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ropbox\Job\AmyotrophicLateralSclerosis\manuscript\"/>
    </mc:Choice>
  </mc:AlternateContent>
  <bookViews>
    <workbookView xWindow="-120" yWindow="-120" windowWidth="29040" windowHeight="17640"/>
  </bookViews>
  <sheets>
    <sheet name="Supplemental Table 1" sheetId="4" r:id="rId1"/>
  </sheets>
  <definedNames>
    <definedName name="_xlnm._FilterDatabase" localSheetId="0" hidden="1">'Supplemental Table 1'!$A$3:$E$4025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713" uniqueCount="7572">
  <si>
    <t>Arthrosis</t>
  </si>
  <si>
    <t>Deforming dorsopathies</t>
  </si>
  <si>
    <t>Other joint disorders</t>
  </si>
  <si>
    <t>Other necrotizing vasculopathies</t>
  </si>
  <si>
    <t>Other necrotizing vasculopathies (FG)</t>
  </si>
  <si>
    <t>Other systemic involvement of connective tissue</t>
  </si>
  <si>
    <t>Polyarthropathies</t>
  </si>
  <si>
    <t>Spondylopathies</t>
  </si>
  <si>
    <t>3mm asymmetry angle (left)</t>
  </si>
  <si>
    <t>3mm asymmetry angle (right)</t>
  </si>
  <si>
    <t>3mm asymmetry index (left)</t>
  </si>
  <si>
    <t>3mm asymmetry index (right)</t>
  </si>
  <si>
    <t>3mm cylindrical power (left)</t>
  </si>
  <si>
    <t>3mm cylindrical power (right)</t>
  </si>
  <si>
    <t>3mm cylindrical power angle (left)</t>
  </si>
  <si>
    <t>3mm cylindrical power angle (right)</t>
  </si>
  <si>
    <t>3mm index of best keratometry results (left)</t>
  </si>
  <si>
    <t>3mm index of best keratometry results (right)</t>
  </si>
  <si>
    <t>3mm regularity index (left)</t>
  </si>
  <si>
    <t>3mm regularity index (right)</t>
  </si>
  <si>
    <t>3mm strong meridian (left)</t>
  </si>
  <si>
    <t>3mm strong meridian (right)</t>
  </si>
  <si>
    <t>3mm strong meridian angle (left)</t>
  </si>
  <si>
    <t>3mm strong meridian angle (right)</t>
  </si>
  <si>
    <t>3mm weak meridian (left)</t>
  </si>
  <si>
    <t>3mm weak meridian (right)</t>
  </si>
  <si>
    <t>3mm weak meridian angle (left)</t>
  </si>
  <si>
    <t>3mm weak meridian angle (right)</t>
  </si>
  <si>
    <t>6mm asymmetry angle (left)</t>
  </si>
  <si>
    <t>6mm asymmetry angle (right)</t>
  </si>
  <si>
    <t>6mm asymmetry index (left)</t>
  </si>
  <si>
    <t>6mm asymmetry index (right)</t>
  </si>
  <si>
    <t>6mm cylindrical power (left)</t>
  </si>
  <si>
    <t>6mm cylindrical power (right)</t>
  </si>
  <si>
    <t>6mm cylindrical power angle (left)</t>
  </si>
  <si>
    <t>6mm cylindrical power angle (right)</t>
  </si>
  <si>
    <t>6mm index of best keratometry results (left)</t>
  </si>
  <si>
    <t>6mm index of best keratometry results (right)</t>
  </si>
  <si>
    <t>6mm regularity index (left)</t>
  </si>
  <si>
    <t>6mm regularity index (right)</t>
  </si>
  <si>
    <t>6mm strong meridian (left)</t>
  </si>
  <si>
    <t>6mm strong meridian (right)</t>
  </si>
  <si>
    <t>6mm strong meridian angle (left)</t>
  </si>
  <si>
    <t>6mm strong meridian angle (right)</t>
  </si>
  <si>
    <t>6mm weak meridian (left)</t>
  </si>
  <si>
    <t>6mm weak meridian (right)</t>
  </si>
  <si>
    <t>6mm weak meridian angle (left)</t>
  </si>
  <si>
    <t>6mm weak meridian angle (right)</t>
  </si>
  <si>
    <t>Able to confide</t>
  </si>
  <si>
    <t>Able to pay rent/mortgage as an adult</t>
  </si>
  <si>
    <t>Able to walk or cycle unaided for 10 minutes</t>
  </si>
  <si>
    <t>Achalasia of cardia</t>
  </si>
  <si>
    <t>Achilles tendinitis</t>
  </si>
  <si>
    <t>Actinic keratosis</t>
  </si>
  <si>
    <t>Actions taken following self-harm: Need hospital treatment (eg A&amp;E)</t>
  </si>
  <si>
    <t>Actions taken following self-harm: Receive help from friends / family / neighbours</t>
  </si>
  <si>
    <t>Actions taken following self-harm: See anyone from psychiatric or mental health services, including liaison services</t>
  </si>
  <si>
    <t>Actions taken following self-harm: See own GP</t>
  </si>
  <si>
    <t>Actions taken following self-harm: Use a helpline / voluntary organization</t>
  </si>
  <si>
    <t>Activities undertaken to treat anxiety: Other therapeutic activities such as mindfulness, yoga or art classes</t>
  </si>
  <si>
    <t>Activities undertaken to treat anxiety: Talking therapies, such as psychotherapy, counselling, group therapy or CBT</t>
  </si>
  <si>
    <t>Activities undertaken to treat depression: Other therapeutic activities such as mindfulness, yoga or art classes</t>
  </si>
  <si>
    <t>Activities undertaken to treat depression: Talking therapies, such as psychotherapy, counselling, group therapy or CBT</t>
  </si>
  <si>
    <t>Acute alcohol intoxication</t>
  </si>
  <si>
    <t>Acute gastritis</t>
  </si>
  <si>
    <t>Added milk to filtered coffee</t>
  </si>
  <si>
    <t>Added milk to instant coffee</t>
  </si>
  <si>
    <t>Added milk to standard tea</t>
  </si>
  <si>
    <t>Adhesive capsulitis of shoulder</t>
  </si>
  <si>
    <t>Adopted as a child</t>
  </si>
  <si>
    <t>Adopted father still alive</t>
  </si>
  <si>
    <t>Adopted mother still alive</t>
  </si>
  <si>
    <t>Adult-onset Still disease</t>
  </si>
  <si>
    <t>Age angina diagnosed</t>
  </si>
  <si>
    <t>Age asthma diagnosed</t>
  </si>
  <si>
    <t>Age asthma diagnosed by doctor</t>
  </si>
  <si>
    <t>Age at death</t>
  </si>
  <si>
    <t>Age at first episode of depression</t>
  </si>
  <si>
    <t>Age at first live birth</t>
  </si>
  <si>
    <t>Age at last episode of depression</t>
  </si>
  <si>
    <t>Age at last live birth</t>
  </si>
  <si>
    <t>Age at menopause (last menstrual period)</t>
  </si>
  <si>
    <t>Age cataract diagnosed</t>
  </si>
  <si>
    <t>Age completed full time education</t>
  </si>
  <si>
    <t>Age deep-vein thrombosis (DVT, blood clot in leg) diagnosed</t>
  </si>
  <si>
    <t>Age diabetes diagnosed</t>
  </si>
  <si>
    <t>Age first had sexual intercourse</t>
  </si>
  <si>
    <t>Age hay fever, rhinitis or eczema diagnosed</t>
  </si>
  <si>
    <t>Age hayfever or allergic rhinitis diagnosed by doctor</t>
  </si>
  <si>
    <t>Age heart attack diagnosed</t>
  </si>
  <si>
    <t>Age high blood pressure diagnosed</t>
  </si>
  <si>
    <t>Age of primiparous women at birth of child</t>
  </si>
  <si>
    <t>Age of stopping smoking</t>
  </si>
  <si>
    <t>Age started hormone-replacement therapy (HRT)</t>
  </si>
  <si>
    <t>Age started oral contraceptive pill</t>
  </si>
  <si>
    <t>Age started smoking in current smokers</t>
  </si>
  <si>
    <t>Age started smoking in former smokers</t>
  </si>
  <si>
    <t>Age started wearing glasses or contact lenses</t>
  </si>
  <si>
    <t>Age stroke diagnosed</t>
  </si>
  <si>
    <t>Age when last took cannabis</t>
  </si>
  <si>
    <t>Age when periods started (menarche)</t>
  </si>
  <si>
    <t>Alanine aminotransferase (quantile)</t>
  </si>
  <si>
    <t>Albumin (quantile)</t>
  </si>
  <si>
    <t>Alcohol</t>
  </si>
  <si>
    <t>Alcohol abuse, main dg</t>
  </si>
  <si>
    <t>Alcohol consumed</t>
  </si>
  <si>
    <t>Alcohol drinker status: Current</t>
  </si>
  <si>
    <t>Alcohol drinker status: Never</t>
  </si>
  <si>
    <t>Alcohol drinker status: Previous</t>
  </si>
  <si>
    <t>Alcohol intake frequency.</t>
  </si>
  <si>
    <t>Alcohol intake versus 10 years previously</t>
  </si>
  <si>
    <t>Alcohol usually taken with meals</t>
  </si>
  <si>
    <t>Alkaline phosphatase (quantile)</t>
  </si>
  <si>
    <t>All anxiety disorders</t>
  </si>
  <si>
    <t>All influenza (not pneumonia)</t>
  </si>
  <si>
    <t>Alogoneurodystrophy</t>
  </si>
  <si>
    <t>Amount of alcohol drunk on a typical drinking day</t>
  </si>
  <si>
    <t>Anaesthetics administered during delivery: Epidural or caudal anaesthetic</t>
  </si>
  <si>
    <t>Anaesthetics administered during delivery: Epidural or caudal, and spinal anaesthetic</t>
  </si>
  <si>
    <t>Anaesthetics administered during delivery: General anaesthetic</t>
  </si>
  <si>
    <t>Anaesthetics administered during delivery: Other</t>
  </si>
  <si>
    <t>Anaesthetics administered during delivery: Spinal anaesthetic</t>
  </si>
  <si>
    <t>Anaesthetics administered post delivery: Epidural or caudal anaesthetic</t>
  </si>
  <si>
    <t>Anaesthetics administered post delivery: General anaesthetic</t>
  </si>
  <si>
    <t>Anaesthetics administered post delivery: Other</t>
  </si>
  <si>
    <t>Anaesthetics administered post delivery: Spinal anaesthetic</t>
  </si>
  <si>
    <t>Ankle spacing width</t>
  </si>
  <si>
    <t>Ankle spacing width (left)</t>
  </si>
  <si>
    <t>Ankle spacing width (right)</t>
  </si>
  <si>
    <t>Answered sexual history questions</t>
  </si>
  <si>
    <t>Anxiety (asthma-related co-morbidities)</t>
  </si>
  <si>
    <t>Anxiety disorders</t>
  </si>
  <si>
    <t>Any dementia</t>
  </si>
  <si>
    <t>Any ICDMAIN event in hilmo or causes of death</t>
  </si>
  <si>
    <t>Any mental disorder</t>
  </si>
  <si>
    <t>Any mental disorder, or suicide (or attempt)</t>
  </si>
  <si>
    <t>Aortic aneurysm</t>
  </si>
  <si>
    <t>Apoliprotein A (quantile)</t>
  </si>
  <si>
    <t>Apoliprotein B (quantile)</t>
  </si>
  <si>
    <t>Apple intake</t>
  </si>
  <si>
    <t>Arm fat mass (left)</t>
  </si>
  <si>
    <t>Arm fat mass (right)</t>
  </si>
  <si>
    <t>Arm fat percentage (left)</t>
  </si>
  <si>
    <t>Arm fat percentage (right)</t>
  </si>
  <si>
    <t>Arm fat-free mass (left)</t>
  </si>
  <si>
    <t>Arm fat-free mass (right)</t>
  </si>
  <si>
    <t>Arm predicted mass (left)</t>
  </si>
  <si>
    <t>Arm predicted mass (right)</t>
  </si>
  <si>
    <t>Arterial embolism and thrombosis</t>
  </si>
  <si>
    <t>Arterial embolism and thrombosis of lower extremity artery</t>
  </si>
  <si>
    <t>Arthropathic psoriasis</t>
  </si>
  <si>
    <t>Aspartate aminotransferase (quantile)</t>
  </si>
  <si>
    <t>Asthma</t>
  </si>
  <si>
    <t>Asthma (mode)</t>
  </si>
  <si>
    <t>Asthma, hospital admissions 1</t>
  </si>
  <si>
    <t>Asthma-related pneumonia</t>
  </si>
  <si>
    <t>Astigmatism angle (left)</t>
  </si>
  <si>
    <t>Astigmatism angle (right)</t>
  </si>
  <si>
    <t>Atrophic disorders of skin</t>
  </si>
  <si>
    <t>Attempted fluid intelligence (FI) test.</t>
  </si>
  <si>
    <t>Attendance/disability/mobility allowance: Attendance allowance</t>
  </si>
  <si>
    <t>Attendance/disability/mobility allowance: Blue badge</t>
  </si>
  <si>
    <t>Attendance/disability/mobility allowance: Disability living allowance</t>
  </si>
  <si>
    <t>Attendance/disability/mobility allowance: None of the above</t>
  </si>
  <si>
    <t>AV-block</t>
  </si>
  <si>
    <t>Average 16-hour sound level of noise pollution</t>
  </si>
  <si>
    <t>Average 24-hour sound level of noise pollution</t>
  </si>
  <si>
    <t>Average daytime sound level of noise pollution</t>
  </si>
  <si>
    <t>Average evening sound level of noise pollution</t>
  </si>
  <si>
    <t>Average monthly beer plus cider intake</t>
  </si>
  <si>
    <t>Average monthly champagne plus white wine intake</t>
  </si>
  <si>
    <t>Average monthly fortified wine intake</t>
  </si>
  <si>
    <t>Average monthly intake of other alcoholic drinks</t>
  </si>
  <si>
    <t>Average monthly red wine intake</t>
  </si>
  <si>
    <t>Average monthly spirits intake</t>
  </si>
  <si>
    <t>Average night-time sound level of noise pollution</t>
  </si>
  <si>
    <t>Average total household income before tax</t>
  </si>
  <si>
    <t>Average weekly beer plus cider intake</t>
  </si>
  <si>
    <t>Average weekly champagne plus white wine intake</t>
  </si>
  <si>
    <t>Average weekly fortified wine intake</t>
  </si>
  <si>
    <t>Average weekly intake of other alcoholic drinks</t>
  </si>
  <si>
    <t>Average weekly red wine intake</t>
  </si>
  <si>
    <t>Average weekly spirits intake</t>
  </si>
  <si>
    <t>Avoided activities or situations because of previous stressful experience in past month</t>
  </si>
  <si>
    <t>Back pain for 3+ months</t>
  </si>
  <si>
    <t>Background diabetic retinopathy</t>
  </si>
  <si>
    <t>Background retinopathy and retinal vascular changes</t>
  </si>
  <si>
    <t>Bacon intake</t>
  </si>
  <si>
    <t>Bacterial intestinal infections, IBD co-morbidities</t>
  </si>
  <si>
    <t>Bacterial pneumonia (organism specified)</t>
  </si>
  <si>
    <t>Banana intake</t>
  </si>
  <si>
    <t>Barret oesophagus</t>
  </si>
  <si>
    <t>Basal metabolic rate</t>
  </si>
  <si>
    <t>Basophill count</t>
  </si>
  <si>
    <t>Basophill percentage</t>
  </si>
  <si>
    <t>Beef intake</t>
  </si>
  <si>
    <t>Been in a confiding relationship as an adult</t>
  </si>
  <si>
    <t>Been in serious accident believed to be life-threatening</t>
  </si>
  <si>
    <t>Been involved in combat or exposed to war-zone</t>
  </si>
  <si>
    <t>Beer/cider intake</t>
  </si>
  <si>
    <t>Behavioural and miscellaneous addictions: A behaviour</t>
  </si>
  <si>
    <t>Behavioural and miscellaneous addictions: Something else not mentioned</t>
  </si>
  <si>
    <t>Behavioural syndromes associated with physiological disturbances and physical factors</t>
  </si>
  <si>
    <t>Belief that own life is meaningful</t>
  </si>
  <si>
    <t>Belittlement by partner or ex-partner as an adult</t>
  </si>
  <si>
    <t>Bell's palsy</t>
  </si>
  <si>
    <t>Benign paroxysmal vertigo</t>
  </si>
  <si>
    <t>Bilateral oophorectomy (both ovaries removed)</t>
  </si>
  <si>
    <t>Bipolar and major depression status: Bipolar I Disorder</t>
  </si>
  <si>
    <t>Bipolar and major depression status: Bipolar II Disorder</t>
  </si>
  <si>
    <t>Bipolar and major depression status: No Bipolar or Depression</t>
  </si>
  <si>
    <t>Bipolar and major depression status: Probable Recurrent major depression (moderate)</t>
  </si>
  <si>
    <t>Bipolar and major depression status: Probable Recurrent major depression (severe)</t>
  </si>
  <si>
    <t>Bipolar and major depression status: Single Probable major depression episode</t>
  </si>
  <si>
    <t>Bipolar disorder status</t>
  </si>
  <si>
    <t>Birth weight</t>
  </si>
  <si>
    <t>Birth weight of first child</t>
  </si>
  <si>
    <t>Blepharochalasis</t>
  </si>
  <si>
    <t>Blood clot, DVT, bronchitis, emphysema, asthma, rhinitis, eczema, allergy diagnosed by doctor: Asthma</t>
  </si>
  <si>
    <t>Blood clot, DVT, bronchitis, emphysema, asthma, rhinitis, eczema, allergy diagnosed by doctor: Blood clot in the leg (DVT)</t>
  </si>
  <si>
    <t>Blood clot, DVT, bronchitis, emphysema, asthma, rhinitis, eczema, allergy diagnosed by doctor: Blood clot in the lung</t>
  </si>
  <si>
    <t>Blood clot, DVT, bronchitis, emphysema, asthma, rhinitis, eczema, allergy diagnosed by doctor: Emphysema/chronic bronchitis</t>
  </si>
  <si>
    <t>Blood clot, DVT, bronchitis, emphysema, asthma, rhinitis, eczema, allergy diagnosed by doctor: Hayfever, allergic rhinitis or eczema</t>
  </si>
  <si>
    <t>Blood clot, DVT, bronchitis, emphysema, asthma, rhinitis, eczema, allergy diagnosed by doctor: None of the above</t>
  </si>
  <si>
    <t>Blue cheese intake</t>
  </si>
  <si>
    <t>Body fat percentage</t>
  </si>
  <si>
    <t>Body mass index (BMI)</t>
  </si>
  <si>
    <t>Both eyes present: Yes</t>
  </si>
  <si>
    <t>Bread consumed</t>
  </si>
  <si>
    <t>Bread intake</t>
  </si>
  <si>
    <t>Bread type: Brown</t>
  </si>
  <si>
    <t>Bread type: Other type of bread</t>
  </si>
  <si>
    <t>Bread type: White</t>
  </si>
  <si>
    <t>Bread type: Wholemeal or wholegrain</t>
  </si>
  <si>
    <t>Breakfast cereal consumed</t>
  </si>
  <si>
    <t>Breastfed as a baby</t>
  </si>
  <si>
    <t>Breathing problems during period of job: No</t>
  </si>
  <si>
    <t>Breathing problems during period of job: Yes</t>
  </si>
  <si>
    <t>Breathing problems improved/stopped away from workplace or on holiday: No</t>
  </si>
  <si>
    <t>Breathing problems improved/stopped away from workplace or on holiday: Yes</t>
  </si>
  <si>
    <t>Breathing problems responsible for leaving job: No</t>
  </si>
  <si>
    <t>Breathing problems responsible for leaving job: Yes</t>
  </si>
  <si>
    <t>Bring up phlegm/sputum/mucus on most days</t>
  </si>
  <si>
    <t>Bronchitis</t>
  </si>
  <si>
    <t>Bursitis of shoulder</t>
  </si>
  <si>
    <t>Caffeine drink within last hour</t>
  </si>
  <si>
    <t>Cake intake</t>
  </si>
  <si>
    <t>Calcific tendinitis of shoulder</t>
  </si>
  <si>
    <t>Calcium</t>
  </si>
  <si>
    <t>Calcium (quantile)</t>
  </si>
  <si>
    <t>Campylobacter enteritis</t>
  </si>
  <si>
    <t>Cancer code, self-reported: basal cell carcinoma</t>
  </si>
  <si>
    <t>Cancer code, self-reported: bladder cancer</t>
  </si>
  <si>
    <t>Cancer code, self-reported: brain cancer / primary malignant brain tumour</t>
  </si>
  <si>
    <t>Cancer code, self-reported: chronic lymphocytic</t>
  </si>
  <si>
    <t>Cancer code, self-reported: colon cancer/sigmoid cancer</t>
  </si>
  <si>
    <t>Cancer code, self-reported: eye and/or adnexal cancer</t>
  </si>
  <si>
    <t>Cancer code, self-reported: hodgkins lymphoma / hodgkins disease</t>
  </si>
  <si>
    <t>Cancer code, self-reported: kidney/renal cell cancer</t>
  </si>
  <si>
    <t>Cancer code, self-reported: large bowel cancer/colorectal cancer</t>
  </si>
  <si>
    <t>Cancer code, self-reported: larynx/throat cancer</t>
  </si>
  <si>
    <t>Cancer code, self-reported: leukaemia</t>
  </si>
  <si>
    <t>Cancer code, self-reported: liver/hepatocellular cancer</t>
  </si>
  <si>
    <t>Cancer code, self-reported: lung cancer</t>
  </si>
  <si>
    <t>Cancer code, self-reported: malignant melanoma</t>
  </si>
  <si>
    <t>Cancer code, self-reported: multiple myeloma</t>
  </si>
  <si>
    <t>Cancer code, self-reported: non-hodgkins lymphoma</t>
  </si>
  <si>
    <t>Cancer code, self-reported: non-melanoma skin cancer</t>
  </si>
  <si>
    <t>Cancer code, self-reported: oesophageal cancer</t>
  </si>
  <si>
    <t>Cancer code, self-reported: primary bone cancer</t>
  </si>
  <si>
    <t>Cancer code, self-reported: rectal cancer</t>
  </si>
  <si>
    <t>Cancer code, self-reported: rodent ulcer</t>
  </si>
  <si>
    <t>Cancer code, self-reported: sarcoma/fibrosarcoma</t>
  </si>
  <si>
    <t>Cancer code, self-reported: skin cancer</t>
  </si>
  <si>
    <t>Cancer code, self-reported: small intestine/small bowel cancer</t>
  </si>
  <si>
    <t>Cancer code, self-reported: squamous cell carcinoma</t>
  </si>
  <si>
    <t>Cancer code, self-reported: stomach cancer</t>
  </si>
  <si>
    <t>Cancer code, self-reported: thyroid cancer</t>
  </si>
  <si>
    <t>Cancer code, self-reported: tongue cancer</t>
  </si>
  <si>
    <t>Cancer code, self-reported: unclassifiable</t>
  </si>
  <si>
    <t>Cancer diagnosed by doctor</t>
  </si>
  <si>
    <t>Cancer year/age first occurred</t>
  </si>
  <si>
    <t>Carbohydrate</t>
  </si>
  <si>
    <t>Cardiac arrhytmias, COPD co-morbidities</t>
  </si>
  <si>
    <t>Cardiomyopathies, Primary/intrinsic</t>
  </si>
  <si>
    <t>Cardiomyopathy</t>
  </si>
  <si>
    <t>Cardiomyopathy, other and unspecified</t>
  </si>
  <si>
    <t>Carotene</t>
  </si>
  <si>
    <t>Carpal tunnel syndrome</t>
  </si>
  <si>
    <t>Carrot intake</t>
  </si>
  <si>
    <t>Cascot confidence score</t>
  </si>
  <si>
    <t>Cereal intake</t>
  </si>
  <si>
    <t>Cereal type: Biscuit cereal (e.g. Weetabix)</t>
  </si>
  <si>
    <t>Cereal type: Bran cereal (e.g. All Bran, Branflakes)</t>
  </si>
  <si>
    <t>Cereal type: Muesli</t>
  </si>
  <si>
    <t>Cereal type: Oat cereal (e.g. Ready Brek, porridge)</t>
  </si>
  <si>
    <t>Cereal type: Other (e.g. Cornflakes, Frosties)</t>
  </si>
  <si>
    <t>Cerebral aneurysm, nonruptured</t>
  </si>
  <si>
    <t>Cerebral palsy and other paralytic syndromes</t>
  </si>
  <si>
    <t>Certain infectious and parasitic diseases</t>
  </si>
  <si>
    <t>Cervicalgia</t>
  </si>
  <si>
    <t>Chalazion</t>
  </si>
  <si>
    <t>Cheese consumers</t>
  </si>
  <si>
    <t>Cheese intake</t>
  </si>
  <si>
    <t>Chest pain due to walking ceases when standing still</t>
  </si>
  <si>
    <t>Chest pain felt during physical activity</t>
  </si>
  <si>
    <t>Chest pain felt outside physical activity</t>
  </si>
  <si>
    <t>Chest pain or discomfort</t>
  </si>
  <si>
    <t>Chest pain or discomfort walking normally</t>
  </si>
  <si>
    <t>Chest pain or discomfort when walking uphill or hurrying</t>
  </si>
  <si>
    <t>Childhood allergy (age &lt; 16)</t>
  </si>
  <si>
    <t>Childhood asthma (age&lt;16)</t>
  </si>
  <si>
    <t>Childhood sunburn occasions</t>
  </si>
  <si>
    <t>Chirrosis of liver, NAS</t>
  </si>
  <si>
    <t>Cholangitis (sclerosing)</t>
  </si>
  <si>
    <t>Cholesterol (quantile)</t>
  </si>
  <si>
    <t>Chrondropathies</t>
  </si>
  <si>
    <t>Chronic gastritis</t>
  </si>
  <si>
    <t>Chronic pancreatitis</t>
  </si>
  <si>
    <t>Chronic suppurative otitis media</t>
  </si>
  <si>
    <t>Chron's disease NAS</t>
  </si>
  <si>
    <t>Chrystal arthropathies, rheuma endpoint</t>
  </si>
  <si>
    <t>Close to major road</t>
  </si>
  <si>
    <t>Coeliac disease</t>
  </si>
  <si>
    <t>Coffee consumed</t>
  </si>
  <si>
    <t>Coffee intake</t>
  </si>
  <si>
    <t>Coffee type: Decaffeinated coffee (any type)</t>
  </si>
  <si>
    <t>Coffee type: Ground coffee (include espresso, filter etc)</t>
  </si>
  <si>
    <t>Coffee type: Instant coffee</t>
  </si>
  <si>
    <t>Coffee type: Other type of coffee</t>
  </si>
  <si>
    <t>Comparative body size at age 10</t>
  </si>
  <si>
    <t>Comparative height size at age 10</t>
  </si>
  <si>
    <t>Completion status of test: Fully completed</t>
  </si>
  <si>
    <t>Completion status of test: Heart rate reached safety level</t>
  </si>
  <si>
    <t>Completion status of test: Incomplete - other reason</t>
  </si>
  <si>
    <t>Completion status of test: Participant reported chest-pain and/or other discomfort</t>
  </si>
  <si>
    <t>Completion status of test: Participant wanted to stop early</t>
  </si>
  <si>
    <t>Concussion</t>
  </si>
  <si>
    <t>Conduction disorders</t>
  </si>
  <si>
    <t>Conductive and sensorineural hearing loss</t>
  </si>
  <si>
    <t>Conductive hearing loss, unspecified</t>
  </si>
  <si>
    <t>Congenital malformations of heart and great arteries</t>
  </si>
  <si>
    <t>Congenital malformations, deformations and chromosomal abnormalities</t>
  </si>
  <si>
    <t>Consecutive night shifts during mixed shift periods</t>
  </si>
  <si>
    <t>Contemplated self-harm in past year</t>
  </si>
  <si>
    <t>Contracture of joint</t>
  </si>
  <si>
    <t>Convergent concomitant strabismus</t>
  </si>
  <si>
    <t>Cooked vegetable intake</t>
  </si>
  <si>
    <t>COPD differential diagnosis</t>
  </si>
  <si>
    <t>COPD related to chronic (opportunist) infections</t>
  </si>
  <si>
    <t>COPD, early/later onset</t>
  </si>
  <si>
    <t>Corneal hysteresis (left)</t>
  </si>
  <si>
    <t>Corneal hysteresis (right)</t>
  </si>
  <si>
    <t>Corneal resistance factor (left)</t>
  </si>
  <si>
    <t>Corneal resistance factor (right)</t>
  </si>
  <si>
    <t>Corneal ulcer</t>
  </si>
  <si>
    <t>Coronary atherosclerosis</t>
  </si>
  <si>
    <t>Cough on most days</t>
  </si>
  <si>
    <t>Coxarthrosis [arthrosis of hip](FG)</t>
  </si>
  <si>
    <t>C-reactive protein (quantile)</t>
  </si>
  <si>
    <t>Creatinine (enzymatic) in urine</t>
  </si>
  <si>
    <t>Creatinine (quantile)</t>
  </si>
  <si>
    <t>Crisp intake</t>
  </si>
  <si>
    <t>Crohn's disease of large intestine</t>
  </si>
  <si>
    <t>Crohn's disease of small interstine</t>
  </si>
  <si>
    <t>Cucumber intake</t>
  </si>
  <si>
    <t>Current employment status: Doing unpaid or voluntary work</t>
  </si>
  <si>
    <t>Current employment status: Full or part-time student</t>
  </si>
  <si>
    <t>Current employment status: In paid employment or self-employed</t>
  </si>
  <si>
    <t>Current employment status: Looking after home and/or family</t>
  </si>
  <si>
    <t>Current employment status: None of the above</t>
  </si>
  <si>
    <t>Current employment status: Retired</t>
  </si>
  <si>
    <t>Current employment status: Unable to work because of sickness or disability</t>
  </si>
  <si>
    <t>Current employment status: Unemployed</t>
  </si>
  <si>
    <t>Current eye infection</t>
  </si>
  <si>
    <t>Current tobacco smoking</t>
  </si>
  <si>
    <t>Cylindrical power (left)</t>
  </si>
  <si>
    <t>Cylindrical power (right)</t>
  </si>
  <si>
    <t>Cystatin C (quantile)</t>
  </si>
  <si>
    <t>Dark chocolate intake</t>
  </si>
  <si>
    <t>Day shifts worked: Shift pattern was worked for some (but not all) of job</t>
  </si>
  <si>
    <t>Day shifts worked: Shift pattern was worked for whole of job</t>
  </si>
  <si>
    <t>Day shifts worked: This type of shift pattern was not worked during job</t>
  </si>
  <si>
    <t>Day-of-week questionnaire completion requested: Friday</t>
  </si>
  <si>
    <t>Day-of-week questionnaire completion requested: Monday</t>
  </si>
  <si>
    <t>Day-of-week questionnaire completion requested: Saturday</t>
  </si>
  <si>
    <t>Day-of-week questionnaire completion requested: Sunday</t>
  </si>
  <si>
    <t>Day-of-week questionnaire completion requested: Thursday</t>
  </si>
  <si>
    <t>Day-of-week questionnaire completion requested: Tuesday</t>
  </si>
  <si>
    <t>Day-of-week questionnaire completion requested: Wednesday</t>
  </si>
  <si>
    <t>Daytime dozing / sleeping (narcolepsy)</t>
  </si>
  <si>
    <t>Death due to cardiac causes</t>
  </si>
  <si>
    <t>Decaffeinated coffee</t>
  </si>
  <si>
    <t>Deformity of finger(s)</t>
  </si>
  <si>
    <t>Degeneration of macula and posterior pole</t>
  </si>
  <si>
    <t>Delivery methods: Elective caesarean section</t>
  </si>
  <si>
    <t>Delivery methods: Emergency caesarean section</t>
  </si>
  <si>
    <t>Delivery methods: Low forceps, not breech</t>
  </si>
  <si>
    <t>Delivery methods: Other forceps, not breech</t>
  </si>
  <si>
    <t>Delivery methods: Other than those specified above</t>
  </si>
  <si>
    <t>Delivery methods: Spontaneous other cephalic</t>
  </si>
  <si>
    <t>Delivery methods: Spontaneous vertex</t>
  </si>
  <si>
    <t>Delivery methods: Ventouse, vacuum extraction</t>
  </si>
  <si>
    <t>Dementia</t>
  </si>
  <si>
    <t>Demyelenating diseases of the central nervous system</t>
  </si>
  <si>
    <t>Depression</t>
  </si>
  <si>
    <t>Depression possibly related to childbirth</t>
  </si>
  <si>
    <t>Depression possibly related to stressful or traumatic event</t>
  </si>
  <si>
    <t>Dessert consumers</t>
  </si>
  <si>
    <t>Destinations on discharge from hospital (recoded): High security psychiatric hospital: NHS</t>
  </si>
  <si>
    <t>Destinations on discharge from hospital (recoded): Nursing, residential care, group home: Local Authoritory</t>
  </si>
  <si>
    <t>Destinations on discharge from hospital (recoded): Nursing, residential care, group home: NHS</t>
  </si>
  <si>
    <t>Destinations on discharge from hospital (recoded): Nursing, residential care, group home: Non-NHS</t>
  </si>
  <si>
    <t>Destinations on discharge from hospital (recoded): Other hospital: Non-NHS</t>
  </si>
  <si>
    <t>Destinations on discharge from hospital (recoded): Temporary place of residence</t>
  </si>
  <si>
    <t>Destinations on discharge from hospital (recoded): Transfer to other NHS provider</t>
  </si>
  <si>
    <t>Destinations on discharge from hospital (recoded): Transfer to other NHS provider: General ward, young physically disabled, A&amp;E</t>
  </si>
  <si>
    <t>Destinations on discharge from hospital (recoded): Transfer to other NHS provider: Psychiatry, learning disabilities</t>
  </si>
  <si>
    <t>Destinations on discharge from hospital (recoded): Transfer within NHS provider</t>
  </si>
  <si>
    <t>Destinations on discharge from hospital (recoded): Transfer within NHS provider: Geriatrics</t>
  </si>
  <si>
    <t>Destinations on discharge from hospital (recoded): Transfer within NHS provider: Medical specialty</t>
  </si>
  <si>
    <t>Destinations on discharge from hospital (recoded): Transfer within NHS provider: Surgical specialty</t>
  </si>
  <si>
    <t>Destinations on discharge from hospital (recoded): Usual Place of residence</t>
  </si>
  <si>
    <t>Destinations on discharge from hospital (recoded): Usual Place of residence: Living alone</t>
  </si>
  <si>
    <t>Destinations on discharge from hospital (recoded): Usual Place of residence: Living with relatives</t>
  </si>
  <si>
    <t>Detention categories: Formally detained under Part II, Mental Health Act 1983</t>
  </si>
  <si>
    <t>Detention categories: Informal, not formally detained</t>
  </si>
  <si>
    <t>Diabetes diagnosed by doctor</t>
  </si>
  <si>
    <t>Diabetic hypoglycemia</t>
  </si>
  <si>
    <t>Diabetic ketoacidosis</t>
  </si>
  <si>
    <t>Diagnosed with life-threatening illness</t>
  </si>
  <si>
    <t>Diagnoses - main ICD10: A04 Other bacterial intestinal infections</t>
  </si>
  <si>
    <t>Diagnoses - main ICD10: A08 Viral and other specified intestinal infections</t>
  </si>
  <si>
    <t>Diagnoses - main ICD10: A09 Diarrhoea and gastro-enteritis of presumed infectious origin</t>
  </si>
  <si>
    <t>Diagnoses - main ICD10: A41 Other septicaemia</t>
  </si>
  <si>
    <t>Diagnoses - main ICD10: A63 Other predominantly sexually transmitted diseases, not elsewhere classified</t>
  </si>
  <si>
    <t>Diagnoses - main ICD10: A87 Viral meningitis</t>
  </si>
  <si>
    <t>Diagnoses - main ICD10: B02 Zoster [herpes zoster]</t>
  </si>
  <si>
    <t>Diagnoses - main ICD10: B07 Viral warts</t>
  </si>
  <si>
    <t>Diagnoses - main ICD10: B18 Chronic viral hepatitis</t>
  </si>
  <si>
    <t>Diagnoses - main ICD10: B34 Viral infection of unspecified site</t>
  </si>
  <si>
    <t>Diagnoses - main ICD10: B37 Candidiasis</t>
  </si>
  <si>
    <t>Diagnoses - main ICD10: C01 Malignant neoplasm of base of tongue</t>
  </si>
  <si>
    <t>Diagnoses - main ICD10: C02 Malignant neoplasm of other and unspecified parts of tongue</t>
  </si>
  <si>
    <t>Diagnoses - main ICD10: C09 Malignant neoplasm of tonsil</t>
  </si>
  <si>
    <t>Diagnoses - main ICD10: C15 Malignant neoplasm of oesophagus</t>
  </si>
  <si>
    <t>Diagnoses - main ICD10: C16 Malignant neoplasm of stomach</t>
  </si>
  <si>
    <t>Diagnoses - main ICD10: C17 Malignant neoplasm of small intestine</t>
  </si>
  <si>
    <t>Diagnoses - main ICD10: C18 Malignant neoplasm of colon</t>
  </si>
  <si>
    <t>Diagnoses - main ICD10: C19 Malignant neoplasm of rectosigmoid junction</t>
  </si>
  <si>
    <t>Diagnoses - main ICD10: C20 Malignant neoplasm of rectum</t>
  </si>
  <si>
    <t>Diagnoses - main ICD10: C21 Malignant neoplasm of anus and anal canal</t>
  </si>
  <si>
    <t>Diagnoses - main ICD10: C22 Malignant neoplasm of liver and intrahepatic bile ducts</t>
  </si>
  <si>
    <t>Diagnoses - main ICD10: C25 Malignant neoplasm of pancreas</t>
  </si>
  <si>
    <t>Diagnoses - main ICD10: C32 Malignant neoplasm of larynx</t>
  </si>
  <si>
    <t>Diagnoses - main ICD10: C34 Malignant neoplasm of bronchus and lung</t>
  </si>
  <si>
    <t>Diagnoses - main ICD10: C43 Malignant melanoma of skin</t>
  </si>
  <si>
    <t>Diagnoses - main ICD10: C44 Other malignant neoplasms of skin</t>
  </si>
  <si>
    <t>Diagnoses - main ICD10: C45 Mesothelioma</t>
  </si>
  <si>
    <t>Diagnoses - main ICD10: C48 Malignant neoplasm of retroperitoneum and peritoneum</t>
  </si>
  <si>
    <t>Diagnoses - main ICD10: C49 Malignant neoplasm of other connective and soft tissue</t>
  </si>
  <si>
    <t>Diagnoses - main ICD10: C50 Malignant neoplasm of breast</t>
  </si>
  <si>
    <t>Diagnoses - main ICD10: C53 Malignant neoplasm of cervix uteri</t>
  </si>
  <si>
    <t>Diagnoses - main ICD10: C54 Malignant neoplasm of corpus uteri</t>
  </si>
  <si>
    <t>Diagnoses - main ICD10: C56 Malignant neoplasm of ovary</t>
  </si>
  <si>
    <t>Diagnoses - main ICD10: C61 Malignant neoplasm of prostate</t>
  </si>
  <si>
    <t>Diagnoses - main ICD10: C62 Malignant neoplasm of testis</t>
  </si>
  <si>
    <t>Diagnoses - main ICD10: C64 Malignant neoplasm of kidney, except renal pelvis</t>
  </si>
  <si>
    <t>Diagnoses - main ICD10: C67 Malignant neoplasm of bladder</t>
  </si>
  <si>
    <t>Diagnoses - main ICD10: C69 Malignant neoplasm of eye and adnexa</t>
  </si>
  <si>
    <t>Diagnoses - main ICD10: C71 Malignant neoplasm of brain</t>
  </si>
  <si>
    <t>Diagnoses - main ICD10: C73 Malignant neoplasm of thyroid gland</t>
  </si>
  <si>
    <t>Diagnoses - main ICD10: C77 Secondary and unspecified malignant neoplasm of lymph nodes</t>
  </si>
  <si>
    <t>Diagnoses - main ICD10: C78 Secondary malignant neoplasm of respiratory and digestive organs</t>
  </si>
  <si>
    <t>Diagnoses - main ICD10: C79 Secondary malignant neoplasm of other sites</t>
  </si>
  <si>
    <t>Diagnoses - main ICD10: C80 Malignant neoplasm without specification of site</t>
  </si>
  <si>
    <t>Diagnoses - main ICD10: C81 Hodgkin's disease</t>
  </si>
  <si>
    <t>Diagnoses - main ICD10: C82 Follicular [nodular] non-Hodgkin's lymphoma</t>
  </si>
  <si>
    <t>Diagnoses - main ICD10: C83 Diffuse non-Hodgkin's lymphoma</t>
  </si>
  <si>
    <t>Diagnoses - main ICD10: C85 Other and unspecified types of non-Hodgkin's lymphoma</t>
  </si>
  <si>
    <t>Diagnoses - main ICD10: C90 Multiple myeloma and malignant plasma cell neoplasms</t>
  </si>
  <si>
    <t>Diagnoses - main ICD10: C91 Lymphoid leukaemia</t>
  </si>
  <si>
    <t>Diagnoses - main ICD10: C92 Myeloid leukaemia</t>
  </si>
  <si>
    <t>Diagnoses - main ICD10: D03 Melanoma in situ</t>
  </si>
  <si>
    <t>Diagnoses - main ICD10: D04 Carcinoma in situ of skin</t>
  </si>
  <si>
    <t>Diagnoses - main ICD10: D05 Carcinoma in situ of breast</t>
  </si>
  <si>
    <t>Diagnoses - main ICD10: D06 Carcinoma in situ of cervix uteri</t>
  </si>
  <si>
    <t>Diagnoses - main ICD10: D07 Carcinoma in situ of other and unspecified genital organs</t>
  </si>
  <si>
    <t>Diagnoses - main ICD10: D09 Carcinoma in situ of other and unspecified sites</t>
  </si>
  <si>
    <t>Diagnoses - main ICD10: D10 Benign neoplasm of mouth and pharynx</t>
  </si>
  <si>
    <t>Diagnoses - main ICD10: D11 Benign neoplasm of major salivary glands</t>
  </si>
  <si>
    <t>Diagnoses - main ICD10: D12 Benign neoplasm of colon, rectum, anus and anal canal</t>
  </si>
  <si>
    <t>Diagnoses - main ICD10: D13 Benign neoplasm of other and ill-defined parts of digestive system</t>
  </si>
  <si>
    <t>Diagnoses - main ICD10: D14 Benign neoplasm of middle ear and respiratory system</t>
  </si>
  <si>
    <t>Diagnoses - main ICD10: D16 Benign neoplasm of bone and articular cartilage</t>
  </si>
  <si>
    <t>Diagnoses - main ICD10: D17 Benign lipomatous neoplasm</t>
  </si>
  <si>
    <t>Diagnoses - main ICD10: D18 Haemangioma and lymphangioma, any site</t>
  </si>
  <si>
    <t>Diagnoses - main ICD10: D21 Other benign neoplasms of connective and other soft tissue</t>
  </si>
  <si>
    <t>Diagnoses - main ICD10: D22 Melanocytic naevi</t>
  </si>
  <si>
    <t>Diagnoses - main ICD10: D23 Other benign neoplasms of skin</t>
  </si>
  <si>
    <t>Diagnoses - main ICD10: D24 Benign neoplasm of breast</t>
  </si>
  <si>
    <t>Diagnoses - main ICD10: D25 Leiomyoma of uterus</t>
  </si>
  <si>
    <t>Diagnoses - main ICD10: D26 Other benign neoplasms of uterus</t>
  </si>
  <si>
    <t>Diagnoses - main ICD10: D27 Benign neoplasm of ovary</t>
  </si>
  <si>
    <t>Diagnoses - main ICD10: D28 Benign neoplasm of other and unspecified female genital organs</t>
  </si>
  <si>
    <t>Diagnoses - main ICD10: D30 Benign neoplasm of urinary organs</t>
  </si>
  <si>
    <t>Diagnoses - main ICD10: D32 Benign neoplasm of meninges</t>
  </si>
  <si>
    <t>Diagnoses - main ICD10: D33 Benign neoplasm of brain and other parts of central nervous system</t>
  </si>
  <si>
    <t>Diagnoses - main ICD10: D34 Benign neoplasm of thyroid gland</t>
  </si>
  <si>
    <t>Diagnoses - main ICD10: D35 Benign neoplasm of other and unspecified endocrine glands</t>
  </si>
  <si>
    <t>Diagnoses - main ICD10: D36 Benign neoplasm of other and unspecified sites</t>
  </si>
  <si>
    <t>Diagnoses - main ICD10: D37 Neoplasm of uncertain or unknown behaviour of oral cavity and digestive organs</t>
  </si>
  <si>
    <t>Diagnoses - main ICD10: D38 Neoplasm of uncertain or unknown behaviour of middle ear and respiratory and intrathoracic organs</t>
  </si>
  <si>
    <t>Diagnoses - main ICD10: D39 Neoplasm of uncertain or unknown behaviour of female genital organs</t>
  </si>
  <si>
    <t>Diagnoses - main ICD10: D41 Neoplasm of uncertain or unknown behaviour of urinary organs</t>
  </si>
  <si>
    <t>Diagnoses - main ICD10: D43 Neoplasm of uncertain or unknown behaviour of brain and central nervous system</t>
  </si>
  <si>
    <t>Diagnoses - main ICD10: D44 Neoplasm of uncertain or unknown behaviour of endocrine glands</t>
  </si>
  <si>
    <t>Diagnoses - main ICD10: D45 Polycythaemia vera</t>
  </si>
  <si>
    <t>Diagnoses - main ICD10: D46 Myelodysplastic syndromes</t>
  </si>
  <si>
    <t>Diagnoses - main ICD10: D47 Other neoplasms of uncertain or unknown behaviour of lymphoid, haematopoietic and related tissue</t>
  </si>
  <si>
    <t>Diagnoses - main ICD10: D48 Neoplasm of uncertain or unknown behaviour of other and unspecified sites</t>
  </si>
  <si>
    <t>Diagnoses - main ICD10: D50 Iron deficiency anaemia</t>
  </si>
  <si>
    <t>Diagnoses - main ICD10: D61 Other aplastic anaemias</t>
  </si>
  <si>
    <t>Diagnoses - main ICD10: D63 Anaemia in chronic diseases classified elsewhere</t>
  </si>
  <si>
    <t>Diagnoses - main ICD10: D64 Other anaemias</t>
  </si>
  <si>
    <t>Diagnoses - main ICD10: D69 Purpura and other haemorrhagic conditions</t>
  </si>
  <si>
    <t>Diagnoses - main ICD10: D70 Agranulocytosis</t>
  </si>
  <si>
    <t>Diagnoses - main ICD10: D75 Other diseases of blood and blood-forming organs</t>
  </si>
  <si>
    <t>Diagnoses - main ICD10: D86 Sarcoidosis</t>
  </si>
  <si>
    <t>Diagnoses - main ICD10: D89 Other disorders involving the immune mechanism, not elsewhere classified</t>
  </si>
  <si>
    <t>Diagnoses - main ICD10: E03 Other hypothyroidism</t>
  </si>
  <si>
    <t>Diagnoses - main ICD10: E04 Other non-toxic goitre</t>
  </si>
  <si>
    <t>Diagnoses - main ICD10: E05 Thyrotoxicosis [hyperthyroidism]</t>
  </si>
  <si>
    <t>Diagnoses - main ICD10: E10 Insulin-dependent diabetes mellitus</t>
  </si>
  <si>
    <t>Diagnoses - main ICD10: E11 Non-insulin-dependent diabetes mellitus</t>
  </si>
  <si>
    <t>Diagnoses - main ICD10: E14 Unspecified diabetes mellitus</t>
  </si>
  <si>
    <t>Diagnoses - main ICD10: E16 Other disorders of pancreatic internal secretion</t>
  </si>
  <si>
    <t>Diagnoses - main ICD10: E21 Hyperparathyroidism and other disorders of parathyroid gland</t>
  </si>
  <si>
    <t>Diagnoses - main ICD10: E22 Hyperfunction of pituitary gland</t>
  </si>
  <si>
    <t>Diagnoses - main ICD10: E23 Hypofunction and other disorders of pituitary gland</t>
  </si>
  <si>
    <t>Diagnoses - main ICD10: E27 Other disorders of adrenal gland</t>
  </si>
  <si>
    <t>Diagnoses - main ICD10: E66 Obesity</t>
  </si>
  <si>
    <t>Diagnoses - main ICD10: E83 Disorders of mineral metabolism</t>
  </si>
  <si>
    <t>Diagnoses - main ICD10: E86 Volume depletion</t>
  </si>
  <si>
    <t>Diagnoses - main ICD10: E87 Other disorders of fluid, electrolyte and acid-base balance</t>
  </si>
  <si>
    <t>Diagnoses - main ICD10: F05 Delirium, not induced by alcohol and other psychoactive substances</t>
  </si>
  <si>
    <t>Diagnoses - main ICD10: F10 Mental and behavioural disorders due to use of alcohol</t>
  </si>
  <si>
    <t>Diagnoses - main ICD10: F20 Schizophrenia</t>
  </si>
  <si>
    <t>Diagnoses - main ICD10: F31 Bipolar affective disorder</t>
  </si>
  <si>
    <t>Diagnoses - main ICD10: F32 Depressive episode</t>
  </si>
  <si>
    <t>Diagnoses - main ICD10: F33 Recurrent depressive disorder</t>
  </si>
  <si>
    <t>Diagnoses - main ICD10: F41 Other anxiety disorders</t>
  </si>
  <si>
    <t>Diagnoses - main ICD10: F43 Reaction to severe stress, and adjustment disorders</t>
  </si>
  <si>
    <t>Diagnoses - main ICD10: F45 Somatoform disorders</t>
  </si>
  <si>
    <t>Diagnoses - main ICD10: F52 Sexual dysfunction, not caused by organic disorder or disease</t>
  </si>
  <si>
    <t>Diagnoses - main ICD10: F99 Mental disorder, not otherwise specified</t>
  </si>
  <si>
    <t>Diagnoses - main ICD10: G12 Spinal muscular atrophy and related syndromes</t>
  </si>
  <si>
    <t>Diagnoses - main ICD10: G20 Parkinson's disease</t>
  </si>
  <si>
    <t>Diagnoses - main ICD10: G24 Dystonia</t>
  </si>
  <si>
    <t>Diagnoses - main ICD10: G35 Multiple sclerosis</t>
  </si>
  <si>
    <t>Diagnoses - main ICD10: G37 Other demyelinating diseases of central nervous system</t>
  </si>
  <si>
    <t>Diagnoses - main ICD10: G40 Epilepsy</t>
  </si>
  <si>
    <t>Diagnoses - main ICD10: G43 Migraine</t>
  </si>
  <si>
    <t>Diagnoses - main ICD10: G44 Other headache syndromes</t>
  </si>
  <si>
    <t>Diagnoses - main ICD10: G45 Transient cerebral ischaemic attacks and related syndromes</t>
  </si>
  <si>
    <t>Diagnoses - main ICD10: G47 Sleep disorders</t>
  </si>
  <si>
    <t>Diagnoses - main ICD10: G50 Disorders of trigeminal nerve</t>
  </si>
  <si>
    <t>Diagnoses - main ICD10: G51 Facial nerve disorders</t>
  </si>
  <si>
    <t>Diagnoses - main ICD10: G54 Nerve root and plexus disorders</t>
  </si>
  <si>
    <t>Diagnoses - main ICD10: G56 Mononeuropathies of upper limb</t>
  </si>
  <si>
    <t>Diagnoses - main ICD10: G57 Mononeuropathies of lower limb</t>
  </si>
  <si>
    <t>Diagnoses - main ICD10: G58 Other mononeuropathies</t>
  </si>
  <si>
    <t>Diagnoses - main ICD10: G61 Inflammatory polyneuropathy</t>
  </si>
  <si>
    <t>Diagnoses - main ICD10: G62 Other polyneuropathies</t>
  </si>
  <si>
    <t>Diagnoses - main ICD10: G81 Hemiplegia</t>
  </si>
  <si>
    <t>Diagnoses - main ICD10: G93 Other disorders of brain</t>
  </si>
  <si>
    <t>Diagnoses - main ICD10: G95 Other diseases of spinal cord</t>
  </si>
  <si>
    <t>Diagnoses - main ICD10: H00 Hordeolum and chalazion</t>
  </si>
  <si>
    <t>Diagnoses - main ICD10: H01 Other inflammation of eyelid</t>
  </si>
  <si>
    <t>Diagnoses - main ICD10: H02 Other disorders of eyelid</t>
  </si>
  <si>
    <t>Diagnoses - main ICD10: H04 Disorders of lachrymal system</t>
  </si>
  <si>
    <t>Diagnoses - main ICD10: H05 Disorders of orbit</t>
  </si>
  <si>
    <t>Diagnoses - main ICD10: H11 Other disorders of conjunctiva</t>
  </si>
  <si>
    <t>Diagnoses - main ICD10: H16 Keratitis</t>
  </si>
  <si>
    <t>Diagnoses - main ICD10: H18 Other disorders of cornea</t>
  </si>
  <si>
    <t>Diagnoses - main ICD10: H25 Senile cataract</t>
  </si>
  <si>
    <t>Diagnoses - main ICD10: H26 Other cataract</t>
  </si>
  <si>
    <t>Diagnoses - main ICD10: H27 Other disorders of lens</t>
  </si>
  <si>
    <t>Diagnoses - main ICD10: H33 Retinal detachments and breaks</t>
  </si>
  <si>
    <t>Diagnoses - main ICD10: H34 Retinal vascular occlusions</t>
  </si>
  <si>
    <t>Diagnoses - main ICD10: H35 Other retinal disorders</t>
  </si>
  <si>
    <t>Diagnoses - main ICD10: H40 Glaucoma</t>
  </si>
  <si>
    <t>Diagnoses - main ICD10: H43 Disorders of vitreous body</t>
  </si>
  <si>
    <t>Diagnoses - main ICD10: H49 Paralytic strabismus</t>
  </si>
  <si>
    <t>Diagnoses - main ICD10: H50 Other strabismus</t>
  </si>
  <si>
    <t>Diagnoses - main ICD10: H52 Disorders of refraction and accommodation</t>
  </si>
  <si>
    <t>Diagnoses - main ICD10: H53 Visual disturbances</t>
  </si>
  <si>
    <t>Diagnoses - main ICD10: H57 Other disorders of eye and adnexa</t>
  </si>
  <si>
    <t>Diagnoses - main ICD10: H59 Postprocedural disorders of eye and adnexa, not elsewhere classified</t>
  </si>
  <si>
    <t>Diagnoses - main ICD10: H60 Otitis externa</t>
  </si>
  <si>
    <t>Diagnoses - main ICD10: H61 Other disorders of external ear</t>
  </si>
  <si>
    <t>Diagnoses - main ICD10: H65 Nonsuppurative otitis media</t>
  </si>
  <si>
    <t>Diagnoses - main ICD10: H66 Suppurative and unspecified otitis media</t>
  </si>
  <si>
    <t>Diagnoses - main ICD10: H69 Other disorders of Eustachian tube</t>
  </si>
  <si>
    <t>Diagnoses - main ICD10: H71 Cholesteatoma of middle ear</t>
  </si>
  <si>
    <t>Diagnoses - main ICD10: H72 Perforation of tympanic membrane</t>
  </si>
  <si>
    <t>Diagnoses - main ICD10: H73 Other disorders of tympanic membrane</t>
  </si>
  <si>
    <t>Diagnoses - main ICD10: H74 Other disorders of middle ear and mastoid</t>
  </si>
  <si>
    <t>Diagnoses - main ICD10: H80 Otosclerosis</t>
  </si>
  <si>
    <t>Diagnoses - main ICD10: H81 Disorders of vestibular function</t>
  </si>
  <si>
    <t>Diagnoses - main ICD10: H83 Other diseases of inner ear</t>
  </si>
  <si>
    <t>Diagnoses - main ICD10: H90 Conductive and sensorineural hearing loss</t>
  </si>
  <si>
    <t>Diagnoses - main ICD10: H91 Other hearing loss</t>
  </si>
  <si>
    <t>Diagnoses - main ICD10: H92 Otalgia and effusion of ear</t>
  </si>
  <si>
    <t>Diagnoses - main ICD10: H93 Other disorders of ear, not elsewhere classified</t>
  </si>
  <si>
    <t>Diagnoses - main ICD10: I08 Multiple valve diseases</t>
  </si>
  <si>
    <t>Diagnoses - main ICD10: I10 Essential (primary) hypertension</t>
  </si>
  <si>
    <t>Diagnoses - main ICD10: I12 Hypertensive renal disease</t>
  </si>
  <si>
    <t>Diagnoses - main ICD10: I20 Angina pectoris</t>
  </si>
  <si>
    <t>Diagnoses - main ICD10: I21 Acute myocardial infarction</t>
  </si>
  <si>
    <t>Diagnoses - main ICD10: I22 Subsequent myocardial infarction</t>
  </si>
  <si>
    <t>Diagnoses - main ICD10: I24 Other acute ischaemic heart diseases</t>
  </si>
  <si>
    <t>Diagnoses - main ICD10: I25 Chronic ischaemic heart disease</t>
  </si>
  <si>
    <t>Diagnoses - main ICD10: I26 Pulmonary embolism</t>
  </si>
  <si>
    <t>Diagnoses - main ICD10: I27 Other pulmonary heart diseases</t>
  </si>
  <si>
    <t>Diagnoses - main ICD10: I30 Acute pericarditis</t>
  </si>
  <si>
    <t>Diagnoses - main ICD10: I31 Other diseases of pericardium</t>
  </si>
  <si>
    <t>Diagnoses - main ICD10: I33 Acute and subacute endocarditis</t>
  </si>
  <si>
    <t>Diagnoses - main ICD10: I34 Nonrheumatic mitral valve disorders</t>
  </si>
  <si>
    <t>Diagnoses - main ICD10: I35 Nonrheumatic aortic valve disorders</t>
  </si>
  <si>
    <t>Diagnoses - main ICD10: I42 Cardiomyopathy</t>
  </si>
  <si>
    <t>Diagnoses - main ICD10: I44 Atrioventricular and left bundle-branch block</t>
  </si>
  <si>
    <t>Diagnoses - main ICD10: I45 Other conduction disorders</t>
  </si>
  <si>
    <t>Diagnoses - main ICD10: I46 Cardiac arrest</t>
  </si>
  <si>
    <t>Diagnoses - main ICD10: I47 Paroxysmal tachycardia</t>
  </si>
  <si>
    <t>Diagnoses - main ICD10: I48 Atrial fibrillation and flutter</t>
  </si>
  <si>
    <t>Diagnoses - main ICD10: I49 Other cardiac arrhythmias</t>
  </si>
  <si>
    <t>Diagnoses - main ICD10: I50 Heart failure</t>
  </si>
  <si>
    <t>Diagnoses - main ICD10: I51 Complications and ill-defined descriptions of heart disease</t>
  </si>
  <si>
    <t>Diagnoses - main ICD10: I60 Subarachnoid haemorrhage</t>
  </si>
  <si>
    <t>Diagnoses - main ICD10: I61 Intracerebral haemorrhage</t>
  </si>
  <si>
    <t>Diagnoses - main ICD10: I62 Other nontraumatic intracranial haemorrhage</t>
  </si>
  <si>
    <t>Diagnoses - main ICD10: I63 Cerebral infarction</t>
  </si>
  <si>
    <t>Diagnoses - main ICD10: I64 Stroke, not specified as haemorrhage or infarction</t>
  </si>
  <si>
    <t>Diagnoses - main ICD10: I65 Occlusion and stenosis of precerebral arteries, not resulting in cerebral infarction</t>
  </si>
  <si>
    <t>Diagnoses - main ICD10: I67 Other cerebrovascular diseases</t>
  </si>
  <si>
    <t>Diagnoses - main ICD10: I70 Atherosclerosis</t>
  </si>
  <si>
    <t>Diagnoses - main ICD10: I71 Aortic aneurysm and dissection</t>
  </si>
  <si>
    <t>Diagnoses - main ICD10: I72 Other aneurysm</t>
  </si>
  <si>
    <t>Diagnoses - main ICD10: I73 Other peripheral vascular diseases</t>
  </si>
  <si>
    <t>Diagnoses - main ICD10: I74 Arterial embolism and thrombosis</t>
  </si>
  <si>
    <t>Diagnoses - main ICD10: I77 Other disorders of arteries and arterioles</t>
  </si>
  <si>
    <t>Diagnoses - main ICD10: I78 Diseases of capillaries</t>
  </si>
  <si>
    <t>Diagnoses - main ICD10: I80 Phlebitis and thrombophlebitis</t>
  </si>
  <si>
    <t>Diagnoses - main ICD10: I82 Other venous embolism and thrombosis</t>
  </si>
  <si>
    <t>Diagnoses - main ICD10: I83 Varicose veins of lower extremities</t>
  </si>
  <si>
    <t>Diagnoses - main ICD10: I84 Haemorrhoids</t>
  </si>
  <si>
    <t>Diagnoses - main ICD10: I85 Oesophageal varices</t>
  </si>
  <si>
    <t>Diagnoses - main ICD10: I86 Varicose veins of other sites</t>
  </si>
  <si>
    <t>Diagnoses - main ICD10: I87 Other disorders of veins</t>
  </si>
  <si>
    <t>Diagnoses - main ICD10: I89 Other non-infective disorders of lymphatic vessels and lymph nodes</t>
  </si>
  <si>
    <t>Diagnoses - main ICD10: I95 Hypotension</t>
  </si>
  <si>
    <t>Diagnoses - main ICD10: J01 Acute sinusitis</t>
  </si>
  <si>
    <t>Diagnoses - main ICD10: J02 Acute pharyngitis</t>
  </si>
  <si>
    <t>Diagnoses - main ICD10: J03 Acute tonsillitis</t>
  </si>
  <si>
    <t>Diagnoses - main ICD10: J06 Acute upper respiratory infections of multiple and unspecified sites</t>
  </si>
  <si>
    <t>Diagnoses - main ICD10: J13 Pneumonia due to Streptococcus pneumoniae</t>
  </si>
  <si>
    <t>Diagnoses - main ICD10: J15 Bacterial pneumonia, not elsewhere classified</t>
  </si>
  <si>
    <t>Diagnoses - main ICD10: J18 Pneumonia, organism unspecified</t>
  </si>
  <si>
    <t>Diagnoses - main ICD10: J20 Acute bronchitis</t>
  </si>
  <si>
    <t>Diagnoses - main ICD10: J22 Unspecified acute lower respiratory infection</t>
  </si>
  <si>
    <t>Diagnoses - main ICD10: J31 Chronic rhinitis, nasopharyngitis and pharyngitis</t>
  </si>
  <si>
    <t>Diagnoses - main ICD10: J32 Chronic sinusitis</t>
  </si>
  <si>
    <t>Diagnoses - main ICD10: J33 Nasal polyp</t>
  </si>
  <si>
    <t>Diagnoses - main ICD10: J34 Other disorders of nose and nasal sinuses</t>
  </si>
  <si>
    <t>Diagnoses - main ICD10: J35 Chronic diseases of tonsils and adenoids</t>
  </si>
  <si>
    <t>Diagnoses - main ICD10: J36 Peritonsillar abscess</t>
  </si>
  <si>
    <t>Diagnoses - main ICD10: J38 Diseases of vocal cords and larynx, not elsewhere classified</t>
  </si>
  <si>
    <t>Diagnoses - main ICD10: J39 Other diseases of upper respiratory tract</t>
  </si>
  <si>
    <t>Diagnoses - main ICD10: J40 Bronchitis, not specified as acute or chronic</t>
  </si>
  <si>
    <t>Diagnoses - main ICD10: J43 Emphysema</t>
  </si>
  <si>
    <t>Diagnoses - main ICD10: J44 Other chronic obstructive pulmonary disease</t>
  </si>
  <si>
    <t>Diagnoses - main ICD10: J45 Asthma</t>
  </si>
  <si>
    <t>Diagnoses - main ICD10: J46 Status asthmaticus</t>
  </si>
  <si>
    <t>Diagnoses - main ICD10: J47 Bronchiectasis</t>
  </si>
  <si>
    <t>Diagnoses - main ICD10: J69 Pneumonitis due to solids and liquids</t>
  </si>
  <si>
    <t>Diagnoses - main ICD10: J84 Other interstitial pulmonary diseases</t>
  </si>
  <si>
    <t>Diagnoses - main ICD10: J86 Pyothorax</t>
  </si>
  <si>
    <t>Diagnoses - main ICD10: J90 Pleural effusion, not elsewhere classified</t>
  </si>
  <si>
    <t>Diagnoses - main ICD10: J93 Pneumothorax</t>
  </si>
  <si>
    <t>Diagnoses - main ICD10: J96 Respiratory failure, not elsewhere classified</t>
  </si>
  <si>
    <t>Diagnoses - main ICD10: J98 Other respiratory disorders</t>
  </si>
  <si>
    <t>Diagnoses - main ICD10: K00 Disorders of tooth development and eruption</t>
  </si>
  <si>
    <t>Diagnoses - main ICD10: K01 Embedded and impacted teeth</t>
  </si>
  <si>
    <t>Diagnoses - main ICD10: K02 Dental caries</t>
  </si>
  <si>
    <t>Diagnoses - main ICD10: K04 Diseases of pulp and periapical tissues</t>
  </si>
  <si>
    <t>Diagnoses - main ICD10: K05 Gingivitis and periodontal diseases</t>
  </si>
  <si>
    <t>Diagnoses - main ICD10: K06 Other disorders of gingiva and edentulous alveolar ridge</t>
  </si>
  <si>
    <t>Diagnoses - main ICD10: K07 Dentofacial anomalies [including malocclusion]</t>
  </si>
  <si>
    <t>Diagnoses - main ICD10: K08 Other disorders of teeth and supporting structures</t>
  </si>
  <si>
    <t>Diagnoses - main ICD10: K09 Cysts of oral region, not elsewhere classified</t>
  </si>
  <si>
    <t>Diagnoses - main ICD10: K10 Other diseases of jaws</t>
  </si>
  <si>
    <t>Diagnoses - main ICD10: K11 Diseases of salivary glands</t>
  </si>
  <si>
    <t>Diagnoses - main ICD10: K12 Stomatitis and related lesions</t>
  </si>
  <si>
    <t>Diagnoses - main ICD10: K13 Other diseases of lip and oral mucosa</t>
  </si>
  <si>
    <t>Diagnoses - main ICD10: K14 Diseases of tongue</t>
  </si>
  <si>
    <t>Diagnoses - main ICD10: K20 Oesophagitis</t>
  </si>
  <si>
    <t>Diagnoses - main ICD10: K21 Gastro-oesophageal reflux disease</t>
  </si>
  <si>
    <t>Diagnoses - main ICD10: K22 Other diseases of oesophagus</t>
  </si>
  <si>
    <t>Diagnoses - main ICD10: K25 Gastric ulcer</t>
  </si>
  <si>
    <t>Diagnoses - main ICD10: K26 Duodenal ulcer</t>
  </si>
  <si>
    <t>Diagnoses - main ICD10: K29 Gastritis and duodenitis</t>
  </si>
  <si>
    <t>Diagnoses - main ICD10: K30 Dyspepsia</t>
  </si>
  <si>
    <t>Diagnoses - main ICD10: K31 Other diseases of stomach and duodenum</t>
  </si>
  <si>
    <t>Diagnoses - main ICD10: K35 Acute appendicitis</t>
  </si>
  <si>
    <t>Diagnoses - main ICD10: K37 Unspecified appendicitis</t>
  </si>
  <si>
    <t>Diagnoses - main ICD10: K38 Other diseases of appendix</t>
  </si>
  <si>
    <t>Diagnoses - main ICD10: K40 Inguinal hernia</t>
  </si>
  <si>
    <t>Diagnoses - main ICD10: K41 Femoral hernia</t>
  </si>
  <si>
    <t>Diagnoses - main ICD10: K42 Umbilical hernia</t>
  </si>
  <si>
    <t>Diagnoses - main ICD10: K43 Ventral hernia</t>
  </si>
  <si>
    <t>Diagnoses - main ICD10: K44 Diaphragmatic hernia</t>
  </si>
  <si>
    <t>Diagnoses - main ICD10: K46 Unspecified abdominal hernia</t>
  </si>
  <si>
    <t>Diagnoses - main ICD10: K50 Crohn's disease [regional enteritis]</t>
  </si>
  <si>
    <t>Diagnoses - main ICD10: K51 Ulcerative colitis</t>
  </si>
  <si>
    <t>Diagnoses - main ICD10: K52 Other non-infective gastro-enteritis and colitis</t>
  </si>
  <si>
    <t>Diagnoses - main ICD10: K55 Vascular disorders of intestine</t>
  </si>
  <si>
    <t>Diagnoses - main ICD10: K56 Paralytic ileus and intestinal obstruction without hernia</t>
  </si>
  <si>
    <t>Diagnoses - main ICD10: K57 Diverticular disease of intestine</t>
  </si>
  <si>
    <t>Diagnoses - main ICD10: K58 Irritable bowel syndrome</t>
  </si>
  <si>
    <t>Diagnoses - main ICD10: K59 Other functional intestinal disorders</t>
  </si>
  <si>
    <t>Diagnoses - main ICD10: K60 Fissure and fistula of anal and rectal regions</t>
  </si>
  <si>
    <t>Diagnoses - main ICD10: K61 Abscess of anal and rectal regions</t>
  </si>
  <si>
    <t>Diagnoses - main ICD10: K62 Other diseases of anus and rectum</t>
  </si>
  <si>
    <t>Diagnoses - main ICD10: K63 Other diseases of intestine</t>
  </si>
  <si>
    <t>Diagnoses - main ICD10: K65 Peritonitis</t>
  </si>
  <si>
    <t>Diagnoses - main ICD10: K66 Other disorders of peritoneum</t>
  </si>
  <si>
    <t>Diagnoses - main ICD10: K70 Alcoholic liver disease</t>
  </si>
  <si>
    <t>Diagnoses - main ICD10: K74 Fibrosis and cirrhosis of liver</t>
  </si>
  <si>
    <t>Diagnoses - main ICD10: K75 Other inflammatory liver diseases</t>
  </si>
  <si>
    <t>Diagnoses - main ICD10: K76 Other diseases of liver</t>
  </si>
  <si>
    <t>Diagnoses - main ICD10: K80 Cholelithiasis</t>
  </si>
  <si>
    <t>Diagnoses - main ICD10: K81 Cholecystitis</t>
  </si>
  <si>
    <t>Diagnoses - main ICD10: K82 Other diseases of gallbladder</t>
  </si>
  <si>
    <t>Diagnoses - main ICD10: K83 Other diseases of biliary tract</t>
  </si>
  <si>
    <t>Diagnoses - main ICD10: K85 Acute pancreatitis</t>
  </si>
  <si>
    <t>Diagnoses - main ICD10: K86 Other diseases of pancreas</t>
  </si>
  <si>
    <t>Diagnoses - main ICD10: K90 Intestinal malabsorption</t>
  </si>
  <si>
    <t>Diagnoses - main ICD10: K91 Postprocedural disorders of digestive system, not elsewhere classified</t>
  </si>
  <si>
    <t>Diagnoses - main ICD10: K92 Other diseases of digestive system</t>
  </si>
  <si>
    <t>Diagnoses - main ICD10: L02 Cutaneous abscess, furuncle and carbuncle</t>
  </si>
  <si>
    <t>Diagnoses - main ICD10: L03 Cellulitis</t>
  </si>
  <si>
    <t>Diagnoses - main ICD10: L05 Pilonidal cyst</t>
  </si>
  <si>
    <t>Diagnoses - main ICD10: L08 Other local infections of skin and subcutaneous tissue</t>
  </si>
  <si>
    <t>Diagnoses - main ICD10: L27 Dermatitis due to substances taken internally</t>
  </si>
  <si>
    <t>Diagnoses - main ICD10: L28 Lichen simplex chronicus and prurigo</t>
  </si>
  <si>
    <t>Diagnoses - main ICD10: L29 Pruritus</t>
  </si>
  <si>
    <t>Diagnoses - main ICD10: L30 Other dermatitis</t>
  </si>
  <si>
    <t>Diagnoses - main ICD10: L40 Psoriasis</t>
  </si>
  <si>
    <t>Diagnoses - main ICD10: L43 Lichen planus</t>
  </si>
  <si>
    <t>Diagnoses - main ICD10: L50 Urticaria</t>
  </si>
  <si>
    <t>Diagnoses - main ICD10: L53 Other erythematous conditions</t>
  </si>
  <si>
    <t>Diagnoses - main ICD10: L57 Skin changes due to chronic exposure to nonionising radiation</t>
  </si>
  <si>
    <t>Diagnoses - main ICD10: L60 Nail disorders</t>
  </si>
  <si>
    <t>Diagnoses - main ICD10: L71 Rosacea</t>
  </si>
  <si>
    <t>Diagnoses - main ICD10: L72 Follicular cysts of skin and subcutaneous tissue</t>
  </si>
  <si>
    <t>Diagnoses - main ICD10: L73 Other follicular disorders</t>
  </si>
  <si>
    <t>Diagnoses - main ICD10: L81 Other disorders of pigmentation</t>
  </si>
  <si>
    <t>Diagnoses - main ICD10: L82 Seborrhoeic keratosis</t>
  </si>
  <si>
    <t>Diagnoses - main ICD10: L85 Other epidermal thickening</t>
  </si>
  <si>
    <t>Diagnoses - main ICD10: L90 Atrophic disorders of skin</t>
  </si>
  <si>
    <t>Diagnoses - main ICD10: L91 Hypertrophic disorders of skin</t>
  </si>
  <si>
    <t>Diagnoses - main ICD10: L92 Granulomatous disorders of skin and subcutaneous tissue</t>
  </si>
  <si>
    <t>Diagnoses - main ICD10: L97 Ulcer of lower limb, not elsewhere classified</t>
  </si>
  <si>
    <t>Diagnoses - main ICD10: L98 Other disorders of skin and subcutaneous tissue, not elsewhere classified</t>
  </si>
  <si>
    <t>Diagnoses - main ICD10: M00 Pyogenic arthritis</t>
  </si>
  <si>
    <t>Diagnoses - main ICD10: M05 Seropositive rheumatoid arthritis</t>
  </si>
  <si>
    <t>Diagnoses - main ICD10: M06 Other rheumatoid arthritis</t>
  </si>
  <si>
    <t>Diagnoses - main ICD10: M10 Gout</t>
  </si>
  <si>
    <t>Diagnoses - main ICD10: M13 Other arthritis</t>
  </si>
  <si>
    <t>Diagnoses - main ICD10: M15 Polyarthrosis</t>
  </si>
  <si>
    <t>Diagnoses - main ICD10: M16 Coxarthrosis [arthrosis of hip]</t>
  </si>
  <si>
    <t>Diagnoses - main ICD10: M17 Gonarthrosis [arthrosis of knee]</t>
  </si>
  <si>
    <t>Diagnoses - main ICD10: M18 Arthrosis of first carpometacarpal joint</t>
  </si>
  <si>
    <t>Diagnoses - main ICD10: M19 Other arthrosis</t>
  </si>
  <si>
    <t>Diagnoses - main ICD10: M20 Acquired deformities of fingers and toes</t>
  </si>
  <si>
    <t>Diagnoses - main ICD10: M21 Other acquired deformities of limbs</t>
  </si>
  <si>
    <t>Diagnoses - main ICD10: M22 Disorders of patella</t>
  </si>
  <si>
    <t>Diagnoses - main ICD10: M23 Internal derangement of knee</t>
  </si>
  <si>
    <t>Diagnoses - main ICD10: M24 Other specific joint derangements</t>
  </si>
  <si>
    <t>Diagnoses - main ICD10: M25 Other joint disorders, not elsewhere classified</t>
  </si>
  <si>
    <t>Diagnoses - main ICD10: M31 Other necrotising vasculopathies</t>
  </si>
  <si>
    <t>Diagnoses - main ICD10: M35 Other systemic involvement of connective tissue</t>
  </si>
  <si>
    <t>Diagnoses - main ICD10: M41 Scoliosis</t>
  </si>
  <si>
    <t>Diagnoses - main ICD10: M43 Other deforming dorsopathies</t>
  </si>
  <si>
    <t>Diagnoses - main ICD10: M45 Ankylosing spondylitis</t>
  </si>
  <si>
    <t>Diagnoses - main ICD10: M46 Other inflammatory spondylopathies</t>
  </si>
  <si>
    <t>Diagnoses - main ICD10: M47 Spondylosis</t>
  </si>
  <si>
    <t>Diagnoses - main ICD10: M48 Other spondylopathies</t>
  </si>
  <si>
    <t>Diagnoses - main ICD10: M50 Cervical disk disorders</t>
  </si>
  <si>
    <t>Diagnoses - main ICD10: M51 Other intervertebral disk disorders</t>
  </si>
  <si>
    <t>Diagnoses - main ICD10: M53 Other dorsopathies, not elsewhere classified</t>
  </si>
  <si>
    <t>Diagnoses - main ICD10: M54 Dorsalgia</t>
  </si>
  <si>
    <t>Diagnoses - main ICD10: M60 Myositis</t>
  </si>
  <si>
    <t>Diagnoses - main ICD10: M62 Other disorders of muscle</t>
  </si>
  <si>
    <t>Diagnoses - main ICD10: M65 Synovitis and tenosynovitis</t>
  </si>
  <si>
    <t>Diagnoses - main ICD10: M66 Spontaneous rupture of synovium and tendon</t>
  </si>
  <si>
    <t>Diagnoses - main ICD10: M67 Other disorders of synovium and tendon</t>
  </si>
  <si>
    <t>Diagnoses - main ICD10: M70 Soft tissue disorders related to use, overuse and pressure</t>
  </si>
  <si>
    <t>Diagnoses - main ICD10: M71 Other bursopathies</t>
  </si>
  <si>
    <t>Diagnoses - main ICD10: M72 Fibroblastic disorders</t>
  </si>
  <si>
    <t>Diagnoses - main ICD10: M75 Shoulder lesions</t>
  </si>
  <si>
    <t>Diagnoses - main ICD10: M76 Enthesopathies of lower limb, excluding foot</t>
  </si>
  <si>
    <t>Diagnoses - main ICD10: M77 Other enthesopathies</t>
  </si>
  <si>
    <t>Diagnoses - main ICD10: M79 Other soft tissue disorders, not elsewhere classified</t>
  </si>
  <si>
    <t>Diagnoses - main ICD10: M80 Osteoporosis with pathological fracture</t>
  </si>
  <si>
    <t>Diagnoses - main ICD10: M81 Osteoporosis without pathological fracture</t>
  </si>
  <si>
    <t>Diagnoses - main ICD10: M84 Disorders of continuity of bone</t>
  </si>
  <si>
    <t>Diagnoses - main ICD10: M85 Other disorders of bone density and structure</t>
  </si>
  <si>
    <t>Diagnoses - main ICD10: M86 Osteomyelitis</t>
  </si>
  <si>
    <t>Diagnoses - main ICD10: M87 Osteonecrosis</t>
  </si>
  <si>
    <t>Diagnoses - main ICD10: M89 Other disorders of bone</t>
  </si>
  <si>
    <t>Diagnoses - main ICD10: M93 Other osteochondropathies</t>
  </si>
  <si>
    <t>Diagnoses - main ICD10: M94 Other disorders of cartilage</t>
  </si>
  <si>
    <t>Diagnoses - main ICD10: M95 Other acquired deformities of musculoskeletal system and connective tissue</t>
  </si>
  <si>
    <t>Diagnoses - main ICD10: M96 Postprocedural musculoskeletal disorders, not elsewhere classified</t>
  </si>
  <si>
    <t>Diagnoses - main ICD10: N02 Recurrent and persistent haematuria</t>
  </si>
  <si>
    <t>Diagnoses - main ICD10: N10 Acute tubulo-interstitial nephritis</t>
  </si>
  <si>
    <t>Diagnoses - main ICD10: N12 Tubulo-interstitial nephritis, not specified as acute or chronic</t>
  </si>
  <si>
    <t>Diagnoses - main ICD10: N13 Obstructive and reflux uropathy</t>
  </si>
  <si>
    <t>Diagnoses - main ICD10: N17 Acute renal failure</t>
  </si>
  <si>
    <t>Diagnoses - main ICD10: N18 Chronic renal failure</t>
  </si>
  <si>
    <t>Diagnoses - main ICD10: N19 Unspecified renal failure</t>
  </si>
  <si>
    <t>Diagnoses - main ICD10: N20 Calculus of kidney and ureter</t>
  </si>
  <si>
    <t>Diagnoses - main ICD10: N21 Calculus of lower urinary tract</t>
  </si>
  <si>
    <t>Diagnoses - main ICD10: N23 Unspecified renal colic</t>
  </si>
  <si>
    <t>Diagnoses - main ICD10: N28 Other disorders of kidney and ureter, not elsewhere classified</t>
  </si>
  <si>
    <t>Diagnoses - main ICD10: N30 Cystitis</t>
  </si>
  <si>
    <t>Diagnoses - main ICD10: N31 Neuromuscular dysfunction of bladder, not elsewhere classified</t>
  </si>
  <si>
    <t>Diagnoses - main ICD10: N32 Other disorders of bladder</t>
  </si>
  <si>
    <t>Diagnoses - main ICD10: N35 Urethral stricture</t>
  </si>
  <si>
    <t>Diagnoses - main ICD10: N36 Other disorders of urethra</t>
  </si>
  <si>
    <t>Diagnoses - main ICD10: N39 Other disorders of urinary system</t>
  </si>
  <si>
    <t>Diagnoses - main ICD10: N40 Hyperplasia of prostate</t>
  </si>
  <si>
    <t>Diagnoses - main ICD10: N41 Inflammatory diseases of prostate</t>
  </si>
  <si>
    <t>Diagnoses - main ICD10: N42 Other disorders of prostate</t>
  </si>
  <si>
    <t>Diagnoses - main ICD10: N43 Hydrocele and spermatocele</t>
  </si>
  <si>
    <t>Diagnoses - main ICD10: N45 Orchitis and epididymitis</t>
  </si>
  <si>
    <t>Diagnoses - main ICD10: N47 Redundant prepuce, phimosis and paraphimosis</t>
  </si>
  <si>
    <t>Diagnoses - main ICD10: N48 Other disorders of penis</t>
  </si>
  <si>
    <t>Diagnoses - main ICD10: N49 Inflammatory disorders of male genital organs, not elsewhere classified</t>
  </si>
  <si>
    <t>Diagnoses - main ICD10: N50 Other disorders of male genital organs</t>
  </si>
  <si>
    <t>Diagnoses - main ICD10: N60 Benign mammary dysplasia</t>
  </si>
  <si>
    <t>Diagnoses - main ICD10: N61 Inflammatory disorders of breast</t>
  </si>
  <si>
    <t>Diagnoses - main ICD10: N62 Hypertrophy of breast</t>
  </si>
  <si>
    <t>Diagnoses - main ICD10: N63 Unspecified lump in breast</t>
  </si>
  <si>
    <t>Diagnoses - main ICD10: N64 Other disorders of breast</t>
  </si>
  <si>
    <t>Diagnoses - main ICD10: N70 Salpingitis and oophoritis</t>
  </si>
  <si>
    <t>Diagnoses - main ICD10: N71 Inflammatory disease of uterus, except cervix</t>
  </si>
  <si>
    <t>Diagnoses - main ICD10: N72 Inflammatory disease of cervix uteri</t>
  </si>
  <si>
    <t>Diagnoses - main ICD10: N73 Other female pelvic inflammatory diseases</t>
  </si>
  <si>
    <t>Diagnoses - main ICD10: N75 Diseases of Bartholin's gland</t>
  </si>
  <si>
    <t>Diagnoses - main ICD10: N76 Other inflammation of vagina and vulva</t>
  </si>
  <si>
    <t>Diagnoses - main ICD10: N80 Endometriosis</t>
  </si>
  <si>
    <t>Diagnoses - main ICD10: N81 Female genital prolapse</t>
  </si>
  <si>
    <t>Diagnoses - main ICD10: N82 Fistulae involving female genital tract</t>
  </si>
  <si>
    <t>Diagnoses - main ICD10: N83 Noninflammatory disorders of ovary, Fallopian tube and broad ligament</t>
  </si>
  <si>
    <t>Diagnoses - main ICD10: N84 Polyp of female genital tract</t>
  </si>
  <si>
    <t>Diagnoses - main ICD10: N85 Other noninflammatory disorders of uterus, except cervix</t>
  </si>
  <si>
    <t>Diagnoses - main ICD10: N86 Erosion and ectropion of cervix uteri</t>
  </si>
  <si>
    <t>Diagnoses - main ICD10: N87 Dysplasia of cervix uteri</t>
  </si>
  <si>
    <t>Diagnoses - main ICD10: N88 Other noninflammatory disorders of cervix uteri</t>
  </si>
  <si>
    <t>Diagnoses - main ICD10: N89 Other noninflammatory disorders of vagina</t>
  </si>
  <si>
    <t>Diagnoses - main ICD10: N90 Other noninflammatory disorders of vulva and perineum</t>
  </si>
  <si>
    <t>Diagnoses - main ICD10: N92 Excessive, frequent and irregular menstruation</t>
  </si>
  <si>
    <t>Diagnoses - main ICD10: N93 Other abnormal uterine and vaginal bleeding</t>
  </si>
  <si>
    <t>Diagnoses - main ICD10: N94 Pain and other conditions associated with female genital organs and menstrual cycle</t>
  </si>
  <si>
    <t>Diagnoses - main ICD10: N95 Menopausal and other perimenopausal disorders</t>
  </si>
  <si>
    <t>Diagnoses - main ICD10: N97 Female infertility</t>
  </si>
  <si>
    <t>Diagnoses - main ICD10: N99 Postprocedural disorders of genito-urinary system, not elsewhere classified</t>
  </si>
  <si>
    <t>Diagnoses - main ICD10: O00 Ectopic pregnancy</t>
  </si>
  <si>
    <t>Diagnoses - main ICD10: O02 Other abnormal products of conception</t>
  </si>
  <si>
    <t>Diagnoses - main ICD10: O03 Spontaneous abortion</t>
  </si>
  <si>
    <t>Diagnoses - main ICD10: O04 Medical abortion</t>
  </si>
  <si>
    <t>Diagnoses - main ICD10: O13 Gestational [pregnancy-induced] hypertension without significant proteinuria</t>
  </si>
  <si>
    <t>Diagnoses - main ICD10: O14 Gestational [pregnancy-induced] hypertension with significant proteinuria</t>
  </si>
  <si>
    <t>Diagnoses - main ICD10: O16 Unspecified maternal hypertension</t>
  </si>
  <si>
    <t>Diagnoses - main ICD10: O20 Haemorrhage in early pregnancy</t>
  </si>
  <si>
    <t>Diagnoses - main ICD10: O21 Excessive vomiting in pregnancy</t>
  </si>
  <si>
    <t>Diagnoses - main ICD10: O23 Infections of genito-urinary tract in pregnancy</t>
  </si>
  <si>
    <t>Diagnoses - main ICD10: O26 Maternal care for other conditions predominantly related to pregnancy</t>
  </si>
  <si>
    <t>Diagnoses - main ICD10: O32 Maternal care for known or suspected malpresentation of foetus</t>
  </si>
  <si>
    <t>Diagnoses - main ICD10: O34 Maternal care for known or suspected abnormality of pelvic organs</t>
  </si>
  <si>
    <t>Diagnoses - main ICD10: O35 Maternal care for known or suspected foetal abnormality and damage</t>
  </si>
  <si>
    <t>Diagnoses - main ICD10: O36 Maternal care for other known or suspected foetal problems</t>
  </si>
  <si>
    <t>Diagnoses - main ICD10: O42 Premature rupture of membranes</t>
  </si>
  <si>
    <t>Diagnoses - main ICD10: O44 Placenta praevia</t>
  </si>
  <si>
    <t>Diagnoses - main ICD10: O46 Antepartum haemorrhage, not elsewhere classified</t>
  </si>
  <si>
    <t>Diagnoses - main ICD10: O47 False labour</t>
  </si>
  <si>
    <t>Diagnoses - main ICD10: O48 Prolonged pregnancy</t>
  </si>
  <si>
    <t>Diagnoses - main ICD10: O60 Preterm delivery</t>
  </si>
  <si>
    <t>Diagnoses - main ICD10: O62 Abnormalities of forces of labour</t>
  </si>
  <si>
    <t>Diagnoses - main ICD10: O63 Long labour</t>
  </si>
  <si>
    <t>Diagnoses - main ICD10: O64 Obstructed labour due to malposition and malpresentation of foetus</t>
  </si>
  <si>
    <t>Diagnoses - main ICD10: O68 Labour and delivery complicated by foetal stress [distress]</t>
  </si>
  <si>
    <t>Diagnoses - main ICD10: O69 Labour and delivery complicated by umbilical cord complications</t>
  </si>
  <si>
    <t>Diagnoses - main ICD10: O70 Perineal laceration during delivery</t>
  </si>
  <si>
    <t>Diagnoses - main ICD10: O72 Postpartum haemorrhage</t>
  </si>
  <si>
    <t>Diagnoses - main ICD10: O75 Other complications of labour and delivery, not elsewhere classified</t>
  </si>
  <si>
    <t>Diagnoses - main ICD10: O80 Single spontaneous delivery</t>
  </si>
  <si>
    <t>Diagnoses - main ICD10: O82 Single delivery by Caesarean section</t>
  </si>
  <si>
    <t>Diagnoses - main ICD10: O99 Other maternal diseases classifiable elsewhere but complicating pregnancy, childbirth and the puerperium</t>
  </si>
  <si>
    <t>Diagnoses - main ICD10: Q18 Other congenital malformations of face and neck</t>
  </si>
  <si>
    <t>Diagnoses - main ICD10: Q21 Congenital malformations of cardiac septa</t>
  </si>
  <si>
    <t>Diagnoses - main ICD10: Q38 Other congenital malformations of tongue, mouth and pharynx</t>
  </si>
  <si>
    <t>Diagnoses - main ICD10: Q66 Congenital deformities of feet</t>
  </si>
  <si>
    <t>Diagnoses - main ICD10: Q82 Other congenital malformations of skin</t>
  </si>
  <si>
    <t>Diagnoses - main ICD10: R00 Abnormalities of heart beat</t>
  </si>
  <si>
    <t>Diagnoses - main ICD10: R04 Haemorrhage from respiratory passages</t>
  </si>
  <si>
    <t>Diagnoses - main ICD10: R05 Cough</t>
  </si>
  <si>
    <t>Diagnoses - main ICD10: R06 Abnormalities of breathing</t>
  </si>
  <si>
    <t>Diagnoses - main ICD10: R07 Pain in throat and chest</t>
  </si>
  <si>
    <t>Diagnoses - main ICD10: R09 Other symptoms and signs involving the circulatory and respiratory systems</t>
  </si>
  <si>
    <t>Diagnoses - main ICD10: R10 Abdominal and pelvic pain</t>
  </si>
  <si>
    <t>Diagnoses - main ICD10: R11 Nausea and vomiting</t>
  </si>
  <si>
    <t>Diagnoses - main ICD10: R12 Heartburn</t>
  </si>
  <si>
    <t>Diagnoses - main ICD10: R13 Dysphagia</t>
  </si>
  <si>
    <t>Diagnoses - main ICD10: R14 Flatulence and related conditions</t>
  </si>
  <si>
    <t>Diagnoses - main ICD10: R15 Faecal incontinence</t>
  </si>
  <si>
    <t>Diagnoses - main ICD10: R17 Unspecified jaundice</t>
  </si>
  <si>
    <t>Diagnoses - main ICD10: R18 Ascites</t>
  </si>
  <si>
    <t>Diagnoses - main ICD10: R19 Other symptoms and signs involving the digestive system and abdomen</t>
  </si>
  <si>
    <t>Diagnoses - main ICD10: R20 Disturbances of skin sensation</t>
  </si>
  <si>
    <t>Diagnoses - main ICD10: R21 Rash and other nonspecific skin eruption</t>
  </si>
  <si>
    <t>Diagnoses - main ICD10: R22 Localised swelling, mass and lump of skin and subcutaneous tissue</t>
  </si>
  <si>
    <t>Diagnoses - main ICD10: R23 Other skin changes</t>
  </si>
  <si>
    <t>Diagnoses - main ICD10: R25 Abnormal involuntary movements</t>
  </si>
  <si>
    <t>Diagnoses - main ICD10: R26 Abnormalities of gait and mobility</t>
  </si>
  <si>
    <t>Diagnoses - main ICD10: R29 Other symptoms and signs involving the nervous and musculoskeletal systems</t>
  </si>
  <si>
    <t>Diagnoses - main ICD10: R30 Pain associated with micturition</t>
  </si>
  <si>
    <t>Diagnoses - main ICD10: R31 Unspecified haematuria</t>
  </si>
  <si>
    <t>Diagnoses - main ICD10: R32 Unspecified urinary incontinence</t>
  </si>
  <si>
    <t>Diagnoses - main ICD10: R33 Retention of urine</t>
  </si>
  <si>
    <t>Diagnoses - main ICD10: R35 Polyuria</t>
  </si>
  <si>
    <t>Diagnoses - main ICD10: R39 Other symptoms and signs involving the urinary system</t>
  </si>
  <si>
    <t>Diagnoses - main ICD10: R40 Somnolence, stupor and coma</t>
  </si>
  <si>
    <t>Diagnoses - main ICD10: R41 Other symptoms and signs involving cognitive functions and awareness</t>
  </si>
  <si>
    <t>Diagnoses - main ICD10: R42 Dizziness and giddiness</t>
  </si>
  <si>
    <t>Diagnoses - main ICD10: R47 Speech disturbances, not elsewhere classified</t>
  </si>
  <si>
    <t>Diagnoses - main ICD10: R49 Voice disturbances</t>
  </si>
  <si>
    <t>Diagnoses - main ICD10: R50 Fever of unknown origin</t>
  </si>
  <si>
    <t>Diagnoses - main ICD10: R51 Headache</t>
  </si>
  <si>
    <t>Diagnoses - main ICD10: R52 Pain, not elsewhere classified</t>
  </si>
  <si>
    <t>Diagnoses - main ICD10: R53 Malaise and fatigue</t>
  </si>
  <si>
    <t>Diagnoses - main ICD10: R54 Senility</t>
  </si>
  <si>
    <t>Diagnoses - main ICD10: R55 Syncope and collapse</t>
  </si>
  <si>
    <t>Diagnoses - main ICD10: R56 Convulsions, not elsewhere classified</t>
  </si>
  <si>
    <t>Diagnoses - main ICD10: R59 Enlarged lymph nodes</t>
  </si>
  <si>
    <t>Diagnoses - main ICD10: R60 Oedema, not elsewhere classified</t>
  </si>
  <si>
    <t>Diagnoses - main ICD10: R61 Hyperhidrosis</t>
  </si>
  <si>
    <t>Diagnoses - main ICD10: R63 Symptoms and signs concerning food and fluid intake</t>
  </si>
  <si>
    <t>Diagnoses - main ICD10: R68 Other general symptoms and signs</t>
  </si>
  <si>
    <t>Diagnoses - main ICD10: R69 Unknown and unspecified causes of morbidity</t>
  </si>
  <si>
    <t>Diagnoses - main ICD10: R73 Elevated blood glucose level</t>
  </si>
  <si>
    <t>Diagnoses - main ICD10: R76 Other abnormal immunological findings in serum</t>
  </si>
  <si>
    <t>Diagnoses - main ICD10: R79 Other abnormal findings of blood chemistry</t>
  </si>
  <si>
    <t>Diagnoses - main ICD10: R86 Abnormal findings in specimens from male genital organs</t>
  </si>
  <si>
    <t>Diagnoses - main ICD10: R87 Abnormal findings in specimens from female genital organs</t>
  </si>
  <si>
    <t>Diagnoses - main ICD10: R90 Abnormal findings on diagnostic imaging of central nervous system</t>
  </si>
  <si>
    <t>Diagnoses - main ICD10: R91 Abnormal findings on diagnostic imaging of lung</t>
  </si>
  <si>
    <t>Diagnoses - main ICD10: R93 Abnormal findings on diagnostic imaging of other body structures</t>
  </si>
  <si>
    <t>Diagnoses - main ICD10: R94 Abnormal results of function studies</t>
  </si>
  <si>
    <t>Diagnoses - main ICD10: S00 Superficial injury of head</t>
  </si>
  <si>
    <t>Diagnoses - main ICD10: S01 Open wound of head</t>
  </si>
  <si>
    <t>Diagnoses - main ICD10: S02 Fracture of skull and facial bones</t>
  </si>
  <si>
    <t>Diagnoses - main ICD10: S05 Injury of eye and orbit</t>
  </si>
  <si>
    <t>Diagnoses - main ICD10: S06 Intracranial injury</t>
  </si>
  <si>
    <t>Diagnoses - main ICD10: S09 Other and unspecified injuries of head</t>
  </si>
  <si>
    <t>Diagnoses - main ICD10: S12 Fracture of neck</t>
  </si>
  <si>
    <t>Diagnoses - main ICD10: S20 Superficial injury of thorax</t>
  </si>
  <si>
    <t>Diagnoses - main ICD10: S22 Fracture of rib(s), sternum and thoracic spine</t>
  </si>
  <si>
    <t>Diagnoses - main ICD10: S27 Injury of other and unspecified intrathoracic organs</t>
  </si>
  <si>
    <t>Diagnoses - main ICD10: S30 Superficial injury of abdomen, lower back and pelvis</t>
  </si>
  <si>
    <t>Diagnoses - main ICD10: S31 Open wound of abdomen, lower back and pelvis</t>
  </si>
  <si>
    <t>Diagnoses - main ICD10: S32 Fracture of lumbar spine and pelvis</t>
  </si>
  <si>
    <t>Diagnoses - main ICD10: S39 Other and unspecified injuries of abdomen, lower back and pelvis</t>
  </si>
  <si>
    <t>Diagnoses - main ICD10: S42 Fracture of shoulder and upper arm</t>
  </si>
  <si>
    <t>Diagnoses - main ICD10: S43 Dislocation, sprain and strain of joints and ligaments of shoulder girdle</t>
  </si>
  <si>
    <t>Diagnoses - main ICD10: S46 Injury of muscle and tendon at shoulder and upper arm level</t>
  </si>
  <si>
    <t>Diagnoses - main ICD10: S51 Open wound of forearm</t>
  </si>
  <si>
    <t>Diagnoses - main ICD10: S52 Fracture of forearm</t>
  </si>
  <si>
    <t>Diagnoses - main ICD10: S56 Injury of muscle and tendon at forearm level</t>
  </si>
  <si>
    <t>Diagnoses - main ICD10: S60 Superficial injury of wrist and hand</t>
  </si>
  <si>
    <t>Diagnoses - main ICD10: S61 Open wound of wrist and hand</t>
  </si>
  <si>
    <t>Diagnoses - main ICD10: S62 Fracture at wrist and hand level</t>
  </si>
  <si>
    <t>Diagnoses - main ICD10: S63 Dislocation, sprain and strain of joints and ligaments at wrist and hand level</t>
  </si>
  <si>
    <t>Diagnoses - main ICD10: S64 Injury of nerves at wrist and hand level</t>
  </si>
  <si>
    <t>Diagnoses - main ICD10: S66 Injury of muscle and tendon at wrist and hand level</t>
  </si>
  <si>
    <t>Diagnoses - main ICD10: S67 Crushing injury of wrist and hand</t>
  </si>
  <si>
    <t>Diagnoses - main ICD10: S68 Traumatic amputation of wrist and hand</t>
  </si>
  <si>
    <t>Diagnoses - main ICD10: S69 Other and unspecified injuries of wrist and hand</t>
  </si>
  <si>
    <t>Diagnoses - main ICD10: S70 Superficial injury of hip and thigh</t>
  </si>
  <si>
    <t>Diagnoses - main ICD10: S72 Fracture of femur</t>
  </si>
  <si>
    <t>Diagnoses - main ICD10: S76 Injury of muscle and tendon at hip and thigh level</t>
  </si>
  <si>
    <t>Diagnoses - main ICD10: S80 Superficial injury of lower leg</t>
  </si>
  <si>
    <t>Diagnoses - main ICD10: S81 Open wound of lower leg</t>
  </si>
  <si>
    <t>Diagnoses - main ICD10: S82 Fracture of lower leg, including ankle</t>
  </si>
  <si>
    <t>Diagnoses - main ICD10: S83 Dislocation, sprain and strain of joints and ligaments of knee</t>
  </si>
  <si>
    <t>Diagnoses - main ICD10: S86 Injury of muscle and tendon at lower leg level</t>
  </si>
  <si>
    <t>Diagnoses - main ICD10: S89 Other and unspecified injuries of lower leg</t>
  </si>
  <si>
    <t>Diagnoses - main ICD10: S91 Open wound of ankle and foot</t>
  </si>
  <si>
    <t>Diagnoses - main ICD10: S92 Fracture of foot, except ankle</t>
  </si>
  <si>
    <t>Diagnoses - main ICD10: S93 Dislocation, sprain and strain of joints and ligaments at ankle and foot level</t>
  </si>
  <si>
    <t>Diagnoses - main ICD10: T14 Injury of unspecified body region</t>
  </si>
  <si>
    <t>Diagnoses - main ICD10: T17 Foreign body in respiratory tract</t>
  </si>
  <si>
    <t>Diagnoses - main ICD10: T18 Foreign body in alimentary tract</t>
  </si>
  <si>
    <t>Diagnoses - main ICD10: T39 Poisoning by nonopioid analgesics, antipyretics and antirheumatics</t>
  </si>
  <si>
    <t>Diagnoses - main ICD10: T40 Poisoning by narcotics and psychodysleptics [hallucinogens]</t>
  </si>
  <si>
    <t>Diagnoses - main ICD10: T42 Poisoning by antiepileptic, sedative-hypnotic and anti-Parkinsonism drugs</t>
  </si>
  <si>
    <t>Diagnoses - main ICD10: T43 Poisoning by psychotropic drugs, not elsewhere classified</t>
  </si>
  <si>
    <t>Diagnoses - main ICD10: T50 Poisoning by diuretics and other and unspecified drugs, medicaments and biological substances</t>
  </si>
  <si>
    <t>Diagnoses - main ICD10: T78 Adverse effects, not elsewhere classified</t>
  </si>
  <si>
    <t>Diagnoses - main ICD10: T79 Certain early complications of trauma, not elsewhere classified</t>
  </si>
  <si>
    <t>Diagnoses - main ICD10: T81 Complications of procedures, not elsewhere classified</t>
  </si>
  <si>
    <t>Diagnoses - main ICD10: T82 Complications of cardiac and vascular prosthetic devices, implants and grafts</t>
  </si>
  <si>
    <t>Diagnoses - main ICD10: T83 Complications of genito-urinary prosthetic devices, implants and grafts</t>
  </si>
  <si>
    <t>Diagnoses - main ICD10: T84 Complications of internal orthopaedic prosthetic devices, implants and grafts</t>
  </si>
  <si>
    <t>Diagnoses - main ICD10: T85 Complications of other internal prosthetic devices, implants and grafts</t>
  </si>
  <si>
    <t>Diagnoses - main ICD10: T86 Failure and rejection of transplanted organs and tissues</t>
  </si>
  <si>
    <t>Diagnoses - main ICD10: T87 Complications peculiar to reattachment and amputation</t>
  </si>
  <si>
    <t>Diagnoses - main ICD10: T88 Other complications of surgical and medical care, not elsewhere classified</t>
  </si>
  <si>
    <t>Diagnoses - main ICD10: Z00 General examination and investigation of persons without complaint or reported diagnosis</t>
  </si>
  <si>
    <t>Diagnoses - main ICD10: Z01 Other special examinations and investigations of persons without complaint or reported diagnosis</t>
  </si>
  <si>
    <t>Diagnoses - main ICD10: Z03 Medical observation and evaluation for suspected diseases and conditions</t>
  </si>
  <si>
    <t>Diagnoses - main ICD10: Z04 Examination and observation for other reasons</t>
  </si>
  <si>
    <t>Diagnoses - main ICD10: Z08 Follow-up examination after treatment for malignant neoplasm</t>
  </si>
  <si>
    <t>Diagnoses - main ICD10: Z09 Follow-up examination after treatment for conditions other than malignant neoplasms</t>
  </si>
  <si>
    <t>Diagnoses - main ICD10: Z11 Special screening examination for infectious and parasitic diseases</t>
  </si>
  <si>
    <t>Diagnoses - main ICD10: Z12 Special screening examination for neoplasms</t>
  </si>
  <si>
    <t>Diagnoses - main ICD10: Z13 Special screening examination for other diseases and disorders</t>
  </si>
  <si>
    <t>Diagnoses - main ICD10: Z29 Need for other prophylactic measures</t>
  </si>
  <si>
    <t>Diagnoses - main ICD10: Z30 Contraceptive management</t>
  </si>
  <si>
    <t>Diagnoses - main ICD10: Z31 Procreative management</t>
  </si>
  <si>
    <t>Diagnoses - main ICD10: Z34 Supervision of normal pregnancy</t>
  </si>
  <si>
    <t>Diagnoses - main ICD10: Z35 Supervision of high-risk pregnancy</t>
  </si>
  <si>
    <t>Diagnoses - main ICD10: Z36 Antenatal screening</t>
  </si>
  <si>
    <t>Diagnoses - main ICD10: Z39 Postpartum care and examination</t>
  </si>
  <si>
    <t>Diagnoses - main ICD10: Z40 Prophylactic surgery</t>
  </si>
  <si>
    <t>Diagnoses - main ICD10: Z41 Procedures for purposes other than remedying health state</t>
  </si>
  <si>
    <t>Diagnoses - main ICD10: Z42 Follow-up care involving plastic surgery</t>
  </si>
  <si>
    <t>Diagnoses - main ICD10: Z43 Attention to artificial openings</t>
  </si>
  <si>
    <t>Diagnoses - main ICD10: Z45 Adjustment and management of implanted device</t>
  </si>
  <si>
    <t>Diagnoses - main ICD10: Z46 Fitting and adjustment of other devices</t>
  </si>
  <si>
    <t>Diagnoses - main ICD10: Z47 Other orthopaedic follow-up care</t>
  </si>
  <si>
    <t>Diagnoses - main ICD10: Z48 Other surgical follow-up care</t>
  </si>
  <si>
    <t>Diagnoses - main ICD10: Z50 Care involving use of rehabilitation procedures</t>
  </si>
  <si>
    <t>Diagnoses - main ICD10: Z51 Other medical care</t>
  </si>
  <si>
    <t>Diagnoses - main ICD10: Z52 Donors of organs and tissues</t>
  </si>
  <si>
    <t>Diagnoses - main ICD10: Z53 Persons encountering health services for specifie procedures, not carried out</t>
  </si>
  <si>
    <t>Diagnoses - main ICD10: Z71 Persons encountering health services for other counselling and medical advice, not elsewhere classified</t>
  </si>
  <si>
    <t>Diagnoses - main ICD10: Z76 Persons encountering health services in other circumstances</t>
  </si>
  <si>
    <t>Diagnoses - main ICD10: Z80 Family history of malignant neoplasm</t>
  </si>
  <si>
    <t>Diagnoses - main ICD10: Z85 Personal history of malignant neoplasm</t>
  </si>
  <si>
    <t>Diagnoses - main ICD10: Z87 Personal history of other diseases and conditions</t>
  </si>
  <si>
    <t>Diastolic blood pressure, automated reading</t>
  </si>
  <si>
    <t>Diastolic blood pressure, manual reading</t>
  </si>
  <si>
    <t>Did your sleep change?</t>
  </si>
  <si>
    <t>Difference in mobile phone use compared to two years previously</t>
  </si>
  <si>
    <t>Difficulty concentrating during worst depression</t>
  </si>
  <si>
    <t>Difficulty concentrating during worst period of anxiety</t>
  </si>
  <si>
    <t>Difficulty not smoking for 1 day</t>
  </si>
  <si>
    <t>Difficulty stopping worrying during worst period of anxiety</t>
  </si>
  <si>
    <t>Diffuse brain injury</t>
  </si>
  <si>
    <t>Diplopia</t>
  </si>
  <si>
    <t>Direct bilirubin (quantile)</t>
  </si>
  <si>
    <t>Diseases of appendix</t>
  </si>
  <si>
    <t>Diseases of liver</t>
  </si>
  <si>
    <t>Diseases of peritoneum</t>
  </si>
  <si>
    <t>Diseases of the blood and blood-forming organs and certain disorders involving the immune mechanism</t>
  </si>
  <si>
    <t>Diseases of the circulatory system</t>
  </si>
  <si>
    <t>Diseases of the digestive system</t>
  </si>
  <si>
    <t>Diseases of the ear and mastoid process</t>
  </si>
  <si>
    <t>Diseases of the eye and adnexa</t>
  </si>
  <si>
    <t>Diseases of the genitourinary system</t>
  </si>
  <si>
    <t>Diseases of the musculoskeletal system and connective tissue</t>
  </si>
  <si>
    <t>Diseases of the myoneural junction and muscle</t>
  </si>
  <si>
    <t>Diseases of the nervous system</t>
  </si>
  <si>
    <t>Diseases of the respiratory system</t>
  </si>
  <si>
    <t>Diseases of the skin and subcutaneous tissue</t>
  </si>
  <si>
    <t>Diseases of veins, lymphatic vessels and lymph nodes, not elsewhere classified</t>
  </si>
  <si>
    <t>Disorders of brain, other and unspecified</t>
  </si>
  <si>
    <t>Disorders of gallbladder, biliary tract and pancreas</t>
  </si>
  <si>
    <t>Disorders of lacrimal system</t>
  </si>
  <si>
    <t>Disorders of lens</t>
  </si>
  <si>
    <t>Disorders of muscles</t>
  </si>
  <si>
    <t>Disorders of refraction and accommodation</t>
  </si>
  <si>
    <t>Disorders of synovium and tendon</t>
  </si>
  <si>
    <t>Disorders of vestibular function (Vertigo)</t>
  </si>
  <si>
    <t>Disorders of vitreous body</t>
  </si>
  <si>
    <t>Dissection of aorta</t>
  </si>
  <si>
    <t>Distance between home and job workplace</t>
  </si>
  <si>
    <t>Distress caused by unusual or psychotic experiences</t>
  </si>
  <si>
    <t>Divergent concomitant strabismus</t>
  </si>
  <si>
    <t>Doctor diagnosed asthma</t>
  </si>
  <si>
    <t>Doctor diagnosed bronchiectasis</t>
  </si>
  <si>
    <t>Doctor diagnosed chronic bronchitis</t>
  </si>
  <si>
    <t>Doctor diagnosed COPD (chronic obstructive pulmonary disease)</t>
  </si>
  <si>
    <t>Doctor diagnosed emphysema</t>
  </si>
  <si>
    <t>Doctor diagnosed hayfever or allergic rhinitis</t>
  </si>
  <si>
    <t>Doctor diagnosed lung cancer (not mesothelioma)</t>
  </si>
  <si>
    <t>Doctor diagnosed sarcoidosis</t>
  </si>
  <si>
    <t>Doctor diagnosed tuberculosis</t>
  </si>
  <si>
    <t>Dorsalgia</t>
  </si>
  <si>
    <t>Dried fruit intake</t>
  </si>
  <si>
    <t>Drinking water intake</t>
  </si>
  <si>
    <t>Drive faster than motorway speed limit</t>
  </si>
  <si>
    <t>Duration of fitness test</t>
  </si>
  <si>
    <t>Duration of heavy DIY</t>
  </si>
  <si>
    <t>Duration of light DIY</t>
  </si>
  <si>
    <t>Duration of moderate activity</t>
  </si>
  <si>
    <t>Duration of other exercises</t>
  </si>
  <si>
    <t>Duration of strenuous sports</t>
  </si>
  <si>
    <t>Duration of vigorous activity</t>
  </si>
  <si>
    <t>Duration of walks</t>
  </si>
  <si>
    <t>Duration of worst depression</t>
  </si>
  <si>
    <t>Duration screen displayed</t>
  </si>
  <si>
    <t>Duration to first press of snap-button in each round</t>
  </si>
  <si>
    <t>Duration walking for pleasure</t>
  </si>
  <si>
    <t>DVT of lower extremities</t>
  </si>
  <si>
    <t>DVT of lower extremities and pulmonary embolism</t>
  </si>
  <si>
    <t>Ease of skin tanning</t>
  </si>
  <si>
    <t>Easily tired during worst period of anxiety</t>
  </si>
  <si>
    <t>ECG, heart rate</t>
  </si>
  <si>
    <t>ECG, load</t>
  </si>
  <si>
    <t>ECG, number of stages in a phase</t>
  </si>
  <si>
    <t>ECG, phase duration</t>
  </si>
  <si>
    <t>ECG, phase time</t>
  </si>
  <si>
    <t>Ectropion of eyelid</t>
  </si>
  <si>
    <t>Egg consumers</t>
  </si>
  <si>
    <t>Endocarditis</t>
  </si>
  <si>
    <t>Endocrine, nutritional and metabolic diseases</t>
  </si>
  <si>
    <t>Endometriosis of ovary</t>
  </si>
  <si>
    <t>Endometriosis of pelvic peritoneum</t>
  </si>
  <si>
    <t>Endometriosis of uterus</t>
  </si>
  <si>
    <t>Endometriosis, IBD co-morbidity</t>
  </si>
  <si>
    <t>Energy</t>
  </si>
  <si>
    <t>Englyst dietary fibre</t>
  </si>
  <si>
    <t>Enterocolitis due to Clostridium difficile</t>
  </si>
  <si>
    <t>Enthesopathies of lower limb, excluding foot</t>
  </si>
  <si>
    <t>Entropion and trichiasis of eyelid</t>
  </si>
  <si>
    <t>Eosinophill count</t>
  </si>
  <si>
    <t>Eosinophill percentage</t>
  </si>
  <si>
    <t>Epiphora</t>
  </si>
  <si>
    <t>Episodal and paroxysmal disorders</t>
  </si>
  <si>
    <t>Estimated sample dilution factor (quantile)</t>
  </si>
  <si>
    <t>Ever addicted to a behaviour or miscellanous</t>
  </si>
  <si>
    <t>Ever addicted to alcohol</t>
  </si>
  <si>
    <t>Ever addicted to any substance or behaviour</t>
  </si>
  <si>
    <t>Ever addicted to illicit or recreational drugs</t>
  </si>
  <si>
    <t>Ever addicted to prescription or over-the-counter medication</t>
  </si>
  <si>
    <t>Ever attempted suicide</t>
  </si>
  <si>
    <t>Ever been injured or injured someone else through drinking alcohol: No</t>
  </si>
  <si>
    <t>Ever been injured or injured someone else through drinking alcohol: Yes, but not in the last year</t>
  </si>
  <si>
    <t>Ever been injured or injured someone else through drinking alcohol: Yes, during the last year</t>
  </si>
  <si>
    <t>Ever believed in an un-real conspiracy against self</t>
  </si>
  <si>
    <t>Ever believed in un-real communications or signs</t>
  </si>
  <si>
    <t>Ever contemplated self-harm</t>
  </si>
  <si>
    <t>Ever depressed for a whole week</t>
  </si>
  <si>
    <t>Ever felt worried, tense, or anxious for most of a month or longer</t>
  </si>
  <si>
    <t>Ever had bowel cancer screening</t>
  </si>
  <si>
    <t>Ever had cataract surgery: Both eyes</t>
  </si>
  <si>
    <t>Ever had cataract surgery: Left eye only</t>
  </si>
  <si>
    <t>Ever had cataract surgery: No</t>
  </si>
  <si>
    <t>Ever had cataract surgery: Right eye only</t>
  </si>
  <si>
    <t>Ever had corneal graft surgery: No</t>
  </si>
  <si>
    <t>Ever had eye surgery</t>
  </si>
  <si>
    <t>Ever had hysterectomy (womb removed)</t>
  </si>
  <si>
    <t>Ever had known person concerned about, or recommend reduction of, alcohol consumption: No</t>
  </si>
  <si>
    <t>Ever had known person concerned about, or recommend reduction of, alcohol consumption: Yes, but not in the last year</t>
  </si>
  <si>
    <t>Ever had known person concerned about, or recommend reduction of, alcohol consumption: Yes, during the last year</t>
  </si>
  <si>
    <t>Ever had laser treatment for glaucoma or high eye pressure: Both eyes</t>
  </si>
  <si>
    <t>Ever had laser treatment for glaucoma or high eye pressure: No</t>
  </si>
  <si>
    <t>Ever had period extreme irritability</t>
  </si>
  <si>
    <t>Ever had period of mania / excitability</t>
  </si>
  <si>
    <t>Ever had prolonged feelings of sadness or depression</t>
  </si>
  <si>
    <t>Ever had prolonged loss of interest in normal activities</t>
  </si>
  <si>
    <t>Ever had prostate specific antigen (PSA) test</t>
  </si>
  <si>
    <t>Ever had refractive laser eye surgery: Both eyes</t>
  </si>
  <si>
    <t>Ever had refractive laser eye surgery: Left eye only</t>
  </si>
  <si>
    <t>Ever had refractive laser eye surgery: No</t>
  </si>
  <si>
    <t>Ever had refractive laser eye surgery: Right eye only</t>
  </si>
  <si>
    <t>Ever had same-sex intercourse</t>
  </si>
  <si>
    <t>Ever heard an un-real voice</t>
  </si>
  <si>
    <t>Ever highly irritable/argumentative for 2 days</t>
  </si>
  <si>
    <t>Ever manic/hyper for 2 days</t>
  </si>
  <si>
    <t>Ever physically dependent on alcohol</t>
  </si>
  <si>
    <t>Ever prescribed a medication for unusual or psychotic experiences</t>
  </si>
  <si>
    <t>Ever seen an un-real vision</t>
  </si>
  <si>
    <t>Ever self-harmed</t>
  </si>
  <si>
    <t>Ever smoked</t>
  </si>
  <si>
    <t>Ever sought or received professional help for mental distress</t>
  </si>
  <si>
    <t>Ever stopped smoking for 6+ months</t>
  </si>
  <si>
    <t>Ever suffered mental distress preventing usual activities</t>
  </si>
  <si>
    <t>Ever taken cannabis</t>
  </si>
  <si>
    <t>Ever talked to a health professional about unusual or psychotic experiences</t>
  </si>
  <si>
    <t>Ever thought that life not worth living</t>
  </si>
  <si>
    <t>Ever tried to stop smoking</t>
  </si>
  <si>
    <t>Ever unenthusiastic/disinterested for a whole week</t>
  </si>
  <si>
    <t>Ever used hormone-replacement therapy (HRT)</t>
  </si>
  <si>
    <t>Ever worried more than most people would in similar situation</t>
  </si>
  <si>
    <t>Exposure to tobacco smoke at home</t>
  </si>
  <si>
    <t>Exposure to tobacco smoke outside home</t>
  </si>
  <si>
    <t>External causes of morbidity and mortality</t>
  </si>
  <si>
    <t>Extrapyramidal and movement disorders</t>
  </si>
  <si>
    <t>Eye problems/disorders: Cataract</t>
  </si>
  <si>
    <t>Eye problems/disorders: Diabetes related eye disease</t>
  </si>
  <si>
    <t>Eye problems/disorders: Glaucoma</t>
  </si>
  <si>
    <t>Eye problems/disorders: Injury or trauma resulting in loss of vision</t>
  </si>
  <si>
    <t>Eye problems/disorders: Macular degeneration</t>
  </si>
  <si>
    <t>Eye problems/disorders: None of the above</t>
  </si>
  <si>
    <t>Eye problems/disorders: Other serious eye condition</t>
  </si>
  <si>
    <t>Facial ageing</t>
  </si>
  <si>
    <t>Facial pains for 3+ months</t>
  </si>
  <si>
    <t>Factors influencing health status and contact with health services</t>
  </si>
  <si>
    <t>Falls in the last year</t>
  </si>
  <si>
    <t>Family relationship satisfaction</t>
  </si>
  <si>
    <t>Fat</t>
  </si>
  <si>
    <t>Fat removed from meat</t>
  </si>
  <si>
    <t>Father still alive</t>
  </si>
  <si>
    <t>Father's age at death</t>
  </si>
  <si>
    <t>Fed-up feelings</t>
  </si>
  <si>
    <t>Feelings of tiredness during worst episode of depression</t>
  </si>
  <si>
    <t>Feelings of worthlessness during worst period of depression</t>
  </si>
  <si>
    <t>Felt distant from other people in past month</t>
  </si>
  <si>
    <t>Felt hated by family member as a child</t>
  </si>
  <si>
    <t>Felt irritable or had angry outbursts in past month</t>
  </si>
  <si>
    <t>Felt loved as a child</t>
  </si>
  <si>
    <t>Felt very upset when reminded of stressful experience in past month</t>
  </si>
  <si>
    <t>FI1 : numeric addition test</t>
  </si>
  <si>
    <t>FI10 : arithmetic sequence recognition</t>
  </si>
  <si>
    <t>FI11 : antonym</t>
  </si>
  <si>
    <t>FI13 : subset inclusion logic</t>
  </si>
  <si>
    <t>FI2 : identify largest number</t>
  </si>
  <si>
    <t>FI3 : word interpolation</t>
  </si>
  <si>
    <t>FI4 : positional arithmetic</t>
  </si>
  <si>
    <t>FI5 : family relationship calculation</t>
  </si>
  <si>
    <t>FI6 : conditional arithmetic</t>
  </si>
  <si>
    <t>FI7 : synonym</t>
  </si>
  <si>
    <t>FI8 : chained arithmetic</t>
  </si>
  <si>
    <t>FI9 : concept interpolation</t>
  </si>
  <si>
    <t>Fibroblastic disorders</t>
  </si>
  <si>
    <t>Fibromyalgia related co-morbidities</t>
  </si>
  <si>
    <t>Filtered coffee intake</t>
  </si>
  <si>
    <t>Final attempt correct: abandon</t>
  </si>
  <si>
    <t>Final attempt correct: no</t>
  </si>
  <si>
    <t>Final attempt correct: yes</t>
  </si>
  <si>
    <t>Financial situation satisfaction</t>
  </si>
  <si>
    <t>Fish consumer</t>
  </si>
  <si>
    <t>Fizzy drink intake</t>
  </si>
  <si>
    <t>Flexion deformity</t>
  </si>
  <si>
    <t>Fluid intelligence score</t>
  </si>
  <si>
    <t>Folate</t>
  </si>
  <si>
    <t>Follicular lymphoma</t>
  </si>
  <si>
    <t>Food weight</t>
  </si>
  <si>
    <t>Forced expiratory volume in 1-second (FEV1)</t>
  </si>
  <si>
    <t>Forced expiratory volume in 1-second (FEV1), Best measure</t>
  </si>
  <si>
    <t>Forced expiratory volume in 1-second (FEV1), predicted</t>
  </si>
  <si>
    <t>Forced expiratory volume in 1-second (FEV1), predicted percentage</t>
  </si>
  <si>
    <t>Forced vital capacity (FVC)</t>
  </si>
  <si>
    <t>Forced vital capacity (FVC), Best measure</t>
  </si>
  <si>
    <t>Foreign body granuloma of skin and subcutaneous tissue</t>
  </si>
  <si>
    <t>Former alcohol drinker</t>
  </si>
  <si>
    <t>Fortified wine intake</t>
  </si>
  <si>
    <t>Fraction of day affected during worst episode of depression</t>
  </si>
  <si>
    <t>Fracture resulting from simple fall</t>
  </si>
  <si>
    <t>Fractured bone site(s): Ankle</t>
  </si>
  <si>
    <t>Fractured bone site(s): Arm</t>
  </si>
  <si>
    <t>Fractured bone site(s): Hip</t>
  </si>
  <si>
    <t>Fractured bone site(s): Leg</t>
  </si>
  <si>
    <t>Fractured bone site(s): Other bones</t>
  </si>
  <si>
    <t>Fractured bone site(s): Spine</t>
  </si>
  <si>
    <t>Fractured bone site(s): Wrist</t>
  </si>
  <si>
    <t>Fractured heel</t>
  </si>
  <si>
    <t>Fractured/broken bones in last 5 years</t>
  </si>
  <si>
    <t>Frequency of consuming six or more units of alcohol</t>
  </si>
  <si>
    <t>Frequency of depressed days during worst episode of depression</t>
  </si>
  <si>
    <t>Frequency of depressed mood in last 2 weeks</t>
  </si>
  <si>
    <t>Frequency of difficulty controlling worry during worst period of anxiety</t>
  </si>
  <si>
    <t>Frequency of drinking alcohol</t>
  </si>
  <si>
    <t>Frequency of failure to fulfil normal expectations due to drinking alcohol in last year</t>
  </si>
  <si>
    <t>Frequency of feeling guilt or remorse after drinking alcohol in last year</t>
  </si>
  <si>
    <t>Frequency of friend/family visits</t>
  </si>
  <si>
    <t>Frequency of heavy DIY in last 4 weeks</t>
  </si>
  <si>
    <t>Frequency of inability to cease drinking in last year</t>
  </si>
  <si>
    <t>Frequency of inability to stop worrying during worst period of anxiety</t>
  </si>
  <si>
    <t>Frequency of light DIY in last 4 weeks</t>
  </si>
  <si>
    <t>Frequency of memory loss due to drinking alcohol in last year</t>
  </si>
  <si>
    <t>Frequency of needing morning drink of alcohol after heavy drinking session in last year</t>
  </si>
  <si>
    <t>Frequency of other exercises in last 4 weeks</t>
  </si>
  <si>
    <t>Frequency of solarium/sunlamp use</t>
  </si>
  <si>
    <t>Frequency of stair climbing in last 4 weeks</t>
  </si>
  <si>
    <t>Frequency of strenuous sports in last 4 weeks</t>
  </si>
  <si>
    <t>Frequency of tenseness / restlessness in last 2 weeks</t>
  </si>
  <si>
    <t>Frequency of tiredness / lethargy in last 2 weeks</t>
  </si>
  <si>
    <t>Frequency of travelling from home to job workplace</t>
  </si>
  <si>
    <t>Frequency of unenthusiasm / disinterest in last 2 weeks</t>
  </si>
  <si>
    <t>Frequency of unusual or psychotic experiences in past year</t>
  </si>
  <si>
    <t>Frequency of walking for pleasure in last 4 weeks</t>
  </si>
  <si>
    <t>Frequent trouble falling or staying asleep during worst period of anxiety</t>
  </si>
  <si>
    <t>Fresh fruit intake</t>
  </si>
  <si>
    <t>Fresh tomato intake</t>
  </si>
  <si>
    <t>Fried potatoes intake</t>
  </si>
  <si>
    <t>Friendships satisfaction</t>
  </si>
  <si>
    <t>Fruit consumers</t>
  </si>
  <si>
    <t>Gamma glutamyltransferase (quantile)</t>
  </si>
  <si>
    <t>Ganglion</t>
  </si>
  <si>
    <t>Gap coding: Full-time or part-time education</t>
  </si>
  <si>
    <t>Gap coding: Looking after the home and/or family</t>
  </si>
  <si>
    <t>Gap coding: Paid work for less than 15 hours per week on average or lasting less than 6 months</t>
  </si>
  <si>
    <t>Gap coding: Retired</t>
  </si>
  <si>
    <t>Gap coding: Unable to work due to sickness or disability</t>
  </si>
  <si>
    <t>Gap coding: Unemployed</t>
  </si>
  <si>
    <t>Gap coding: Unpaid or voluntary work</t>
  </si>
  <si>
    <t>Gas or solid-fuel cooking/heating: A gas fire that you use regularly in winter time</t>
  </si>
  <si>
    <t>Gas or solid-fuel cooking/heating: A gas hob or gas cooker</t>
  </si>
  <si>
    <t>Gas or solid-fuel cooking/heating: An open solid fuel fire that you use regularly in winter time</t>
  </si>
  <si>
    <t>Gas or solid-fuel cooking/heating: None of the above</t>
  </si>
  <si>
    <t>Gastroduodenal ulcer</t>
  </si>
  <si>
    <t>General happiness</t>
  </si>
  <si>
    <t>General happiness with own health</t>
  </si>
  <si>
    <t>General pain for 3+ months</t>
  </si>
  <si>
    <t>Gestational diabetes only</t>
  </si>
  <si>
    <t>Getting up in morning</t>
  </si>
  <si>
    <t>Giant cell arteritis</t>
  </si>
  <si>
    <t>GI-bleeding</t>
  </si>
  <si>
    <t>Glaucoma suspect</t>
  </si>
  <si>
    <t>Glomerular diseases</t>
  </si>
  <si>
    <t>Glomerulonephritis</t>
  </si>
  <si>
    <t>Glucose (quantile)</t>
  </si>
  <si>
    <t>Glycated haemoglobin (quantile)</t>
  </si>
  <si>
    <t>Gonarthrosis [arthrosis of knee](FG)</t>
  </si>
  <si>
    <t>Gout, FINNGEN</t>
  </si>
  <si>
    <t>Gout, unspecified</t>
  </si>
  <si>
    <t>Granulomatous disorders of skin and subcutaneous tissue</t>
  </si>
  <si>
    <t>Guillain-Barre syndrome</t>
  </si>
  <si>
    <t>Guilty feelings</t>
  </si>
  <si>
    <t>Had major operations</t>
  </si>
  <si>
    <t>Had menopause</t>
  </si>
  <si>
    <t>Had other major operations</t>
  </si>
  <si>
    <t>Haematocrit percentage</t>
  </si>
  <si>
    <t>Haemoglobin concentration</t>
  </si>
  <si>
    <t>Hair colour (natural, before greying): Black</t>
  </si>
  <si>
    <t>Hair colour (natural, before greying): Blonde</t>
  </si>
  <si>
    <t>Hair colour (natural, before greying): Dark brown</t>
  </si>
  <si>
    <t>Hair colour (natural, before greying): Light brown</t>
  </si>
  <si>
    <t>Hair colour (natural, before greying): Other</t>
  </si>
  <si>
    <t>Hair colour (natural, before greying): Red</t>
  </si>
  <si>
    <t>Hair/balding pattern: Pattern 1</t>
  </si>
  <si>
    <t>Hair/balding pattern: Pattern 2</t>
  </si>
  <si>
    <t>Hair/balding pattern: Pattern 3</t>
  </si>
  <si>
    <t>Hair/balding pattern: Pattern 4</t>
  </si>
  <si>
    <t>Hallux rigidus</t>
  </si>
  <si>
    <t>Hallux valgus (acquired)</t>
  </si>
  <si>
    <t>Hand grip strength (left)</t>
  </si>
  <si>
    <t>Hand grip strength (right)</t>
  </si>
  <si>
    <t>Handedness (chirality/laterality): Left-handed</t>
  </si>
  <si>
    <t>Handedness (chirality/laterality): Right-handed</t>
  </si>
  <si>
    <t>Handedness (chirality/laterality): Use both right and left hands equally</t>
  </si>
  <si>
    <t>Hands-free device/speakerphone use with mobile phone in last 3 month</t>
  </si>
  <si>
    <t>Happiness</t>
  </si>
  <si>
    <t>Hard cheese intake</t>
  </si>
  <si>
    <t>HDL cholesterol (quantile)</t>
  </si>
  <si>
    <t>Headaches for 3+ months</t>
  </si>
  <si>
    <t>Health satisfaction</t>
  </si>
  <si>
    <t>Hearing aid user</t>
  </si>
  <si>
    <t>Hearing difficulty/problems with background noise</t>
  </si>
  <si>
    <t>Hearing difficulty/problems: No</t>
  </si>
  <si>
    <t>Hearing difficulty/problems: Yes</t>
  </si>
  <si>
    <t>Hearing test done: I can only hear on the left side</t>
  </si>
  <si>
    <t>Hearing test done: I can only hear on the right side</t>
  </si>
  <si>
    <t>Hearing test done: No, I am unable to do this</t>
  </si>
  <si>
    <t>Hearing test done: Yes</t>
  </si>
  <si>
    <t>Heart failure</t>
  </si>
  <si>
    <t>Heart failure, not strict</t>
  </si>
  <si>
    <t>Heart failure,strict</t>
  </si>
  <si>
    <t>Heating type(s) in home: Electric storage heaters</t>
  </si>
  <si>
    <t>Heating type(s) in home: Gas central heating</t>
  </si>
  <si>
    <t>Heating type(s) in home: None of the above</t>
  </si>
  <si>
    <t>Heating type(s) in home: Oil (kerosene) central heating</t>
  </si>
  <si>
    <t>Heating type(s) in home: Open fire without central heating</t>
  </si>
  <si>
    <t>Heating type(s) in home: Portable gas or paraffin heaters</t>
  </si>
  <si>
    <t>Heating type(s) in home: Solid fuel central heating</t>
  </si>
  <si>
    <t>Heel bone mineral density (BMD)</t>
  </si>
  <si>
    <t>Heel bone mineral density (BMD) (left)</t>
  </si>
  <si>
    <t>Heel bone mineral density (BMD) (right)</t>
  </si>
  <si>
    <t>Heel bone mineral density (BMD) T-score, automated</t>
  </si>
  <si>
    <t>Heel bone mineral density (BMD) T-score, automated (left)</t>
  </si>
  <si>
    <t>Heel bone mineral density (BMD) T-score, automated (right)</t>
  </si>
  <si>
    <t>Heel broadband ultrasound attenuation (left)</t>
  </si>
  <si>
    <t>Heel broadband ultrasound attenuation (right)</t>
  </si>
  <si>
    <t>Heel Broadband ultrasound attenuation, direct entry</t>
  </si>
  <si>
    <t>Heel quantitative ultrasound index (QUI), direct entry</t>
  </si>
  <si>
    <t>Heel quantitative ultrasound index (QUI), direct entry (left)</t>
  </si>
  <si>
    <t>Heel quantitative ultrasound index (QUI), direct entry (right)</t>
  </si>
  <si>
    <t>Hernia</t>
  </si>
  <si>
    <t>Hidradenitis suppurativa</t>
  </si>
  <si>
    <t>High light scatter reticulocyte count</t>
  </si>
  <si>
    <t>High light scatter reticulocyte percentage</t>
  </si>
  <si>
    <t>Hip circumference</t>
  </si>
  <si>
    <t>Hip pain for 3+ months</t>
  </si>
  <si>
    <t>History of psychiatric care on admission: One or more previous psychiatric episodes with another Health Care Provider</t>
  </si>
  <si>
    <t>History of psychiatric care on admission: One or more previous psychiatric episodes with this Health Care Provider</t>
  </si>
  <si>
    <t>Hodgkin lymphoma</t>
  </si>
  <si>
    <t>Home area population density - urban or rural: England/Wales - Hamlet and Isolated Dwelling - less sparse</t>
  </si>
  <si>
    <t>Home area population density - urban or rural: England/Wales - Town and Fringe - less sparse</t>
  </si>
  <si>
    <t>Home area population density - urban or rural: England/Wales - Urban - less sparse</t>
  </si>
  <si>
    <t>Home area population density - urban or rural: England/Wales - Village - less sparse</t>
  </si>
  <si>
    <t>Home area population density - urban or rural: Scotland - Accessible Rural</t>
  </si>
  <si>
    <t>Home area population density - urban or rural: Scotland - Accessible Small Town</t>
  </si>
  <si>
    <t>Home area population density - urban or rural: Scotland - Large Urban Area</t>
  </si>
  <si>
    <t>Home area population density - urban or rural: Scotland - Other Urban Area</t>
  </si>
  <si>
    <t>Home location - east co-ordinate (rounded)</t>
  </si>
  <si>
    <t>Home location - north co-ordinate (rounded)</t>
  </si>
  <si>
    <t>Home location at assessment - east co-ordinate (rounded)</t>
  </si>
  <si>
    <t>Home location at assessment - north co-ordinate (rounded)</t>
  </si>
  <si>
    <t>Hordeolum and other deep inflammation of eyelid</t>
  </si>
  <si>
    <t>Hospital episode type: General episode</t>
  </si>
  <si>
    <t>Hot drink temperature</t>
  </si>
  <si>
    <t>How are people in household related to participant: Brother and/or sister</t>
  </si>
  <si>
    <t>How are people in household related to participant: Grandchild</t>
  </si>
  <si>
    <t>How are people in household related to participant: Grandparent</t>
  </si>
  <si>
    <t>How are people in household related to participant: Husband, wife or partner</t>
  </si>
  <si>
    <t>How are people in household related to participant: Mother and/or father</t>
  </si>
  <si>
    <t>How are people in household related to participant: Other related</t>
  </si>
  <si>
    <t>How are people in household related to participant: Other unrelated</t>
  </si>
  <si>
    <t>How are people in household related to participant: Son and/or daughter (include step-children)</t>
  </si>
  <si>
    <t>Hydrocephalus</t>
  </si>
  <si>
    <t>Hypergammalglobulinemia, unspecified</t>
  </si>
  <si>
    <t>Hypertension</t>
  </si>
  <si>
    <t>Hypertension complicating pregnancy, childbirth, and the puerperium</t>
  </si>
  <si>
    <t>Hypertensive diseases</t>
  </si>
  <si>
    <t>Hypertensive heart and/or renal disease</t>
  </si>
  <si>
    <t>Hypertrophic disorders of skin</t>
  </si>
  <si>
    <t>Hypertrophic scar</t>
  </si>
  <si>
    <t>Hypothyroidism (congenital or acquired)</t>
  </si>
  <si>
    <t>Hypothyroidism,other/unspecified</t>
  </si>
  <si>
    <t>Idiopathic pulmonary fibrosis (attempt to specificity)</t>
  </si>
  <si>
    <t>Idiopathic thrombocytopenic purpura</t>
  </si>
  <si>
    <t>IGF-1 (quantile)</t>
  </si>
  <si>
    <t>ILD differential diagnosis</t>
  </si>
  <si>
    <t>Illness, injury, bereavement, stress in last 2 years: Death of a close relative</t>
  </si>
  <si>
    <t>Illness, injury, bereavement, stress in last 2 years: Death of a spouse or partner</t>
  </si>
  <si>
    <t>Illness, injury, bereavement, stress in last 2 years: Financial difficulties</t>
  </si>
  <si>
    <t>Illness, injury, bereavement, stress in last 2 years: Marital separation/divorce</t>
  </si>
  <si>
    <t>Illness, injury, bereavement, stress in last 2 years: None of the above</t>
  </si>
  <si>
    <t>Illness, injury, bereavement, stress in last 2 years: Serious illness, injury or assault of a close relative</t>
  </si>
  <si>
    <t>Illness, injury, bereavement, stress in last 2 years: Serious illness, injury or assault to yourself</t>
  </si>
  <si>
    <t>Illnesses of adopted father: Alzheimer's disease/dementia</t>
  </si>
  <si>
    <t>Illnesses of adopted father: Bowel cancer</t>
  </si>
  <si>
    <t>Illnesses of adopted father: Chronic bronchitis/emphysema</t>
  </si>
  <si>
    <t>Illnesses of adopted father: Diabetes</t>
  </si>
  <si>
    <t>Illnesses of adopted father: Heart disease</t>
  </si>
  <si>
    <t>Illnesses of adopted father: High blood pressure</t>
  </si>
  <si>
    <t>Illnesses of adopted father: Lung cancer</t>
  </si>
  <si>
    <t>Illnesses of adopted father: None of the above (group 1)</t>
  </si>
  <si>
    <t>Illnesses of adopted father: None of the above (group 2)</t>
  </si>
  <si>
    <t>Illnesses of adopted father: Prostate cancer</t>
  </si>
  <si>
    <t>Illnesses of adopted father: Stroke</t>
  </si>
  <si>
    <t>Illnesses of adopted mother: Alzheimer's disease/dementia</t>
  </si>
  <si>
    <t>Illnesses of adopted mother: Bowel cancer</t>
  </si>
  <si>
    <t>Illnesses of adopted mother: Breast cancer</t>
  </si>
  <si>
    <t>Illnesses of adopted mother: Chronic bronchitis/emphysema</t>
  </si>
  <si>
    <t>Illnesses of adopted mother: Diabetes</t>
  </si>
  <si>
    <t>Illnesses of adopted mother: Heart disease</t>
  </si>
  <si>
    <t>Illnesses of adopted mother: High blood pressure</t>
  </si>
  <si>
    <t>Illnesses of adopted mother: Lung cancer</t>
  </si>
  <si>
    <t>Illnesses of adopted mother: None of the above (group 1)</t>
  </si>
  <si>
    <t>Illnesses of adopted mother: None of the above (group 2)</t>
  </si>
  <si>
    <t>Illnesses of adopted mother: Severe depression</t>
  </si>
  <si>
    <t>Illnesses of adopted mother: Stroke</t>
  </si>
  <si>
    <t>Illnesses of adopted siblings: Diabetes</t>
  </si>
  <si>
    <t>Illnesses of adopted siblings: Heart disease</t>
  </si>
  <si>
    <t>Illnesses of adopted siblings: High blood pressure</t>
  </si>
  <si>
    <t>Illnesses of adopted siblings: None of the above (group 1)</t>
  </si>
  <si>
    <t>Illnesses of adopted siblings: None of the above (group 2)</t>
  </si>
  <si>
    <t>Illnesses of adopted siblings: Severe depression</t>
  </si>
  <si>
    <t>Illnesses of father: Alzheimer's disease/dementia</t>
  </si>
  <si>
    <t>Illnesses of father: Bowel cancer</t>
  </si>
  <si>
    <t>Illnesses of father: Chronic bronchitis/emphysema</t>
  </si>
  <si>
    <t>Illnesses of father: Diabetes</t>
  </si>
  <si>
    <t>Illnesses of father: Heart disease</t>
  </si>
  <si>
    <t>Illnesses of father: High blood pressure</t>
  </si>
  <si>
    <t>Illnesses of father: Lung cancer</t>
  </si>
  <si>
    <t>Illnesses of father: None of the above (group 1)</t>
  </si>
  <si>
    <t>Illnesses of father: None of the above (group 2)</t>
  </si>
  <si>
    <t>Illnesses of father: Parkinson's disease</t>
  </si>
  <si>
    <t>Illnesses of father: Prostate cancer</t>
  </si>
  <si>
    <t>Illnesses of father: Severe depression</t>
  </si>
  <si>
    <t>Illnesses of father: Stroke</t>
  </si>
  <si>
    <t>Illnesses of mother: Alzheimer's disease/dementia</t>
  </si>
  <si>
    <t>Illnesses of mother: Bowel cancer</t>
  </si>
  <si>
    <t>Illnesses of mother: Breast cancer</t>
  </si>
  <si>
    <t>Illnesses of mother: Chronic bronchitis/emphysema</t>
  </si>
  <si>
    <t>Illnesses of mother: Diabetes</t>
  </si>
  <si>
    <t>Illnesses of mother: Heart disease</t>
  </si>
  <si>
    <t>Illnesses of mother: High blood pressure</t>
  </si>
  <si>
    <t>Illnesses of mother: Lung cancer</t>
  </si>
  <si>
    <t>Illnesses of mother: None of the above (group 1)</t>
  </si>
  <si>
    <t>Illnesses of mother: None of the above (group 2)</t>
  </si>
  <si>
    <t>Illnesses of mother: Parkinson's disease</t>
  </si>
  <si>
    <t>Illnesses of mother: Severe depression</t>
  </si>
  <si>
    <t>Illnesses of mother: Stroke</t>
  </si>
  <si>
    <t>Illnesses of siblings: Alzheimer's disease/dementia</t>
  </si>
  <si>
    <t>Illnesses of siblings: Bowel cancer</t>
  </si>
  <si>
    <t>Illnesses of siblings: Breast cancer</t>
  </si>
  <si>
    <t>Illnesses of siblings: Chronic bronchitis/emphysema</t>
  </si>
  <si>
    <t>Illnesses of siblings: Diabetes</t>
  </si>
  <si>
    <t>Illnesses of siblings: Heart disease</t>
  </si>
  <si>
    <t>Illnesses of siblings: High blood pressure</t>
  </si>
  <si>
    <t>Illnesses of siblings: Lung cancer</t>
  </si>
  <si>
    <t>Illnesses of siblings: None of the above (group 1)</t>
  </si>
  <si>
    <t>Illnesses of siblings: None of the above (group 2)</t>
  </si>
  <si>
    <t>Illnesses of siblings: Parkinson's disease</t>
  </si>
  <si>
    <t>Illnesses of siblings: Prostate cancer</t>
  </si>
  <si>
    <t>Illnesses of siblings: Severe depression</t>
  </si>
  <si>
    <t>Illnesses of siblings: Stroke</t>
  </si>
  <si>
    <t>Immature reticulocyte fraction</t>
  </si>
  <si>
    <t>Impact on normal roles during worst period of anxiety</t>
  </si>
  <si>
    <t>Impact on normal roles during worst period of depression</t>
  </si>
  <si>
    <t>Impacted cerumen</t>
  </si>
  <si>
    <t>Impaction of intestines</t>
  </si>
  <si>
    <t>Impedance of arm (left)</t>
  </si>
  <si>
    <t>Impedance of arm (right)</t>
  </si>
  <si>
    <t>Impedance of leg (left)</t>
  </si>
  <si>
    <t>Impedance of leg (right)</t>
  </si>
  <si>
    <t>Impedance of whole body</t>
  </si>
  <si>
    <t>Impingement syndrome of shoulder</t>
  </si>
  <si>
    <t>Index of best refractometry result (left)</t>
  </si>
  <si>
    <t>Index of best refractometry result (right)</t>
  </si>
  <si>
    <t>Infections with a predominantly sexual mode of transmission</t>
  </si>
  <si>
    <t>Inflammatory diseases of the central nervous system</t>
  </si>
  <si>
    <t>Ingrowing nail</t>
  </si>
  <si>
    <t>Injury, poisoning and certain other consequences of external causes</t>
  </si>
  <si>
    <t>Instant coffee intake</t>
  </si>
  <si>
    <t>Intake of sugar added to coffee</t>
  </si>
  <si>
    <t>Interpolated Age of participant when cancer first diagnosed</t>
  </si>
  <si>
    <t>Intestinal adhesions without obstruction</t>
  </si>
  <si>
    <t>Intestinal infectious diseases</t>
  </si>
  <si>
    <t>Intracranial trauma</t>
  </si>
  <si>
    <t>Intra-ocular pressure, corneal-compensated (left)</t>
  </si>
  <si>
    <t>Intra-ocular pressure, corneal-compensated (right)</t>
  </si>
  <si>
    <t>Intra-ocular pressure, Goldmann-correlated (left)</t>
  </si>
  <si>
    <t>Intra-ocular pressure, Goldmann-correlated (right)</t>
  </si>
  <si>
    <t>Inverse distance to the nearest major road</t>
  </si>
  <si>
    <t>Inverse distance to the nearest road</t>
  </si>
  <si>
    <t>Invitation to complete online 24-hour recall dietary questionnaire, acceptance</t>
  </si>
  <si>
    <t>Iron</t>
  </si>
  <si>
    <t>Iron deficiency anaemia</t>
  </si>
  <si>
    <t>Irritability</t>
  </si>
  <si>
    <t>Ischaemic heart disease, wide definition</t>
  </si>
  <si>
    <t>Ischaemic Stroke, excluding all haemorrhages</t>
  </si>
  <si>
    <t>Job code - deduced: Accounts and wages clerks, book-keepers, other financial clerks</t>
  </si>
  <si>
    <t>Job code - deduced: Care assistants and home carers</t>
  </si>
  <si>
    <t>Job code - deduced: Civil Service administrative officers and assistants</t>
  </si>
  <si>
    <t>Job code - deduced: General office assistants/clerks</t>
  </si>
  <si>
    <t>Job code - deduced: Housing and welfare officers</t>
  </si>
  <si>
    <t>Job code - deduced: Information and communication technology managers</t>
  </si>
  <si>
    <t>Job code - deduced: Local government clerical officers and assistants</t>
  </si>
  <si>
    <t>Job code - deduced: Managers and proprietors in other services n.e.c.</t>
  </si>
  <si>
    <t>Job code - deduced: Marketing and sales managers</t>
  </si>
  <si>
    <t>Job code - deduced: Medical practitioners</t>
  </si>
  <si>
    <t>Job code - deduced: Nurses</t>
  </si>
  <si>
    <t>Job code - deduced: Primary and nursery education teaching professionals</t>
  </si>
  <si>
    <t>Job code - deduced: Production, works and maintenance managers</t>
  </si>
  <si>
    <t>Job code - deduced: Retail and wholesale managers</t>
  </si>
  <si>
    <t>Job code - deduced: Sales and retail assistants</t>
  </si>
  <si>
    <t>Job code - deduced: Science and engineering technicians n.e.c.</t>
  </si>
  <si>
    <t>Job code - deduced: Teaching professionals n.e.c.</t>
  </si>
  <si>
    <t>Job code - deduced: Vocational and industrial trainers and instructors</t>
  </si>
  <si>
    <t>Job coding: accounts and wages clerk/assistant/supervisor, bookkeeper, cost or ledger clerk, audit assistant, budget officer, student loans officer, paymaster</t>
  </si>
  <si>
    <t>Job coding: actor, chorister or singer</t>
  </si>
  <si>
    <t>Job coding: advertising or public relations manager, media/publicity manager, campaign/fundraising manager</t>
  </si>
  <si>
    <t>Job coding: advertising or sales representative, demonstrator, estate agent negotiator, land/property salesman</t>
  </si>
  <si>
    <t>Job coding: air hostess, air steward, air travel assistant, cabin/flight attendant, cabin crew, air purser, passenger services agent, check-in-staff</t>
  </si>
  <si>
    <t>Job coding: air travel assistant, cabin/flight attendant, air hostess, air purser, air steward, cabin crew; passenger services agent; check-in staff</t>
  </si>
  <si>
    <t>Job coding: aircraft engineer</t>
  </si>
  <si>
    <t>Job coding: aircraft pilot, flight engineer, aircraft navigator, helicopter pilot</t>
  </si>
  <si>
    <t>Job coding: all other personal assistants and secretaries</t>
  </si>
  <si>
    <t>Job coding: architect, landscape architect/designer, structural designer</t>
  </si>
  <si>
    <t>Job coding: architectural technologist/technician/assistant, town planning technician, planning enforcement officer</t>
  </si>
  <si>
    <t>Job coding: archivist, curator, conservator, inspector of ancient monuments, museum officer</t>
  </si>
  <si>
    <t>Job coding: arts officer, producer, director; entertainment/artists'/theatrical agent; studio manager, prompter</t>
  </si>
  <si>
    <t>Job coding: assembler, machine operator, foreman</t>
  </si>
  <si>
    <t>Job coding: assembler, machine operator, processor, foreman</t>
  </si>
  <si>
    <t>Job coding: author, writer, biographer, book editor, novelist, dramatist, playwright, poet</t>
  </si>
  <si>
    <t>Job coding: baker, confectioner, pastry cook, cake decorator</t>
  </si>
  <si>
    <t>Job coding: bank manager, bank section manager, building society manager, post/sub-post office manager</t>
  </si>
  <si>
    <t>Job coding: bar staff, cellarman (public house)</t>
  </si>
  <si>
    <t>Job coding: benefits advisor, citizens advice bureau adviser, debt counsellor</t>
  </si>
  <si>
    <t>Job coding: biochemist, medical laboratory scientific officer</t>
  </si>
  <si>
    <t>Job coding: biologist, botanist, entomologist, zoologist, ecologist, microbiologist/pathologist/virologist/geneticist (not medically qualified)</t>
  </si>
  <si>
    <t>Job coding: bricklayer</t>
  </si>
  <si>
    <t>Job coding: broadcasting professional, broadcaster, news reporter; radio or television journalist, director or producer</t>
  </si>
  <si>
    <t>Job coding: broker, financial/insurance broker, foreign exchange dealer, ship/marine broker, stockbroker, commodity trader</t>
  </si>
  <si>
    <t>Job coding: builder, building contractor</t>
  </si>
  <si>
    <t>Job coding: builder's labourer, building worker</t>
  </si>
  <si>
    <t>Job coding: builder's labourer, building worker, hod carrier</t>
  </si>
  <si>
    <t>Job coding: building or civil engineering technician, structural engineering technician, survey technician</t>
  </si>
  <si>
    <t>Job coding: building site foreman or supervisor</t>
  </si>
  <si>
    <t>Job coding: bus conductor</t>
  </si>
  <si>
    <t>Job coding: bus or coach driver, minibus driver</t>
  </si>
  <si>
    <t>Job coding: buyer, purchasing/procurement officer, supply officer</t>
  </si>
  <si>
    <t>Job coding: call centre operator, sales order clerk, telephone adviser</t>
  </si>
  <si>
    <t>Job coding: care assistant, home care assistant, residential social worker, home carer, nursing home assistant</t>
  </si>
  <si>
    <t>Job coding: careers adviser or vocational guidance specialist, placement advisor</t>
  </si>
  <si>
    <t>Job coding: caretaker, janitor, concierge, warden</t>
  </si>
  <si>
    <t>Job coding: carpenter, carpenter and joiner, builder's joiner</t>
  </si>
  <si>
    <t>Job coding: chartered surveyor, building surveyor, land surveyor</t>
  </si>
  <si>
    <t>Job coding: chartered surveyor, building surveyor, land surveyor, mining/minerals surveyor, river/water surveyor, surveyor and estimator, topographer, property surveyor</t>
  </si>
  <si>
    <t>Job coding: chartered/certified accountant, auditor, company accountant, articled/audit clerk, official receiver</t>
  </si>
  <si>
    <t>Job coding: chef, cook, caterer</t>
  </si>
  <si>
    <t>Job coding: chemical engineer, plastics engineer, pharmaceutical engineer</t>
  </si>
  <si>
    <t>Job coding: chemist (analytic, developmental, industrial, research)</t>
  </si>
  <si>
    <t>Job coding: childminder, au pair, children's nanny</t>
  </si>
  <si>
    <t>Job coding: chiropodist, podiatrist</t>
  </si>
  <si>
    <t>Job coding: civil engineer</t>
  </si>
  <si>
    <t>Job coding: civil engineer, transport engineer, structural engineer, borough surveyor</t>
  </si>
  <si>
    <t>Job coding: civil service administrative officer or assistant or clerk, tax collector, prison service clerk, law courts clerk</t>
  </si>
  <si>
    <t>Job coding: civil service executive officer, revenue/tax executive or officer, fraud inspector or officer, job centre adviser</t>
  </si>
  <si>
    <t>Job coding: civil service senior manager outside the senior civil service (former grades 6 and 7)</t>
  </si>
  <si>
    <t>Job coding: cleaner in restaurants, bars, pubs, hotels and other accommodation; chambermaid</t>
  </si>
  <si>
    <t>Job coding: clergyman/woman; any religious officer/leader</t>
  </si>
  <si>
    <t>Job coding: coal worker or miner (surface or underground)</t>
  </si>
  <si>
    <t>Job coding: collector/door-to-door salesperson, canvasser, credit agent, insurance agent, travelling salesperson, commercial traveller</t>
  </si>
  <si>
    <t>Job coding: communication/telecommunications operator, radio/telex operator, radar operator</t>
  </si>
  <si>
    <t>Job coding: community worker, day centre officer, youth leader, youth worker, parish worker, bail support officer</t>
  </si>
  <si>
    <t>Job coding: company secretary, club secretary</t>
  </si>
  <si>
    <t>Job coding: compositor, originator, lithographic plate maker, paste-up artist, stereotyper, typesetter</t>
  </si>
  <si>
    <t>Job coding: computer engineer, computer service or maintenance technician</t>
  </si>
  <si>
    <t>Job coding: computer installation and maintenance engineer/repairer/installer/technician</t>
  </si>
  <si>
    <t>Job coding: counter clerk, bank clerk, cashier, post office clerk</t>
  </si>
  <si>
    <t>Job coding: credit controller/supervisor</t>
  </si>
  <si>
    <t>Job coding: customer care adviser/officer/assistant, store guide, customer relations officer/representative</t>
  </si>
  <si>
    <t>Job coding: customer care/relations manager, help desk manager</t>
  </si>
  <si>
    <t>Job coding: database assistant/clerk, computer clerk, data entry clerk/processor, book keeping/accounts machinist</t>
  </si>
  <si>
    <t>Job coding: day nursery manager or owner</t>
  </si>
  <si>
    <t>Job coding: dental nurse or assistant</t>
  </si>
  <si>
    <t>Job coding: dentist, dental surgeon, orthodontist, periodontist</t>
  </si>
  <si>
    <t>Job coding: design and development engineer, ergonomist</t>
  </si>
  <si>
    <t>Job coding: dinner lady</t>
  </si>
  <si>
    <t>Job coding: director or chief executive of private organisation/company, company chairman or president, general manager</t>
  </si>
  <si>
    <t>Job coding: draughtsperson, cartographer, designer-detailer/draughtsperson, drawing office checker, engineering draughtsperson</t>
  </si>
  <si>
    <t>Job coding: driving instructor, hgv instructor</t>
  </si>
  <si>
    <t>Job coding: education officer, director of education, curriculum development officer</t>
  </si>
  <si>
    <t>Job coding: educational assistant, classroom assistant, special needs helper</t>
  </si>
  <si>
    <t>Job coding: electrical engineer, generating engineer, power engineer, power transmission engineer</t>
  </si>
  <si>
    <t>Job coding: electrical or electronics technician, signals officer</t>
  </si>
  <si>
    <t>Job coding: electrical/electronics technician</t>
  </si>
  <si>
    <t>Job coding: electrician, electrical engineer, electrical contractor</t>
  </si>
  <si>
    <t>Job coding: electrician, electrical fitter</t>
  </si>
  <si>
    <t>Job coding: electronic engineer (maintenance), alarm engineer, office equipment engineer</t>
  </si>
  <si>
    <t>Job coding: electronics engineer, broadcasting engineer, microwave engineer, radar engineer, radio engineer</t>
  </si>
  <si>
    <t>Job coding: emergency services control room/radio operator/officer</t>
  </si>
  <si>
    <t>Job coding: engineering technician, engineer's assistant, commissioning engineer, contracts engineer, technician engineer, industrial radiographer</t>
  </si>
  <si>
    <t>Job coding: estate agent, auctioneer, land agent, letting agent</t>
  </si>
  <si>
    <t>Job coding: estimator, valuer, building estimator/assessor, insurance assessor, costing engineer, surveyor/valuer, lottery officer, rating officer, marine/naval surveyor</t>
  </si>
  <si>
    <t>Job coding: factory/works manager, shift manager</t>
  </si>
  <si>
    <t>Job coding: farmer, farming contractor, herd manager, smallholder, bailiff</t>
  </si>
  <si>
    <t>Job coding: farmhand, farm labourer, herdsman, shepherd, dairyman, pigman</t>
  </si>
  <si>
    <t>Job coding: filing clerk, records assistant/clerk</t>
  </si>
  <si>
    <t>Job coding: filing clerk, records assistant/clerk, technical clerk, lottery clerk, courts administrator, checker, census enumerator, progress/document controller</t>
  </si>
  <si>
    <t>Job coding: financial adviser/agent/consultant, investment analyst, mortgage consultant, financier, pension advisor</t>
  </si>
  <si>
    <t>Job coding: financial controller, accounting/audit technician, trust officer</t>
  </si>
  <si>
    <t>Job coding: financial services manager, chartered secretary, banker, merchant or investment banker, finance director, tax manager</t>
  </si>
  <si>
    <t>Job coding: fire service officer (leading fire officer and below)</t>
  </si>
  <si>
    <t>Job coding: furniture maker/fitter, cabinet maker</t>
  </si>
  <si>
    <t>Job coding: further education teaching professional, college lecturer/professor</t>
  </si>
  <si>
    <t>Job coding: gardener, groundsman/groundswoman, park keeper, landscape gardener, greenkeeper, turf cutter</t>
  </si>
  <si>
    <t>Job coding: general office assistant/clerk, clerical officer, clerk-typist, office supervisor, press/newspaper corrector/reader</t>
  </si>
  <si>
    <t>Job coding: graphic designer, commercial artist, desktop publishing artist, illuminator</t>
  </si>
  <si>
    <t>Job coding: hairdresser, barber, shampooist, hair stylist</t>
  </si>
  <si>
    <t>Job coding: hairdressing or beauty salon manager or proprietor/owner</t>
  </si>
  <si>
    <t>Job coding: health and safety officer, occupational hygienist, safety adviser</t>
  </si>
  <si>
    <t>Job coding: health and safety officer, occupational hygienist, safety adviser, road safety officer</t>
  </si>
  <si>
    <t>Job coding: health visitor</t>
  </si>
  <si>
    <t>Job coding: healthcare practice manager, dental practice manager, chiropody practice manager/owner</t>
  </si>
  <si>
    <t>Job coding: heating engineer, gas service engineer, air conditioning engineer</t>
  </si>
  <si>
    <t>Job coding: heavy goods vehicle (hgv) driver, lorry or truck driver, tanker driver, haulage driver</t>
  </si>
  <si>
    <t>Job coding: higher education teaching professional, university lecturer/professor (including college/university head/vice chancellor)</t>
  </si>
  <si>
    <t>Job coding: hospital manager, health service manager, clinical manager, nursing service manager</t>
  </si>
  <si>
    <t>Job coding: hotel or guesthouse owner/manager; hostel warden, holiday camp manager, caravan/camping site owner/manager</t>
  </si>
  <si>
    <t>Job coding: house cleaner, domestic, chambermaid, charlady</t>
  </si>
  <si>
    <t>Job coding: housekeeper, butler, valet, cook-housekeeper, companion-housekeeper</t>
  </si>
  <si>
    <t>Job coding: houseparent, child careworker, residential warden, sheltered accommodation warden, foster parent</t>
  </si>
  <si>
    <t>Job coding: housing officer, welfare officer, refuge/rescue worker, probation assistant, nspcc inspector, day centre supervisor</t>
  </si>
  <si>
    <t>Job coding: ict or it manager, systems/data processing manager, telecom manager</t>
  </si>
  <si>
    <t>Job coding: import agent, export agent, shipping agent</t>
  </si>
  <si>
    <t>Job coding: insurance underwriter, insurance inspector, insurance account handler</t>
  </si>
  <si>
    <t>Job coding: it operations technician, computer operator or technician, database manager, network or web technician, web master, systems administrator or officer</t>
  </si>
  <si>
    <t>Job coding: it strategy or planning professional, computer consultant, software consultant</t>
  </si>
  <si>
    <t>Job coding: it user support technician, help desk or helpline operator (computing), support technician (computing), systems support officer</t>
  </si>
  <si>
    <t>Job coding: journalist, reporter, newspaper correspondent, sports writer, newspaper or magazine editor</t>
  </si>
  <si>
    <t>Job coding: judge's or barrister's clerk, conveyancer, data protection officer, legal assistant or executive, coroner's officer, land registrar, tribunal member</t>
  </si>
  <si>
    <t>Job coding: kitchen, canteen or catering assistant, washer-up, kitchen porter, counter assistant</t>
  </si>
  <si>
    <t>Job coding: laboratory technician</t>
  </si>
  <si>
    <t>Job coding: laboratory technician, scientific assistant, cytology screener; hospital, medical or health technician</t>
  </si>
  <si>
    <t>Job coding: legal secretary</t>
  </si>
  <si>
    <t>Job coding: legal secretary, clerk, or aid clerk</t>
  </si>
  <si>
    <t>Job coding: librarian, assistant librarian</t>
  </si>
  <si>
    <t>Job coding: library assistant/clerk</t>
  </si>
  <si>
    <t>Job coding: library assistant/clerk, press cuttings clerk</t>
  </si>
  <si>
    <t>Job coding: local government administrative officer or assistant or clerk</t>
  </si>
  <si>
    <t>Job coding: machine operator, plastics moulder, foreman</t>
  </si>
  <si>
    <t>Job coding: machine operator, processor, foreman</t>
  </si>
  <si>
    <t>Job coding: machine operator, processor, paint maker, foreman</t>
  </si>
  <si>
    <t>Job coding: management accountant, works accountant, cost accountant</t>
  </si>
  <si>
    <t>Job coding: management consultant, actuary, economist, statistician, statistical controller/assistant, business analyst, demographer, economic forecaster</t>
  </si>
  <si>
    <t>Job coding: management information officer, conference/events co-ordinator/organiser, exhibition officer, work study engineer/officer/analyst, contract adviser/agent, election agent, business system analyst</t>
  </si>
  <si>
    <t>Job coding: manager in construction, clerk of works, site manager, contracts manager, highways manager</t>
  </si>
  <si>
    <t>Job coding: manager in mining, energy production or water supply</t>
  </si>
  <si>
    <t>Job coding: manager of theatre, cinema, museum</t>
  </si>
  <si>
    <t>Job coding: marketing research professional, marketing consultant, promotions or advertising consultant, fundraiser consultant, appeals organiser</t>
  </si>
  <si>
    <t>Job coding: mathematician</t>
  </si>
  <si>
    <t>Job coding: mechanical engineer</t>
  </si>
  <si>
    <t>Job coding: mechanical engineer, automobile engineer, aeronautical engineer, locomotive or marine engineer, welding engineer</t>
  </si>
  <si>
    <t>Job coding: medical doctor, general practitioner, hospital consultant</t>
  </si>
  <si>
    <t>Job coding: medical radiographer, x-ray operator, sonographer</t>
  </si>
  <si>
    <t>Job coding: medical secretary</t>
  </si>
  <si>
    <t>Job coding: medical technician, audiologist, cardiographer, prosthesist, ecg technician, eeg technician</t>
  </si>
  <si>
    <t>Job coding: merchandiser, window dresser</t>
  </si>
  <si>
    <t>Job coding: metal machine setter, tool setter, setter operator, centre lathe turner</t>
  </si>
  <si>
    <t>Job coding: metal making or metal treating process worker, machine operator, furnaceman</t>
  </si>
  <si>
    <t>Job coding: metal plate worker, boilermaker, plater-welder, caulker-burner, shipwright, riveter</t>
  </si>
  <si>
    <t>Job coding: metal working machine operator, fettler, grinder, metal cutter, metal machinist, metal polisher, press operator, shot blaster, tool room machinist</t>
  </si>
  <si>
    <t>Job coding: metal working production or maintenance fitter, machine fitter, fitter and turner, bench fitter, plant fitter</t>
  </si>
  <si>
    <t>Job coding: midwife</t>
  </si>
  <si>
    <t>Job coding: motor mechanic, auto engineer</t>
  </si>
  <si>
    <t>Job coding: motor mechanic, diesel fitter, auto engineer</t>
  </si>
  <si>
    <t>Job coding: motor vehicle/industrial machinery fitter</t>
  </si>
  <si>
    <t>Job coding: musician, bandsman, instrumentalist, bellringer; composer, conductor; song writer</t>
  </si>
  <si>
    <t>Job coding: non-commissioned officers or other rank of armed forces</t>
  </si>
  <si>
    <t>Job coding: nurse (of any kind, at any level)</t>
  </si>
  <si>
    <t>Job coding: nursery nurse/assistant/supervisor, creche assistant</t>
  </si>
  <si>
    <t>Job coding: nursery worker/hand, horticultural worker, fruit picker, mushroom picker and other pickers</t>
  </si>
  <si>
    <t>Job coding: nurseryman, market gardener, horticulturist</t>
  </si>
  <si>
    <t>Job coding: nursing auxiliary or assistant, steriliser of medical equipment, occupational therapy assistant, phlebotomist, physiotherapy assistant, ward orderly, ward assistant</t>
  </si>
  <si>
    <t>Job coding: occupational therapist</t>
  </si>
  <si>
    <t>Job coding: office manager, account/payrolls manager, administration manager, litigation/solicitor's office manager</t>
  </si>
  <si>
    <t>Job coding: officer in armed forces</t>
  </si>
  <si>
    <t>Job coding: officer of ngo, trade union organiser/official, charity administrator, secretary of research or charity or political or professional or trade association or trade union</t>
  </si>
  <si>
    <t>Job coding: ophthalmic optician, optometrist</t>
  </si>
  <si>
    <t>Job coding: other animal care work including dog beautician, dog walker, dog warden; kennel or cattery assistant; groom, huntsman, stable worker; zoo keeper</t>
  </si>
  <si>
    <t>Job coding: other assembler, routine operative</t>
  </si>
  <si>
    <t>Job coding: other cleaner including in offices, hospitals, schools, shops, warehouses, ships, aircraft, stations</t>
  </si>
  <si>
    <t>Job coding: other electrical or electronics technician, including alarm engineer, office machinery engineer or mechanic</t>
  </si>
  <si>
    <t>Job coding: other engineering professional</t>
  </si>
  <si>
    <t>Job coding: other engineering technician, including materials technician, technical assistant, technical officer</t>
  </si>
  <si>
    <t>Job coding: other general office clerical tasks including: office junior, office worker, photocopy/print room operator, office machinist</t>
  </si>
  <si>
    <t>Job coding: other legal professional including: court clerk, legal officer/advisor, clerk to the justices, legal services registrar</t>
  </si>
  <si>
    <t>Job coding: other researchers including in broadcasting, journalism, photography, printing and publishing</t>
  </si>
  <si>
    <t>Job coding: other sales occupations including bill poster, ticket checker</t>
  </si>
  <si>
    <t>Job coding: other science technician, materials technician, technical assistant, technical officer</t>
  </si>
  <si>
    <t>Job coding: other teaching professional including private tutor, tefl (teaching english as a foreign language) teacher; tutor at adult education centre, etc.</t>
  </si>
  <si>
    <t>Job coding: other therapist including acupuncturist, aromatherapist, dietician, herbalist, homeopath, hypnotherapist, masseur, orthoptist, osteopath, psychotherapist</t>
  </si>
  <si>
    <t>Job coding: other work handling or storing goods including: store keeper, warehouseman, order assembler, goods despatcher</t>
  </si>
  <si>
    <t>Job coding: other work in these industries: attendant, hand, mate, assistant, handler, loader</t>
  </si>
  <si>
    <t>Job coding: other work in this industry: factory hand, mate, assistant, handler, loader</t>
  </si>
  <si>
    <t>Job coding: other work in this industry: factory hand, mate, assistant, handler, loader, finisher</t>
  </si>
  <si>
    <t>Job coding: packer, bottler, canner, filler, wrapper, foreman</t>
  </si>
  <si>
    <t>Job coding: painter, decorator</t>
  </si>
  <si>
    <t>Job coding: pensions and insurance clerk/administrator, claims handler</t>
  </si>
  <si>
    <t>Job coding: personnel or industrial relations officer, recruitment consultant</t>
  </si>
  <si>
    <t>Job coding: personnel, human resources, training or industrial relations manager/director, recruitment manager/director</t>
  </si>
  <si>
    <t>Job coding: pharmaceutical dispenser, pharmacy technician</t>
  </si>
  <si>
    <t>Job coding: pharmacist, pharmacologist, pharmaceutical chemist</t>
  </si>
  <si>
    <t>Job coding: photographer and audio-visual equipment operator, cameraman, film technician, sound or light engineer, projectionist</t>
  </si>
  <si>
    <t>Job coding: physicist, astronomer, geologist, geophysicist, meteorologist, oceanographer, seismologist</t>
  </si>
  <si>
    <t>Job coding: physiotherapist</t>
  </si>
  <si>
    <t>Job coding: pipe fitter</t>
  </si>
  <si>
    <t>Job coding: planning and quality control engineer, industrial engineer, quality engineer</t>
  </si>
  <si>
    <t>Job coding: plant maintenance fitter, machine fitter, mechanic-fitter</t>
  </si>
  <si>
    <t>Job coding: playgroup or playschool leader or assistant</t>
  </si>
  <si>
    <t>Job coding: plumber</t>
  </si>
  <si>
    <t>Job coding: police officer (inspector or above)</t>
  </si>
  <si>
    <t>Job coding: police officer (sergeant or below)</t>
  </si>
  <si>
    <t>Job coding: postal worker, postman, mail sorter, messenger, courier, mailroom clerk, post sorter, leaflet/circular distributor, newspaper/parcel deliverer</t>
  </si>
  <si>
    <t>Job coding: primary /junior school teacher or teaching professional, nursery school teacher (including head teacher)</t>
  </si>
  <si>
    <t>Job coding: printer, master printer</t>
  </si>
  <si>
    <t>Job coding: printing machine operator, printer's assistant</t>
  </si>
  <si>
    <t>Job coding: prison service officer (below principal officer), prison warder</t>
  </si>
  <si>
    <t>Job coding: probation officer, community service officer</t>
  </si>
  <si>
    <t>Job coding: production and process engineer</t>
  </si>
  <si>
    <t>Job coding: production, works or maintenance manager</t>
  </si>
  <si>
    <t>Job coding: property/housing/land manager</t>
  </si>
  <si>
    <t>Job coding: psychologist, psychometrist</t>
  </si>
  <si>
    <t>Job coding: public relations officer, press officer, information officer</t>
  </si>
  <si>
    <t>Job coding: public relations officer, press officer, information officer, publicity assistant</t>
  </si>
  <si>
    <t>Job coding: public service higher/senior executive officer, hospital administrator</t>
  </si>
  <si>
    <t>Job coding: publican or manager of licensed premises, licensee, wine bar manager</t>
  </si>
  <si>
    <t>Job coding: purchasing manager/director (not retail), supplies manager</t>
  </si>
  <si>
    <t>Job coding: quality assurance manager, quality control manager</t>
  </si>
  <si>
    <t>Job coding: quality assurance technician or co-ordinator</t>
  </si>
  <si>
    <t>Job coding: quality assurance technician/co-ordinator</t>
  </si>
  <si>
    <t>Job coding: quantity surveyor, quantity survey technician</t>
  </si>
  <si>
    <t>Job coding: receptionist, doctor's/dental receptionist</t>
  </si>
  <si>
    <t>Job coding: registrar or senior administrator of educational establishment, bursar, registrar, university administrator</t>
  </si>
  <si>
    <t>Job coding: research and development manager</t>
  </si>
  <si>
    <t>Job coding: research or laboratory manager</t>
  </si>
  <si>
    <t>Job coding: researcher in broadcasting, journalism, photography, printing and publishing</t>
  </si>
  <si>
    <t>Job coding: residential manager, day care manager, nursing home manager, retirement home manager, convalescent home manager</t>
  </si>
  <si>
    <t>Job coding: restaurant or catering manager, restaurateur; canteen manager; takeaway food shop manager</t>
  </si>
  <si>
    <t>Job coding: retail or wholesale shop manager, showroom manager</t>
  </si>
  <si>
    <t>Job coding: retail/shop cashier, check-out operator, petrol station attendant, restaurant cashier</t>
  </si>
  <si>
    <t>Job coding: river/water surveyor, surveyor and estimator, topographer, property surveyor</t>
  </si>
  <si>
    <t>Job coding: road transport/traffic clerk, distribution clerk/controller, shipping clerk/controller, fleet controller/administrator, traffic officer (road haulage)</t>
  </si>
  <si>
    <t>Job coding: road transport/traffic manager, haulage contractor/manager, taxi/courier service manager, bus/coach station manager, removals manager, shipping manager</t>
  </si>
  <si>
    <t>Job coding: roundsman or woman, van salesperson, ice cream seller, milkman, mobile shop salesperson</t>
  </si>
  <si>
    <t>Job coding: sales assistant, retail/shop assistant, counter assistant, sub post office assistant, takeaway food worker</t>
  </si>
  <si>
    <t>Job coding: sales or marketing manager/director, export/import manager, business development manager, advertising/commercial manager</t>
  </si>
  <si>
    <t>Job coding: sales or marketing representative, manufacturer's agent or representative or salesman/woman</t>
  </si>
  <si>
    <t>Job coding: sales room assistant, wine merchant's cellar man; order/stock filler, stock/store keeper; lorry/warehouse loader/checker/weigher, goods porter, customs attendant</t>
  </si>
  <si>
    <t>Job coding: school inspector, education inspector</t>
  </si>
  <si>
    <t>Job coding: school mid-day assistant, dinner or school meals supervisor or assistant, lunchtime supervisor</t>
  </si>
  <si>
    <t>Job coding: school secretary</t>
  </si>
  <si>
    <t>Job coding: school secretary, clerical assistant, school registry assistant</t>
  </si>
  <si>
    <t>Job coding: school/student counsellor, school attendance officer</t>
  </si>
  <si>
    <t>Job coding: scientific researcher, scientific officer, medical research associate, experimental officer</t>
  </si>
  <si>
    <t>Job coding: secondary school teacher or teaching professional (including head teacher)</t>
  </si>
  <si>
    <t>Job coding: security guard/officer, night watchman, store detective, private detective, bodyguard, gateman, door keeper, cctv operator, patrolman</t>
  </si>
  <si>
    <t>Job coding: senior officer in fire service including captain, commander, controller, firemaster, inspector, salvage officer, station officer, superintendent</t>
  </si>
  <si>
    <t>Job coding: senior official in central government including members of the senior civil service and the equivalent in the diplomatic service, mps, meps</t>
  </si>
  <si>
    <t>Job coding: senior official in local government including parish or town or county chief clerk, chief or superintendent rate collector, chief executive or director, councillor</t>
  </si>
  <si>
    <t>Job coding: senior official of special interest organisation including general manager or director or executive or general secretary of charity, or trade union/association or religious organisation</t>
  </si>
  <si>
    <t>Job coding: sewing machinist</t>
  </si>
  <si>
    <t>Job coding: sheet metal worker, panel beater, metal finisher, coppersmith</t>
  </si>
  <si>
    <t>Job coding: shelf filler or stacker, stock handler, display assistant</t>
  </si>
  <si>
    <t>Job coding: ship, merchant navy or hovercraft captain/officer/navigator, master mariner, skipper</t>
  </si>
  <si>
    <t>Job coding: ship's engineer, ship's purser</t>
  </si>
  <si>
    <t>Job coding: shopkeeper, shop owner, newsagent, wholesale/retail dealer</t>
  </si>
  <si>
    <t>Job coding: social science researcher, anthropologist, sociologist, archaeologist, behavioural scientist, epidemiologist, government survey officer</t>
  </si>
  <si>
    <t>Job coding: social services manager, community care manager, welfare services manager</t>
  </si>
  <si>
    <t>Job coding: social worker, child care/protection officer, adoption officer, mental health officer, almoner, family case worker</t>
  </si>
  <si>
    <t>Job coding: software professional, analyst-programmer, computer programmer, software analyst or engineer, systems designer or programmer</t>
  </si>
  <si>
    <t>Job coding: solicitor, lawyer, barrister, judge, coroner, articled clerk, attorney, advocate, stipendiary magistrate, fiscal/crown prosecutor, sheriff (scottish courts), legal services recorder</t>
  </si>
  <si>
    <t>Job coding: special needs teaching professional (including head teacher)</t>
  </si>
  <si>
    <t>Job coding: speech and language therapist</t>
  </si>
  <si>
    <t>Job coding: sports centre manager, riding school owner, sports ground manager, baths manager</t>
  </si>
  <si>
    <t>Job coding: sports coach, instructor, trainer, or manager</t>
  </si>
  <si>
    <t>Job coding: statistician</t>
  </si>
  <si>
    <t>Job coding: stock control clerk, stock controller, progress/production/stock chaser, warehouse clerk, materials controller/co-ordinator, stores officer</t>
  </si>
  <si>
    <t>Job coding: storage manager, stock control manager, container terminal manager</t>
  </si>
  <si>
    <t>Job coding: stores/warehouse porter</t>
  </si>
  <si>
    <t>Job coding: tailor, dressmaker, milliner</t>
  </si>
  <si>
    <t>Job coding: taxation accountant or adviser or consultant or practitioner</t>
  </si>
  <si>
    <t>Job coding: taxi or cab driver, chauffeur, hearse driver</t>
  </si>
  <si>
    <t>Job coding: telecommunication engineer, telephone engineer, telephone technician</t>
  </si>
  <si>
    <t>Job coding: telephonist, telephone/switchboard operator</t>
  </si>
  <si>
    <t>Job coding: television or radio engineer, video engineer</t>
  </si>
  <si>
    <t>Job coding: television, video, audio or radio engineer/repairer/installer/technician</t>
  </si>
  <si>
    <t>Job coding: textile machine operator, assembler, spinner, foreman</t>
  </si>
  <si>
    <t>Job coding: tool maker, tool fitter, jig and tool fitter, marker out, die sinker</t>
  </si>
  <si>
    <t>Job coding: town planner, development officer</t>
  </si>
  <si>
    <t>Job coding: travel agency manager/owner, tourist manager</t>
  </si>
  <si>
    <t>Job coding: travel agent, travel agency/booking/reservations clerk, tour organiser</t>
  </si>
  <si>
    <t>Job coding: travel/tour guide</t>
  </si>
  <si>
    <t>Job coding: typist, shorthand typist, transcriber, stenographer</t>
  </si>
  <si>
    <t>Job coding: university lecturer/professor</t>
  </si>
  <si>
    <t>Job coding: university research fellow or assistant/associate</t>
  </si>
  <si>
    <t>Job coding: upholsterer, coach trimmer, curtain maker, mattress maker</t>
  </si>
  <si>
    <t>Job coding: van driver, delivery driver, courier driver</t>
  </si>
  <si>
    <t>Job coding: vocational or industrial trainer/instructor</t>
  </si>
  <si>
    <t>Job coding: vocational or industrial trainer/instructor, craft instructor, apprentice instructor</t>
  </si>
  <si>
    <t>Job coding: waiter, waitress, maitre d'hotel, sommelier, steward</t>
  </si>
  <si>
    <t>Job coding: ward clerk, medical records clerk</t>
  </si>
  <si>
    <t>Job coding: welder, fitter-welder</t>
  </si>
  <si>
    <t>Job involve night shift work</t>
  </si>
  <si>
    <t>Job involved shift work: No</t>
  </si>
  <si>
    <t>Job involved shift work: Yes</t>
  </si>
  <si>
    <t>Job involves heavy manual or physical work</t>
  </si>
  <si>
    <t>Job involves shift work</t>
  </si>
  <si>
    <t>Job SOC coding: Accounts and wages clerks, book-keepers, other financial clerks</t>
  </si>
  <si>
    <t>Job SOC coding: Actors, entertainers</t>
  </si>
  <si>
    <t>Job SOC coding: Advertising and public relations managers</t>
  </si>
  <si>
    <t>Job SOC coding: Air travel assistants</t>
  </si>
  <si>
    <t>Job SOC coding: Aircraft pilots and flight engineers</t>
  </si>
  <si>
    <t>Job SOC coding: Animal care occupations n.e.c.</t>
  </si>
  <si>
    <t>Job SOC coding: Architects</t>
  </si>
  <si>
    <t>Job SOC coding: Architectural technologists and town planning technicians</t>
  </si>
  <si>
    <t>Job SOC coding: Archivists and curators</t>
  </si>
  <si>
    <t>Job SOC coding: Artists</t>
  </si>
  <si>
    <t>Job SOC coding: Arts officers, producers and directors</t>
  </si>
  <si>
    <t>Job SOC coding: Assemblers (electrical products)</t>
  </si>
  <si>
    <t>Job SOC coding: Assemblers (vehicles and metal goods)</t>
  </si>
  <si>
    <t>Job SOC coding: Assemblers and routine operatives n.e.c.</t>
  </si>
  <si>
    <t>Job SOC coding: Authors, writers</t>
  </si>
  <si>
    <t>Job SOC coding: Bakers, flour confectioners</t>
  </si>
  <si>
    <t>Job SOC coding: Bar staff</t>
  </si>
  <si>
    <t>Job SOC coding: Biological scientists and biochemists</t>
  </si>
  <si>
    <t>Job SOC coding: Bricklayers, masons</t>
  </si>
  <si>
    <t>Job SOC coding: Broadcasting associate professionals</t>
  </si>
  <si>
    <t>Job SOC coding: Brokers</t>
  </si>
  <si>
    <t>Job SOC coding: Building and civil engineering technicians</t>
  </si>
  <si>
    <t>Job SOC coding: Bus and coach drivers</t>
  </si>
  <si>
    <t>Job SOC coding: Business and related associate professionals n.e.c.</t>
  </si>
  <si>
    <t>Job SOC coding: Buyers and purchasing officers</t>
  </si>
  <si>
    <t>Job SOC coding: Call centre agents/operators</t>
  </si>
  <si>
    <t>Job SOC coding: Care assistants and home carers</t>
  </si>
  <si>
    <t>Job SOC coding: Careers advisers and vocational guidance specialists</t>
  </si>
  <si>
    <t>Job SOC coding: Caretakers</t>
  </si>
  <si>
    <t>Job SOC coding: Carpenters and joiners</t>
  </si>
  <si>
    <t>Job SOC coding: Chartered and certified accountants</t>
  </si>
  <si>
    <t>Job SOC coding: Chartered surveyors (not quantity surveyors)</t>
  </si>
  <si>
    <t>Job SOC coding: Chefs, cooks</t>
  </si>
  <si>
    <t>Job SOC coding: Chemical and related process operatives</t>
  </si>
  <si>
    <t>Job SOC coding: Chemical engineers</t>
  </si>
  <si>
    <t>Job SOC coding: Chemists</t>
  </si>
  <si>
    <t>Job SOC coding: Childminders and related occupations</t>
  </si>
  <si>
    <t>Job SOC coding: Chiropodists</t>
  </si>
  <si>
    <t>Job SOC coding: Civil engineers</t>
  </si>
  <si>
    <t>Job SOC coding: Civil Service administrative officers and assistants</t>
  </si>
  <si>
    <t>Job SOC coding: Civil Service executive officers</t>
  </si>
  <si>
    <t>Job SOC coding: Cleaners, domestics</t>
  </si>
  <si>
    <t>Job SOC coding: Clergy</t>
  </si>
  <si>
    <t>Job SOC coding: Coal mine operatives</t>
  </si>
  <si>
    <t>Job SOC coding: Collector salespersons and credit agents</t>
  </si>
  <si>
    <t>Job SOC coding: Communication operators</t>
  </si>
  <si>
    <t>Job SOC coding: Company secretaries</t>
  </si>
  <si>
    <t>Job SOC coding: Computer engineers, installation and maintenance</t>
  </si>
  <si>
    <t>Job SOC coding: Conference and exhibition managers</t>
  </si>
  <si>
    <t>Job SOC coding: Construction operatives n.e.c.</t>
  </si>
  <si>
    <t>Job SOC coding: Construction trades n.e.c.</t>
  </si>
  <si>
    <t>Job SOC coding: Counter clerks</t>
  </si>
  <si>
    <t>Job SOC coding: Credit controllers</t>
  </si>
  <si>
    <t>Job SOC coding: Customer care managers</t>
  </si>
  <si>
    <t>Job SOC coding: Customer care occupations</t>
  </si>
  <si>
    <t>Job SOC coding: Database assistants/clerks</t>
  </si>
  <si>
    <t>Job SOC coding: Dental nurses</t>
  </si>
  <si>
    <t>Job SOC coding: Dental practitioners</t>
  </si>
  <si>
    <t>Job SOC coding: Design and development engineers</t>
  </si>
  <si>
    <t>Job SOC coding: Directors and chief executives of major organisations</t>
  </si>
  <si>
    <t>Job SOC coding: Draughtspersons</t>
  </si>
  <si>
    <t>Job SOC coding: Driving instructors</t>
  </si>
  <si>
    <t>Job SOC coding: Education officers, school inspectors</t>
  </si>
  <si>
    <t>Job SOC coding: Educational assistants</t>
  </si>
  <si>
    <t>Job SOC coding: Electrical engineers</t>
  </si>
  <si>
    <t>Job SOC coding: Electrical/electronics engineers n.e.c.</t>
  </si>
  <si>
    <t>Job SOC coding: Electrical/electronics technicians</t>
  </si>
  <si>
    <t>Job SOC coding: Electricians, electrical fitters</t>
  </si>
  <si>
    <t>Job SOC coding: Electronics engineers</t>
  </si>
  <si>
    <t>Job SOC coding: Elementary office occupations n.e.c.</t>
  </si>
  <si>
    <t>Job SOC coding: Elementary personal services occupations n.e.c.</t>
  </si>
  <si>
    <t>Job SOC coding: Elementary sales occupations n.e.c.</t>
  </si>
  <si>
    <t>Job SOC coding: Elementary security occupations n.e.c.</t>
  </si>
  <si>
    <t>Job SOC coding: Energy plant operatives</t>
  </si>
  <si>
    <t>Job SOC coding: Engineering professionals n.e.c.</t>
  </si>
  <si>
    <t>Job SOC coding: Engineering technicians</t>
  </si>
  <si>
    <t>Job SOC coding: Estate agents, auctioneers</t>
  </si>
  <si>
    <t>Job SOC coding: Estimators, valuers and assessors</t>
  </si>
  <si>
    <t>Job SOC coding: Farm managers</t>
  </si>
  <si>
    <t>Job SOC coding: Farm workers</t>
  </si>
  <si>
    <t>Job SOC coding: Farmers</t>
  </si>
  <si>
    <t>Job SOC coding: Filing and other records assistants/clerks</t>
  </si>
  <si>
    <t>Job SOC coding: Finance and investment analysts/advisers</t>
  </si>
  <si>
    <t>Job SOC coding: Financial and accounting technicians</t>
  </si>
  <si>
    <t>Job SOC coding: Financial institution managers</t>
  </si>
  <si>
    <t>Job SOC coding: Financial managers and chartered secretaries</t>
  </si>
  <si>
    <t>Job SOC coding: Fire service officers (leading fire officer and below)</t>
  </si>
  <si>
    <t>Job SOC coding: Fishing and agriculture related occupations n.e.c.</t>
  </si>
  <si>
    <t>Job SOC coding: Food, drink and tobacco process operatives</t>
  </si>
  <si>
    <t>Job SOC coding: Furniture makers, other craft woodworkers</t>
  </si>
  <si>
    <t>Job SOC coding: Further education teaching professionals</t>
  </si>
  <si>
    <t>Job SOC coding: Garage managers and proprietors</t>
  </si>
  <si>
    <t>Job SOC coding: Gardeners and groundsmen/groundswomen</t>
  </si>
  <si>
    <t>Job SOC coding: General office assistants/clerks</t>
  </si>
  <si>
    <t>Job SOC coding: Graphic designers</t>
  </si>
  <si>
    <t>Job SOC coding: Hairdressers, barbers</t>
  </si>
  <si>
    <t>Job SOC coding: Hairdressing and beauty salon managers and proprietors</t>
  </si>
  <si>
    <t>Job SOC coding: Hand craft occupations n.e.c.</t>
  </si>
  <si>
    <t>Job SOC coding: Healthcare practice managers</t>
  </si>
  <si>
    <t>Job SOC coding: Heavy goods vehicle drivers</t>
  </si>
  <si>
    <t>Job SOC coding: Higher education teaching professionals</t>
  </si>
  <si>
    <t>Job SOC coding: Horticultural trades</t>
  </si>
  <si>
    <t>Job SOC coding: Hospital and health service managers</t>
  </si>
  <si>
    <t>Job SOC coding: Hospital porters</t>
  </si>
  <si>
    <t>Job SOC coding: Hotel and accommodation managers</t>
  </si>
  <si>
    <t>Job SOC coding: Hotel porters</t>
  </si>
  <si>
    <t>Job SOC coding: Housekeepers and related occupations</t>
  </si>
  <si>
    <t>Job SOC coding: Houseparents and residential wardens</t>
  </si>
  <si>
    <t>Job SOC coding: Housing and welfare officers</t>
  </si>
  <si>
    <t>Job SOC coding: Importers, exporters</t>
  </si>
  <si>
    <t>Job SOC coding: Industrial cleaning process occupations</t>
  </si>
  <si>
    <t>Job SOC coding: Information and communication technology managers</t>
  </si>
  <si>
    <t>Job SOC coding: Insurance underwriters</t>
  </si>
  <si>
    <t>Job SOC coding: IT operations technicians</t>
  </si>
  <si>
    <t>Job SOC coding: IT strategy and planning professionals</t>
  </si>
  <si>
    <t>Job SOC coding: IT user support technicians</t>
  </si>
  <si>
    <t>Job SOC coding: Journalists, newspaper and periodical editors</t>
  </si>
  <si>
    <t>Job SOC coding: Kitchen and catering assistants</t>
  </si>
  <si>
    <t>Job SOC coding: Laboratory technicians</t>
  </si>
  <si>
    <t>Job SOC coding: Labourers in building and woodworking trades</t>
  </si>
  <si>
    <t>Job SOC coding: Labourers in process and plant operations n.e.c.</t>
  </si>
  <si>
    <t>Job SOC coding: Legal associate professionals</t>
  </si>
  <si>
    <t>Job SOC coding: Legal professionals n.e.c.</t>
  </si>
  <si>
    <t>Job SOC coding: Legal secretaries</t>
  </si>
  <si>
    <t>Job SOC coding: Leisure and sports managers</t>
  </si>
  <si>
    <t>Job SOC coding: Leisure and theme park attendants</t>
  </si>
  <si>
    <t>Job SOC coding: Leisure and travel service occupations n.e.c.</t>
  </si>
  <si>
    <t>Job SOC coding: Librarians</t>
  </si>
  <si>
    <t>Job SOC coding: Library assistants/clerks</t>
  </si>
  <si>
    <t>Job SOC coding: Local government clerical officers and assistants</t>
  </si>
  <si>
    <t>Job SOC coding: Management accountants</t>
  </si>
  <si>
    <t>Job SOC coding: Management consultants, actuaries, economists and statisticians</t>
  </si>
  <si>
    <t>Job SOC coding: Managers in construction</t>
  </si>
  <si>
    <t>Job SOC coding: Managers in mining and energy</t>
  </si>
  <si>
    <t>Job SOC coding: Marketing and sales managers</t>
  </si>
  <si>
    <t>Job SOC coding: Marketing associate professionals</t>
  </si>
  <si>
    <t>Job SOC coding: Mechanical engineers</t>
  </si>
  <si>
    <t>Job SOC coding: Medical and dental technicians</t>
  </si>
  <si>
    <t>Job SOC coding: Medical practitioners</t>
  </si>
  <si>
    <t>Job SOC coding: Medical radiographers</t>
  </si>
  <si>
    <t>Job SOC coding: Medical secretaries</t>
  </si>
  <si>
    <t>Job SOC coding: Merchandisers and window dressers</t>
  </si>
  <si>
    <t>Job SOC coding: Metal machining setters and setter-operators</t>
  </si>
  <si>
    <t>Job SOC coding: Metal making and treating process operatives</t>
  </si>
  <si>
    <t>Job SOC coding: Metal plate workers, shipwrights, riveters</t>
  </si>
  <si>
    <t>Job SOC coding: Metal working machine operatives</t>
  </si>
  <si>
    <t>Job SOC coding: Metal working production and maintenance fitters</t>
  </si>
  <si>
    <t>Job SOC coding: Midwives</t>
  </si>
  <si>
    <t>Job SOC coding: Mobile machine drivers and operatives n.e.c.</t>
  </si>
  <si>
    <t>Job SOC coding: Motor mechanics, auto engineers</t>
  </si>
  <si>
    <t>Job SOC coding: Musicians</t>
  </si>
  <si>
    <t>Job SOC coding: NCOs and other ranks</t>
  </si>
  <si>
    <t>Job SOC coding: Nursery nurses</t>
  </si>
  <si>
    <t>Job SOC coding: Nurses</t>
  </si>
  <si>
    <t>Job SOC coding: Nursing auxiliaries and assistants</t>
  </si>
  <si>
    <t>Job SOC coding: Occupational hygienists and safety officers (health and safety)</t>
  </si>
  <si>
    <t>Job SOC coding: Occupational therapists</t>
  </si>
  <si>
    <t>Job SOC coding: Office managers</t>
  </si>
  <si>
    <t>Job SOC coding: Officers in armed forces</t>
  </si>
  <si>
    <t>Job SOC coding: Officers of non-governmental organisations</t>
  </si>
  <si>
    <t>Job SOC coding: Ophthalmic opticians</t>
  </si>
  <si>
    <t>Job SOC coding: Originators, compositors and print preparers</t>
  </si>
  <si>
    <t>Job SOC coding: Other goods handling and storage occupations n.e.c.</t>
  </si>
  <si>
    <t>Job SOC coding: Packers, bottlers, canners, fillers</t>
  </si>
  <si>
    <t>Job SOC coding: Painters and decorators</t>
  </si>
  <si>
    <t>Job SOC coding: Paper and wood machine operatives</t>
  </si>
  <si>
    <t>Job SOC coding: Paramedics</t>
  </si>
  <si>
    <t>Job SOC coding: Pensions and insurance clerks</t>
  </si>
  <si>
    <t>Job SOC coding: Personal assistants and other secretaries</t>
  </si>
  <si>
    <t>Job SOC coding: Personnel and industrial relations officers</t>
  </si>
  <si>
    <t>Job SOC coding: Personnel, training and industrial relations managers</t>
  </si>
  <si>
    <t>Job SOC coding: Pharmaceutical dispensers</t>
  </si>
  <si>
    <t>Job SOC coding: Pharmacists/pharmacologists</t>
  </si>
  <si>
    <t>Job SOC coding: Photographers and audio-visual equipment operators</t>
  </si>
  <si>
    <t>Job SOC coding: Physicists, geologists and meteorologists</t>
  </si>
  <si>
    <t>Job SOC coding: Physiotherapists</t>
  </si>
  <si>
    <t>Job SOC coding: Pipe fitters</t>
  </si>
  <si>
    <t>Job SOC coding: Planning and quality control engineers</t>
  </si>
  <si>
    <t>Job SOC coding: Plastics process operatives</t>
  </si>
  <si>
    <t>Job SOC coding: Playgroup leaders/assistants</t>
  </si>
  <si>
    <t>Job SOC coding: Plumbers, heating and ventilating engineers</t>
  </si>
  <si>
    <t>Job SOC coding: Police officers (inspectors and above)</t>
  </si>
  <si>
    <t>Job SOC coding: Police officers (sergeant and below)</t>
  </si>
  <si>
    <t>Job SOC coding: Postal workers, mail sorters, messengers, couriers</t>
  </si>
  <si>
    <t>Job SOC coding: Primary and nursery education teaching professionals</t>
  </si>
  <si>
    <t>Job SOC coding: Printers</t>
  </si>
  <si>
    <t>Job SOC coding: Printing machine minders and assistants</t>
  </si>
  <si>
    <t>Job SOC coding: Prison service officers (below principal officer)</t>
  </si>
  <si>
    <t>Job SOC coding: Probation officers</t>
  </si>
  <si>
    <t>Job SOC coding: Product, clothing and related designers</t>
  </si>
  <si>
    <t>Job SOC coding: Production and process engineers</t>
  </si>
  <si>
    <t>Job SOC coding: Production, works and maintenance managers</t>
  </si>
  <si>
    <t>Job SOC coding: Property, housing and land managers</t>
  </si>
  <si>
    <t>Job SOC coding: Protective service associate professionals n.e.c.</t>
  </si>
  <si>
    <t>Job SOC coding: Psychologists</t>
  </si>
  <si>
    <t>Job SOC coding: Public relations officers</t>
  </si>
  <si>
    <t>Job SOC coding: Public service administrative professionals</t>
  </si>
  <si>
    <t>Job SOC coding: Public service associate professionals</t>
  </si>
  <si>
    <t>Job SOC coding: Publicans and managers of licensed premises</t>
  </si>
  <si>
    <t>Job SOC coding: Purchasing managers</t>
  </si>
  <si>
    <t>Job SOC coding: Quality assurance managers</t>
  </si>
  <si>
    <t>Job SOC coding: Quality assurance technicians</t>
  </si>
  <si>
    <t>Job SOC coding: Quantity surveyors</t>
  </si>
  <si>
    <t>Job SOC coding: Rail transport operatives</t>
  </si>
  <si>
    <t>Job SOC coding: Receptionists</t>
  </si>
  <si>
    <t>Job SOC coding: Registrars and senior administrators of educational establishments</t>
  </si>
  <si>
    <t>Job SOC coding: Research and development managers</t>
  </si>
  <si>
    <t>Job SOC coding: Researchers n.e.c.</t>
  </si>
  <si>
    <t>Job SOC coding: Residential and day care managers</t>
  </si>
  <si>
    <t>Job SOC coding: Restaurant and catering managers</t>
  </si>
  <si>
    <t>Job SOC coding: Retail and wholesale managers</t>
  </si>
  <si>
    <t>Job SOC coding: Retail cashiers and check-out operators</t>
  </si>
  <si>
    <t>Job SOC coding: Roundsmen/women and van salespersons</t>
  </si>
  <si>
    <t>Job SOC coding: Routine inspectors and testers</t>
  </si>
  <si>
    <t>Job SOC coding: Routine laboratory testers</t>
  </si>
  <si>
    <t>Job SOC coding: Sales and retail assistants</t>
  </si>
  <si>
    <t>Job SOC coding: Sales related occupations n.e.c.</t>
  </si>
  <si>
    <t>Job SOC coding: Sales representatives</t>
  </si>
  <si>
    <t>Job SOC coding: School mid-day assistants</t>
  </si>
  <si>
    <t>Job SOC coding: School secretaries</t>
  </si>
  <si>
    <t>Job SOC coding: Science and engineering technicians n.e.c.</t>
  </si>
  <si>
    <t>Job SOC coding: Scientific researchers</t>
  </si>
  <si>
    <t>Job SOC coding: Secondary education teaching professionals</t>
  </si>
  <si>
    <t>Job SOC coding: Security guards and related occupations</t>
  </si>
  <si>
    <t>Job SOC coding: Senior officers in fire, ambulance, prison and related services</t>
  </si>
  <si>
    <t>Job SOC coding: Senior officials in local government</t>
  </si>
  <si>
    <t>Job SOC coding: Senior officials in national government</t>
  </si>
  <si>
    <t>Job SOC coding: Senior officials of special interest organisations</t>
  </si>
  <si>
    <t>Job SOC coding: Sewing machinists</t>
  </si>
  <si>
    <t>Job SOC coding: Sheet metal workers</t>
  </si>
  <si>
    <t>Job SOC coding: Shelf fillers</t>
  </si>
  <si>
    <t>Job SOC coding: Ship and hovercraft officers</t>
  </si>
  <si>
    <t>Job SOC coding: Shopkeepers and wholesale/retail dealers</t>
  </si>
  <si>
    <t>Job SOC coding: Social science researchers</t>
  </si>
  <si>
    <t>Job SOC coding: Social services managers</t>
  </si>
  <si>
    <t>Job SOC coding: Social workers</t>
  </si>
  <si>
    <t>Job SOC coding: Software professionals</t>
  </si>
  <si>
    <t>Job SOC coding: Solicitors and lawyers, judges and coroners</t>
  </si>
  <si>
    <t>Job SOC coding: Special needs education teaching professionals</t>
  </si>
  <si>
    <t>Job SOC coding: Speech and language therapists</t>
  </si>
  <si>
    <t>Job SOC coding: Sports and leisure assistants</t>
  </si>
  <si>
    <t>Job SOC coding: Sports coaches, instructors and officials</t>
  </si>
  <si>
    <t>Job SOC coding: Stock control clerks</t>
  </si>
  <si>
    <t>Job SOC coding: Storage and warehouse managers</t>
  </si>
  <si>
    <t>Job SOC coding: Tailors and dressmakers</t>
  </si>
  <si>
    <t>Job SOC coding: Taxation experts</t>
  </si>
  <si>
    <t>Job SOC coding: Taxi, cab drivers and chauffeurs</t>
  </si>
  <si>
    <t>Job SOC coding: Teaching professionals n.e.c.</t>
  </si>
  <si>
    <t>Job SOC coding: Telecommunications engineers</t>
  </si>
  <si>
    <t>Job SOC coding: Telephonists</t>
  </si>
  <si>
    <t>Job SOC coding: Textile process operatives</t>
  </si>
  <si>
    <t>Job SOC coding: Therapists n.e.c.</t>
  </si>
  <si>
    <t>Job SOC coding: Tool makers, tool fitters and markers-out</t>
  </si>
  <si>
    <t>Job SOC coding: Town planners</t>
  </si>
  <si>
    <t>Job SOC coding: Transport and distribution clerks</t>
  </si>
  <si>
    <t>Job SOC coding: Transport and distribution managers</t>
  </si>
  <si>
    <t>Job SOC coding: Travel agency managers</t>
  </si>
  <si>
    <t>Job SOC coding: Travel agents</t>
  </si>
  <si>
    <t>Job SOC coding: Travel and tour guides</t>
  </si>
  <si>
    <t>Job SOC coding: TV, video and audio engineers</t>
  </si>
  <si>
    <t>Job SOC coding: Typists</t>
  </si>
  <si>
    <t>Job SOC coding: Upholsterers</t>
  </si>
  <si>
    <t>Job SOC coding: Van drivers</t>
  </si>
  <si>
    <t>Job SOC coding: Vehicle body builders and repairers</t>
  </si>
  <si>
    <t>Job SOC coding: Veterinarians</t>
  </si>
  <si>
    <t>Job SOC coding: Veterinary nurses and assistants</t>
  </si>
  <si>
    <t>Job SOC coding: Vocational and industrial trainers and instructors</t>
  </si>
  <si>
    <t>Job SOC coding: Waiters, waitresses</t>
  </si>
  <si>
    <t>Job SOC coding: Weighers, graders, sorters</t>
  </si>
  <si>
    <t>Job SOC coding: Welding trades</t>
  </si>
  <si>
    <t>Job SOC coding: Youth and community workers</t>
  </si>
  <si>
    <t>Keratitis</t>
  </si>
  <si>
    <t>Keyed up or on edge during worst period of anxiety</t>
  </si>
  <si>
    <t>Knee pain for 3+ months</t>
  </si>
  <si>
    <t>Labyrinthitis</t>
  </si>
  <si>
    <t>Lamb/mutton intake</t>
  </si>
  <si>
    <t>Lateral epicondylitis</t>
  </si>
  <si>
    <t>LDL direct (quantile)</t>
  </si>
  <si>
    <t>Left bundle-branch block</t>
  </si>
  <si>
    <t>Leg fat mass (left)</t>
  </si>
  <si>
    <t>Leg fat mass (right)</t>
  </si>
  <si>
    <t>Leg fat percentage (left)</t>
  </si>
  <si>
    <t>Leg fat percentage (right)</t>
  </si>
  <si>
    <t>Leg fat-free mass (left)</t>
  </si>
  <si>
    <t>Leg fat-free mass (right)</t>
  </si>
  <si>
    <t>Leg pain in calf/calves</t>
  </si>
  <si>
    <t>Leg pain on walking</t>
  </si>
  <si>
    <t>Leg pain on walking : action taken</t>
  </si>
  <si>
    <t>Leg pain on walking : effect of standing still</t>
  </si>
  <si>
    <t>Leg pain when standing still or sitting</t>
  </si>
  <si>
    <t>Leg pain when walking ever disappears while walking</t>
  </si>
  <si>
    <t>Leg pain when walking normally</t>
  </si>
  <si>
    <t>Leg pain when walking uphill or hurrying</t>
  </si>
  <si>
    <t>Leg predicted mass (left)</t>
  </si>
  <si>
    <t>Leg predicted mass (right)</t>
  </si>
  <si>
    <t>Leisure/social activities: Adult education class</t>
  </si>
  <si>
    <t>Leisure/social activities: None of the above</t>
  </si>
  <si>
    <t>Leisure/social activities: Other group activity</t>
  </si>
  <si>
    <t>Leisure/social activities: Pub or social club</t>
  </si>
  <si>
    <t>Leisure/social activities: Religious group</t>
  </si>
  <si>
    <t>Leisure/social activities: Sports club or gym</t>
  </si>
  <si>
    <t>Length of longest manic/irritable episode</t>
  </si>
  <si>
    <t>Length of menstrual cycle</t>
  </si>
  <si>
    <t>Length of mobile phone use</t>
  </si>
  <si>
    <t>Length of time at current address</t>
  </si>
  <si>
    <t>Length of working week for main job</t>
  </si>
  <si>
    <t>Lesion of plantar nerve</t>
  </si>
  <si>
    <t>Lesion of ulnar nerve</t>
  </si>
  <si>
    <t>Lettuce intake</t>
  </si>
  <si>
    <t>Lichen sclerosus et atrophicus</t>
  </si>
  <si>
    <t>Lichen simplex chronicus and prurigo</t>
  </si>
  <si>
    <t>Lifetime number of depressed periods</t>
  </si>
  <si>
    <t>Lifetime number of same-sex sexual partners</t>
  </si>
  <si>
    <t>Lifetime number of sexual partners</t>
  </si>
  <si>
    <t>Light smokers, at least 100 smokes in lifetime</t>
  </si>
  <si>
    <t>Likelihood of resuming smoking</t>
  </si>
  <si>
    <t>Lipoprotein A (quantile)</t>
  </si>
  <si>
    <t>logMAR, final (left)</t>
  </si>
  <si>
    <t>logMAR, final (right)</t>
  </si>
  <si>
    <t>Loneliness, isolation</t>
  </si>
  <si>
    <t>Longest period of depression</t>
  </si>
  <si>
    <t>Longest period of mania or irritability</t>
  </si>
  <si>
    <t>Longest period of unenthusiasm / disinterest</t>
  </si>
  <si>
    <t>Longest period spent worried or anxious</t>
  </si>
  <si>
    <t>Long-standing illness, disability or infirmity</t>
  </si>
  <si>
    <t>Loose body in joint</t>
  </si>
  <si>
    <t>Loud music exposure frequency</t>
  </si>
  <si>
    <t>Low back pain</t>
  </si>
  <si>
    <t>Low calorie drink intake</t>
  </si>
  <si>
    <t>Lung cancer and mesothelioma</t>
  </si>
  <si>
    <t>Lung diseases due to external agents</t>
  </si>
  <si>
    <t>Lymphocyte count</t>
  </si>
  <si>
    <t>Lymphocyte percentage</t>
  </si>
  <si>
    <t>Lymphoid leukaemia</t>
  </si>
  <si>
    <t>Lymphomas</t>
  </si>
  <si>
    <t>Magnesium</t>
  </si>
  <si>
    <t>Major coronary heart disease event</t>
  </si>
  <si>
    <t>Major coronary heart disease event excluding revascularizations</t>
  </si>
  <si>
    <t>Major dietary changes in the last 5 years: No</t>
  </si>
  <si>
    <t>Major dietary changes in the last 5 years: Yes, because of illness</t>
  </si>
  <si>
    <t>Major dietary changes in the last 5 years: Yes, because of other reasons</t>
  </si>
  <si>
    <t>Malignant melanoma of skin</t>
  </si>
  <si>
    <t>Malignant neoplasm of anus and anal canal</t>
  </si>
  <si>
    <t>Malignant neoplasm of bladder</t>
  </si>
  <si>
    <t>Malignant neoplasm of brain</t>
  </si>
  <si>
    <t>Malignant neoplasm of breast</t>
  </si>
  <si>
    <t>Malignant neoplasm of bronchus and lung</t>
  </si>
  <si>
    <t>Malignant neoplasm of cervix uteri</t>
  </si>
  <si>
    <t>Malignant neoplasm of colon</t>
  </si>
  <si>
    <t>Malignant neoplasm of corpus uteri</t>
  </si>
  <si>
    <t>Malignant neoplasm of digestive organs</t>
  </si>
  <si>
    <t>Malignant neoplasm of endocrine gland</t>
  </si>
  <si>
    <t>Malignant neoplasm of eye and adnexa</t>
  </si>
  <si>
    <t>Malignant neoplasm of eye, brain and central nervous system</t>
  </si>
  <si>
    <t>malignant neoplasm of female genital organs</t>
  </si>
  <si>
    <t>Malignant neoplasm of kidney, except renal pelvis</t>
  </si>
  <si>
    <t>Malignant neoplasm of larynx</t>
  </si>
  <si>
    <t>Malignant neoplasm of lip, oral cavity and pharynx</t>
  </si>
  <si>
    <t>Malignant neoplasm of liver and intrahepatic bile ducts</t>
  </si>
  <si>
    <t>malignant neoplasm of male genital organs</t>
  </si>
  <si>
    <t>Malignant neoplasm of oesophagus</t>
  </si>
  <si>
    <t>Malignant neoplasm of other and unspecified parts of tongue</t>
  </si>
  <si>
    <t>Malignant neoplasm of other connective and soft tissue</t>
  </si>
  <si>
    <t>Malignant neoplasm of ovary</t>
  </si>
  <si>
    <t>Malignant neoplasm of pancreas</t>
  </si>
  <si>
    <t>Malignant neoplasm of prostate</t>
  </si>
  <si>
    <t>Malignant neoplasm of rectosigmoid junction</t>
  </si>
  <si>
    <t>Malignant neoplasm of rectum</t>
  </si>
  <si>
    <t>Malignant neoplasm of respiratory system and intrathoracic organs</t>
  </si>
  <si>
    <t>Malignant neoplasm of skin</t>
  </si>
  <si>
    <t>Malignant neoplasm of small intestine</t>
  </si>
  <si>
    <t>Malignant neoplasm of stomach</t>
  </si>
  <si>
    <t>Malignant neoplasm of testis</t>
  </si>
  <si>
    <t>Malignant neoplasm of thyroid gland</t>
  </si>
  <si>
    <t>Malignant neoplasm of tonsil</t>
  </si>
  <si>
    <t>Malignant neoplasm of urinary organs</t>
  </si>
  <si>
    <t>Malignant neoplasm, without specification of site</t>
  </si>
  <si>
    <t>Manic/hyper symptoms: All of the above</t>
  </si>
  <si>
    <t>Manic/hyper symptoms: I needed less sleep than usual</t>
  </si>
  <si>
    <t>Manic/hyper symptoms: I was more active than usual</t>
  </si>
  <si>
    <t>Manic/hyper symptoms: I was more creative or had more ideas than usual</t>
  </si>
  <si>
    <t>Manic/hyper symptoms: I was more talkative than usual</t>
  </si>
  <si>
    <t>Manic/hyper symptoms: None of the above</t>
  </si>
  <si>
    <t>Manifestations of mania or irritability: I needed less sleep than usual</t>
  </si>
  <si>
    <t>Manifestations of mania or irritability: I was easily distracted</t>
  </si>
  <si>
    <t>Manifestations of mania or irritability: I was more active than usual</t>
  </si>
  <si>
    <t>Manifestations of mania or irritability: I was more confident than usual</t>
  </si>
  <si>
    <t>Manifestations of mania or irritability: I was more creative or had more ideas than usual</t>
  </si>
  <si>
    <t>Manifestations of mania or irritability: I was more restless than usual</t>
  </si>
  <si>
    <t>Manifestations of mania or irritability: I was more talkative than usual</t>
  </si>
  <si>
    <t>Manifestations of mania or irritability: My thoughts were racing</t>
  </si>
  <si>
    <t>Maternal smoking around birth</t>
  </si>
  <si>
    <t>Mature T/NK-cell lymphomas</t>
  </si>
  <si>
    <t>Maximum digits remembered correctly</t>
  </si>
  <si>
    <t>Maximum frequency of taking cannabis</t>
  </si>
  <si>
    <t>Maximum heart rate during fitness test</t>
  </si>
  <si>
    <t>Maximum workload during fitness test</t>
  </si>
  <si>
    <t>Mean corpuscular haemoglobin</t>
  </si>
  <si>
    <t>Mean corpuscular haemoglobin concentration</t>
  </si>
  <si>
    <t>Mean corpuscular volume</t>
  </si>
  <si>
    <t>Mean platelet (thrombocyte) volume</t>
  </si>
  <si>
    <t>Mean reticulocyte volume</t>
  </si>
  <si>
    <t>Mean signal-to-noise ratio (SNR), (left)</t>
  </si>
  <si>
    <t>Mean signal-to-noise ratio (SNR), (right)</t>
  </si>
  <si>
    <t>Mean sphered cell volume</t>
  </si>
  <si>
    <t>Mean time to correctly identify matches</t>
  </si>
  <si>
    <t>Meat consumers</t>
  </si>
  <si>
    <t>Medial epicondylitis</t>
  </si>
  <si>
    <t>Medication for cholesterol, blood pressure or diabetes: Blood pressure medication</t>
  </si>
  <si>
    <t>Medication for cholesterol, blood pressure or diabetes: Cholesterol lowering medication</t>
  </si>
  <si>
    <t>Medication for cholesterol, blood pressure or diabetes: Insulin</t>
  </si>
  <si>
    <t>Medication for cholesterol, blood pressure or diabetes: None of the above</t>
  </si>
  <si>
    <t>Medication for cholesterol, blood pressure, diabetes, or take exogenous hormones: Blood pressure medication</t>
  </si>
  <si>
    <t>Medication for cholesterol, blood pressure, diabetes, or take exogenous hormones: Cholesterol lowering medication</t>
  </si>
  <si>
    <t>Medication for cholesterol, blood pressure, diabetes, or take exogenous hormones: Hormone replacement therapy</t>
  </si>
  <si>
    <t>Medication for cholesterol, blood pressure, diabetes, or take exogenous hormones: Insulin</t>
  </si>
  <si>
    <t>Medication for cholesterol, blood pressure, diabetes, or take exogenous hormones: None of the above</t>
  </si>
  <si>
    <t>Medication for cholesterol, blood pressure, diabetes, or take exogenous hormones: Oral contraceptive pill or minipill</t>
  </si>
  <si>
    <t>Medication for pain relief, constipation, heartburn: Aspirin</t>
  </si>
  <si>
    <t>Medication for pain relief, constipation, heartburn: Ibuprofen (e.g. Nurofen)</t>
  </si>
  <si>
    <t>Medication for pain relief, constipation, heartburn: Laxatives (e.g. Dulcolax, Senokot)</t>
  </si>
  <si>
    <t>Medication for pain relief, constipation, heartburn: None of the above</t>
  </si>
  <si>
    <t>Medication for pain relief, constipation, heartburn: Omeprazole (e.g. Zanprol)</t>
  </si>
  <si>
    <t>Medication for pain relief, constipation, heartburn: Paracetamol</t>
  </si>
  <si>
    <t>Medication for pain relief, constipation, heartburn: Ranitidine (e.g. Zantac)</t>
  </si>
  <si>
    <t>Medication related adverse effects</t>
  </si>
  <si>
    <t>Medication related adverse effects (Asthma/COPD)</t>
  </si>
  <si>
    <t>Melignant neoplasm of mesothelium and soft tissue</t>
  </si>
  <si>
    <t>Memory loss</t>
  </si>
  <si>
    <t>Meningitis</t>
  </si>
  <si>
    <t>Meniscus derangement</t>
  </si>
  <si>
    <t>Mental and behavioural disorders</t>
  </si>
  <si>
    <t>Mental health problems ever diagnosed by a professional: A personality disorder</t>
  </si>
  <si>
    <t>Mental health problems ever diagnosed by a professional: Agoraphobia</t>
  </si>
  <si>
    <t>Mental health problems ever diagnosed by a professional: Anorexia nervosa</t>
  </si>
  <si>
    <t>Mental health problems ever diagnosed by a professional: Anxiety, nerves or generalized anxiety disorder</t>
  </si>
  <si>
    <t>Mental health problems ever diagnosed by a professional: Any other phobia (eg disabling fear of heights or spiders)</t>
  </si>
  <si>
    <t>Mental health problems ever diagnosed by a professional: Any other type of psychosis or psychotic illness</t>
  </si>
  <si>
    <t>Mental health problems ever diagnosed by a professional: Autism, Asperger's or autistic spectrum disorder</t>
  </si>
  <si>
    <t>Mental health problems ever diagnosed by a professional: Bulimia nervosa</t>
  </si>
  <si>
    <t>Mental health problems ever diagnosed by a professional: Depression</t>
  </si>
  <si>
    <t>Mental health problems ever diagnosed by a professional: Mania, hypomania, bipolar or manic-depression</t>
  </si>
  <si>
    <t>Mental health problems ever diagnosed by a professional: Obsessive compulsive disorder (OCD)</t>
  </si>
  <si>
    <t>Mental health problems ever diagnosed by a professional: Panic attacks</t>
  </si>
  <si>
    <t>Mental health problems ever diagnosed by a professional: Psychological over-eating or binge-eating</t>
  </si>
  <si>
    <t>Mental health problems ever diagnosed by a professional: Schizophrenia</t>
  </si>
  <si>
    <t>Mental health problems ever diagnosed by a professional: Social anxiety or social phobia</t>
  </si>
  <si>
    <t>Mesothelioma</t>
  </si>
  <si>
    <t>Metatarsalgia</t>
  </si>
  <si>
    <t>Methods of self-harm used: Ingesting a medication in excess of the normal dose</t>
  </si>
  <si>
    <t>Methods of self-harm used: Ingesting alcohol or a recreational or illicit drug</t>
  </si>
  <si>
    <t>Methods of self-harm used: Self-injury such as self-cutting, scratching or hitting, etc.</t>
  </si>
  <si>
    <t>Methods of self-harm used: Something not listed</t>
  </si>
  <si>
    <t>Methods of self-harm used: Stopping prescribed medication</t>
  </si>
  <si>
    <t>Microalbumin in urine</t>
  </si>
  <si>
    <t>Milk added to cereal</t>
  </si>
  <si>
    <t>Milk chocolate intake</t>
  </si>
  <si>
    <t>Milk intake</t>
  </si>
  <si>
    <t>Milk type used: Full cream</t>
  </si>
  <si>
    <t>Milk type used: Never/rarely have milk</t>
  </si>
  <si>
    <t>Milk type used: Other type of milk</t>
  </si>
  <si>
    <t>Milk type used: Semi-skimmed</t>
  </si>
  <si>
    <t>Milk type used: Skimmed</t>
  </si>
  <si>
    <t>Milk type used: Soya</t>
  </si>
  <si>
    <t>Mineral and other dietary supplements: Calcium</t>
  </si>
  <si>
    <t>Mineral and other dietary supplements: Fish oil (including cod liver oil)</t>
  </si>
  <si>
    <t>Mineral and other dietary supplements: Glucosamine</t>
  </si>
  <si>
    <t>Mineral and other dietary supplements: Iron</t>
  </si>
  <si>
    <t>Mineral and other dietary supplements: None of the above</t>
  </si>
  <si>
    <t>Mineral and other dietary supplements: Selenium</t>
  </si>
  <si>
    <t>Mineral and other dietary supplements: Zinc</t>
  </si>
  <si>
    <t>Miserableness</t>
  </si>
  <si>
    <t>Mixture of day and night shifts worked: Shift pattern was worked for some (but not all) of job</t>
  </si>
  <si>
    <t>Mixture of day and night shifts worked: Shift pattern was worked for whole of job</t>
  </si>
  <si>
    <t>Mixture of day and night shifts worked: This type of shift pattern was not worked during job</t>
  </si>
  <si>
    <t>Monocyte count</t>
  </si>
  <si>
    <t>Monocyte percentage</t>
  </si>
  <si>
    <t>Mood [affective] disorders</t>
  </si>
  <si>
    <t>Mood disorders</t>
  </si>
  <si>
    <t>Mood swings</t>
  </si>
  <si>
    <t>More irritable than usual during worst period of anxiety</t>
  </si>
  <si>
    <t>Morning/evening person (chronotype)</t>
  </si>
  <si>
    <t>Most recent bowel cancer screening</t>
  </si>
  <si>
    <t>Mother still alive</t>
  </si>
  <si>
    <t>Mother's age at death</t>
  </si>
  <si>
    <t>Motor neuron disease</t>
  </si>
  <si>
    <t>Mouth/teeth dental problems: Bleeding gums</t>
  </si>
  <si>
    <t>Mouth/teeth dental problems: Dentures</t>
  </si>
  <si>
    <t>Mouth/teeth dental problems: Loose teeth</t>
  </si>
  <si>
    <t>Mouth/teeth dental problems: Mouth ulcers</t>
  </si>
  <si>
    <t>Mouth/teeth dental problems: None of the above</t>
  </si>
  <si>
    <t>Mouth/teeth dental problems: Painful gums</t>
  </si>
  <si>
    <t>Mouth/teeth dental problems: Toothache</t>
  </si>
  <si>
    <t>Multiple myeloma and malignant plasma cell neoplasms</t>
  </si>
  <si>
    <t>Multiple worries during worst period of anxiety</t>
  </si>
  <si>
    <t>Myalgia</t>
  </si>
  <si>
    <t>Mycoses</t>
  </si>
  <si>
    <t>Myeloid leukaemia</t>
  </si>
  <si>
    <t>Myocardial infarction</t>
  </si>
  <si>
    <t>Myocardial infarction, strict</t>
  </si>
  <si>
    <t>Nail disorders</t>
  </si>
  <si>
    <t>Nap during day</t>
  </si>
  <si>
    <t>Neck/shoulder pain for 3+ months</t>
  </si>
  <si>
    <t>Neoplasms</t>
  </si>
  <si>
    <t>Nerve, nerve root and plexus disorders</t>
  </si>
  <si>
    <t>Nervous feelings</t>
  </si>
  <si>
    <t>Neuralgia and neuritis, unspecified</t>
  </si>
  <si>
    <t>Neuroticism score</t>
  </si>
  <si>
    <t>Neutrophill count</t>
  </si>
  <si>
    <t>Neutrophill percentage</t>
  </si>
  <si>
    <t>Never eat eggs, dairy, wheat, sugar: Dairy products</t>
  </si>
  <si>
    <t>Never eat eggs, dairy, wheat, sugar: Eggs or foods containing eggs</t>
  </si>
  <si>
    <t>Never eat eggs, dairy, wheat, sugar: I eat all of the above</t>
  </si>
  <si>
    <t>Never eat eggs, dairy, wheat, sugar: Sugar or foods/drinks containing sugar</t>
  </si>
  <si>
    <t>Never eat eggs, dairy, wheat, sugar: Wheat products</t>
  </si>
  <si>
    <t>Night shifts worked: Shift pattern was worked for some (but not all) of job</t>
  </si>
  <si>
    <t>Night shifts worked: Shift pattern was worked for whole of job</t>
  </si>
  <si>
    <t>Night shifts worked: This type of shift pattern was not worked during job</t>
  </si>
  <si>
    <t>Nitrogen dioxide air pollution; 2005</t>
  </si>
  <si>
    <t>Nitrogen dioxide air pollution; 2006</t>
  </si>
  <si>
    <t>Nitrogen dioxide air pollution; 2007</t>
  </si>
  <si>
    <t>Nitrogen dioxide air pollution; 2010</t>
  </si>
  <si>
    <t>Nitrogen oxides air pollution; 2010</t>
  </si>
  <si>
    <t>Noisy workplace</t>
  </si>
  <si>
    <t>Non-accidental death in close genetic family</t>
  </si>
  <si>
    <t>Nonalcoholic fatty liver disease</t>
  </si>
  <si>
    <t>Non-butter spread type details: Flora Pro-Active or Benecol</t>
  </si>
  <si>
    <t>Non-butter spread type details: Hard (block) margarine</t>
  </si>
  <si>
    <t>Non-butter spread type details: Olive oil based spread (eg: Bertolli)</t>
  </si>
  <si>
    <t>Non-butter spread type details: Other low or reduced fat spread</t>
  </si>
  <si>
    <t>Non-butter spread type details: Other type of spread/margarine</t>
  </si>
  <si>
    <t>Non-butter spread type details: Polyunsaturated/sunflower oil based spread (eg: Flora)</t>
  </si>
  <si>
    <t>Non-butter spread type details: Soft (tub) margarine</t>
  </si>
  <si>
    <t>Non-cancer illness code, self-reported: abdominal hernia</t>
  </si>
  <si>
    <t>Non-cancer illness code, self-reported: acne/acne vulgaris</t>
  </si>
  <si>
    <t>Non-cancer illness code, self-reported: acute infective polyneuritis/guillain-barre syndrome</t>
  </si>
  <si>
    <t>Non-cancer illness code, self-reported: adrenocortical insufficiency/addison's disease</t>
  </si>
  <si>
    <t>Non-cancer illness code, self-reported: alcohol dependency</t>
  </si>
  <si>
    <t>Non-cancer illness code, self-reported: allergy or anaphylactic reaction to drug</t>
  </si>
  <si>
    <t>Non-cancer illness code, self-reported: allergy or anaphylactic reaction to food</t>
  </si>
  <si>
    <t>Non-cancer illness code, self-reported: allergy to house dust mite</t>
  </si>
  <si>
    <t>Non-cancer illness code, self-reported: allergy/hypersensitivity/anaphylaxis</t>
  </si>
  <si>
    <t>Non-cancer illness code, self-reported: anaemia</t>
  </si>
  <si>
    <t>Non-cancer illness code, self-reported: anal fissure</t>
  </si>
  <si>
    <t>Non-cancer illness code, self-reported: angina</t>
  </si>
  <si>
    <t>Non-cancer illness code, self-reported: ankylosing spondylitis</t>
  </si>
  <si>
    <t>Non-cancer illness code, self-reported: anorexia/bulimia/other eating disorder</t>
  </si>
  <si>
    <t>Non-cancer illness code, self-reported: anxiety/panic attacks</t>
  </si>
  <si>
    <t>Non-cancer illness code, self-reported: appendicitis</t>
  </si>
  <si>
    <t>Non-cancer illness code, self-reported: arthritis (nos)</t>
  </si>
  <si>
    <t>Non-cancer illness code, self-reported: asbestosis</t>
  </si>
  <si>
    <t>Non-cancer illness code, self-reported: asthma</t>
  </si>
  <si>
    <t>Non-cancer illness code, self-reported: atrial fibrillation</t>
  </si>
  <si>
    <t>Non-cancer illness code, self-reported: back pain</t>
  </si>
  <si>
    <t>Non-cancer illness code, self-reported: back problem</t>
  </si>
  <si>
    <t>Non-cancer illness code, self-reported: bell's palsy/facial nerve palsy</t>
  </si>
  <si>
    <t>Non-cancer illness code, self-reported: benign / essential tremor</t>
  </si>
  <si>
    <t>Non-cancer illness code, self-reported: benign neuroma</t>
  </si>
  <si>
    <t>Non-cancer illness code, self-reported: bladder problem (not cancer)</t>
  </si>
  <si>
    <t>Non-cancer illness code, self-reported: blepharitis / eyelid infection</t>
  </si>
  <si>
    <t>Non-cancer illness code, self-reported: blistering/desquamating skin disorder</t>
  </si>
  <si>
    <t>Non-cancer illness code, self-reported: bone disorder</t>
  </si>
  <si>
    <t>Non-cancer illness code, self-reported: bowel / intestinal obstruction</t>
  </si>
  <si>
    <t>Non-cancer illness code, self-reported: brain haemorrhage</t>
  </si>
  <si>
    <t>Non-cancer illness code, self-reported: bronchiectasis</t>
  </si>
  <si>
    <t>Non-cancer illness code, self-reported: bronchitis</t>
  </si>
  <si>
    <t>Non-cancer illness code, self-reported: burns</t>
  </si>
  <si>
    <t>Non-cancer illness code, self-reported: bursitis</t>
  </si>
  <si>
    <t>Non-cancer illness code, self-reported: cardiomyopathy</t>
  </si>
  <si>
    <t>Non-cancer illness code, self-reported: carpal tunnel syndrome</t>
  </si>
  <si>
    <t>Non-cancer illness code, self-reported: cataract</t>
  </si>
  <si>
    <t>Non-cancer illness code, self-reported: cellulitis</t>
  </si>
  <si>
    <t>Non-cancer illness code, self-reported: cerebral aneurysm</t>
  </si>
  <si>
    <t>Non-cancer illness code, self-reported: cerebral palsy</t>
  </si>
  <si>
    <t>Non-cancer illness code, self-reported: cervical spondylosis</t>
  </si>
  <si>
    <t>Non-cancer illness code, self-reported: chickenpox</t>
  </si>
  <si>
    <t>Non-cancer illness code, self-reported: cholecystitis</t>
  </si>
  <si>
    <t>Non-cancer illness code, self-reported: cholelithiasis/gall stones</t>
  </si>
  <si>
    <t>Non-cancer illness code, self-reported: chronic fatigue syndrome</t>
  </si>
  <si>
    <t>Non-cancer illness code, self-reported: chronic obstructive airways disease/copd</t>
  </si>
  <si>
    <t>Non-cancer illness code, self-reported: chronic sinusitis</t>
  </si>
  <si>
    <t>Non-cancer illness code, self-reported: chronic skin ulcers</t>
  </si>
  <si>
    <t>Non-cancer illness code, self-reported: chronic/degenerative neurological problem</t>
  </si>
  <si>
    <t>Non-cancer illness code, self-reported: clotting disorder/excessive bleeding</t>
  </si>
  <si>
    <t>Non-cancer illness code, self-reported: colitis/not crohns or ulcerative colitis</t>
  </si>
  <si>
    <t>Non-cancer illness code, self-reported: connective tissue disorder</t>
  </si>
  <si>
    <t>Non-cancer illness code, self-reported: constipation</t>
  </si>
  <si>
    <t>Non-cancer illness code, self-reported: cranial nerve problem/palsy</t>
  </si>
  <si>
    <t>Non-cancer illness code, self-reported: crohns disease</t>
  </si>
  <si>
    <t>Non-cancer illness code, self-reported: cystitis</t>
  </si>
  <si>
    <t>Non-cancer illness code, self-reported: deep venous thrombosis (dvt)</t>
  </si>
  <si>
    <t>Non-cancer illness code, self-reported: deliberate self-harm/suicide attempt</t>
  </si>
  <si>
    <t>Non-cancer illness code, self-reported: depression</t>
  </si>
  <si>
    <t>Non-cancer illness code, self-reported: diabetes</t>
  </si>
  <si>
    <t>Non-cancer illness code, self-reported: diabetic eye disease</t>
  </si>
  <si>
    <t>Non-cancer illness code, self-reported: diabetic neuropathy/ulcers</t>
  </si>
  <si>
    <t>Non-cancer illness code, self-reported: disc degeneration</t>
  </si>
  <si>
    <t>Non-cancer illness code, self-reported: disc problem</t>
  </si>
  <si>
    <t>Non-cancer illness code, self-reported: diverticular disease/diverticulitis</t>
  </si>
  <si>
    <t>Non-cancer illness code, self-reported: dry eyes</t>
  </si>
  <si>
    <t>Non-cancer illness code, self-reported: duodenal ulcer</t>
  </si>
  <si>
    <t>Non-cancer illness code, self-reported: dupuytren's contracture</t>
  </si>
  <si>
    <t>Non-cancer illness code, self-reported: dyspepsia / indigestion</t>
  </si>
  <si>
    <t>Non-cancer illness code, self-reported: ear/vestibular disorder</t>
  </si>
  <si>
    <t>Non-cancer illness code, self-reported: eczema/dermatitis</t>
  </si>
  <si>
    <t>Non-cancer illness code, self-reported: emphysema</t>
  </si>
  <si>
    <t>Non-cancer illness code, self-reported: emphysema/chronic bronchitis</t>
  </si>
  <si>
    <t>Non-cancer illness code, self-reported: encephalitis</t>
  </si>
  <si>
    <t>Non-cancer illness code, self-reported: epilepsy</t>
  </si>
  <si>
    <t>Non-cancer illness code, self-reported: essential hypertension</t>
  </si>
  <si>
    <t>Non-cancer illness code, self-reported: eye infection</t>
  </si>
  <si>
    <t>Non-cancer illness code, self-reported: eye trauma</t>
  </si>
  <si>
    <t>Non-cancer illness code, self-reported: eye/eyelid problem</t>
  </si>
  <si>
    <t>Non-cancer illness code, self-reported: femoral hernia</t>
  </si>
  <si>
    <t>Non-cancer illness code, self-reported: fibromyalgia</t>
  </si>
  <si>
    <t>Non-cancer illness code, self-reported: food intolerance</t>
  </si>
  <si>
    <t>Non-cancer illness code, self-reported: fracture clavicle / collar bone</t>
  </si>
  <si>
    <t>Non-cancer illness code, self-reported: fracture face / orbit / eye socket</t>
  </si>
  <si>
    <t>Non-cancer illness code, self-reported: fracture fibula</t>
  </si>
  <si>
    <t>Non-cancer illness code, self-reported: fracture finger</t>
  </si>
  <si>
    <t>Non-cancer illness code, self-reported: fracture foot</t>
  </si>
  <si>
    <t>Non-cancer illness code, self-reported: fracture forearm / wrist</t>
  </si>
  <si>
    <t>Non-cancer illness code, self-reported: fracture hand</t>
  </si>
  <si>
    <t>Non-cancer illness code, self-reported: fracture jaw</t>
  </si>
  <si>
    <t>Non-cancer illness code, self-reported: fracture lower leg / ankle</t>
  </si>
  <si>
    <t>Non-cancer illness code, self-reported: fracture metatarsal</t>
  </si>
  <si>
    <t>Non-cancer illness code, self-reported: fracture neck of femur / hip</t>
  </si>
  <si>
    <t>Non-cancer illness code, self-reported: fracture nose</t>
  </si>
  <si>
    <t>Non-cancer illness code, self-reported: fracture patella / knee</t>
  </si>
  <si>
    <t>Non-cancer illness code, self-reported: fracture pelvis</t>
  </si>
  <si>
    <t>Non-cancer illness code, self-reported: fracture radius</t>
  </si>
  <si>
    <t>Non-cancer illness code, self-reported: fracture rib</t>
  </si>
  <si>
    <t>Non-cancer illness code, self-reported: fracture shaft of femur</t>
  </si>
  <si>
    <t>Non-cancer illness code, self-reported: fracture shoulder / scapula</t>
  </si>
  <si>
    <t>Non-cancer illness code, self-reported: fracture skull / head</t>
  </si>
  <si>
    <t>Non-cancer illness code, self-reported: fracture tibia</t>
  </si>
  <si>
    <t>Non-cancer illness code, self-reported: fracture toe</t>
  </si>
  <si>
    <t>Non-cancer illness code, self-reported: fracture ulna</t>
  </si>
  <si>
    <t>Non-cancer illness code, self-reported: fracture upper arm / humerus / elbow</t>
  </si>
  <si>
    <t>Non-cancer illness code, self-reported: fracture vertebra / crush fracture / vertebral collapse</t>
  </si>
  <si>
    <t>Non-cancer illness code, self-reported: fracture wrist / colles fracture</t>
  </si>
  <si>
    <t>Non-cancer illness code, self-reported: gall bladder disease</t>
  </si>
  <si>
    <t>Non-cancer illness code, self-reported: gastric/stomach ulcers</t>
  </si>
  <si>
    <t>Non-cancer illness code, self-reported: gastritis/gastric erosions</t>
  </si>
  <si>
    <t>Non-cancer illness code, self-reported: gastroenteritis/dysentry</t>
  </si>
  <si>
    <t>Non-cancer illness code, self-reported: gastrointestinal bleeding</t>
  </si>
  <si>
    <t>Non-cancer illness code, self-reported: gastro-oesophageal reflux (gord) / gastric reflux</t>
  </si>
  <si>
    <t>Non-cancer illness code, self-reported: glaucoma</t>
  </si>
  <si>
    <t>Non-cancer illness code, self-reported: gout</t>
  </si>
  <si>
    <t>Non-cancer illness code, self-reported: haemorrhoids / piles</t>
  </si>
  <si>
    <t>Non-cancer illness code, self-reported: hayfever/allergic rhinitis</t>
  </si>
  <si>
    <t>Non-cancer illness code, self-reported: head injury</t>
  </si>
  <si>
    <t>Non-cancer illness code, self-reported: headaches (not migraine)</t>
  </si>
  <si>
    <t>Non-cancer illness code, self-reported: heart arrhythmia</t>
  </si>
  <si>
    <t>Non-cancer illness code, self-reported: heart attack/myocardial infarction</t>
  </si>
  <si>
    <t>Non-cancer illness code, self-reported: heart failure/pulmonary odema</t>
  </si>
  <si>
    <t>Non-cancer illness code, self-reported: heart valve problem/heart murmur</t>
  </si>
  <si>
    <t>Non-cancer illness code, self-reported: heart/cardiac problem</t>
  </si>
  <si>
    <t>Non-cancer illness code, self-reported: helicobacter pylori</t>
  </si>
  <si>
    <t>Non-cancer illness code, self-reported: hepatitis</t>
  </si>
  <si>
    <t>Non-cancer illness code, self-reported: hepatitis a</t>
  </si>
  <si>
    <t>Non-cancer illness code, self-reported: hereditary/genetic haematological disorder</t>
  </si>
  <si>
    <t>Non-cancer illness code, self-reported: herpes simplex</t>
  </si>
  <si>
    <t>Non-cancer illness code, self-reported: hiatus hernia</t>
  </si>
  <si>
    <t>Non-cancer illness code, self-reported: high cholesterol</t>
  </si>
  <si>
    <t>Non-cancer illness code, self-reported: hiv/aids</t>
  </si>
  <si>
    <t>Non-cancer illness code, self-reported: hypertension</t>
  </si>
  <si>
    <t>Non-cancer illness code, self-reported: hyperthyroidism/thyrotoxicosis</t>
  </si>
  <si>
    <t>Non-cancer illness code, self-reported: hypopituitarism</t>
  </si>
  <si>
    <t>Non-cancer illness code, self-reported: hypothyroidism/myxoedema</t>
  </si>
  <si>
    <t>Non-cancer illness code, self-reported: infectious mononucleosis / glandular fever / epstein barr virus (ebv)</t>
  </si>
  <si>
    <t>Non-cancer illness code, self-reported: infective/viral hepatitis</t>
  </si>
  <si>
    <t>Non-cancer illness code, self-reported: inflammatory bowel disease</t>
  </si>
  <si>
    <t>Non-cancer illness code, self-reported: inguinal hernia</t>
  </si>
  <si>
    <t>Non-cancer illness code, self-reported: insomnia</t>
  </si>
  <si>
    <t>Non-cancer illness code, self-reported: interstitial lung disease</t>
  </si>
  <si>
    <t>Non-cancer illness code, self-reported: iritis</t>
  </si>
  <si>
    <t>Non-cancer illness code, self-reported: iron deficiency anaemia</t>
  </si>
  <si>
    <t>Non-cancer illness code, self-reported: irregular heart beat</t>
  </si>
  <si>
    <t>Non-cancer illness code, self-reported: irritable bowel syndrome</t>
  </si>
  <si>
    <t>Non-cancer illness code, self-reported: jaundice (unknown cause)</t>
  </si>
  <si>
    <t>Non-cancer illness code, self-reported: joint disorder</t>
  </si>
  <si>
    <t>Non-cancer illness code, self-reported: joint pain</t>
  </si>
  <si>
    <t>Non-cancer illness code, self-reported: kidney stone/ureter stone/bladder stone</t>
  </si>
  <si>
    <t>Non-cancer illness code, self-reported: labyrinthitis</t>
  </si>
  <si>
    <t>Non-cancer illness code, self-reported: leg claudication/ intermittent claudication</t>
  </si>
  <si>
    <t>Non-cancer illness code, self-reported: lichen planus</t>
  </si>
  <si>
    <t>Non-cancer illness code, self-reported: lichen sclerosis</t>
  </si>
  <si>
    <t>Non-cancer illness code, self-reported: liver failure/cirrhosis</t>
  </si>
  <si>
    <t>Non-cancer illness code, self-reported: liver/biliary/pancreas problem</t>
  </si>
  <si>
    <t>Non-cancer illness code, self-reported: low platelets/platelet disorder</t>
  </si>
  <si>
    <t>Non-cancer illness code, self-reported: lymphoedema</t>
  </si>
  <si>
    <t>Non-cancer illness code, self-reported: macular degeneration</t>
  </si>
  <si>
    <t>Non-cancer illness code, self-reported: malabsorption/coeliac disease</t>
  </si>
  <si>
    <t>Non-cancer illness code, self-reported: malaria</t>
  </si>
  <si>
    <t>Non-cancer illness code, self-reported: mania/bipolar disorder/manic depression</t>
  </si>
  <si>
    <t>Non-cancer illness code, self-reported: measles / morbillivirus</t>
  </si>
  <si>
    <t>Non-cancer illness code, self-reported: meniere's disease</t>
  </si>
  <si>
    <t>Non-cancer illness code, self-reported: meningitis</t>
  </si>
  <si>
    <t>Non-cancer illness code, self-reported: migraine</t>
  </si>
  <si>
    <t>Non-cancer illness code, self-reported: mitral regurgitation / incompetence</t>
  </si>
  <si>
    <t>Non-cancer illness code, self-reported: multiple sclerosis</t>
  </si>
  <si>
    <t>Non-cancer illness code, self-reported: mumps / epidemic parotitis</t>
  </si>
  <si>
    <t>Non-cancer illness code, self-reported: muscle or soft tissue injuries</t>
  </si>
  <si>
    <t>Non-cancer illness code, self-reported: muscle/soft tissue problem</t>
  </si>
  <si>
    <t>Non-cancer illness code, self-reported: myasthenia gravis</t>
  </si>
  <si>
    <t>Non-cancer illness code, self-reported: myositis/myopathy</t>
  </si>
  <si>
    <t>Non-cancer illness code, self-reported: nasal polyps</t>
  </si>
  <si>
    <t>Non-cancer illness code, self-reported: nasal/sinus disorder</t>
  </si>
  <si>
    <t>Non-cancer illness code, self-reported: neck problem/injury</t>
  </si>
  <si>
    <t>Non-cancer illness code, self-reported: nephritis</t>
  </si>
  <si>
    <t>Non-cancer illness code, self-reported: nervous breakdown</t>
  </si>
  <si>
    <t>Non-cancer illness code, self-reported: neurological injury/trauma</t>
  </si>
  <si>
    <t>Non-cancer illness code, self-reported: non-infective hepatitis</t>
  </si>
  <si>
    <t>Non-cancer illness code, self-reported: oesophageal disorder</t>
  </si>
  <si>
    <t>Non-cancer illness code, self-reported: oesophagitis/barretts oesophagus</t>
  </si>
  <si>
    <t>Non-cancer illness code, self-reported: optic neuritis</t>
  </si>
  <si>
    <t>Non-cancer illness code, self-reported: osteoarthritis</t>
  </si>
  <si>
    <t>Non-cancer illness code, self-reported: osteomyelitis</t>
  </si>
  <si>
    <t>Non-cancer illness code, self-reported: osteopenia</t>
  </si>
  <si>
    <t>Non-cancer illness code, self-reported: osteoporosis</t>
  </si>
  <si>
    <t>Non-cancer illness code, self-reported: other abdominal problem</t>
  </si>
  <si>
    <t>Non-cancer illness code, self-reported: other joint disorder</t>
  </si>
  <si>
    <t>Non-cancer illness code, self-reported: other neurological problem</t>
  </si>
  <si>
    <t>Non-cancer illness code, self-reported: other renal/kidney problem</t>
  </si>
  <si>
    <t>Non-cancer illness code, self-reported: other respiratory problems</t>
  </si>
  <si>
    <t>Non-cancer illness code, self-reported: otosclerosis</t>
  </si>
  <si>
    <t>Non-cancer illness code, self-reported: pancreatitis</t>
  </si>
  <si>
    <t>Non-cancer illness code, self-reported: parathyroid gland problem (not cancer)</t>
  </si>
  <si>
    <t>Non-cancer illness code, self-reported: parkinsons disease</t>
  </si>
  <si>
    <t>Non-cancer illness code, self-reported: peptic ulcer</t>
  </si>
  <si>
    <t>Non-cancer illness code, self-reported: pericardial problem</t>
  </si>
  <si>
    <t>Non-cancer illness code, self-reported: peripheral nerve disorder</t>
  </si>
  <si>
    <t>Non-cancer illness code, self-reported: peripheral nerve injury</t>
  </si>
  <si>
    <t>Non-cancer illness code, self-reported: peripheral neuropathy</t>
  </si>
  <si>
    <t>Non-cancer illness code, self-reported: peripheral vascular disease</t>
  </si>
  <si>
    <t>Non-cancer illness code, self-reported: peritonitis</t>
  </si>
  <si>
    <t>Non-cancer illness code, self-reported: pernicious anaemia</t>
  </si>
  <si>
    <t>Non-cancer illness code, self-reported: pituitary adenoma/tumour</t>
  </si>
  <si>
    <t>Non-cancer illness code, self-reported: plantar fascitis</t>
  </si>
  <si>
    <t>Non-cancer illness code, self-reported: pleurisy</t>
  </si>
  <si>
    <t>Non-cancer illness code, self-reported: pneumonia</t>
  </si>
  <si>
    <t>Non-cancer illness code, self-reported: pneumothorax</t>
  </si>
  <si>
    <t>Non-cancer illness code, self-reported: polio / poliomyelitis</t>
  </si>
  <si>
    <t>Non-cancer illness code, self-reported: polycystic kidney</t>
  </si>
  <si>
    <t>Non-cancer illness code, self-reported: polycythaemia vera</t>
  </si>
  <si>
    <t>Non-cancer illness code, self-reported: polymyalgia rheumatica</t>
  </si>
  <si>
    <t>Non-cancer illness code, self-reported: post-traumatic stress disorder</t>
  </si>
  <si>
    <t>Non-cancer illness code, self-reported: prolapsed disc/slipped disc</t>
  </si>
  <si>
    <t>Non-cancer illness code, self-reported: psoriasis</t>
  </si>
  <si>
    <t>Non-cancer illness code, self-reported: psoriatic arthropathy</t>
  </si>
  <si>
    <t>Non-cancer illness code, self-reported: psychological/psychiatric problem</t>
  </si>
  <si>
    <t>Non-cancer illness code, self-reported: pulmonary embolism +/- dvt</t>
  </si>
  <si>
    <t>Non-cancer illness code, self-reported: pyloric stenosis</t>
  </si>
  <si>
    <t>Non-cancer illness code, self-reported: raynaud's phenomenon/disease</t>
  </si>
  <si>
    <t>Non-cancer illness code, self-reported: rectal or colon adenoma/polyps</t>
  </si>
  <si>
    <t>Non-cancer illness code, self-reported: rectal prolapse</t>
  </si>
  <si>
    <t>Non-cancer illness code, self-reported: renal failure not requiring dialysis</t>
  </si>
  <si>
    <t>Non-cancer illness code, self-reported: renal failure requiring dialysis</t>
  </si>
  <si>
    <t>Non-cancer illness code, self-reported: renal/kidney failure</t>
  </si>
  <si>
    <t>Non-cancer illness code, self-reported: retinal artery/vein occlusion</t>
  </si>
  <si>
    <t>Non-cancer illness code, self-reported: retinal detachment</t>
  </si>
  <si>
    <t>Non-cancer illness code, self-reported: retinal problem</t>
  </si>
  <si>
    <t>Non-cancer illness code, self-reported: rheumatic fever</t>
  </si>
  <si>
    <t>Non-cancer illness code, self-reported: rheumatoid arthritis</t>
  </si>
  <si>
    <t>Non-cancer illness code, self-reported: rosacea</t>
  </si>
  <si>
    <t>Non-cancer illness code, self-reported: rubella / german measles</t>
  </si>
  <si>
    <t>Non-cancer illness code, self-reported: sarcoidosis</t>
  </si>
  <si>
    <t>Non-cancer illness code, self-reported: scarlet fever / scarlatina</t>
  </si>
  <si>
    <t>Non-cancer illness code, self-reported: schizophrenia</t>
  </si>
  <si>
    <t>Non-cancer illness code, self-reported: sciatica</t>
  </si>
  <si>
    <t>Non-cancer illness code, self-reported: scleroderma/systemic sclerosis</t>
  </si>
  <si>
    <t>Non-cancer illness code, self-reported: scoliosis</t>
  </si>
  <si>
    <t>Non-cancer illness code, self-reported: septicaemia / sepsis</t>
  </si>
  <si>
    <t>Non-cancer illness code, self-reported: shingles</t>
  </si>
  <si>
    <t>Non-cancer illness code, self-reported: sjogren's syndrome/sicca syndrome</t>
  </si>
  <si>
    <t>Non-cancer illness code, self-reported: sleep apnoea</t>
  </si>
  <si>
    <t>Non-cancer illness code, self-reported: spinal cord disorder</t>
  </si>
  <si>
    <t>Non-cancer illness code, self-reported: spinal injury</t>
  </si>
  <si>
    <t>Non-cancer illness code, self-reported: spinal stenosis</t>
  </si>
  <si>
    <t>Non-cancer illness code, self-reported: spine arthritis/spondylitis</t>
  </si>
  <si>
    <t>Non-cancer illness code, self-reported: spontaneous pneumothorax/recurrent pneumothorax</t>
  </si>
  <si>
    <t>Non-cancer illness code, self-reported: stomach disorder</t>
  </si>
  <si>
    <t>Non-cancer illness code, self-reported: stress</t>
  </si>
  <si>
    <t>Non-cancer illness code, self-reported: stroke</t>
  </si>
  <si>
    <t>Non-cancer illness code, self-reported: subarachnoid haemorrhage</t>
  </si>
  <si>
    <t>Non-cancer illness code, self-reported: subdural haemorrhage/haematoma</t>
  </si>
  <si>
    <t>Non-cancer illness code, self-reported: svt / supraventricular tachycardia</t>
  </si>
  <si>
    <t>Non-cancer illness code, self-reported: systemic lupus erythematosis/sle</t>
  </si>
  <si>
    <t>Non-cancer illness code, self-reported: tendonitis / tendinitis / tenosynovitis</t>
  </si>
  <si>
    <t>Non-cancer illness code, self-reported: tennis elbow / lateral epicondylitis</t>
  </si>
  <si>
    <t>Non-cancer illness code, self-reported: throat or larynx disorder</t>
  </si>
  <si>
    <t>Non-cancer illness code, self-reported: thyroid goitre</t>
  </si>
  <si>
    <t>Non-cancer illness code, self-reported: thyroid problem (not cancer)</t>
  </si>
  <si>
    <t>Non-cancer illness code, self-reported: thyroiditis</t>
  </si>
  <si>
    <t>Non-cancer illness code, self-reported: tinnitus / tiniitis</t>
  </si>
  <si>
    <t>Non-cancer illness code, self-reported: tonsiltis</t>
  </si>
  <si>
    <t>Non-cancer illness code, self-reported: transient ischaemic attack (tia)</t>
  </si>
  <si>
    <t>Non-cancer illness code, self-reported: trapped nerve/compressed nerve</t>
  </si>
  <si>
    <t>Non-cancer illness code, self-reported: trigemminal neuralgia</t>
  </si>
  <si>
    <t>Non-cancer illness code, self-reported: tuberculosis (tb)</t>
  </si>
  <si>
    <t>Non-cancer illness code, self-reported: type 1 diabetes</t>
  </si>
  <si>
    <t>Non-cancer illness code, self-reported: type 2 diabetes</t>
  </si>
  <si>
    <t>Non-cancer illness code, self-reported: ulcerative colitis</t>
  </si>
  <si>
    <t>Non-cancer illness code, self-reported: umbilical hernia</t>
  </si>
  <si>
    <t>Non-cancer illness code, self-reported: unclassifiable</t>
  </si>
  <si>
    <t>Non-cancer illness code, self-reported: ureteric obstruction/hydronephrosis</t>
  </si>
  <si>
    <t>Non-cancer illness code, self-reported: urinary frequency / incontinence</t>
  </si>
  <si>
    <t>Non-cancer illness code, self-reported: urinary tract infection/kidney infection</t>
  </si>
  <si>
    <t>Non-cancer illness code, self-reported: urticaria</t>
  </si>
  <si>
    <t>Non-cancer illness code, self-reported: varicose veins</t>
  </si>
  <si>
    <t>Non-cancer illness code, self-reported: vasculitis</t>
  </si>
  <si>
    <t>Non-cancer illness code, self-reported: vertigo</t>
  </si>
  <si>
    <t>Non-cancer illness code, self-reported: vitiligo</t>
  </si>
  <si>
    <t>Non-cancer illness code, self-reported: vocal cord polyp</t>
  </si>
  <si>
    <t>Non-cancer illness code, self-reported: whooping cough / pertussis</t>
  </si>
  <si>
    <t>Non-follicular lymphoma</t>
  </si>
  <si>
    <t>Noninfectious colitis NAS</t>
  </si>
  <si>
    <t>Non-oily fish intake</t>
  </si>
  <si>
    <t>Non-rheumatic valve diseases</t>
  </si>
  <si>
    <t>Nontraumatic intracranial haemmorrhage</t>
  </si>
  <si>
    <t>Nucleated red blood cell count</t>
  </si>
  <si>
    <t>Nucleated red blood cell percentage</t>
  </si>
  <si>
    <t>Number in household</t>
  </si>
  <si>
    <t>Number of attempts</t>
  </si>
  <si>
    <t>Number of children fathered</t>
  </si>
  <si>
    <t>Number of cigarettes currently smoked daily (current cigarette smokers)</t>
  </si>
  <si>
    <t>Number of cigarettes previously smoked daily</t>
  </si>
  <si>
    <t>Number of correct matches in round</t>
  </si>
  <si>
    <t>Number of days/week of moderate physical activity 10+ minutes</t>
  </si>
  <si>
    <t>Number of days/week of vigorous physical activity 10+ minutes</t>
  </si>
  <si>
    <t>Number of days/week walked 10+ minutes</t>
  </si>
  <si>
    <t>Number of depression episodes</t>
  </si>
  <si>
    <t>Number of diet questionnaires completed</t>
  </si>
  <si>
    <t>Number of fluid intelligence questions attempted within time limit</t>
  </si>
  <si>
    <t>Number of full brothers</t>
  </si>
  <si>
    <t>Number of full sisters</t>
  </si>
  <si>
    <t>Number of incorrect matches in round</t>
  </si>
  <si>
    <t>Number of jobs held</t>
  </si>
  <si>
    <t>Number of night shifts worked monthly during mixed shift periods</t>
  </si>
  <si>
    <t>Number of older siblings</t>
  </si>
  <si>
    <t>Number of operations, self-reported</t>
  </si>
  <si>
    <t>Number of pregnancy terminations</t>
  </si>
  <si>
    <t>Number of rounds of numeric memory test performed</t>
  </si>
  <si>
    <t>Number of self-reported cancers</t>
  </si>
  <si>
    <t>Number of self-reported non-cancer illnesses</t>
  </si>
  <si>
    <t>Number of spontaneous miscarriages</t>
  </si>
  <si>
    <t>Number of stillbirths</t>
  </si>
  <si>
    <t>Number of things worried about during worst period of anxiety</t>
  </si>
  <si>
    <t>Number of times self-harmed</t>
  </si>
  <si>
    <t>Number of times snap-button pressed</t>
  </si>
  <si>
    <t>Number of treatments/medications taken</t>
  </si>
  <si>
    <t>Number of trend entries</t>
  </si>
  <si>
    <t>Number of triplets attempted (left)</t>
  </si>
  <si>
    <t>Number of triplets attempted (right)</t>
  </si>
  <si>
    <t>Number of unenthusiastic/disinterested episodes</t>
  </si>
  <si>
    <t>Number of unsuccessful stop-smoking attempts</t>
  </si>
  <si>
    <t>Number of vehicles in household</t>
  </si>
  <si>
    <t>Obesity</t>
  </si>
  <si>
    <t>Obesity, other/unspecified</t>
  </si>
  <si>
    <t>OCT measured (left): Measurable</t>
  </si>
  <si>
    <t>OCT measured (left): Not performed - equipment failure</t>
  </si>
  <si>
    <t>OCT measured (left): Not performed - other reason</t>
  </si>
  <si>
    <t>OCT measured (right): Measurable</t>
  </si>
  <si>
    <t>OCT measured (right): Not performed - equipment failure</t>
  </si>
  <si>
    <t>OCT measured (right): Not performed - other reason</t>
  </si>
  <si>
    <t>Oesophageal obstruction</t>
  </si>
  <si>
    <t>Oestradiol (quantile)</t>
  </si>
  <si>
    <t>Oher and unspecified postprocedural disorders of eye and adnexa</t>
  </si>
  <si>
    <t>Oher diseases of blood and blood-forming organs</t>
  </si>
  <si>
    <t>Oher enthesopathy of foot (+metatarsalgia)</t>
  </si>
  <si>
    <t>Ohter specific/unspecified arthritis</t>
  </si>
  <si>
    <t>Oily fish intake</t>
  </si>
  <si>
    <t>Olecranon bursitis</t>
  </si>
  <si>
    <t>Ongoing addiction or dependence to over-the-counter medication</t>
  </si>
  <si>
    <t>Ongoing addiction to alcohol</t>
  </si>
  <si>
    <t>Ongoing behavioural or miscellanous addiction</t>
  </si>
  <si>
    <t>Orange intake</t>
  </si>
  <si>
    <t>Orange juice intake</t>
  </si>
  <si>
    <t>Osteoporosis</t>
  </si>
  <si>
    <t>Otalgia</t>
  </si>
  <si>
    <t>Other acquired deformities of ankle and foot</t>
  </si>
  <si>
    <t>Other anaemias</t>
  </si>
  <si>
    <t>Other and unsepcified mononeuropathies, also in other diseases</t>
  </si>
  <si>
    <t>Other and unspecified anaemias</t>
  </si>
  <si>
    <t>Other and unspecified degenerative diseases of nervous system</t>
  </si>
  <si>
    <t>Other and unspecified dermatitis</t>
  </si>
  <si>
    <t>Other and unspecified diseases of blood and blood-forming organs</t>
  </si>
  <si>
    <t>Other and unspecified disorders of pigmentation</t>
  </si>
  <si>
    <t>Other and unspecified disorders of skin and subcutaneous tissue</t>
  </si>
  <si>
    <t>Other and unspecified disorders of vitreous body</t>
  </si>
  <si>
    <t>Other and unspecified epidermal thickening</t>
  </si>
  <si>
    <t>Other and unspecified erythematous conditions</t>
  </si>
  <si>
    <t>Other and unspecified follicular disorders</t>
  </si>
  <si>
    <t>Other and unspecified glaucoma</t>
  </si>
  <si>
    <t>Other and unspecified granulomatous disorders of skin and subcutaneous tissue</t>
  </si>
  <si>
    <t>Other and unspecified hypertrophic disorders of skin</t>
  </si>
  <si>
    <t>Other and unspecified intracranial injuries</t>
  </si>
  <si>
    <t>Other and unspecified mononeuropathies of lower limb</t>
  </si>
  <si>
    <t>Other and unspecified nail disorders</t>
  </si>
  <si>
    <t>Other and unspecified nerve root and plexus disorders, also in other diseases</t>
  </si>
  <si>
    <t>Other and unspecified polyneuropathies, also in other diseases</t>
  </si>
  <si>
    <t>Other and unspecified psoriasis</t>
  </si>
  <si>
    <t>Other and unspecified skin changes due to chronic exposure to nonionizing radiation</t>
  </si>
  <si>
    <t>Other and unspecified types of non-Hodgkin lymphoma</t>
  </si>
  <si>
    <t>Other and unspecified urticaria</t>
  </si>
  <si>
    <t>Other and unspecified vascular occlusions</t>
  </si>
  <si>
    <t>Other and unspecified visual disturbances</t>
  </si>
  <si>
    <t>Other anxiety disorders</t>
  </si>
  <si>
    <t>Other appendicitis</t>
  </si>
  <si>
    <t>Other arthritis (FG)</t>
  </si>
  <si>
    <t>Other arthrosis</t>
  </si>
  <si>
    <t>Other articular cartilage disorders</t>
  </si>
  <si>
    <t>Other bacterial diseases</t>
  </si>
  <si>
    <t>Other bursopathies</t>
  </si>
  <si>
    <t>Other coagulation defects</t>
  </si>
  <si>
    <t>Other conjunctival vascular disorders and cysts</t>
  </si>
  <si>
    <t>Other deformities of toe(s)</t>
  </si>
  <si>
    <t>Other deformity of hallux (acquired)</t>
  </si>
  <si>
    <t>Other degenerative diseases of the nervous system</t>
  </si>
  <si>
    <t>Other diseases of arteries and capillaries</t>
  </si>
  <si>
    <t>Other diseases of oesophagus</t>
  </si>
  <si>
    <t>Other diseases of pancreas</t>
  </si>
  <si>
    <t>Other diseases of the digestive system</t>
  </si>
  <si>
    <t>Other disorders affecting eyelid function</t>
  </si>
  <si>
    <t>Other disorders involving the immune mechanism, not elsewhere classified</t>
  </si>
  <si>
    <t>Other disorders of conjunctiva</t>
  </si>
  <si>
    <t>Other disorders of cornea</t>
  </si>
  <si>
    <t>Other disorders of eye and adnexa</t>
  </si>
  <si>
    <t>Other disorders of eyelid</t>
  </si>
  <si>
    <t>Other disorders of lacrimal gland</t>
  </si>
  <si>
    <t>Other disorders of patella</t>
  </si>
  <si>
    <t>Other disorders of pigmentation</t>
  </si>
  <si>
    <t>Other disorders of skin and subcutaneous tissue, not elsewhere classified</t>
  </si>
  <si>
    <t>Other disorders of the musculoskeletal system and connective tissue</t>
  </si>
  <si>
    <t>Other dorsopathies, not elsewhere classified</t>
  </si>
  <si>
    <t>Other enthesopathies</t>
  </si>
  <si>
    <t>Other epidermal thickening</t>
  </si>
  <si>
    <t>Other erythematous conditions</t>
  </si>
  <si>
    <t>Other eye problems</t>
  </si>
  <si>
    <t>Other follicular disorders</t>
  </si>
  <si>
    <t>Other gastritis (incl. Duodenitis)</t>
  </si>
  <si>
    <t>Other hammer toe(s) (acquired)</t>
  </si>
  <si>
    <t>Other hearing loss</t>
  </si>
  <si>
    <t>Other ILD-related CVD-co-morbidities</t>
  </si>
  <si>
    <t>Other local infections of skin and subcutaneous tissue</t>
  </si>
  <si>
    <t>Other malignant neoplasms of skin</t>
  </si>
  <si>
    <t>Other melanin hyperpigmentation</t>
  </si>
  <si>
    <t>Other nutritional deficiencies</t>
  </si>
  <si>
    <t>Other or ill-defined heart diseases</t>
  </si>
  <si>
    <t>Other or unspecified ileus, impaction or obstruction</t>
  </si>
  <si>
    <t>Other other unspecified disorders of the circulatory system</t>
  </si>
  <si>
    <t>Other pulmonary diagnosis</t>
  </si>
  <si>
    <t>Other pulmonary heart/vessel disease</t>
  </si>
  <si>
    <t>Other retinal disorders</t>
  </si>
  <si>
    <t>Other secondary coxarthrosis</t>
  </si>
  <si>
    <t>Other serious medical condition/disability diagnosed by doctor</t>
  </si>
  <si>
    <t>Other shoulder lesions</t>
  </si>
  <si>
    <t>Other soft tissue disorders, not elsewhere classified</t>
  </si>
  <si>
    <t>Other specific joint derangements/joint disorders</t>
  </si>
  <si>
    <t>Other specified and unspecified disorders of conjunctiva</t>
  </si>
  <si>
    <t>Other specified and unspecified disorders of eye and adnexa</t>
  </si>
  <si>
    <t>Other specified and unspecified disorders of eyelid</t>
  </si>
  <si>
    <t>Other specified and unspecified retinal disorders</t>
  </si>
  <si>
    <t>Other specified and unspecified strabismus</t>
  </si>
  <si>
    <t>Other specified cerebrovascular diseases, other cerebrovascular disorders in diseases classified elsewhere</t>
  </si>
  <si>
    <t>Other specified disorders of external ear</t>
  </si>
  <si>
    <t>Other specified disorders of muscle</t>
  </si>
  <si>
    <t>Other specified/unspecified bacterial intestinal infections</t>
  </si>
  <si>
    <t>Other specified/unspecified disorders of bone/cartilage</t>
  </si>
  <si>
    <t>Other specified/unspecified disorders of synovium and tendon +Other specified/unspecified bursopathies</t>
  </si>
  <si>
    <t>Other specified/unspecified disorders of tympanic membrane</t>
  </si>
  <si>
    <t>Other specified/unspecified hearing loss</t>
  </si>
  <si>
    <t>Other specified/unspecified inflammatory spondylopathies</t>
  </si>
  <si>
    <t>Other specified/unspecified soft tissue disorders</t>
  </si>
  <si>
    <t>Other strabismus</t>
  </si>
  <si>
    <t>Other systemic involvement of connective tissue (FG)</t>
  </si>
  <si>
    <t>Other ulcerative colitis</t>
  </si>
  <si>
    <t>Other viral diseases</t>
  </si>
  <si>
    <t>Other, unspecified and serous retinal detachments</t>
  </si>
  <si>
    <t>Other/unspecified dorsalgia</t>
  </si>
  <si>
    <t>Other/unspecified enthesopathies, not elsewhere classified</t>
  </si>
  <si>
    <t>Other/unspecified rheumatoid arthritis</t>
  </si>
  <si>
    <t>Other/unspecified seropositiverheumatoid arthritis</t>
  </si>
  <si>
    <t>Other/unspecified synovitis and tenosynovitis</t>
  </si>
  <si>
    <t>Otitis externa</t>
  </si>
  <si>
    <t>Otitis externa, unspecified</t>
  </si>
  <si>
    <t>Otitis media, unspecified</t>
  </si>
  <si>
    <t>Otorrhoea</t>
  </si>
  <si>
    <t>Overall health rating</t>
  </si>
  <si>
    <t>Own or rent accommodation lived in: Live in accommodation rent free</t>
  </si>
  <si>
    <t>Own or rent accommodation lived in: Own outright (by you or someone in your household)</t>
  </si>
  <si>
    <t>Own or rent accommodation lived in: Own with a mortgage</t>
  </si>
  <si>
    <t>Own or rent accommodation lived in: Pay part rent and part mortgage (shared ownership)</t>
  </si>
  <si>
    <t>Own or rent accommodation lived in: Rent - from local authority, local council, housing association</t>
  </si>
  <si>
    <t>Own or rent accommodation lived in: Rent - from private landlord or letting agency</t>
  </si>
  <si>
    <t>P duration</t>
  </si>
  <si>
    <t>Pace-maker</t>
  </si>
  <si>
    <t>Pain in limb</t>
  </si>
  <si>
    <t>Pain in thoracic spine</t>
  </si>
  <si>
    <t>Pain type(s) experienced in last month: Back pain</t>
  </si>
  <si>
    <t>Pain type(s) experienced in last month: Facial pain</t>
  </si>
  <si>
    <t>Pain type(s) experienced in last month: Headache</t>
  </si>
  <si>
    <t>Pain type(s) experienced in last month: Hip pain</t>
  </si>
  <si>
    <t>Pain type(s) experienced in last month: Knee pain</t>
  </si>
  <si>
    <t>Pain type(s) experienced in last month: Neck or shoulder pain</t>
  </si>
  <si>
    <t>Pain type(s) experienced in last month: None of the above</t>
  </si>
  <si>
    <t>Pain type(s) experienced in last month: Pain all over the body</t>
  </si>
  <si>
    <t>Pain type(s) experienced in last month: Stomach or abdominal pain</t>
  </si>
  <si>
    <t>Palmar fascial fibromatosis [Dupuytren]</t>
  </si>
  <si>
    <t>Panic disorder</t>
  </si>
  <si>
    <t>Paralytic ileus and intestinal obstruction</t>
  </si>
  <si>
    <t>Paralytic strabismus</t>
  </si>
  <si>
    <t>Part of a multiple birth</t>
  </si>
  <si>
    <t>Particulate matter air pollution (pm10); 2007</t>
  </si>
  <si>
    <t>Particulate matter air pollution (pm10); 2010</t>
  </si>
  <si>
    <t>Particulate matter air pollution (pm2.5) absorbance; 2010</t>
  </si>
  <si>
    <t>Particulate matter air pollution (pm2.5); 2010</t>
  </si>
  <si>
    <t>Particulate matter air pollution 2.5-10um; 2010</t>
  </si>
  <si>
    <t>Past tobacco smoking</t>
  </si>
  <si>
    <t>Pathological/recurrent dislocation and subluxation of joint, not elsewhere classified</t>
  </si>
  <si>
    <t>Peak expiratory flow (PEF)</t>
  </si>
  <si>
    <t>Pericarditis</t>
  </si>
  <si>
    <t>Perichondritis of external ear</t>
  </si>
  <si>
    <t>Period spent working mix of day and night shifts</t>
  </si>
  <si>
    <t>Peripheral angiopathy</t>
  </si>
  <si>
    <t>Peripheral artery disease</t>
  </si>
  <si>
    <t>Peripheral atherosclerosis</t>
  </si>
  <si>
    <t>Personality disorders</t>
  </si>
  <si>
    <t>Phosphate (quantile)</t>
  </si>
  <si>
    <t>Physical violence by partner or ex-partner as an adult</t>
  </si>
  <si>
    <t>Physically abused by family as a child</t>
  </si>
  <si>
    <t>Place of birth in UK - east co-ordinate</t>
  </si>
  <si>
    <t>Place of birth in UK - north co-ordinate</t>
  </si>
  <si>
    <t>Plantar fascial fibromatosis</t>
  </si>
  <si>
    <t>Platelet count</t>
  </si>
  <si>
    <t>Platelet crit</t>
  </si>
  <si>
    <t>Platelet distribution width</t>
  </si>
  <si>
    <t>Plays computer games</t>
  </si>
  <si>
    <t>Pneumonias (Asthma/COPD co-morbidities)</t>
  </si>
  <si>
    <t>Polyneuropathies and other disorders of the peripheral nervous system</t>
  </si>
  <si>
    <t>Polyunsaturated fat</t>
  </si>
  <si>
    <t>Pork intake</t>
  </si>
  <si>
    <t>Portion size</t>
  </si>
  <si>
    <t>Postprocedural disorders of eye and adnexa, not elsewhere classified</t>
  </si>
  <si>
    <t>Potassium</t>
  </si>
  <si>
    <t>Potassium in urine</t>
  </si>
  <si>
    <t>Poultry intake</t>
  </si>
  <si>
    <t>Pre-eclampsia or eclampsia</t>
  </si>
  <si>
    <t>Pregnancy hypertension</t>
  </si>
  <si>
    <t>Pregnancy, childbirth and the puerperium</t>
  </si>
  <si>
    <t>Prepatellar bursitis</t>
  </si>
  <si>
    <t>Previously smoked cigarettes on most/all days</t>
  </si>
  <si>
    <t>Primary angle-closure glaucoma</t>
  </si>
  <si>
    <t>Primary coxarthrosis, bilateral</t>
  </si>
  <si>
    <t>Primary gonarthrosis, bilateral</t>
  </si>
  <si>
    <t>Primary open-angle glaucoma</t>
  </si>
  <si>
    <t>Primary_lymphoid and hematopoietic malignant neoplasms</t>
  </si>
  <si>
    <t>Private healthcare</t>
  </si>
  <si>
    <t>Processed meat intake</t>
  </si>
  <si>
    <t>Professional informed about anxiety</t>
  </si>
  <si>
    <t>Professional informed about depression</t>
  </si>
  <si>
    <t>Prospective memory result</t>
  </si>
  <si>
    <t>Protein</t>
  </si>
  <si>
    <t>Psoriasis</t>
  </si>
  <si>
    <t>Pterygium</t>
  </si>
  <si>
    <t>Ptosis of eyelid</t>
  </si>
  <si>
    <t>Pulse rate</t>
  </si>
  <si>
    <t>Pulse rate, automated reading</t>
  </si>
  <si>
    <t>Pulse wave Arterial Stiffness index</t>
  </si>
  <si>
    <t>Pulse wave peak to peak time</t>
  </si>
  <si>
    <t>Pulse wave reflection index</t>
  </si>
  <si>
    <t>Purpura and other haemorrhagic conditions</t>
  </si>
  <si>
    <t>Pyogenic arthritis</t>
  </si>
  <si>
    <t>Pyogenic granuloma</t>
  </si>
  <si>
    <t>QRS duration</t>
  </si>
  <si>
    <t>Qualifications: A levels/AS levels or equivalent</t>
  </si>
  <si>
    <t>Qualifications: College or University degree</t>
  </si>
  <si>
    <t>Qualifications: CSEs or equivalent</t>
  </si>
  <si>
    <t>Qualifications: None of the above</t>
  </si>
  <si>
    <t>Qualifications: NVQ or HND or HNC or equivalent</t>
  </si>
  <si>
    <t>Qualifications: O levels/GCSEs or equivalent</t>
  </si>
  <si>
    <t>Qualifications: Other professional qualifications eg: nursing, teaching</t>
  </si>
  <si>
    <t>Radial styloid tenosynovitis [de Quervain]</t>
  </si>
  <si>
    <t>Radiculopathy</t>
  </si>
  <si>
    <t>Reason for glasses/contact lenses: For a 'lazy' eye or an eye with poor vision since childhood (called 'amblyopia')</t>
  </si>
  <si>
    <t>Reason for glasses/contact lenses: For a 'squint' or 'turn' in an eye since childhood (called 'strabismus')</t>
  </si>
  <si>
    <t>Reason for glasses/contact lenses: For 'astigmatism'</t>
  </si>
  <si>
    <t>Reason for glasses/contact lenses: For just reading/near work as you are getting older (called 'presbyopia')</t>
  </si>
  <si>
    <t>Reason for glasses/contact lenses: For long-sightedness, i.e. for distance and near, but particularly for near tasks like reading (called 'hypermetropia')</t>
  </si>
  <si>
    <t>Reason for glasses/contact lenses: For short-sightedness, i.e. only or mainly for distance viewing such as driving, cinema etc (called 'myopia')</t>
  </si>
  <si>
    <t>Reason for glasses/contact lenses: Other eye condition</t>
  </si>
  <si>
    <t>Reason for reducing amount of alcohol drunk: Doctor's advice</t>
  </si>
  <si>
    <t>Reason for reducing amount of alcohol drunk: Financial reasons</t>
  </si>
  <si>
    <t>Reason for reducing amount of alcohol drunk: Health precaution</t>
  </si>
  <si>
    <t>Reason for reducing amount of alcohol drunk: Illness or ill health</t>
  </si>
  <si>
    <t>Reason for reducing amount of alcohol drunk: Other reason</t>
  </si>
  <si>
    <t>Reason former drinker stopped drinking alcohol: Doctor's advice</t>
  </si>
  <si>
    <t>Reason former drinker stopped drinking alcohol: Financial reasons</t>
  </si>
  <si>
    <t>Reason former drinker stopped drinking alcohol: Health precaution</t>
  </si>
  <si>
    <t>Reason former drinker stopped drinking alcohol: Illness or ill health</t>
  </si>
  <si>
    <t>Reason former drinker stopped drinking alcohol: Other reason</t>
  </si>
  <si>
    <t>Recent changes in speed/amount of moving or speaking</t>
  </si>
  <si>
    <t>Recent easy annoyance or irritability</t>
  </si>
  <si>
    <t>Recent feelings of depression</t>
  </si>
  <si>
    <t>Recent feelings of foreboding</t>
  </si>
  <si>
    <t>Recent feelings of inadequacy</t>
  </si>
  <si>
    <t>Recent feelings of tiredness or low energy</t>
  </si>
  <si>
    <t>Recent feelings or nervousness or anxiety</t>
  </si>
  <si>
    <t>Recent inability to stop or control worrying</t>
  </si>
  <si>
    <t>Recent lack of interest or pleasure in doing things</t>
  </si>
  <si>
    <t>Recent medication for asthma</t>
  </si>
  <si>
    <t>Recent medication for bronchiectasis</t>
  </si>
  <si>
    <t>Recent medication for chronic bronchitis</t>
  </si>
  <si>
    <t>Recent medication for COPD (Chronic Obstructive Pulmonary Disease)</t>
  </si>
  <si>
    <t>Recent medication for hayfever or allergic rhinitis</t>
  </si>
  <si>
    <t>Recent poor appetite or overeating</t>
  </si>
  <si>
    <t>Recent restlessness</t>
  </si>
  <si>
    <t>Recent thoughts of suicide or self-harm</t>
  </si>
  <si>
    <t>Recent trouble concentrating on things</t>
  </si>
  <si>
    <t>Recent trouble relaxing</t>
  </si>
  <si>
    <t>Recent worrying too much about different things</t>
  </si>
  <si>
    <t>Recurrent dislocation and subluxation of joint</t>
  </si>
  <si>
    <t>Red blood cell (erythrocyte) count</t>
  </si>
  <si>
    <t>Red blood cell (erythrocyte) distribution width</t>
  </si>
  <si>
    <t>Red wine intake</t>
  </si>
  <si>
    <t>Relative age of first facial hair</t>
  </si>
  <si>
    <t>Relative age voice broke</t>
  </si>
  <si>
    <t>Repeated disturbing thoughts of stressful experience in past month</t>
  </si>
  <si>
    <t>Reported occurrences of cancer</t>
  </si>
  <si>
    <t>Reproduciblity of spirometry measurement using ERS/ATS criteria</t>
  </si>
  <si>
    <t>Residual foreign body in soft tissue</t>
  </si>
  <si>
    <t>Respiratory diseases principally affecting the interstitium, IBD co-morbidites</t>
  </si>
  <si>
    <t>Rest days during mixed shift periods</t>
  </si>
  <si>
    <t>Restless during period of worst anxiety</t>
  </si>
  <si>
    <t>Reticulocyte count</t>
  </si>
  <si>
    <t>Reticulocyte percentage</t>
  </si>
  <si>
    <t>Retinal breaks without detachment</t>
  </si>
  <si>
    <t>Retinal detachment with retinal break</t>
  </si>
  <si>
    <t>Retinal detachments and breaks</t>
  </si>
  <si>
    <t>Retinal vascular disorders</t>
  </si>
  <si>
    <t>Retinol</t>
  </si>
  <si>
    <t>Rheumatic fever incl heart disease</t>
  </si>
  <si>
    <t>Rheumatic valve diseases</t>
  </si>
  <si>
    <t>Rheumatism, unspecified</t>
  </si>
  <si>
    <t>Rheumatoid arthritis</t>
  </si>
  <si>
    <t>Rheumatoid factor (quantile)</t>
  </si>
  <si>
    <t>Risk taking</t>
  </si>
  <si>
    <t>Rosacea</t>
  </si>
  <si>
    <t>Rose wine intake</t>
  </si>
  <si>
    <t>Rotator cuff syndrome</t>
  </si>
  <si>
    <t>Round of numeric memory test</t>
  </si>
  <si>
    <t>Sacrococcygeal disorders, not elsewhere classified</t>
  </si>
  <si>
    <t>Salad / raw vegetable intake</t>
  </si>
  <si>
    <t>Salt added to food</t>
  </si>
  <si>
    <t>Saturated fat</t>
  </si>
  <si>
    <t>Savoury snack consumers</t>
  </si>
  <si>
    <t>Scar conditions and fibrosis of skin</t>
  </si>
  <si>
    <t>Schizophrenia or delusion</t>
  </si>
  <si>
    <t>Schizophrenia, schizotypal and delusional disorders</t>
  </si>
  <si>
    <t>Secondary and unspecified malignant neoplasm of lymph nodes</t>
  </si>
  <si>
    <t>Secondary malignant neoplasm of respiratory and digestive organs</t>
  </si>
  <si>
    <t>Secondary polycythaemia</t>
  </si>
  <si>
    <t>Secondary uncertain malignant neoplasm</t>
  </si>
  <si>
    <t>Seen a psychiatrist for nerves, anxiety, tension or depression</t>
  </si>
  <si>
    <t>Seen doctor (GP) for nerves, anxiety, tension or depression</t>
  </si>
  <si>
    <t>Self-harmed in past year</t>
  </si>
  <si>
    <t>Sensitivity / hurt feelings</t>
  </si>
  <si>
    <t>Sensorineural hearing loss</t>
  </si>
  <si>
    <t>Seropositive rheumatoid arthritis</t>
  </si>
  <si>
    <t>severe traumatic brain injury, does not include concussion</t>
  </si>
  <si>
    <t>Severity of manic/irritable episodes</t>
  </si>
  <si>
    <t>Severity of problems due to mania or irritability</t>
  </si>
  <si>
    <t>Sexual interference by partner or ex-partner without consent as an adult</t>
  </si>
  <si>
    <t>Sexually molested as a child</t>
  </si>
  <si>
    <t>SHBG (quantile)</t>
  </si>
  <si>
    <t>Shortness of breath walking on level ground</t>
  </si>
  <si>
    <t>Shoulder lesions</t>
  </si>
  <si>
    <t>Siatica+with lumbago</t>
  </si>
  <si>
    <t>Side salad intake</t>
  </si>
  <si>
    <t>Signal-to-noise-ratio (SNR) of triplet (left)</t>
  </si>
  <si>
    <t>Signal-to-noise-ratio (SNR) of triplet (right)</t>
  </si>
  <si>
    <t>Sitting height</t>
  </si>
  <si>
    <t>Size of red wine glass drunk: large (250ml)</t>
  </si>
  <si>
    <t>Size of red wine glass drunk: medium (175ml)</t>
  </si>
  <si>
    <t>Size of red wine glass drunk: small (125ml)</t>
  </si>
  <si>
    <t>Size of rose wine glass drunk: large (250ml)</t>
  </si>
  <si>
    <t>Size of rose wine glass drunk: medium (175ml)</t>
  </si>
  <si>
    <t>Size of rose wine glass drunk: small (125ml)</t>
  </si>
  <si>
    <t>Size of white wine glass drunk: large (250ml)</t>
  </si>
  <si>
    <t>Size of white wine glass drunk: medium (175ml)</t>
  </si>
  <si>
    <t>Size of white wine glass drunk: small (125ml)</t>
  </si>
  <si>
    <t>Skin changes due to chronic exposure to nonionizing radiation</t>
  </si>
  <si>
    <t>Skin colour</t>
  </si>
  <si>
    <t>Skin removed from poultry</t>
  </si>
  <si>
    <t>Sleep apnoea</t>
  </si>
  <si>
    <t>Sleep disorders (combined)</t>
  </si>
  <si>
    <t>Sleep duration</t>
  </si>
  <si>
    <t>Sleeping too much</t>
  </si>
  <si>
    <t>Sleeplessness / insomnia</t>
  </si>
  <si>
    <t>Small fibre neuropathy</t>
  </si>
  <si>
    <t>Smoked cigarette or pipe within last hour</t>
  </si>
  <si>
    <t>Smoking status: Current</t>
  </si>
  <si>
    <t>Smoking status: Never</t>
  </si>
  <si>
    <t>Smoking status: Previous</t>
  </si>
  <si>
    <t>Smoking/smokers in household</t>
  </si>
  <si>
    <t>Snoring</t>
  </si>
  <si>
    <t>Sodium in urine</t>
  </si>
  <si>
    <t>Soft cheese intake</t>
  </si>
  <si>
    <t>Soft tissue disorders related to use, overuse and pressure</t>
  </si>
  <si>
    <t>Someone to take to doctor when needed as a child</t>
  </si>
  <si>
    <t>Specific personality disorders</t>
  </si>
  <si>
    <t>Speech-reception-threshold (SRT) estimate (left)</t>
  </si>
  <si>
    <t>Speech-reception-threshold (SRT) estimate (right)</t>
  </si>
  <si>
    <t>Spells in hospital</t>
  </si>
  <si>
    <t>Spherical power (left)</t>
  </si>
  <si>
    <t>Spherical power (right)</t>
  </si>
  <si>
    <t>Spinal stenosis</t>
  </si>
  <si>
    <t>Spirits intake</t>
  </si>
  <si>
    <t>Spondyloarthritis</t>
  </si>
  <si>
    <t>Spondylolisthesis/Spondylolysis</t>
  </si>
  <si>
    <t>Spondylopathies (FG)</t>
  </si>
  <si>
    <t>Spread type: Butter/spreadable butter</t>
  </si>
  <si>
    <t>Spread type: Flora Pro-Active/Benecol</t>
  </si>
  <si>
    <t>Spread type: Never/rarely use spread</t>
  </si>
  <si>
    <t>Spread type: Other type of spread/margarine</t>
  </si>
  <si>
    <t>Standard tea intake</t>
  </si>
  <si>
    <t>Standing height</t>
  </si>
  <si>
    <t>Starch</t>
  </si>
  <si>
    <t>Starchy food consumers</t>
  </si>
  <si>
    <t>Started insulin within one year diagnosis of diabetes</t>
  </si>
  <si>
    <t>Stenosis and insufficiency of lacrimal passages</t>
  </si>
  <si>
    <t>Stomach/abdominal pain for 3+ months</t>
  </si>
  <si>
    <t>STROKE</t>
  </si>
  <si>
    <t>Stroke, excluding SAH</t>
  </si>
  <si>
    <t>Stroke, including SAH</t>
  </si>
  <si>
    <t>Stronger worrying (than other people) during period of worst anxiety</t>
  </si>
  <si>
    <t>Substance abuse</t>
  </si>
  <si>
    <t>Substance of prescription or over-the-counter medication addiction: A painkiller</t>
  </si>
  <si>
    <t>Substance of prescription or over-the-counter medication addiction: A sedative, benzodiazepine or sleeping tablet</t>
  </si>
  <si>
    <t>Substance of prescription or over-the-counter medication addiction: Something else</t>
  </si>
  <si>
    <t>Substances taken for anxiety: Drugs or alcohol (more than once)</t>
  </si>
  <si>
    <t>Substances taken for anxiety: Medication prescribed to you (for at least two weeks)</t>
  </si>
  <si>
    <t>Substances taken for anxiety: Unprescribed medication (more than once)</t>
  </si>
  <si>
    <t>Substances taken for depression: Drugs or alcohol (more than once)</t>
  </si>
  <si>
    <t>Substances taken for depression: Medication prescribed to you (for at least two weeks)</t>
  </si>
  <si>
    <t>Substances taken for depression: Unprescribed medication (more than once)</t>
  </si>
  <si>
    <t>Suffer from 'nerves'</t>
  </si>
  <si>
    <t>Suggestive for eosinophilic asthma</t>
  </si>
  <si>
    <t>Sum of road length of major roads within 100m</t>
  </si>
  <si>
    <t>Suppurative and unspecified otitis media</t>
  </si>
  <si>
    <t>Surgery on leg arteries (other than for varicose veins)</t>
  </si>
  <si>
    <t>Surgery/amputation of toe or leg: No</t>
  </si>
  <si>
    <t>Surgery/amputation of toe or leg: Yes, toes</t>
  </si>
  <si>
    <t>Sweet biscuits intake</t>
  </si>
  <si>
    <t>Sweet pepper intake</t>
  </si>
  <si>
    <t>Sweet snack consumers</t>
  </si>
  <si>
    <t>Sweets intake</t>
  </si>
  <si>
    <t>Symptoms, signs and abnormal clinical and laboratory findings, not elsewhere classified</t>
  </si>
  <si>
    <t>Synovial cyst of popliteal space [Baker]</t>
  </si>
  <si>
    <t>Systemic atrophies primarly affecting the central nervous system</t>
  </si>
  <si>
    <t>Systolic blood pressure, automated reading</t>
  </si>
  <si>
    <t>Systolic blood pressure, manual reading</t>
  </si>
  <si>
    <t>Taking other prescription medications</t>
  </si>
  <si>
    <t>Target heart rate achieved</t>
  </si>
  <si>
    <t>Tea consumed</t>
  </si>
  <si>
    <t>Tea intake</t>
  </si>
  <si>
    <t>Tense / 'highly strung'</t>
  </si>
  <si>
    <t>Tense, sore, or aching muscles during worst period of anxiety</t>
  </si>
  <si>
    <t>Testosterone (quantile)</t>
  </si>
  <si>
    <t>Thoughts of death during worst depression</t>
  </si>
  <si>
    <t>Thrombocytopenia, unspecified</t>
  </si>
  <si>
    <t>Thyrotoxicosis</t>
  </si>
  <si>
    <t>Thyrotoxicosis with diffuse goitr</t>
  </si>
  <si>
    <t>Thyrotoxicosis, other and/or unspecified</t>
  </si>
  <si>
    <t>Time employed in main current job</t>
  </si>
  <si>
    <t>Time from waking to first cigarette</t>
  </si>
  <si>
    <t>Time spend outdoors in summer</t>
  </si>
  <si>
    <t>Time spent doing light physical activity</t>
  </si>
  <si>
    <t>Time spent doing moderate physical activity</t>
  </si>
  <si>
    <t>Time spent doing vigorous physical activity</t>
  </si>
  <si>
    <t>Time spent driving</t>
  </si>
  <si>
    <t>Time spent outdoors in winter</t>
  </si>
  <si>
    <t>Time spent using computer</t>
  </si>
  <si>
    <t>Time spent watching television (TV)</t>
  </si>
  <si>
    <t>Time to answer</t>
  </si>
  <si>
    <t>Time to complete round</t>
  </si>
  <si>
    <t>Tinnitus severity/nuisance</t>
  </si>
  <si>
    <t>Tinnitus: No, never</t>
  </si>
  <si>
    <t>Tinnitus: Yes, but not now, but have in the past</t>
  </si>
  <si>
    <t>Tinnitus: Yes, now a lot of the time</t>
  </si>
  <si>
    <t>Tinnitus: Yes, now most or all of the time</t>
  </si>
  <si>
    <t>Tinnitus: Yes, now some of the time</t>
  </si>
  <si>
    <t>Tobacco smoking: Ex-smoker</t>
  </si>
  <si>
    <t>Tobacco smoking: Never smoked</t>
  </si>
  <si>
    <t>Tobacco smoking: Occasionally</t>
  </si>
  <si>
    <t>Tobacco smoking: Smokes on most or all days</t>
  </si>
  <si>
    <t>Total bilirubin (quantile)</t>
  </si>
  <si>
    <t>Total protein (quantile)</t>
  </si>
  <si>
    <t>Total sugars</t>
  </si>
  <si>
    <t>Total traffic load on major roads</t>
  </si>
  <si>
    <t>Townsend deprivation index at recruitment</t>
  </si>
  <si>
    <t>Traffic intensity on the nearest major road</t>
  </si>
  <si>
    <t>Traffic intensity on the nearest road</t>
  </si>
  <si>
    <t>Transient global amnesia</t>
  </si>
  <si>
    <t>Transport type for commuting to job workplace: Car/motor vehicle</t>
  </si>
  <si>
    <t>Transport type for commuting to job workplace: Cycle</t>
  </si>
  <si>
    <t>Transport type for commuting to job workplace: None of the above</t>
  </si>
  <si>
    <t>Transport type for commuting to job workplace: Public transport</t>
  </si>
  <si>
    <t>Transport type for commuting to job workplace: Walk</t>
  </si>
  <si>
    <t>Traumatic subarachnoid haemorrhage</t>
  </si>
  <si>
    <t>Traumatic subdural haemorrhage</t>
  </si>
  <si>
    <t>Treatment/medication code: aciclovir</t>
  </si>
  <si>
    <t>Treatment/medication code: actonel 5mg tablet</t>
  </si>
  <si>
    <t>Treatment/medication code: acyclovir</t>
  </si>
  <si>
    <t>Treatment/medication code: adalat 5mg capsule</t>
  </si>
  <si>
    <t>Treatment/medication code: adalate 10mg capsule</t>
  </si>
  <si>
    <t>Treatment/medication code: adcal 600mg chewable tablet</t>
  </si>
  <si>
    <t>Treatment/medication code: adcal-d3 1.5g/10micrograms chewable tablet</t>
  </si>
  <si>
    <t>Treatment/medication code: adipine mr 10 m/r tablet</t>
  </si>
  <si>
    <t>Treatment/medication code: adizem-60 m/r tablet</t>
  </si>
  <si>
    <t>Treatment/medication code: adizem-xl plus m/r capsule</t>
  </si>
  <si>
    <t>Treatment/medication code: airomir 100micrograms cfc-free inhaler</t>
  </si>
  <si>
    <t>Treatment/medication code: alendronate sodium</t>
  </si>
  <si>
    <t>Treatment/medication code: alfacalcidol</t>
  </si>
  <si>
    <t>Treatment/medication code: allergy relief antihistamine 4mg tablet</t>
  </si>
  <si>
    <t>Treatment/medication code: allopurinol</t>
  </si>
  <si>
    <t>Treatment/medication code: aloe vera product</t>
  </si>
  <si>
    <t>Treatment/medication code: alverine</t>
  </si>
  <si>
    <t>Treatment/medication code: amantadine</t>
  </si>
  <si>
    <t>Treatment/medication code: amias 2mg tablet</t>
  </si>
  <si>
    <t>Treatment/medication code: amiloride</t>
  </si>
  <si>
    <t>Treatment/medication code: amiodarone</t>
  </si>
  <si>
    <t>Treatment/medication code: amitriptyline</t>
  </si>
  <si>
    <t>Treatment/medication code: amlodipine</t>
  </si>
  <si>
    <t>Treatment/medication code: amoxicillin</t>
  </si>
  <si>
    <t>Treatment/medication code: anadin tablet</t>
  </si>
  <si>
    <t>Treatment/medication code: angitil sr 90 m/r capsule</t>
  </si>
  <si>
    <t>Treatment/medication code: antihistamine 60mg tablet</t>
  </si>
  <si>
    <t>Treatment/medication code: aprovel 75mg tablet</t>
  </si>
  <si>
    <t>Treatment/medication code: aqueous cream bp</t>
  </si>
  <si>
    <t>Treatment/medication code: arcoxia 60mg tablet</t>
  </si>
  <si>
    <t>Treatment/medication code: arcoxia 90mg tablet</t>
  </si>
  <si>
    <t>Treatment/medication code: arthrotec 50 tablet</t>
  </si>
  <si>
    <t>Treatment/medication code: arthrotec tablet</t>
  </si>
  <si>
    <t>Treatment/medication code: asacol 400mg e/c tablet</t>
  </si>
  <si>
    <t>Treatment/medication code: asacol mr 400mg e/c tablet</t>
  </si>
  <si>
    <t>Treatment/medication code: aspirin</t>
  </si>
  <si>
    <t>Treatment/medication code: aspirin 75mg tablet</t>
  </si>
  <si>
    <t>Treatment/medication code: atenolol</t>
  </si>
  <si>
    <t>Treatment/medication code: atorvastatin</t>
  </si>
  <si>
    <t>Treatment/medication code: atrovent 20micrograms inhaler</t>
  </si>
  <si>
    <t>Treatment/medication code: avandamet 1mg / 500mg tablet</t>
  </si>
  <si>
    <t>Treatment/medication code: azathioprine</t>
  </si>
  <si>
    <t>Treatment/medication code: azopt 10mg/ml eye drops</t>
  </si>
  <si>
    <t>Treatment/medication code: b12 - hydroxocobalamin prep</t>
  </si>
  <si>
    <t>Treatment/medication code: baclofen</t>
  </si>
  <si>
    <t>Treatment/medication code: balsalazide disodium</t>
  </si>
  <si>
    <t>Treatment/medication code: beclazone 50 inhaler</t>
  </si>
  <si>
    <t>Treatment/medication code: becloforte 250micrograms inhaler</t>
  </si>
  <si>
    <t>Treatment/medication code: beclometasone</t>
  </si>
  <si>
    <t>Treatment/medication code: beclometasone dipropionate+salbutamol</t>
  </si>
  <si>
    <t>Treatment/medication code: beclomethasone</t>
  </si>
  <si>
    <t>Treatment/medication code: beclomist 50micrograms nasal spray</t>
  </si>
  <si>
    <t>Treatment/medication code: beconase 50micrograms nasal spray</t>
  </si>
  <si>
    <t>Treatment/medication code: becotide 50 inhaler</t>
  </si>
  <si>
    <t>Treatment/medication code: bendrofluazide</t>
  </si>
  <si>
    <t>Treatment/medication code: bendroflumethiazide</t>
  </si>
  <si>
    <t>Treatment/medication code: betahistine</t>
  </si>
  <si>
    <t>Treatment/medication code: betamethasone</t>
  </si>
  <si>
    <t>Treatment/medication code: betnesol 0.1% eye/ear/nose drops</t>
  </si>
  <si>
    <t>Treatment/medication code: betnovate cream</t>
  </si>
  <si>
    <t>Treatment/medication code: bezafibrate</t>
  </si>
  <si>
    <t>Treatment/medication code: bimatoprost</t>
  </si>
  <si>
    <t>Treatment/medication code: bisacodyl</t>
  </si>
  <si>
    <t>Treatment/medication code: bisoprolol</t>
  </si>
  <si>
    <t>Treatment/medication code: bisoprolol fumarate+hydrochlorothiazide 10mg/6.25mg tablet</t>
  </si>
  <si>
    <t>Treatment/medication code: bricanyl 250mcg inhaler</t>
  </si>
  <si>
    <t>Treatment/medication code: brimonidine tartrate</t>
  </si>
  <si>
    <t>Treatment/medication code: brinzolamide</t>
  </si>
  <si>
    <t>Treatment/medication code: budesonide</t>
  </si>
  <si>
    <t>Treatment/medication code: budesonide product</t>
  </si>
  <si>
    <t>Treatment/medication code: budesonide+formoterol</t>
  </si>
  <si>
    <t>Treatment/medication code: bumetanide</t>
  </si>
  <si>
    <t>Treatment/medication code: buprenorphine</t>
  </si>
  <si>
    <t>Treatment/medication code: buscopan 10mg tablet</t>
  </si>
  <si>
    <t>Treatment/medication code: calceos chewable tablet</t>
  </si>
  <si>
    <t>Treatment/medication code: calcichew 1.25g chewable tablet</t>
  </si>
  <si>
    <t>Treatment/medication code: calcichew d3 tablet</t>
  </si>
  <si>
    <t>Treatment/medication code: calcichew forte 2.5g chewable tablet</t>
  </si>
  <si>
    <t>Treatment/medication code: calcipotriol</t>
  </si>
  <si>
    <t>Treatment/medication code: calcium carbonate+cholecalciferol 1.25g/200iu tablet</t>
  </si>
  <si>
    <t>Treatment/medication code: calcium carbonate+cholecalciferol 1.25g/5micrograms tablet</t>
  </si>
  <si>
    <t>Treatment/medication code: calcium carbonate+colecalciferol 1.25g/5micrograms tablet</t>
  </si>
  <si>
    <t>Treatment/medication code: calcium salts</t>
  </si>
  <si>
    <t>Treatment/medication code: calcium+ergocalciferol tablet</t>
  </si>
  <si>
    <t>Treatment/medication code: calcium+vitamin d 500units tablet</t>
  </si>
  <si>
    <t>Treatment/medication code: candesartan cilexetil</t>
  </si>
  <si>
    <t>Treatment/medication code: captopril</t>
  </si>
  <si>
    <t>Treatment/medication code: carbamazepine</t>
  </si>
  <si>
    <t>Treatment/medication code: carbimazole</t>
  </si>
  <si>
    <t>Treatment/medication code: carbocisteine</t>
  </si>
  <si>
    <t>Treatment/medication code: carbomers</t>
  </si>
  <si>
    <t>Treatment/medication code: cardicor 1.25mg tablet</t>
  </si>
  <si>
    <t>Treatment/medication code: cardioplen xl 5mg m/r tablet</t>
  </si>
  <si>
    <t>Treatment/medication code: care cetirizine hayfever relief 10mg tablet</t>
  </si>
  <si>
    <t>Treatment/medication code: carmellose</t>
  </si>
  <si>
    <t>Treatment/medication code: carvedilol</t>
  </si>
  <si>
    <t>Treatment/medication code: cefalexin</t>
  </si>
  <si>
    <t>Treatment/medication code: celebrex 100mg capsule</t>
  </si>
  <si>
    <t>Treatment/medication code: celebrex 200mg capsule</t>
  </si>
  <si>
    <t>Treatment/medication code: celecoxib</t>
  </si>
  <si>
    <t>Treatment/medication code: celiprolol</t>
  </si>
  <si>
    <t>Treatment/medication code: celluvisc 1% single-use eye drops</t>
  </si>
  <si>
    <t>Treatment/medication code: cetirizine</t>
  </si>
  <si>
    <t>Treatment/medication code: chlorphenamine</t>
  </si>
  <si>
    <t>Treatment/medication code: chlorpromazine</t>
  </si>
  <si>
    <t>Treatment/medication code: chondroitin product</t>
  </si>
  <si>
    <t>Treatment/medication code: cimetidine</t>
  </si>
  <si>
    <t>Treatment/medication code: cinnarizine</t>
  </si>
  <si>
    <t>Treatment/medication code: cipralex 5mg tablet</t>
  </si>
  <si>
    <t>Treatment/medication code: cipramil 10mg tablet</t>
  </si>
  <si>
    <t>Treatment/medication code: ciprofloxacin</t>
  </si>
  <si>
    <t>Treatment/medication code: citalopram</t>
  </si>
  <si>
    <t>Treatment/medication code: clarityn 10mg tablet</t>
  </si>
  <si>
    <t>Treatment/medication code: clobetasone</t>
  </si>
  <si>
    <t>Treatment/medication code: clomipramine</t>
  </si>
  <si>
    <t>Treatment/medication code: clonazepam</t>
  </si>
  <si>
    <t>Treatment/medication code: clonidine</t>
  </si>
  <si>
    <t>Treatment/medication code: clopidogrel</t>
  </si>
  <si>
    <t>Treatment/medication code: co-amilofruse</t>
  </si>
  <si>
    <t>Treatment/medication code: co-amilozide</t>
  </si>
  <si>
    <t>Treatment/medication code: co-codamol</t>
  </si>
  <si>
    <t>Treatment/medication code: cod liver oil capsule</t>
  </si>
  <si>
    <t>Treatment/medication code: codeine</t>
  </si>
  <si>
    <t>Treatment/medication code: codeine phosphate+kaolin 10mg/3g/10ml mixture</t>
  </si>
  <si>
    <t>Treatment/medication code: co-dydramol</t>
  </si>
  <si>
    <t>Treatment/medication code: co-enzyme q10/ubiquinone/bio-quinone/coenzyme q10</t>
  </si>
  <si>
    <t>Treatment/medication code: colchicine</t>
  </si>
  <si>
    <t>Treatment/medication code: colofac-100 tablet</t>
  </si>
  <si>
    <t>Treatment/medication code: colpermin 0.2ml m/r gel e/c capsule</t>
  </si>
  <si>
    <t>Treatment/medication code: combivent inhaler</t>
  </si>
  <si>
    <t>Treatment/medication code: co-proxamol</t>
  </si>
  <si>
    <t>Treatment/medication code: coracten sr 10mg m/r capsule</t>
  </si>
  <si>
    <t>Treatment/medication code: cosopt 2%/0.5% eye drops</t>
  </si>
  <si>
    <t>Treatment/medication code: co-tenidone</t>
  </si>
  <si>
    <t>Treatment/medication code: coversyl 2mg tablet</t>
  </si>
  <si>
    <t>Treatment/medication code: cozaar 25mg tablet</t>
  </si>
  <si>
    <t>Treatment/medication code: creon e/c granules in capsule</t>
  </si>
  <si>
    <t>Treatment/medication code: crestor 10mg tablet</t>
  </si>
  <si>
    <t>Treatment/medication code: cyclizine</t>
  </si>
  <si>
    <t>Treatment/medication code: cymalon cranberry 1.5g/5ml liquid</t>
  </si>
  <si>
    <t>Treatment/medication code: daktacort cream</t>
  </si>
  <si>
    <t>Treatment/medication code: depakote 250mg e/c tablet</t>
  </si>
  <si>
    <t>Treatment/medication code: dermol 500 lotion</t>
  </si>
  <si>
    <t>Treatment/medication code: dermovate cream</t>
  </si>
  <si>
    <t>Treatment/medication code: desloratadine</t>
  </si>
  <si>
    <t>Treatment/medication code: detrusitol 1mg tablet</t>
  </si>
  <si>
    <t>Treatment/medication code: dexamethasone+hypromellose 0.1%/0.5% eye drops</t>
  </si>
  <si>
    <t>Treatment/medication code: diazepam</t>
  </si>
  <si>
    <t>Treatment/medication code: diclofenac</t>
  </si>
  <si>
    <t>Treatment/medication code: diclofenac sodium+misoprostol</t>
  </si>
  <si>
    <t>Treatment/medication code: dicloflex 25mg e/c tablet</t>
  </si>
  <si>
    <t>Treatment/medication code: didronel 200mg tablet</t>
  </si>
  <si>
    <t>Treatment/medication code: digoxin</t>
  </si>
  <si>
    <t>Treatment/medication code: dihydrocodeine</t>
  </si>
  <si>
    <t>Treatment/medication code: diltiazem</t>
  </si>
  <si>
    <t>Treatment/medication code: dilzem sr 60mg long acting m/r capsule</t>
  </si>
  <si>
    <t>Treatment/medication code: diovan 40mg capsule</t>
  </si>
  <si>
    <t>Treatment/medication code: diprobase cream</t>
  </si>
  <si>
    <t>Treatment/medication code: diprosalic ointment</t>
  </si>
  <si>
    <t>Treatment/medication code: dipyridamole</t>
  </si>
  <si>
    <t>Treatment/medication code: docusate sodium</t>
  </si>
  <si>
    <t>Treatment/medication code: domperidone</t>
  </si>
  <si>
    <t>Treatment/medication code: dorzolamide</t>
  </si>
  <si>
    <t>Treatment/medication code: dosulepin</t>
  </si>
  <si>
    <t>Treatment/medication code: dothiepin</t>
  </si>
  <si>
    <t>Treatment/medication code: doublebase gel</t>
  </si>
  <si>
    <t>Treatment/medication code: dovobet ointment</t>
  </si>
  <si>
    <t>Treatment/medication code: dovonex 50micrograms/g cream</t>
  </si>
  <si>
    <t>Treatment/medication code: doxazosin</t>
  </si>
  <si>
    <t>Treatment/medication code: doxycycline</t>
  </si>
  <si>
    <t>Treatment/medication code: duloxetine</t>
  </si>
  <si>
    <t>Treatment/medication code: e45 cream</t>
  </si>
  <si>
    <t>Treatment/medication code: efexor 37.5mg tablet</t>
  </si>
  <si>
    <t>Treatment/medication code: elocon cream</t>
  </si>
  <si>
    <t>Treatment/medication code: enalapril</t>
  </si>
  <si>
    <t>Treatment/medication code: epaderm ointment</t>
  </si>
  <si>
    <t>Treatment/medication code: epanutin 25mg capsule</t>
  </si>
  <si>
    <t>Treatment/medication code: epilim 100mg crushable tablet</t>
  </si>
  <si>
    <t>Treatment/medication code: eprosartan</t>
  </si>
  <si>
    <t>Treatment/medication code: erythromycin</t>
  </si>
  <si>
    <t>Treatment/medication code: escitalopram</t>
  </si>
  <si>
    <t>Treatment/medication code: esomeprazole</t>
  </si>
  <si>
    <t>Treatment/medication code: etodolac</t>
  </si>
  <si>
    <t>Treatment/medication code: etoricoxib</t>
  </si>
  <si>
    <t>Treatment/medication code: eumovate cream</t>
  </si>
  <si>
    <t>Treatment/medication code: evening primrose oil</t>
  </si>
  <si>
    <t>Treatment/medication code: evening primrose oil product</t>
  </si>
  <si>
    <t>Treatment/medication code: ezetimibe</t>
  </si>
  <si>
    <t>Treatment/medication code: ezetrol 10mg tablet</t>
  </si>
  <si>
    <t>Treatment/medication code: felodipine</t>
  </si>
  <si>
    <t>Treatment/medication code: fenofibrate</t>
  </si>
  <si>
    <t>Treatment/medication code: fentanyl</t>
  </si>
  <si>
    <t>Treatment/medication code: ferrous salt product</t>
  </si>
  <si>
    <t>Treatment/medication code: ferrous sulphate</t>
  </si>
  <si>
    <t>Treatment/medication code: fexofenadine</t>
  </si>
  <si>
    <t>Treatment/medication code: flax oil tablet</t>
  </si>
  <si>
    <t>Treatment/medication code: flecainide</t>
  </si>
  <si>
    <t>Treatment/medication code: flixonase 50micrograms aqueous nasal spray</t>
  </si>
  <si>
    <t>Treatment/medication code: flixotide 25micrograms inhaler</t>
  </si>
  <si>
    <t>Treatment/medication code: flu - influenza vaccine</t>
  </si>
  <si>
    <t>Treatment/medication code: flucloxacillin</t>
  </si>
  <si>
    <t>Treatment/medication code: fludrocortisone</t>
  </si>
  <si>
    <t>Treatment/medication code: fluoxetine</t>
  </si>
  <si>
    <t>Treatment/medication code: fluticasone</t>
  </si>
  <si>
    <t>Treatment/medication code: fluvastatin</t>
  </si>
  <si>
    <t>Treatment/medication code: folic acid product</t>
  </si>
  <si>
    <t>Treatment/medication code: food supplement/plant/herbal extract</t>
  </si>
  <si>
    <t>Treatment/medication code: forceval capsule</t>
  </si>
  <si>
    <t>Treatment/medication code: formoterol</t>
  </si>
  <si>
    <t>Treatment/medication code: fosamax 5mg tablet</t>
  </si>
  <si>
    <t>Treatment/medication code: fosinopril</t>
  </si>
  <si>
    <t>Treatment/medication code: Free-text entry, unable to be coded</t>
  </si>
  <si>
    <t>Treatment/medication code: frusemide</t>
  </si>
  <si>
    <t>Treatment/medication code: fucibet cream</t>
  </si>
  <si>
    <t>Treatment/medication code: furosemide</t>
  </si>
  <si>
    <t>Treatment/medication code: fybogel mebeverine sachet</t>
  </si>
  <si>
    <t>Treatment/medication code: fybogel orange s/f granules</t>
  </si>
  <si>
    <t>Treatment/medication code: gabapentin</t>
  </si>
  <si>
    <t>Treatment/medication code: gamolenic acid</t>
  </si>
  <si>
    <t>Treatment/medication code: garlic product</t>
  </si>
  <si>
    <t>Treatment/medication code: gaviscon liquid</t>
  </si>
  <si>
    <t>Treatment/medication code: ginkgo forte tablet</t>
  </si>
  <si>
    <t>Treatment/medication code: ginseng product</t>
  </si>
  <si>
    <t>Treatment/medication code: gliclazide</t>
  </si>
  <si>
    <t>Treatment/medication code: glimepiride</t>
  </si>
  <si>
    <t>Treatment/medication code: glucophage 500mg tablet</t>
  </si>
  <si>
    <t>Treatment/medication code: glucosamine product</t>
  </si>
  <si>
    <t>Treatment/medication code: glyceryl trinitrate</t>
  </si>
  <si>
    <t>Treatment/medication code: glyceryl trinitrate product</t>
  </si>
  <si>
    <t>Treatment/medication code: gtn - glyceryl trinitrate</t>
  </si>
  <si>
    <t>Treatment/medication code: gtn 400micrograms spray</t>
  </si>
  <si>
    <t>Treatment/medication code: half-inderal la 80mg m/r capsule</t>
  </si>
  <si>
    <t>Treatment/medication code: hepacon b12 1mg/1ml injection</t>
  </si>
  <si>
    <t>Treatment/medication code: humira 40mg injection solution 0.8ml prefilled syringe</t>
  </si>
  <si>
    <t>Treatment/medication code: hydrocortisone</t>
  </si>
  <si>
    <t>Treatment/medication code: hydrocortisone product</t>
  </si>
  <si>
    <t>Treatment/medication code: hydroxocobalamin</t>
  </si>
  <si>
    <t>Treatment/medication code: hydroxycarbamide</t>
  </si>
  <si>
    <t>Treatment/medication code: hydroxychloroquine</t>
  </si>
  <si>
    <t>Treatment/medication code: hydroxyzine</t>
  </si>
  <si>
    <t>Treatment/medication code: hyoscine butylbromide</t>
  </si>
  <si>
    <t>Treatment/medication code: hypromellose</t>
  </si>
  <si>
    <t>Treatment/medication code: hypromellose product</t>
  </si>
  <si>
    <t>Treatment/medication code: ibandronic acid</t>
  </si>
  <si>
    <t>Treatment/medication code: ibuprofen</t>
  </si>
  <si>
    <t>Treatment/medication code: imdur 60mg durule</t>
  </si>
  <si>
    <t>Treatment/medication code: imigran 50mg tablet</t>
  </si>
  <si>
    <t>Treatment/medication code: imipramine</t>
  </si>
  <si>
    <t>Treatment/medication code: imodium 2mg capsule</t>
  </si>
  <si>
    <t>Treatment/medication code: indapamide</t>
  </si>
  <si>
    <t>Treatment/medication code: inderal 10mg tablet</t>
  </si>
  <si>
    <t>Treatment/medication code: indometacin</t>
  </si>
  <si>
    <t>Treatment/medication code: indomethacin</t>
  </si>
  <si>
    <t>Treatment/medication code: insulin product</t>
  </si>
  <si>
    <t>Treatment/medication code: ipratropium</t>
  </si>
  <si>
    <t>Treatment/medication code: irbesartan</t>
  </si>
  <si>
    <t>Treatment/medication code: iron product</t>
  </si>
  <si>
    <t>Treatment/medication code: iron sulphate</t>
  </si>
  <si>
    <t>Treatment/medication code: iron+folic acid</t>
  </si>
  <si>
    <t>Treatment/medication code: ismn - isosorbide mononitrate</t>
  </si>
  <si>
    <t>Treatment/medication code: ismo - isosorbide mononitrate</t>
  </si>
  <si>
    <t>Treatment/medication code: isosorbide mononitrate</t>
  </si>
  <si>
    <t>Treatment/medication code: isotard 25xl m/r tablet</t>
  </si>
  <si>
    <t>Treatment/medication code: ispaghula husk</t>
  </si>
  <si>
    <t>Treatment/medication code: ispaghula husk product</t>
  </si>
  <si>
    <t>Treatment/medication code: istin 5mg tablet</t>
  </si>
  <si>
    <t>Treatment/medication code: kapake tablet</t>
  </si>
  <si>
    <t>Treatment/medication code: kelp+garlic product</t>
  </si>
  <si>
    <t>Treatment/medication code: keppra 250mg tablet</t>
  </si>
  <si>
    <t>Treatment/medication code: ketoprofen</t>
  </si>
  <si>
    <t>Treatment/medication code: lacidipine</t>
  </si>
  <si>
    <t>Treatment/medication code: lacri-lube eye ointment</t>
  </si>
  <si>
    <t>Treatment/medication code: lactulose product</t>
  </si>
  <si>
    <t>Treatment/medication code: lamotrigine</t>
  </si>
  <si>
    <t>Treatment/medication code: lansoprazole</t>
  </si>
  <si>
    <t>Treatment/medication code: latanoprost</t>
  </si>
  <si>
    <t>Treatment/medication code: lecithin product</t>
  </si>
  <si>
    <t>Treatment/medication code: leflunomide</t>
  </si>
  <si>
    <t>Treatment/medication code: lercanidipine</t>
  </si>
  <si>
    <t>Treatment/medication code: levetiracetam</t>
  </si>
  <si>
    <t>Treatment/medication code: levocetirizine</t>
  </si>
  <si>
    <t>Treatment/medication code: levothyroxine sodium</t>
  </si>
  <si>
    <t>Treatment/medication code: lipitor 10mg tablet</t>
  </si>
  <si>
    <t>Treatment/medication code: liquifilm tears 1.4% eye drops</t>
  </si>
  <si>
    <t>Treatment/medication code: lisinopril</t>
  </si>
  <si>
    <t>Treatment/medication code: lisinopril+hydrochlorothiazide 10mg/12.5mg tablet</t>
  </si>
  <si>
    <t>Treatment/medication code: lithium product</t>
  </si>
  <si>
    <t>Treatment/medication code: lodine 200mg tablet</t>
  </si>
  <si>
    <t>Treatment/medication code: lofepramine</t>
  </si>
  <si>
    <t>Treatment/medication code: loperamide</t>
  </si>
  <si>
    <t>Treatment/medication code: loratadine</t>
  </si>
  <si>
    <t>Treatment/medication code: lorazepam</t>
  </si>
  <si>
    <t>Treatment/medication code: losartan</t>
  </si>
  <si>
    <t>Treatment/medication code: losartan potassium+hydrochlorothiazide 50mg/12.5mg tablet</t>
  </si>
  <si>
    <t>Treatment/medication code: losec 10mg capsule</t>
  </si>
  <si>
    <t>Treatment/medication code: lumigan 0.3mg/ml eye drops</t>
  </si>
  <si>
    <t>Treatment/medication code: luteine</t>
  </si>
  <si>
    <t>Treatment/medication code: lymecycline</t>
  </si>
  <si>
    <t>Treatment/medication code: lyrica 25mg capsule</t>
  </si>
  <si>
    <t>Treatment/medication code: madopar 62.5 capsule</t>
  </si>
  <si>
    <t>Treatment/medication code: magnesium carbonate</t>
  </si>
  <si>
    <t>Treatment/medication code: magnesium citrate</t>
  </si>
  <si>
    <t>Treatment/medication code: manevac granules</t>
  </si>
  <si>
    <t>Treatment/medication code: maxalt 5mg tablet</t>
  </si>
  <si>
    <t>Treatment/medication code: mebeverine</t>
  </si>
  <si>
    <t>Treatment/medication code: mefenamic acid</t>
  </si>
  <si>
    <t>Treatment/medication code: meloxicam</t>
  </si>
  <si>
    <t>Treatment/medication code: merbentyl 10mg tablet</t>
  </si>
  <si>
    <t>Treatment/medication code: mesalazine</t>
  </si>
  <si>
    <t>Treatment/medication code: metformin</t>
  </si>
  <si>
    <t>Treatment/medication code: methotrexate</t>
  </si>
  <si>
    <t>Treatment/medication code: metoclopramide</t>
  </si>
  <si>
    <t>Treatment/medication code: metoprolol</t>
  </si>
  <si>
    <t>Treatment/medication code: metronidazole</t>
  </si>
  <si>
    <t>Treatment/medication code: micardis 20mg tablet</t>
  </si>
  <si>
    <t>Treatment/medication code: migraleve tablet</t>
  </si>
  <si>
    <t>Treatment/medication code: minerals - magnesium</t>
  </si>
  <si>
    <t>Treatment/medication code: minocycline</t>
  </si>
  <si>
    <t>Treatment/medication code: mirtazapine</t>
  </si>
  <si>
    <t>Treatment/medication code: mometasone</t>
  </si>
  <si>
    <t>Treatment/medication code: monomax xl 60mg m/r tablet</t>
  </si>
  <si>
    <t>Treatment/medication code: montelukast product</t>
  </si>
  <si>
    <t>Treatment/medication code: morphine</t>
  </si>
  <si>
    <t>Treatment/medication code: motilium 10mg tablet</t>
  </si>
  <si>
    <t>Treatment/medication code: movelat gel</t>
  </si>
  <si>
    <t>Treatment/medication code: movicol oral powder</t>
  </si>
  <si>
    <t>Treatment/medication code: moxonidine</t>
  </si>
  <si>
    <t>Treatment/medication code: mucodyne 375mg capsule</t>
  </si>
  <si>
    <t>Treatment/medication code: multivitamin+mineral preparations</t>
  </si>
  <si>
    <t>Treatment/medication code: multivitamins</t>
  </si>
  <si>
    <t>Treatment/medication code: multivitamins capsule</t>
  </si>
  <si>
    <t>Treatment/medication code: mycophenolate</t>
  </si>
  <si>
    <t>Treatment/medication code: nabumetone</t>
  </si>
  <si>
    <t>Treatment/medication code: naprosyn 250mg tablet</t>
  </si>
  <si>
    <t>Treatment/medication code: naproxen</t>
  </si>
  <si>
    <t>Treatment/medication code: naramig 2.5mg tablet</t>
  </si>
  <si>
    <t>Treatment/medication code: naratriptan</t>
  </si>
  <si>
    <t>Treatment/medication code: nasacort 55micrograms aqueous nasal spray</t>
  </si>
  <si>
    <t>Treatment/medication code: nasobec aqueous 50micrograms nasal spray</t>
  </si>
  <si>
    <t>Treatment/medication code: nasonex 0.05% aqueous nasal spray</t>
  </si>
  <si>
    <t>Treatment/medication code: nebivolol</t>
  </si>
  <si>
    <t>Treatment/medication code: neoclarityn 5mg tablet</t>
  </si>
  <si>
    <t>Treatment/medication code: nexium 20mg tablet</t>
  </si>
  <si>
    <t>Treatment/medication code: nicorandil</t>
  </si>
  <si>
    <t>Treatment/medication code: nicotine product</t>
  </si>
  <si>
    <t>Treatment/medication code: nifedipine</t>
  </si>
  <si>
    <t>Treatment/medication code: nitrazepam</t>
  </si>
  <si>
    <t>Treatment/medication code: nitrofurantoin</t>
  </si>
  <si>
    <t>Treatment/medication code: nitrolingual 400micrograms spray</t>
  </si>
  <si>
    <t>Treatment/medication code: nitromin 400micrograms cfc-free spray</t>
  </si>
  <si>
    <t>Treatment/medication code: normacol granules</t>
  </si>
  <si>
    <t>Treatment/medication code: nortriptyline</t>
  </si>
  <si>
    <t>Treatment/medication code: nurofen 200mg tablet</t>
  </si>
  <si>
    <t>Treatment/medication code: oil of peppermint</t>
  </si>
  <si>
    <t>Treatment/medication code: oilatum cream</t>
  </si>
  <si>
    <t>Treatment/medication code: olanzapine</t>
  </si>
  <si>
    <t>Treatment/medication code: olmesartan</t>
  </si>
  <si>
    <t>Treatment/medication code: olmetec 10mg tablet</t>
  </si>
  <si>
    <t>Treatment/medication code: omacor 1g capsule</t>
  </si>
  <si>
    <t>Treatment/medication code: omega-3/fish oil supplement</t>
  </si>
  <si>
    <t>Treatment/medication code: omeprazole</t>
  </si>
  <si>
    <t>Treatment/medication code: opticrom allergy eye drops</t>
  </si>
  <si>
    <t>Treatment/medication code: oramorph 10mg/5ml oral solution</t>
  </si>
  <si>
    <t>Treatment/medication code: orlistat</t>
  </si>
  <si>
    <t>Treatment/medication code: otomize ear spray</t>
  </si>
  <si>
    <t>Treatment/medication code: oxybutynin</t>
  </si>
  <si>
    <t>Treatment/medication code: oxycodone hydrochloride</t>
  </si>
  <si>
    <t>Treatment/medication code: oxytetracycline</t>
  </si>
  <si>
    <t>Treatment/medication code: pantoprazole</t>
  </si>
  <si>
    <t>Treatment/medication code: paracetamol</t>
  </si>
  <si>
    <t>Treatment/medication code: paracetamol + codeine</t>
  </si>
  <si>
    <t>Treatment/medication code: paramax tablet</t>
  </si>
  <si>
    <t>Treatment/medication code: pariet 10mg e/c tablet</t>
  </si>
  <si>
    <t>Treatment/medication code: paroxetine</t>
  </si>
  <si>
    <t>Treatment/medication code: penicillin</t>
  </si>
  <si>
    <t>Treatment/medication code: penicillin v</t>
  </si>
  <si>
    <t>Treatment/medication code: pentasa sr 250mg m/r tablet</t>
  </si>
  <si>
    <t>Treatment/medication code: peppermint oil product</t>
  </si>
  <si>
    <t>Treatment/medication code: peptac liquid</t>
  </si>
  <si>
    <t>Treatment/medication code: perindopril</t>
  </si>
  <si>
    <t>Treatment/medication code: persantin 25mg tablet</t>
  </si>
  <si>
    <t>Treatment/medication code: phenobarbitone</t>
  </si>
  <si>
    <t>Treatment/medication code: phenytoin</t>
  </si>
  <si>
    <t>Treatment/medication code: phyllocontin continus 225mg m/r tablet</t>
  </si>
  <si>
    <t>Treatment/medication code: pioglitazone</t>
  </si>
  <si>
    <t>Treatment/medication code: piriton 4mg tablet</t>
  </si>
  <si>
    <t>Treatment/medication code: piroxicam</t>
  </si>
  <si>
    <t>Treatment/medication code: pizotifen</t>
  </si>
  <si>
    <t>Treatment/medication code: plaquenil 200mg tablet</t>
  </si>
  <si>
    <t>Treatment/medication code: plavix 75mg tablet</t>
  </si>
  <si>
    <t>Treatment/medication code: pramipexole</t>
  </si>
  <si>
    <t>Treatment/medication code: pravastatin</t>
  </si>
  <si>
    <t>Treatment/medication code: prednisolone</t>
  </si>
  <si>
    <t>Treatment/medication code: prednisolone product</t>
  </si>
  <si>
    <t>Treatment/medication code: prednisone</t>
  </si>
  <si>
    <t>Treatment/medication code: pregabalin</t>
  </si>
  <si>
    <t>Treatment/medication code: priadel 200mg m/r tablet</t>
  </si>
  <si>
    <t>Treatment/medication code: prochlorperazine</t>
  </si>
  <si>
    <t>Treatment/medication code: proctosedyl ointment</t>
  </si>
  <si>
    <t>Treatment/medication code: procyclidine</t>
  </si>
  <si>
    <t>Treatment/medication code: propranolol</t>
  </si>
  <si>
    <t>Treatment/medication code: protelos 2g sachets</t>
  </si>
  <si>
    <t>Treatment/medication code: prozac 20mg capsule</t>
  </si>
  <si>
    <t>Treatment/medication code: pulmicort ls 50micrograms inhaler</t>
  </si>
  <si>
    <t>Treatment/medication code: pyridoxine preparation</t>
  </si>
  <si>
    <t>Treatment/medication code: questran 4g/sachet powder</t>
  </si>
  <si>
    <t>Treatment/medication code: quetiapine</t>
  </si>
  <si>
    <t>Treatment/medication code: quinapril</t>
  </si>
  <si>
    <t>Treatment/medication code: quinine</t>
  </si>
  <si>
    <t>Treatment/medication code: qvar 50 inhaler</t>
  </si>
  <si>
    <t>Treatment/medication code: rabeprazole sodium</t>
  </si>
  <si>
    <t>Treatment/medication code: ramipril</t>
  </si>
  <si>
    <t>Treatment/medication code: ranitidine</t>
  </si>
  <si>
    <t>Treatment/medication code: reductil 10mg capsule</t>
  </si>
  <si>
    <t>Treatment/medication code: rennie duo oral suspension</t>
  </si>
  <si>
    <t>Treatment/medication code: respiratory mometasone</t>
  </si>
  <si>
    <t>Treatment/medication code: rhinocort 50micrograms nasal spray</t>
  </si>
  <si>
    <t>Treatment/medication code: rino clenil 50micrograms nasal spray</t>
  </si>
  <si>
    <t>Treatment/medication code: risedronate sodium</t>
  </si>
  <si>
    <t>Treatment/medication code: risperidone</t>
  </si>
  <si>
    <t>Treatment/medication code: rizatriptan</t>
  </si>
  <si>
    <t>Treatment/medication code: ropinirole</t>
  </si>
  <si>
    <t>Treatment/medication code: rosiglitazone</t>
  </si>
  <si>
    <t>Treatment/medication code: rosiglitazone 1mg / metformin 500mg tablet</t>
  </si>
  <si>
    <t>Treatment/medication code: rosuvastatin</t>
  </si>
  <si>
    <t>Treatment/medication code: salamol 100micrograms inhaler</t>
  </si>
  <si>
    <t>Treatment/medication code: salazopyrin 500mg tablet</t>
  </si>
  <si>
    <t>Treatment/medication code: salbutamol</t>
  </si>
  <si>
    <t>Treatment/medication code: salbutamol 100micrograms spacehaler</t>
  </si>
  <si>
    <t>Treatment/medication code: salbutamol product</t>
  </si>
  <si>
    <t>Treatment/medication code: salmeterol</t>
  </si>
  <si>
    <t>Treatment/medication code: salmeterol product</t>
  </si>
  <si>
    <t>Treatment/medication code: salmeterol+fluticasone propionate</t>
  </si>
  <si>
    <t>Treatment/medication code: securon 40mg tablet</t>
  </si>
  <si>
    <t>Treatment/medication code: selenium ace tablet</t>
  </si>
  <si>
    <t>Treatment/medication code: selenium product</t>
  </si>
  <si>
    <t>Treatment/medication code: senna</t>
  </si>
  <si>
    <t>Treatment/medication code: senna product</t>
  </si>
  <si>
    <t>Treatment/medication code: senokot 7.5mg tablet</t>
  </si>
  <si>
    <t>Treatment/medication code: serc-8 tablet</t>
  </si>
  <si>
    <t>Treatment/medication code: seretide 50 evohaler</t>
  </si>
  <si>
    <t>Treatment/medication code: serevent 25mcg inhaler</t>
  </si>
  <si>
    <t>Treatment/medication code: seroxat 20mg tablet</t>
  </si>
  <si>
    <t>Treatment/medication code: sertraline</t>
  </si>
  <si>
    <t>Treatment/medication code: simvador 10mg tablet</t>
  </si>
  <si>
    <t>Treatment/medication code: simvastatin</t>
  </si>
  <si>
    <t>Treatment/medication code: sinemet-62.5 tablet</t>
  </si>
  <si>
    <t>Treatment/medication code: singulair 10mg tablet</t>
  </si>
  <si>
    <t>Treatment/medication code: slozem 120mg m/r capsule</t>
  </si>
  <si>
    <t>Treatment/medication code: sodium bicarbonate</t>
  </si>
  <si>
    <t>Treatment/medication code: sodium cromoglicate</t>
  </si>
  <si>
    <t>Treatment/medication code: sodium cromoglycate</t>
  </si>
  <si>
    <t>Treatment/medication code: sodium thyroxine</t>
  </si>
  <si>
    <t>Treatment/medication code: sodium valproate</t>
  </si>
  <si>
    <t>Treatment/medication code: sodium warfarin</t>
  </si>
  <si>
    <t>Treatment/medication code: solifenacin</t>
  </si>
  <si>
    <t>Treatment/medication code: solpadol caplet</t>
  </si>
  <si>
    <t>Treatment/medication code: solpadol capsule</t>
  </si>
  <si>
    <t>Treatment/medication code: sotalol</t>
  </si>
  <si>
    <t>Treatment/medication code: spasmonal 60mg capsule</t>
  </si>
  <si>
    <t>Treatment/medication code: spiriva 18micrograms inhalation capsule</t>
  </si>
  <si>
    <t>Treatment/medication code: spironolactone</t>
  </si>
  <si>
    <t>Treatment/medication code: st john's wort/hypericum [ctsu]</t>
  </si>
  <si>
    <t>Treatment/medication code: stemetil 5mg tablet</t>
  </si>
  <si>
    <t>Treatment/medication code: strontium product</t>
  </si>
  <si>
    <t>Treatment/medication code: sulfasalazine</t>
  </si>
  <si>
    <t>Treatment/medication code: sulphasalazine</t>
  </si>
  <si>
    <t>Treatment/medication code: sumatriptan</t>
  </si>
  <si>
    <t>Treatment/medication code: symbicort 100/6 turbohaler</t>
  </si>
  <si>
    <t>Treatment/medication code: synalar 1:10 cream</t>
  </si>
  <si>
    <t>Treatment/medication code: syndol tablet</t>
  </si>
  <si>
    <t>Treatment/medication code: tacrolimus</t>
  </si>
  <si>
    <t>Treatment/medication code: tears naturale eye drops</t>
  </si>
  <si>
    <t>Treatment/medication code: tegretol 100mg tablet</t>
  </si>
  <si>
    <t>Treatment/medication code: telfast 30 tablet</t>
  </si>
  <si>
    <t>Treatment/medication code: telmisartan</t>
  </si>
  <si>
    <t>Treatment/medication code: temazepam</t>
  </si>
  <si>
    <t>Treatment/medication code: tenofovir</t>
  </si>
  <si>
    <t>Treatment/medication code: terazosin</t>
  </si>
  <si>
    <t>Treatment/medication code: terbinafine</t>
  </si>
  <si>
    <t>Treatment/medication code: terbutaline</t>
  </si>
  <si>
    <t>Treatment/medication code: tetracycline</t>
  </si>
  <si>
    <t>Treatment/medication code: tetralysal 300 capsule</t>
  </si>
  <si>
    <t>Treatment/medication code: thiamine preparation</t>
  </si>
  <si>
    <t>Treatment/medication code: thyroxine product</t>
  </si>
  <si>
    <t>Treatment/medication code: thyroxine sodium</t>
  </si>
  <si>
    <t>Treatment/medication code: tildiem 60mg m/r tablet</t>
  </si>
  <si>
    <t>Treatment/medication code: timolol</t>
  </si>
  <si>
    <t>Treatment/medication code: timolol 0.25% eye drops</t>
  </si>
  <si>
    <t>Treatment/medication code: timoptol 0.25% eye drops</t>
  </si>
  <si>
    <t>Treatment/medication code: tiotropium</t>
  </si>
  <si>
    <t>Treatment/medication code: tolterodine l-tartrate</t>
  </si>
  <si>
    <t>Treatment/medication code: topiramate</t>
  </si>
  <si>
    <t>Treatment/medication code: tramacet 325mg/37.5mg tablet</t>
  </si>
  <si>
    <t>Treatment/medication code: tramadol</t>
  </si>
  <si>
    <t>Treatment/medication code: trandolapril</t>
  </si>
  <si>
    <t>Treatment/medication code: travatan 40micrograms/ml eye drops</t>
  </si>
  <si>
    <t>Treatment/medication code: travoprost</t>
  </si>
  <si>
    <t>Treatment/medication code: trazodone</t>
  </si>
  <si>
    <t>Treatment/medication code: triamcinolone</t>
  </si>
  <si>
    <t>Treatment/medication code: trimethoprim</t>
  </si>
  <si>
    <t>Treatment/medication code: trimovate ointment</t>
  </si>
  <si>
    <t>Treatment/medication code: trospium</t>
  </si>
  <si>
    <t>Treatment/medication code: tylex capsule</t>
  </si>
  <si>
    <t>Treatment/medication code: uniphyllin continus 200mg m/r tablet</t>
  </si>
  <si>
    <t>Treatment/medication code: ursodeoxycholic acid</t>
  </si>
  <si>
    <t>Treatment/medication code: valsartan</t>
  </si>
  <si>
    <t>Treatment/medication code: vascalpha 5mg m/r tablet</t>
  </si>
  <si>
    <t>Treatment/medication code: venlafaxine</t>
  </si>
  <si>
    <t>Treatment/medication code: ventolin 100micrograms inhaler</t>
  </si>
  <si>
    <t>Treatment/medication code: ventolin 2mg tablet</t>
  </si>
  <si>
    <t>Treatment/medication code: verapamil</t>
  </si>
  <si>
    <t>Treatment/medication code: vesicare 5mg tablet</t>
  </si>
  <si>
    <t>Treatment/medication code: viscotears liquid eye gel</t>
  </si>
  <si>
    <t>Treatment/medication code: vitamin a</t>
  </si>
  <si>
    <t>Treatment/medication code: vitamin b compound tablet</t>
  </si>
  <si>
    <t>Treatment/medication code: vitamin b1 preparation</t>
  </si>
  <si>
    <t>Treatment/medication code: vitamin b12 preparation</t>
  </si>
  <si>
    <t>Treatment/medication code: vitamin b6 preparation</t>
  </si>
  <si>
    <t>Treatment/medication code: vitamin c product</t>
  </si>
  <si>
    <t>Treatment/medication code: vitamin d product</t>
  </si>
  <si>
    <t>Treatment/medication code: vitamin e product</t>
  </si>
  <si>
    <t>Treatment/medication code: voltarol 25mg e/c tablet</t>
  </si>
  <si>
    <t>Treatment/medication code: voltarol emulgel</t>
  </si>
  <si>
    <t>Treatment/medication code: warfarin</t>
  </si>
  <si>
    <t>Treatment/medication code: xalacom 0.005%/0.5% eye drops</t>
  </si>
  <si>
    <t>Treatment/medication code: xalatan 0.005% eye drops</t>
  </si>
  <si>
    <t>Treatment/medication code: xenical 120mg capsule</t>
  </si>
  <si>
    <t>Treatment/medication code: zanidip 10mg tablet</t>
  </si>
  <si>
    <t>Treatment/medication code: zantac 75 tablet</t>
  </si>
  <si>
    <t>Treatment/medication code: zapain caplet</t>
  </si>
  <si>
    <t>Treatment/medication code: zimovane ls 3.75mg tablet</t>
  </si>
  <si>
    <t>Treatment/medication code: zinc product</t>
  </si>
  <si>
    <t>Treatment/medication code: zirtek 10mg tablet</t>
  </si>
  <si>
    <t>Treatment/medication code: zirtek allergy 10mg tablet</t>
  </si>
  <si>
    <t>Treatment/medication code: zolmitriptan</t>
  </si>
  <si>
    <t>Treatment/medication code: zolpidem</t>
  </si>
  <si>
    <t>Treatment/medication code: zomig 2.5mg tablet</t>
  </si>
  <si>
    <t>Treatment/medication code: zopiclone</t>
  </si>
  <si>
    <t>Treatment/medication code: zoton 15mg capsule</t>
  </si>
  <si>
    <t>Treatment/medication code: zydol 50mg capsule</t>
  </si>
  <si>
    <t>Trigeminal neuralgia</t>
  </si>
  <si>
    <t>Trigger finger</t>
  </si>
  <si>
    <t>Triglycerides (quantile)</t>
  </si>
  <si>
    <t>Trochanteric bursitis</t>
  </si>
  <si>
    <t>Trouble falling asleep</t>
  </si>
  <si>
    <t>Trouble falling or staying asleep, or sleeping too much</t>
  </si>
  <si>
    <t>Trunk fat mass</t>
  </si>
  <si>
    <t>Trunk fat percentage</t>
  </si>
  <si>
    <t>Trunk fat-free mass</t>
  </si>
  <si>
    <t>Trunk predicted mass</t>
  </si>
  <si>
    <t>Type 1 diabetes</t>
  </si>
  <si>
    <t>Type 1 diabetes with ketoacidosis</t>
  </si>
  <si>
    <t>Type 1 diabetes with ophthalmic complications</t>
  </si>
  <si>
    <t>Type 1 diabetes without complications</t>
  </si>
  <si>
    <t>Type 2 diabetes</t>
  </si>
  <si>
    <t>Type 2 diabetes with ophthalmic complications</t>
  </si>
  <si>
    <t>Type 2 diabetes with peripheral circulatory complications</t>
  </si>
  <si>
    <t>Type 2 diabetes without complications</t>
  </si>
  <si>
    <t>Type milk consumed: cholesterol lowering milk</t>
  </si>
  <si>
    <t>Type milk consumed: did not have milk</t>
  </si>
  <si>
    <t>Type milk consumed: goat/sheep milk</t>
  </si>
  <si>
    <t>Type milk consumed: other type of milk</t>
  </si>
  <si>
    <t>Type milk consumed: powdered milk</t>
  </si>
  <si>
    <t>Type milk consumed: rice/oat/vegetable milk</t>
  </si>
  <si>
    <t>Type milk consumed: semiskimmed</t>
  </si>
  <si>
    <t>Type milk consumed: skimmed</t>
  </si>
  <si>
    <t>Type milk consumed: soya with calcium</t>
  </si>
  <si>
    <t>Type milk consumed: soya without calcium</t>
  </si>
  <si>
    <t>Type milk consumed: wholemilk</t>
  </si>
  <si>
    <t>Type of accommodation lived in: A flat, maisonette or apartment</t>
  </si>
  <si>
    <t>Type of accommodation lived in: A house or bungalow</t>
  </si>
  <si>
    <t>Type of accommodation lived in: Mobile or temporary structure (i.e. caravan)</t>
  </si>
  <si>
    <t>Type of accommodation lived in: Sheltered accommodation</t>
  </si>
  <si>
    <t>Type of fat/oil used in cooking: Butter</t>
  </si>
  <si>
    <t>Type of fat/oil used in cooking: Cholesterol lowering olive spread</t>
  </si>
  <si>
    <t>Type of fat/oil used in cooking: Cholesterol lowering polyunsaturated margarine</t>
  </si>
  <si>
    <t>Type of fat/oil used in cooking: Cooking fat unknown</t>
  </si>
  <si>
    <t>Type of fat/oil used in cooking: Dairy spread</t>
  </si>
  <si>
    <t>Type of fat/oil used in cooking: Hard margarine</t>
  </si>
  <si>
    <t>Type of fat/oil used in cooking: Lard</t>
  </si>
  <si>
    <t>Type of fat/oil used in cooking: Low fat butter</t>
  </si>
  <si>
    <t>Type of fat/oil used in cooking: Low fat dairy spread</t>
  </si>
  <si>
    <t>Type of fat/oil used in cooking: Low fat olive spread for</t>
  </si>
  <si>
    <t>Type of fat/oil used in cooking: Low fat polyunsaturated margarine</t>
  </si>
  <si>
    <t>Type of fat/oil used in cooking: Low fat soft margarine</t>
  </si>
  <si>
    <t>Type of fat/oil used in cooking: Low fat soya margarine</t>
  </si>
  <si>
    <t>Type of fat/oil used in cooking: Normal fat butter</t>
  </si>
  <si>
    <t>Type of fat/oil used in cooking: Normal fat dairy spread</t>
  </si>
  <si>
    <t>Type of fat/oil used in cooking: Normal fat olive spread</t>
  </si>
  <si>
    <t>Type of fat/oil used in cooking: Normal fat polyunsaturated margarine</t>
  </si>
  <si>
    <t>Type of fat/oil used in cooking: Normal fat soft margarine</t>
  </si>
  <si>
    <t>Type of fat/oil used in cooking: Normal fat soya margarine</t>
  </si>
  <si>
    <t>Type of fat/oil used in cooking: Olive oil</t>
  </si>
  <si>
    <t>Type of fat/oil used in cooking: Olive spread</t>
  </si>
  <si>
    <t>Type of fat/oil used in cooking: Other oil</t>
  </si>
  <si>
    <t>Type of fat/oil used in cooking: Other type fat</t>
  </si>
  <si>
    <t>Type of fat/oil used in cooking: Polyunsaturated margarine</t>
  </si>
  <si>
    <t>Type of fat/oil used in cooking: Rapeseed oil</t>
  </si>
  <si>
    <t>Type of fat/oil used in cooking: Soya margarine</t>
  </si>
  <si>
    <t>Type of fat/oil used in cooking: Spreadable butter</t>
  </si>
  <si>
    <t>Type of fat/oil used in cooking: Sunflower oil</t>
  </si>
  <si>
    <t>Type of fat/oil used in cooking: Unknown fat butter</t>
  </si>
  <si>
    <t>Type of fat/oil used in cooking: Unknown olive spread</t>
  </si>
  <si>
    <t>Type of fat/oil used in cooking: Unknown polyunsaturated margarine</t>
  </si>
  <si>
    <t>Type of fat/oil used in cooking: Unknown soft margarine</t>
  </si>
  <si>
    <t>Type of fat/oil used in cooking: Unknown/other soft margarine</t>
  </si>
  <si>
    <t>Type of fat/oil used in cooking: Vegetable oil</t>
  </si>
  <si>
    <t>Type of fat/oil used in cooking: Very low fat olive spread</t>
  </si>
  <si>
    <t>Type of fat/oil used in cooking: Very low fat polyunsaturated margarine</t>
  </si>
  <si>
    <t>Type of meals eaten: Bought sandwiches</t>
  </si>
  <si>
    <t>Type of meals eaten: Home cooked meals</t>
  </si>
  <si>
    <t>Type of meals eaten: Ready meals</t>
  </si>
  <si>
    <t>Type of meals eaten: Restaurant meals</t>
  </si>
  <si>
    <t>Type of meals eaten: Takeaway meals</t>
  </si>
  <si>
    <t>Type of special diet followed: Gluten-free</t>
  </si>
  <si>
    <t>Type of special diet followed: Lactose-free</t>
  </si>
  <si>
    <t>Type of special diet followed: Low calorie</t>
  </si>
  <si>
    <t>Type of special diet followed: Other</t>
  </si>
  <si>
    <t>Type of special diet followed: Vegan</t>
  </si>
  <si>
    <t>Type of special diet followed: Vegetarian</t>
  </si>
  <si>
    <t>Type of tobacco currently smoked: Cigars or pipes</t>
  </si>
  <si>
    <t>Type of tobacco currently smoked: Hand-rolled cigarettes</t>
  </si>
  <si>
    <t>Type of tobacco currently smoked: Manufactured cigarettes</t>
  </si>
  <si>
    <t>Type of tobacco previously smoked: Cigars or pipes</t>
  </si>
  <si>
    <t>Type of tobacco previously smoked: Hand-rolled cigarettes</t>
  </si>
  <si>
    <t>Type of tobacco previously smoked: Manufactured cigarettes</t>
  </si>
  <si>
    <t>Types of physical activity in last 4 weeks: Heavy DIY (eg: weeding, lawn mowing, carpentry, digging)</t>
  </si>
  <si>
    <t>Types of physical activity in last 4 weeks: Light DIY (eg: pruning, watering the lawn)</t>
  </si>
  <si>
    <t>Types of physical activity in last 4 weeks: None of the above</t>
  </si>
  <si>
    <t>Types of physical activity in last 4 weeks: Other exercises (eg: swimming, cycling, keep fit, bowling)</t>
  </si>
  <si>
    <t>Types of physical activity in last 4 weeks: Strenuous sports</t>
  </si>
  <si>
    <t>Types of physical activity in last 4 weeks: Walking for pleasure (not as a means of transport)</t>
  </si>
  <si>
    <t>Types of transport used (excluding work): Car/motor vehicle</t>
  </si>
  <si>
    <t>Types of transport used (excluding work): Cycle</t>
  </si>
  <si>
    <t>Types of transport used (excluding work): None of the above</t>
  </si>
  <si>
    <t>Types of transport used (excluding work): Public transport</t>
  </si>
  <si>
    <t>Types of transport used (excluding work): Walk</t>
  </si>
  <si>
    <t>Ulcer of oesophagus</t>
  </si>
  <si>
    <t>Ulcerative colitis, NAS</t>
  </si>
  <si>
    <t>Ulcerative proctitis</t>
  </si>
  <si>
    <t>Ulcerative rectosigmoiditis</t>
  </si>
  <si>
    <t>Unclassified diabetic retinopathy</t>
  </si>
  <si>
    <t>Underlying (primary) cause of death: ICD10: C15.9 Oesophagus, unspecified</t>
  </si>
  <si>
    <t>Underlying (primary) cause of death: ICD10: C16.9 Stomach, unspecified</t>
  </si>
  <si>
    <t>Underlying (primary) cause of death: ICD10: C18.9 Colon, unspecified</t>
  </si>
  <si>
    <t>Underlying (primary) cause of death: ICD10: C19 Malignant neoplasm of rectosigmoid junction</t>
  </si>
  <si>
    <t>Underlying (primary) cause of death: ICD10: C20 Malignant neoplasm of rectum</t>
  </si>
  <si>
    <t>Underlying (primary) cause of death: ICD10: C22.1 Intrahepatic bile duct carcinoma</t>
  </si>
  <si>
    <t>Underlying (primary) cause of death: ICD10: C25.9 Pancreas, unspecified</t>
  </si>
  <si>
    <t>Underlying (primary) cause of death: ICD10: C34.9 Bronchus or lung, unspecified</t>
  </si>
  <si>
    <t>Underlying (primary) cause of death: ICD10: C43.9 Malignant melanoma of skin, unspecified</t>
  </si>
  <si>
    <t>Underlying (primary) cause of death: ICD10: C45.9 Mesothelioma, unspecified</t>
  </si>
  <si>
    <t>Underlying (primary) cause of death: ICD10: C50.9 Breast, unspecified</t>
  </si>
  <si>
    <t>Underlying (primary) cause of death: ICD10: C56 Malignant neoplasm of ovary</t>
  </si>
  <si>
    <t>Underlying (primary) cause of death: ICD10: C64 Malignant neoplasm of kidney, except renal pelvis</t>
  </si>
  <si>
    <t>Underlying (primary) cause of death: ICD10: C67.9 Bladder, unspecified</t>
  </si>
  <si>
    <t>Underlying (primary) cause of death: ICD10: C71.9 Brain, unspecified</t>
  </si>
  <si>
    <t>Underlying (primary) cause of death: ICD10: C80 Malignant neoplasm without specification of site</t>
  </si>
  <si>
    <t>Underlying (primary) cause of death: ICD10: C90.0 Multiple myeloma</t>
  </si>
  <si>
    <t>Underlying (primary) cause of death: ICD10: C92.0 Acute myeloid leukaemia</t>
  </si>
  <si>
    <t>Underlying (primary) cause of death: ICD10: G12.2 Motor neuron disease</t>
  </si>
  <si>
    <t>Underlying (primary) cause of death: ICD10: I21.9 Acute myocardial infarction, unspecified</t>
  </si>
  <si>
    <t>Underlying (primary) cause of death: ICD10: I25.1 Atherosclerotic heart disease</t>
  </si>
  <si>
    <t>Underlying (primary) cause of death: ICD10: I25.9 Chronic ischaemic heart disease, unspecified</t>
  </si>
  <si>
    <t>Underlying (primary) cause of death: ICD10: I64 Stroke, not specified as haemorrhage or infarction</t>
  </si>
  <si>
    <t>Underlying (primary) cause of death: ICD10: J84.1 Other interstitial pulmonary diseases with fibrosis</t>
  </si>
  <si>
    <t>Unsalted nuts intake</t>
  </si>
  <si>
    <t>Unsepcified/other endometriosis</t>
  </si>
  <si>
    <t>Unspecified diabetes with ophthalmic complications</t>
  </si>
  <si>
    <t>Unstable angina pectoris</t>
  </si>
  <si>
    <t>Urate (quantile)</t>
  </si>
  <si>
    <t>Urea (quantile)</t>
  </si>
  <si>
    <t>Urticaria</t>
  </si>
  <si>
    <t>Use of sun/uv protection</t>
  </si>
  <si>
    <t>Used an inhaler for chest within last hour</t>
  </si>
  <si>
    <t>Usual length of each night shift during mixed shift periods</t>
  </si>
  <si>
    <t>Usual side of head for mobile phone use: Equally left and right</t>
  </si>
  <si>
    <t>Usual side of head for mobile phone use: Left</t>
  </si>
  <si>
    <t>Usual side of head for mobile phone use: Right</t>
  </si>
  <si>
    <t>Usual walking pace</t>
  </si>
  <si>
    <t>Variation in diet</t>
  </si>
  <si>
    <t>Vascular diseases of the intestine</t>
  </si>
  <si>
    <t>Vascular/heart problems diagnosed by doctor: Angina</t>
  </si>
  <si>
    <t>Vascular/heart problems diagnosed by doctor: Heart attack</t>
  </si>
  <si>
    <t>Vascular/heart problems diagnosed by doctor: High blood pressure</t>
  </si>
  <si>
    <t>Vascular/heart problems diagnosed by doctor: None of the above</t>
  </si>
  <si>
    <t>Vascular/heart problems diagnosed by doctor: Stroke</t>
  </si>
  <si>
    <t>Vegetable consumers</t>
  </si>
  <si>
    <t>Vegetarian alternatives intake</t>
  </si>
  <si>
    <t>Venous thromboembolism</t>
  </si>
  <si>
    <t>Ventricular rate</t>
  </si>
  <si>
    <t>Victim of physically violent crime</t>
  </si>
  <si>
    <t>Victim of sexual assault</t>
  </si>
  <si>
    <t>Viral hepatitis</t>
  </si>
  <si>
    <t>Viral hepatitis, IBD co-morbidity</t>
  </si>
  <si>
    <t>Viral infections characterized by skin and mucous membrane lesions</t>
  </si>
  <si>
    <t>Viral infections of the central nervous system</t>
  </si>
  <si>
    <t>Visual disturbances</t>
  </si>
  <si>
    <t>Vitamin and mineral supplements: Folic acid or Folate (Vit B9)</t>
  </si>
  <si>
    <t>Vitamin and mineral supplements: Multivitamins +/- minerals</t>
  </si>
  <si>
    <t>Vitamin and mineral supplements: None of the above</t>
  </si>
  <si>
    <t>Vitamin and mineral supplements: Vitamin A</t>
  </si>
  <si>
    <t>Vitamin and mineral supplements: Vitamin B</t>
  </si>
  <si>
    <t>Vitamin and mineral supplements: Vitamin C</t>
  </si>
  <si>
    <t>Vitamin and mineral supplements: Vitamin D</t>
  </si>
  <si>
    <t>Vitamin and mineral supplements: Vitamin E</t>
  </si>
  <si>
    <t>Vitamin and/or mineral supplement use: Calcium</t>
  </si>
  <si>
    <t>Vitamin and/or mineral supplement use: Chromium</t>
  </si>
  <si>
    <t>Vitamin and/or mineral supplement use: Evening primrose</t>
  </si>
  <si>
    <t>Vitamin and/or mineral supplement use: Fish oil</t>
  </si>
  <si>
    <t>Vitamin and/or mineral supplement use: Folic acid</t>
  </si>
  <si>
    <t>Vitamin and/or mineral supplement use: Glucosamine/chondroitin</t>
  </si>
  <si>
    <t>Vitamin and/or mineral supplement use: Iron</t>
  </si>
  <si>
    <t>Vitamin and/or mineral supplement use: Magnesium</t>
  </si>
  <si>
    <t>Vitamin and/or mineral supplement use: Multivitamin</t>
  </si>
  <si>
    <t>Vitamin and/or mineral supplement use: Multivitamin with calcium</t>
  </si>
  <si>
    <t>Vitamin and/or mineral supplement use: Multivitamin with iron</t>
  </si>
  <si>
    <t>Vitamin and/or mineral supplement use: Multivitamin with multimineral</t>
  </si>
  <si>
    <t>Vitamin and/or mineral supplement use: Other vitamin</t>
  </si>
  <si>
    <t>Vitamin and/or mineral supplement use: Selenium</t>
  </si>
  <si>
    <t>Vitamin and/or mineral supplement use: Vitamin A</t>
  </si>
  <si>
    <t>Vitamin and/or mineral supplement use: Vitamin B12</t>
  </si>
  <si>
    <t>Vitamin and/or mineral supplement use: Vitamin B6</t>
  </si>
  <si>
    <t>Vitamin and/or mineral supplement use: Vitamin C</t>
  </si>
  <si>
    <t>Vitamin and/or mineral supplement use: Vitamin D</t>
  </si>
  <si>
    <t>Vitamin and/or mineral supplement use: Vitamin E</t>
  </si>
  <si>
    <t>Vitamin and/or mineral supplement use: Zinc</t>
  </si>
  <si>
    <t>Vitamin B12</t>
  </si>
  <si>
    <t>Vitamin B6</t>
  </si>
  <si>
    <t>Vitamin C</t>
  </si>
  <si>
    <t>Vitamin D</t>
  </si>
  <si>
    <t>Vitamin D (quantile)</t>
  </si>
  <si>
    <t>Vitamin deficiency</t>
  </si>
  <si>
    <t>Vitamin E</t>
  </si>
  <si>
    <t>Vitamin supplement user</t>
  </si>
  <si>
    <t>Vitreous haemorrhage</t>
  </si>
  <si>
    <t>Vocal cord dysfunction</t>
  </si>
  <si>
    <t>Volume level set by participant (left)</t>
  </si>
  <si>
    <t>Volume level set by participant (right)</t>
  </si>
  <si>
    <t>Volvulus</t>
  </si>
  <si>
    <t>Waist circumference</t>
  </si>
  <si>
    <t>Waking too early</t>
  </si>
  <si>
    <t>Wants to stop smoking</t>
  </si>
  <si>
    <t>Water intake</t>
  </si>
  <si>
    <t>Wears glasses or contact lenses</t>
  </si>
  <si>
    <t>Weekly usage of mobile phone in last 3 months</t>
  </si>
  <si>
    <t>Weight</t>
  </si>
  <si>
    <t>Weight change compared with 1 year ago</t>
  </si>
  <si>
    <t>Weight change during worst episode of depression: Both gained and lost some weight during the episode</t>
  </si>
  <si>
    <t>Weight change during worst episode of depression: Gained weight</t>
  </si>
  <si>
    <t>Weight change during worst episode of depression: Lost weight</t>
  </si>
  <si>
    <t>Weight change during worst episode of depression: Stayed about the same or was on a diet</t>
  </si>
  <si>
    <t>Weight, manual entry</t>
  </si>
  <si>
    <t>Wheeze or whistling in the chest in last year</t>
  </si>
  <si>
    <t>Which eye(s) affected by astigmatism: Both eyes</t>
  </si>
  <si>
    <t>Which eye(s) affected by astigmatism: Left eye</t>
  </si>
  <si>
    <t>Which eye(s) affected by astigmatism: Right eye</t>
  </si>
  <si>
    <t>Which eye(s) affected by hypermetropia (long sight): Both eyes</t>
  </si>
  <si>
    <t>Which eye(s) affected by hypermetropia (long sight): Left eye</t>
  </si>
  <si>
    <t>Which eye(s) affected by hypermetropia (long sight): Right eye</t>
  </si>
  <si>
    <t>Which eye(s) affected by myopia (short sight): Both eyes</t>
  </si>
  <si>
    <t>Which eye(s) affected by myopia (short sight): Left eye</t>
  </si>
  <si>
    <t>Which eye(s) affected by myopia (short sight): Right eye</t>
  </si>
  <si>
    <t>Which eye(s) affected by presbyopia: Both eyes</t>
  </si>
  <si>
    <t>Which eye(s) affected by presbyopia: Left eye</t>
  </si>
  <si>
    <t>Which eye(s) affected by presbyopia: Right eye</t>
  </si>
  <si>
    <t>White blood cell (leukocyte) count</t>
  </si>
  <si>
    <t>White wine intake</t>
  </si>
  <si>
    <t>Whole body fat mass</t>
  </si>
  <si>
    <t>Whole body fat-free mass</t>
  </si>
  <si>
    <t>Whole body water mass</t>
  </si>
  <si>
    <t>Why reduced smoking: Doctor's advice</t>
  </si>
  <si>
    <t>Why reduced smoking: Financial reasons</t>
  </si>
  <si>
    <t>Why reduced smoking: Health precaution</t>
  </si>
  <si>
    <t>Why reduced smoking: Illness or ill health</t>
  </si>
  <si>
    <t>Why reduced smoking: None of the above</t>
  </si>
  <si>
    <t>Why stopped smoking: Doctor's advice</t>
  </si>
  <si>
    <t>Why stopped smoking: Financial reasons</t>
  </si>
  <si>
    <t>Why stopped smoking: Health precaution</t>
  </si>
  <si>
    <t>Why stopped smoking: Illness or ill health</t>
  </si>
  <si>
    <t>Why stopped smoking: None of the above</t>
  </si>
  <si>
    <t>Witnessed sudden violent death</t>
  </si>
  <si>
    <t>Work hours - lumped category: 15 to less-than-20 hours</t>
  </si>
  <si>
    <t>Work hours - lumped category: 20 to less-than-30 hours</t>
  </si>
  <si>
    <t>Work hours - lumped category: 30 to 40 hours</t>
  </si>
  <si>
    <t>Work hours - lumped category: Over 40 hours</t>
  </si>
  <si>
    <t>Work hours per week - exact value</t>
  </si>
  <si>
    <t>Work/job satisfaction</t>
  </si>
  <si>
    <t>Worked with materials containing asbestos: Often</t>
  </si>
  <si>
    <t>Worked with materials containing asbestos: Rarely/never</t>
  </si>
  <si>
    <t>Worked with materials containing asbestos: Sometimes</t>
  </si>
  <si>
    <t>Worked with paints, thinners or glues: Often</t>
  </si>
  <si>
    <t>Worked with paints, thinners or glues: Rarely/never</t>
  </si>
  <si>
    <t>Worked with paints, thinners or glues: Sometimes</t>
  </si>
  <si>
    <t>Worked with pesticides: Often</t>
  </si>
  <si>
    <t>Worked with pesticides: Rarely/never</t>
  </si>
  <si>
    <t>Worked with pesticides: Sometimes</t>
  </si>
  <si>
    <t>Workplace full of chemical or other fumes: Often</t>
  </si>
  <si>
    <t>Workplace full of chemical or other fumes: Rarely/never</t>
  </si>
  <si>
    <t>Workplace full of chemical or other fumes: Sometimes</t>
  </si>
  <si>
    <t>Workplace had a lot of cigarette smoke from other people smoking: Often</t>
  </si>
  <si>
    <t>Workplace had a lot of cigarette smoke from other people smoking: Rarely/never</t>
  </si>
  <si>
    <t>Workplace had a lot of cigarette smoke from other people smoking: Sometimes</t>
  </si>
  <si>
    <t>Workplace had a lot of diesel exhaust: Often</t>
  </si>
  <si>
    <t>Workplace had a lot of diesel exhaust: Rarely/never</t>
  </si>
  <si>
    <t>Workplace had a lot of diesel exhaust: Sometimes</t>
  </si>
  <si>
    <t>Workplace very cold: Often</t>
  </si>
  <si>
    <t>Workplace very cold: Rarely/never</t>
  </si>
  <si>
    <t>Workplace very cold: Sometimes</t>
  </si>
  <si>
    <t>Workplace very dusty: Often</t>
  </si>
  <si>
    <t>Workplace very dusty: Rarely/never</t>
  </si>
  <si>
    <t>Workplace very dusty: Sometimes</t>
  </si>
  <si>
    <t>Workplace very hot: Often</t>
  </si>
  <si>
    <t>Workplace very hot: Rarely/never</t>
  </si>
  <si>
    <t>Workplace very hot: Sometimes</t>
  </si>
  <si>
    <t>Workplace very noisy: Often</t>
  </si>
  <si>
    <t>Workplace very noisy: Rarely/never</t>
  </si>
  <si>
    <t>Workplace very noisy: Sometimes</t>
  </si>
  <si>
    <t>Worried most days during period of worst anxiety</t>
  </si>
  <si>
    <t>Worrier / anxious feelings</t>
  </si>
  <si>
    <t>Worry too long after embarrassment</t>
  </si>
  <si>
    <t>Xanthelasma of eyelid</t>
  </si>
  <si>
    <t>Year ended full time education</t>
  </si>
  <si>
    <t>Years of cough on most days</t>
  </si>
  <si>
    <t>Years since last breast cancer screening / mammogram</t>
  </si>
  <si>
    <t>Years since last cervical smear test</t>
  </si>
  <si>
    <t>Yogurt/ice-cream consumers</t>
  </si>
  <si>
    <t>Phenotype Code</t>
  </si>
  <si>
    <t>Phenotype Description</t>
  </si>
  <si>
    <t>100001_irnt</t>
  </si>
  <si>
    <t>100002_irnt</t>
  </si>
  <si>
    <t>100003_irnt</t>
  </si>
  <si>
    <t>100004_irnt</t>
  </si>
  <si>
    <t>100005_irnt</t>
  </si>
  <si>
    <t>100006_irnt</t>
  </si>
  <si>
    <t>100007_irnt</t>
  </si>
  <si>
    <t>100008_irnt</t>
  </si>
  <si>
    <t>100009_irnt</t>
  </si>
  <si>
    <t>100011_irnt</t>
  </si>
  <si>
    <t>100012_irnt</t>
  </si>
  <si>
    <t>100013_irnt</t>
  </si>
  <si>
    <t>100014_irnt</t>
  </si>
  <si>
    <t>100015_irnt</t>
  </si>
  <si>
    <t>100016_irnt</t>
  </si>
  <si>
    <t>100017_irnt</t>
  </si>
  <si>
    <t>100018_irnt</t>
  </si>
  <si>
    <t>100019_irnt</t>
  </si>
  <si>
    <t>100021_irnt</t>
  </si>
  <si>
    <t>100023_irnt</t>
  </si>
  <si>
    <t>100024_irnt</t>
  </si>
  <si>
    <t>100025_irnt</t>
  </si>
  <si>
    <t>100920_0</t>
  </si>
  <si>
    <t>100920_2102</t>
  </si>
  <si>
    <t>100920_2103</t>
  </si>
  <si>
    <t>100920_2104</t>
  </si>
  <si>
    <t>100920_2105</t>
  </si>
  <si>
    <t>100920_2106</t>
  </si>
  <si>
    <t>100920_2107</t>
  </si>
  <si>
    <t>100920_2108</t>
  </si>
  <si>
    <t>100920_2109</t>
  </si>
  <si>
    <t>100920_2110</t>
  </si>
  <si>
    <t>100920_2199</t>
  </si>
  <si>
    <t>102_irnt</t>
  </si>
  <si>
    <t>1150_1</t>
  </si>
  <si>
    <t>1150_2</t>
  </si>
  <si>
    <t>1150_3</t>
  </si>
  <si>
    <t>12336_irnt</t>
  </si>
  <si>
    <t>12338_irnt</t>
  </si>
  <si>
    <t>12340_irnt</t>
  </si>
  <si>
    <t>129_irnt</t>
  </si>
  <si>
    <t>130_irnt</t>
  </si>
  <si>
    <t>1418_1</t>
  </si>
  <si>
    <t>1418_2</t>
  </si>
  <si>
    <t>1418_3</t>
  </si>
  <si>
    <t>1418_4</t>
  </si>
  <si>
    <t>1418_5</t>
  </si>
  <si>
    <t>1418_6</t>
  </si>
  <si>
    <t>1428_0</t>
  </si>
  <si>
    <t>1428_1</t>
  </si>
  <si>
    <t>1428_2</t>
  </si>
  <si>
    <t>1428_3</t>
  </si>
  <si>
    <t>1438_irnt</t>
  </si>
  <si>
    <t>1448_1</t>
  </si>
  <si>
    <t>1448_2</t>
  </si>
  <si>
    <t>1448_3</t>
  </si>
  <si>
    <t>1448_4</t>
  </si>
  <si>
    <t>1468_1</t>
  </si>
  <si>
    <t>1468_2</t>
  </si>
  <si>
    <t>1468_3</t>
  </si>
  <si>
    <t>1468_4</t>
  </si>
  <si>
    <t>1468_5</t>
  </si>
  <si>
    <t>1488_irnt</t>
  </si>
  <si>
    <t>1508_1</t>
  </si>
  <si>
    <t>1508_2</t>
  </si>
  <si>
    <t>1508_3</t>
  </si>
  <si>
    <t>1508_4</t>
  </si>
  <si>
    <t>1538_0</t>
  </si>
  <si>
    <t>1538_1</t>
  </si>
  <si>
    <t>1538_2</t>
  </si>
  <si>
    <t>1707_1</t>
  </si>
  <si>
    <t>1707_2</t>
  </si>
  <si>
    <t>1707_3</t>
  </si>
  <si>
    <t>1747_1</t>
  </si>
  <si>
    <t>1747_2</t>
  </si>
  <si>
    <t>1747_3</t>
  </si>
  <si>
    <t>1747_4</t>
  </si>
  <si>
    <t>1747_5</t>
  </si>
  <si>
    <t>1747_6</t>
  </si>
  <si>
    <t>1807_irnt</t>
  </si>
  <si>
    <t>189_irnt</t>
  </si>
  <si>
    <t>20001_1001</t>
  </si>
  <si>
    <t>20001_1003</t>
  </si>
  <si>
    <t>20001_1006</t>
  </si>
  <si>
    <t>20001_1011</t>
  </si>
  <si>
    <t>20001_1017</t>
  </si>
  <si>
    <t>20001_1018</t>
  </si>
  <si>
    <t>20001_1019</t>
  </si>
  <si>
    <t>20001_1020</t>
  </si>
  <si>
    <t>20001_1022</t>
  </si>
  <si>
    <t>20001_1023</t>
  </si>
  <si>
    <t>20001_1024</t>
  </si>
  <si>
    <t>20001_1030</t>
  </si>
  <si>
    <t>20001_1032</t>
  </si>
  <si>
    <t>20001_1034</t>
  </si>
  <si>
    <t>20001_1035</t>
  </si>
  <si>
    <t>20001_1048</t>
  </si>
  <si>
    <t>20001_1050</t>
  </si>
  <si>
    <t>20001_1052</t>
  </si>
  <si>
    <t>20001_1053</t>
  </si>
  <si>
    <t>20001_1055</t>
  </si>
  <si>
    <t>20001_1059</t>
  </si>
  <si>
    <t>20001_1060</t>
  </si>
  <si>
    <t>20001_1061</t>
  </si>
  <si>
    <t>20001_1062</t>
  </si>
  <si>
    <t>20001_1063</t>
  </si>
  <si>
    <t>20001_1065</t>
  </si>
  <si>
    <t>20001_1068</t>
  </si>
  <si>
    <t>20001_1073</t>
  </si>
  <si>
    <t>20001_99999</t>
  </si>
  <si>
    <t>20002_1065</t>
  </si>
  <si>
    <t>20002_1066</t>
  </si>
  <si>
    <t>20002_1067</t>
  </si>
  <si>
    <t>20002_1072</t>
  </si>
  <si>
    <t>20002_1074</t>
  </si>
  <si>
    <t>20002_1075</t>
  </si>
  <si>
    <t>20002_1076</t>
  </si>
  <si>
    <t>20002_1077</t>
  </si>
  <si>
    <t>20002_1078</t>
  </si>
  <si>
    <t>20002_1079</t>
  </si>
  <si>
    <t>20002_1080</t>
  </si>
  <si>
    <t>20002_1081</t>
  </si>
  <si>
    <t>20002_1082</t>
  </si>
  <si>
    <t>20002_1083</t>
  </si>
  <si>
    <t>20002_1086</t>
  </si>
  <si>
    <t>20002_1087</t>
  </si>
  <si>
    <t>20002_1093</t>
  </si>
  <si>
    <t>20002_1094</t>
  </si>
  <si>
    <t>20002_1111</t>
  </si>
  <si>
    <t>20002_1112</t>
  </si>
  <si>
    <t>20002_1113</t>
  </si>
  <si>
    <t>20002_1114</t>
  </si>
  <si>
    <t>20002_1115</t>
  </si>
  <si>
    <t>20002_1117</t>
  </si>
  <si>
    <t>20002_1120</t>
  </si>
  <si>
    <t>20002_1123</t>
  </si>
  <si>
    <t>20002_1125</t>
  </si>
  <si>
    <t>20002_1126</t>
  </si>
  <si>
    <t>20002_1134</t>
  </si>
  <si>
    <t>20002_1135</t>
  </si>
  <si>
    <t>20002_1136</t>
  </si>
  <si>
    <t>20002_1137</t>
  </si>
  <si>
    <t>20002_1138</t>
  </si>
  <si>
    <t>20002_1139</t>
  </si>
  <si>
    <t>20002_1142</t>
  </si>
  <si>
    <t>20002_1143</t>
  </si>
  <si>
    <t>20002_1154</t>
  </si>
  <si>
    <t>20002_1155</t>
  </si>
  <si>
    <t>20002_1156</t>
  </si>
  <si>
    <t>20002_1157</t>
  </si>
  <si>
    <t>20002_1158</t>
  </si>
  <si>
    <t>20002_1161</t>
  </si>
  <si>
    <t>20002_1162</t>
  </si>
  <si>
    <t>20002_1163</t>
  </si>
  <si>
    <t>20002_1165</t>
  </si>
  <si>
    <t>20002_1190</t>
  </si>
  <si>
    <t>20002_1191</t>
  </si>
  <si>
    <t>20002_1192</t>
  </si>
  <si>
    <t>20002_1193</t>
  </si>
  <si>
    <t>20002_1194</t>
  </si>
  <si>
    <t>20002_1196</t>
  </si>
  <si>
    <t>20002_1197</t>
  </si>
  <si>
    <t>20002_1200</t>
  </si>
  <si>
    <t>20002_1201</t>
  </si>
  <si>
    <t>20002_1202</t>
  </si>
  <si>
    <t>20002_1220</t>
  </si>
  <si>
    <t>20002_1222</t>
  </si>
  <si>
    <t>20002_1223</t>
  </si>
  <si>
    <t>20002_1224</t>
  </si>
  <si>
    <t>20002_1225</t>
  </si>
  <si>
    <t>20002_1226</t>
  </si>
  <si>
    <t>20002_1229</t>
  </si>
  <si>
    <t>20002_1234</t>
  </si>
  <si>
    <t>20002_1238</t>
  </si>
  <si>
    <t>20002_1240</t>
  </si>
  <si>
    <t>20002_1242</t>
  </si>
  <si>
    <t>20002_1243</t>
  </si>
  <si>
    <t>20002_1246</t>
  </si>
  <si>
    <t>20002_1247</t>
  </si>
  <si>
    <t>20002_1249</t>
  </si>
  <si>
    <t>20002_1250</t>
  </si>
  <si>
    <t>20002_1251</t>
  </si>
  <si>
    <t>20002_1254</t>
  </si>
  <si>
    <t>20002_1255</t>
  </si>
  <si>
    <t>20002_1256</t>
  </si>
  <si>
    <t>20002_1257</t>
  </si>
  <si>
    <t>20002_1258</t>
  </si>
  <si>
    <t>20002_1261</t>
  </si>
  <si>
    <t>20002_1262</t>
  </si>
  <si>
    <t>20002_1264</t>
  </si>
  <si>
    <t>20002_1265</t>
  </si>
  <si>
    <t>20002_1266</t>
  </si>
  <si>
    <t>20002_1267</t>
  </si>
  <si>
    <t>20002_1274</t>
  </si>
  <si>
    <t>20002_1275</t>
  </si>
  <si>
    <t>20002_1276</t>
  </si>
  <si>
    <t>20002_1277</t>
  </si>
  <si>
    <t>20002_1278</t>
  </si>
  <si>
    <t>20002_1279</t>
  </si>
  <si>
    <t>20002_1281</t>
  </si>
  <si>
    <t>20002_1282</t>
  </si>
  <si>
    <t>20002_1286</t>
  </si>
  <si>
    <t>20002_1287</t>
  </si>
  <si>
    <t>20002_1288</t>
  </si>
  <si>
    <t>20002_1289</t>
  </si>
  <si>
    <t>20002_1290</t>
  </si>
  <si>
    <t>20002_1291</t>
  </si>
  <si>
    <t>20002_1293</t>
  </si>
  <si>
    <t>20002_1294</t>
  </si>
  <si>
    <t>20002_1295</t>
  </si>
  <si>
    <t>20002_1297</t>
  </si>
  <si>
    <t>20002_1308</t>
  </si>
  <si>
    <t>20002_1309</t>
  </si>
  <si>
    <t>20002_1311</t>
  </si>
  <si>
    <t>20002_1312</t>
  </si>
  <si>
    <t>20002_1313</t>
  </si>
  <si>
    <t>20002_1322</t>
  </si>
  <si>
    <t>20002_1327</t>
  </si>
  <si>
    <t>20002_1330</t>
  </si>
  <si>
    <t>20002_1331</t>
  </si>
  <si>
    <t>20002_1371</t>
  </si>
  <si>
    <t>20002_1372</t>
  </si>
  <si>
    <t>20002_1373</t>
  </si>
  <si>
    <t>20002_1374</t>
  </si>
  <si>
    <t>20002_1377</t>
  </si>
  <si>
    <t>20002_1381</t>
  </si>
  <si>
    <t>20002_1382</t>
  </si>
  <si>
    <t>20002_1384</t>
  </si>
  <si>
    <t>20002_1385</t>
  </si>
  <si>
    <t>20002_1386</t>
  </si>
  <si>
    <t>20002_1387</t>
  </si>
  <si>
    <t>20002_1394</t>
  </si>
  <si>
    <t>20002_1398</t>
  </si>
  <si>
    <t>20002_1400</t>
  </si>
  <si>
    <t>20002_1405</t>
  </si>
  <si>
    <t>20002_1406</t>
  </si>
  <si>
    <t>20002_1407</t>
  </si>
  <si>
    <t>20002_1408</t>
  </si>
  <si>
    <t>20002_1412</t>
  </si>
  <si>
    <t>20002_1413</t>
  </si>
  <si>
    <t>20002_1414</t>
  </si>
  <si>
    <t>20002_1415</t>
  </si>
  <si>
    <t>20002_1416</t>
  </si>
  <si>
    <t>20002_1417</t>
  </si>
  <si>
    <t>20002_1419</t>
  </si>
  <si>
    <t>20002_1420</t>
  </si>
  <si>
    <t>20002_1421</t>
  </si>
  <si>
    <t>20002_1425</t>
  </si>
  <si>
    <t>20002_1427</t>
  </si>
  <si>
    <t>20002_1428</t>
  </si>
  <si>
    <t>20002_1430</t>
  </si>
  <si>
    <t>20002_1433</t>
  </si>
  <si>
    <t>20002_1434</t>
  </si>
  <si>
    <t>20002_1435</t>
  </si>
  <si>
    <t>20002_1436</t>
  </si>
  <si>
    <t>20002_1437</t>
  </si>
  <si>
    <t>20002_1438</t>
  </si>
  <si>
    <t>20002_1439</t>
  </si>
  <si>
    <t>20002_1440</t>
  </si>
  <si>
    <t>20002_1441</t>
  </si>
  <si>
    <t>20002_1442</t>
  </si>
  <si>
    <t>20002_1445</t>
  </si>
  <si>
    <t>20002_1446</t>
  </si>
  <si>
    <t>20002_1451</t>
  </si>
  <si>
    <t>20002_1452</t>
  </si>
  <si>
    <t>20002_1453</t>
  </si>
  <si>
    <t>20002_1454</t>
  </si>
  <si>
    <t>20002_1455</t>
  </si>
  <si>
    <t>20002_1456</t>
  </si>
  <si>
    <t>20002_1457</t>
  </si>
  <si>
    <t>20002_1458</t>
  </si>
  <si>
    <t>20002_1459</t>
  </si>
  <si>
    <t>20002_1460</t>
  </si>
  <si>
    <t>20002_1461</t>
  </si>
  <si>
    <t>20002_1462</t>
  </si>
  <si>
    <t>20002_1463</t>
  </si>
  <si>
    <t>20002_1464</t>
  </si>
  <si>
    <t>20002_1465</t>
  </si>
  <si>
    <t>20002_1466</t>
  </si>
  <si>
    <t>20002_1467</t>
  </si>
  <si>
    <t>20002_1468</t>
  </si>
  <si>
    <t>20002_1469</t>
  </si>
  <si>
    <t>20002_1470</t>
  </si>
  <si>
    <t>20002_1471</t>
  </si>
  <si>
    <t>20002_1472</t>
  </si>
  <si>
    <t>20002_1473</t>
  </si>
  <si>
    <t>20002_1474</t>
  </si>
  <si>
    <t>20002_1476</t>
  </si>
  <si>
    <t>20002_1477</t>
  </si>
  <si>
    <t>20002_1478</t>
  </si>
  <si>
    <t>20002_1479</t>
  </si>
  <si>
    <t>20002_1482</t>
  </si>
  <si>
    <t>20002_1485</t>
  </si>
  <si>
    <t>20002_1487</t>
  </si>
  <si>
    <t>20002_1491</t>
  </si>
  <si>
    <t>20002_1494</t>
  </si>
  <si>
    <t>20002_1495</t>
  </si>
  <si>
    <t>20002_1497</t>
  </si>
  <si>
    <t>20002_1499</t>
  </si>
  <si>
    <t>20002_1500</t>
  </si>
  <si>
    <t>20002_1501</t>
  </si>
  <si>
    <t>20002_1502</t>
  </si>
  <si>
    <t>20002_1504</t>
  </si>
  <si>
    <t>20002_1505</t>
  </si>
  <si>
    <t>20002_1508</t>
  </si>
  <si>
    <t>20002_1509</t>
  </si>
  <si>
    <t>20002_1510</t>
  </si>
  <si>
    <t>20002_1511</t>
  </si>
  <si>
    <t>20002_1512</t>
  </si>
  <si>
    <t>20002_1513</t>
  </si>
  <si>
    <t>20002_1514</t>
  </si>
  <si>
    <t>20002_1523</t>
  </si>
  <si>
    <t>20002_1525</t>
  </si>
  <si>
    <t>20002_1526</t>
  </si>
  <si>
    <t>20002_1528</t>
  </si>
  <si>
    <t>20002_1529</t>
  </si>
  <si>
    <t>20002_1530</t>
  </si>
  <si>
    <t>20002_1532</t>
  </si>
  <si>
    <t>20002_1533</t>
  </si>
  <si>
    <t>20002_1534</t>
  </si>
  <si>
    <t>20002_1535</t>
  </si>
  <si>
    <t>20002_1536</t>
  </si>
  <si>
    <t>20002_1537</t>
  </si>
  <si>
    <t>20002_1538</t>
  </si>
  <si>
    <t>20002_1540</t>
  </si>
  <si>
    <t>20002_1541</t>
  </si>
  <si>
    <t>20002_1542</t>
  </si>
  <si>
    <t>20002_1544</t>
  </si>
  <si>
    <t>20002_1545</t>
  </si>
  <si>
    <t>20002_1548</t>
  </si>
  <si>
    <t>20002_1549</t>
  </si>
  <si>
    <t>20002_1550</t>
  </si>
  <si>
    <t>20002_1561</t>
  </si>
  <si>
    <t>20002_1562</t>
  </si>
  <si>
    <t>20002_1563</t>
  </si>
  <si>
    <t>20002_1567</t>
  </si>
  <si>
    <t>20002_1568</t>
  </si>
  <si>
    <t>20002_1569</t>
  </si>
  <si>
    <t>20002_1570</t>
  </si>
  <si>
    <t>20002_1571</t>
  </si>
  <si>
    <t>20002_1572</t>
  </si>
  <si>
    <t>20002_1573</t>
  </si>
  <si>
    <t>20002_1575</t>
  </si>
  <si>
    <t>20002_1578</t>
  </si>
  <si>
    <t>20002_1585</t>
  </si>
  <si>
    <t>20002_1597</t>
  </si>
  <si>
    <t>20002_1598</t>
  </si>
  <si>
    <t>20002_1599</t>
  </si>
  <si>
    <t>20002_1602</t>
  </si>
  <si>
    <t>20002_1603</t>
  </si>
  <si>
    <t>20002_1605</t>
  </si>
  <si>
    <t>20002_1608</t>
  </si>
  <si>
    <t>20002_1610</t>
  </si>
  <si>
    <t>20002_1613</t>
  </si>
  <si>
    <t>20002_1614</t>
  </si>
  <si>
    <t>20002_1616</t>
  </si>
  <si>
    <t>20002_1617</t>
  </si>
  <si>
    <t>20002_1619</t>
  </si>
  <si>
    <t>20002_1620</t>
  </si>
  <si>
    <t>20002_1623</t>
  </si>
  <si>
    <t>20002_1625</t>
  </si>
  <si>
    <t>20002_1626</t>
  </si>
  <si>
    <t>20002_1627</t>
  </si>
  <si>
    <t>20002_1628</t>
  </si>
  <si>
    <t>20002_1629</t>
  </si>
  <si>
    <t>20002_1631</t>
  </si>
  <si>
    <t>20002_1632</t>
  </si>
  <si>
    <t>20002_1633</t>
  </si>
  <si>
    <t>20002_1634</t>
  </si>
  <si>
    <t>20002_1635</t>
  </si>
  <si>
    <t>20002_1636</t>
  </si>
  <si>
    <t>20002_1637</t>
  </si>
  <si>
    <t>20002_1638</t>
  </si>
  <si>
    <t>20002_1639</t>
  </si>
  <si>
    <t>20002_1644</t>
  </si>
  <si>
    <t>20002_1646</t>
  </si>
  <si>
    <t>20002_1647</t>
  </si>
  <si>
    <t>20002_1648</t>
  </si>
  <si>
    <t>20002_1649</t>
  </si>
  <si>
    <t>20002_1650</t>
  </si>
  <si>
    <t>20002_1651</t>
  </si>
  <si>
    <t>20002_1652</t>
  </si>
  <si>
    <t>20002_1653</t>
  </si>
  <si>
    <t>20002_1654</t>
  </si>
  <si>
    <t>20002_1655</t>
  </si>
  <si>
    <t>20002_1656</t>
  </si>
  <si>
    <t>20002_1657</t>
  </si>
  <si>
    <t>20002_1660</t>
  </si>
  <si>
    <t>20002_1661</t>
  </si>
  <si>
    <t>20002_1668</t>
  </si>
  <si>
    <t>20002_1677</t>
  </si>
  <si>
    <t>20002_1683</t>
  </si>
  <si>
    <t>20002_99999</t>
  </si>
  <si>
    <t>20003_1140851088</t>
  </si>
  <si>
    <t>20003_1140851812</t>
  </si>
  <si>
    <t>20003_1140852756</t>
  </si>
  <si>
    <t>20003_1140852948</t>
  </si>
  <si>
    <t>20003_1140852976</t>
  </si>
  <si>
    <t>20003_1140856342</t>
  </si>
  <si>
    <t>20003_1140858452</t>
  </si>
  <si>
    <t>20003_1140860696</t>
  </si>
  <si>
    <t>20003_1140860728</t>
  </si>
  <si>
    <t>20003_1140860750</t>
  </si>
  <si>
    <t>20003_1140860802</t>
  </si>
  <si>
    <t>20003_1140860806</t>
  </si>
  <si>
    <t>20003_1140860834</t>
  </si>
  <si>
    <t>20003_1140860840</t>
  </si>
  <si>
    <t>20003_1140860904</t>
  </si>
  <si>
    <t>20003_1140860954</t>
  </si>
  <si>
    <t>20003_1140860976</t>
  </si>
  <si>
    <t>20003_1140861088</t>
  </si>
  <si>
    <t>20003_1140861090</t>
  </si>
  <si>
    <t>20003_1140861120</t>
  </si>
  <si>
    <t>20003_1140861128</t>
  </si>
  <si>
    <t>20003_1140861138</t>
  </si>
  <si>
    <t>20003_1140861166</t>
  </si>
  <si>
    <t>20003_1140861202</t>
  </si>
  <si>
    <t>20003_1140861276</t>
  </si>
  <si>
    <t>20003_1140861778</t>
  </si>
  <si>
    <t>20003_1140861780</t>
  </si>
  <si>
    <t>20003_1140861806</t>
  </si>
  <si>
    <t>20003_1140861924</t>
  </si>
  <si>
    <t>20003_1140861936</t>
  </si>
  <si>
    <t>20003_1140861954</t>
  </si>
  <si>
    <t>20003_1140861958</t>
  </si>
  <si>
    <t>20003_1140861998</t>
  </si>
  <si>
    <t>20003_1140862060</t>
  </si>
  <si>
    <t>20003_1140862086</t>
  </si>
  <si>
    <t>20003_1140862144</t>
  </si>
  <si>
    <t>20003_1140862148</t>
  </si>
  <si>
    <t>20003_1140862168</t>
  </si>
  <si>
    <t>20003_1140862236</t>
  </si>
  <si>
    <t>20003_1140862266</t>
  </si>
  <si>
    <t>20003_1140862380</t>
  </si>
  <si>
    <t>20003_1140862382</t>
  </si>
  <si>
    <t>20003_1140862438</t>
  </si>
  <si>
    <t>20003_1140862476</t>
  </si>
  <si>
    <t>20003_1140862526</t>
  </si>
  <si>
    <t>20003_1140862572</t>
  </si>
  <si>
    <t>20003_1140862574</t>
  </si>
  <si>
    <t>20003_1140862628</t>
  </si>
  <si>
    <t>20003_1140862770</t>
  </si>
  <si>
    <t>20003_1140862772</t>
  </si>
  <si>
    <t>20003_1140862776</t>
  </si>
  <si>
    <t>20003_1140862944</t>
  </si>
  <si>
    <t>20003_1140862952</t>
  </si>
  <si>
    <t>20003_1140863144</t>
  </si>
  <si>
    <t>20003_1140863152</t>
  </si>
  <si>
    <t>20003_1140863182</t>
  </si>
  <si>
    <t>20003_1140863202</t>
  </si>
  <si>
    <t>20003_1140863302</t>
  </si>
  <si>
    <t>20003_1140864070</t>
  </si>
  <si>
    <t>20003_1140864184</t>
  </si>
  <si>
    <t>20003_1140864286</t>
  </si>
  <si>
    <t>20003_1140864734</t>
  </si>
  <si>
    <t>20003_1140864752</t>
  </si>
  <si>
    <t>20003_1140864950</t>
  </si>
  <si>
    <t>20003_1140864952</t>
  </si>
  <si>
    <t>20003_1140864992</t>
  </si>
  <si>
    <t>20003_1140865000</t>
  </si>
  <si>
    <t>20003_1140865010</t>
  </si>
  <si>
    <t>20003_1140865016</t>
  </si>
  <si>
    <t>20003_1140865336</t>
  </si>
  <si>
    <t>20003_1140865350</t>
  </si>
  <si>
    <t>20003_1140865354</t>
  </si>
  <si>
    <t>20003_1140865382</t>
  </si>
  <si>
    <t>20003_1140865394</t>
  </si>
  <si>
    <t>20003_1140865396</t>
  </si>
  <si>
    <t>20003_1140865414</t>
  </si>
  <si>
    <t>20003_1140865416</t>
  </si>
  <si>
    <t>20003_1140865426</t>
  </si>
  <si>
    <t>20003_1140865564</t>
  </si>
  <si>
    <t>20003_1140865578</t>
  </si>
  <si>
    <t>20003_1140865580</t>
  </si>
  <si>
    <t>20003_1140865588</t>
  </si>
  <si>
    <t>20003_1140865634</t>
  </si>
  <si>
    <t>20003_1140865654</t>
  </si>
  <si>
    <t>20003_1140865668</t>
  </si>
  <si>
    <t>20003_1140865670</t>
  </si>
  <si>
    <t>20003_1140865716</t>
  </si>
  <si>
    <t>20003_1140865752</t>
  </si>
  <si>
    <t>20003_1140865786</t>
  </si>
  <si>
    <t>20003_1140865800</t>
  </si>
  <si>
    <t>20003_1140865872</t>
  </si>
  <si>
    <t>20003_1140866026</t>
  </si>
  <si>
    <t>20003_1140866078</t>
  </si>
  <si>
    <t>20003_1140866116</t>
  </si>
  <si>
    <t>20003_1140866122</t>
  </si>
  <si>
    <t>20003_1140866236</t>
  </si>
  <si>
    <t>20003_1140866280</t>
  </si>
  <si>
    <t>20003_1140866466</t>
  </si>
  <si>
    <t>20003_1140866738</t>
  </si>
  <si>
    <t>20003_1140866800</t>
  </si>
  <si>
    <t>20003_1140866804</t>
  </si>
  <si>
    <t>20003_1140867444</t>
  </si>
  <si>
    <t>20003_1140867490</t>
  </si>
  <si>
    <t>20003_1140867504</t>
  </si>
  <si>
    <t>20003_1140867726</t>
  </si>
  <si>
    <t>20003_1140867818</t>
  </si>
  <si>
    <t>20003_1140867876</t>
  </si>
  <si>
    <t>20003_1140867878</t>
  </si>
  <si>
    <t>20003_1140867888</t>
  </si>
  <si>
    <t>20003_1140867998</t>
  </si>
  <si>
    <t>20003_1140868064</t>
  </si>
  <si>
    <t>20003_1140868080</t>
  </si>
  <si>
    <t>20003_1140868170</t>
  </si>
  <si>
    <t>20003_1140868172</t>
  </si>
  <si>
    <t>20003_1140868226</t>
  </si>
  <si>
    <t>20003_1140868364</t>
  </si>
  <si>
    <t>20003_1140868426</t>
  </si>
  <si>
    <t>20003_1140868772</t>
  </si>
  <si>
    <t>20003_1140869848</t>
  </si>
  <si>
    <t>20003_1140869930</t>
  </si>
  <si>
    <t>20003_1140870306</t>
  </si>
  <si>
    <t>20003_1140870390</t>
  </si>
  <si>
    <t>20003_1140870422</t>
  </si>
  <si>
    <t>20003_1140870488</t>
  </si>
  <si>
    <t>20003_1140870570</t>
  </si>
  <si>
    <t>20003_1140870788</t>
  </si>
  <si>
    <t>20003_1140870856</t>
  </si>
  <si>
    <t>20003_1140870862</t>
  </si>
  <si>
    <t>20003_1140870954</t>
  </si>
  <si>
    <t>20003_1140870956</t>
  </si>
  <si>
    <t>20003_1140871024</t>
  </si>
  <si>
    <t>20003_1140871050</t>
  </si>
  <si>
    <t>20003_1140871052</t>
  </si>
  <si>
    <t>20003_1140871112</t>
  </si>
  <si>
    <t>20003_1140871168</t>
  </si>
  <si>
    <t>20003_1140871188</t>
  </si>
  <si>
    <t>20003_1140871196</t>
  </si>
  <si>
    <t>20003_1140871266</t>
  </si>
  <si>
    <t>20003_1140871310</t>
  </si>
  <si>
    <t>20003_1140871336</t>
  </si>
  <si>
    <t>20003_1140871462</t>
  </si>
  <si>
    <t>20003_1140871472</t>
  </si>
  <si>
    <t>20003_1140871506</t>
  </si>
  <si>
    <t>20003_1140871542</t>
  </si>
  <si>
    <t>20003_1140871666</t>
  </si>
  <si>
    <t>20003_1140871680</t>
  </si>
  <si>
    <t>20003_1140871688</t>
  </si>
  <si>
    <t>20003_1140871692</t>
  </si>
  <si>
    <t>20003_1140871732</t>
  </si>
  <si>
    <t>20003_1140872036</t>
  </si>
  <si>
    <t>20003_1140872072</t>
  </si>
  <si>
    <t>20003_1140872112</t>
  </si>
  <si>
    <t>20003_1140872150</t>
  </si>
  <si>
    <t>20003_1140872198</t>
  </si>
  <si>
    <t>20003_1140872200</t>
  </si>
  <si>
    <t>20003_1140872228</t>
  </si>
  <si>
    <t>20003_1140872290</t>
  </si>
  <si>
    <t>20003_1140872338</t>
  </si>
  <si>
    <t>20003_1140872492</t>
  </si>
  <si>
    <t>20003_1140872694</t>
  </si>
  <si>
    <t>20003_1140873394</t>
  </si>
  <si>
    <t>20003_1140873450</t>
  </si>
  <si>
    <t>20003_1140873474</t>
  </si>
  <si>
    <t>20003_1140873476</t>
  </si>
  <si>
    <t>20003_1140873480</t>
  </si>
  <si>
    <t>20003_1140873548</t>
  </si>
  <si>
    <t>20003_1140873608</t>
  </si>
  <si>
    <t>20003_1140873966</t>
  </si>
  <si>
    <t>20003_1140874014</t>
  </si>
  <si>
    <t>20003_1140874126</t>
  </si>
  <si>
    <t>20003_1140874138</t>
  </si>
  <si>
    <t>20003_1140874370</t>
  </si>
  <si>
    <t>20003_1140874420</t>
  </si>
  <si>
    <t>20003_1140874686</t>
  </si>
  <si>
    <t>20003_1140874744</t>
  </si>
  <si>
    <t>20003_1140874790</t>
  </si>
  <si>
    <t>20003_1140874852</t>
  </si>
  <si>
    <t>20003_1140874866</t>
  </si>
  <si>
    <t>20003_1140874896</t>
  </si>
  <si>
    <t>20003_1140874930</t>
  </si>
  <si>
    <t>20003_1140875336</t>
  </si>
  <si>
    <t>20003_1140875392</t>
  </si>
  <si>
    <t>20003_1140875408</t>
  </si>
  <si>
    <t>20003_1140875420</t>
  </si>
  <si>
    <t>20003_1140875486</t>
  </si>
  <si>
    <t>20003_1140875632</t>
  </si>
  <si>
    <t>20003_1140875840</t>
  </si>
  <si>
    <t>20003_1140875990</t>
  </si>
  <si>
    <t>20003_1140876076</t>
  </si>
  <si>
    <t>20003_1140876136</t>
  </si>
  <si>
    <t>20003_1140876146</t>
  </si>
  <si>
    <t>20003_1140876404</t>
  </si>
  <si>
    <t>20003_1140876592</t>
  </si>
  <si>
    <t>20003_1140877630</t>
  </si>
  <si>
    <t>20003_1140877826</t>
  </si>
  <si>
    <t>20003_1140877892</t>
  </si>
  <si>
    <t>20003_1140878036</t>
  </si>
  <si>
    <t>20003_1140878172</t>
  </si>
  <si>
    <t>20003_1140878186</t>
  </si>
  <si>
    <t>20003_1140878226</t>
  </si>
  <si>
    <t>20003_1140878304</t>
  </si>
  <si>
    <t>20003_1140878324</t>
  </si>
  <si>
    <t>20003_1140879392</t>
  </si>
  <si>
    <t>20003_1140879404</t>
  </si>
  <si>
    <t>20003_1140879406</t>
  </si>
  <si>
    <t>20003_1140879424</t>
  </si>
  <si>
    <t>20003_1140879428</t>
  </si>
  <si>
    <t>20003_1140879430</t>
  </si>
  <si>
    <t>20003_1140879464</t>
  </si>
  <si>
    <t>20003_1140879494</t>
  </si>
  <si>
    <t>20003_1140879540</t>
  </si>
  <si>
    <t>20003_1140879616</t>
  </si>
  <si>
    <t>20003_1140879620</t>
  </si>
  <si>
    <t>20003_1140879628</t>
  </si>
  <si>
    <t>20003_1140879630</t>
  </si>
  <si>
    <t>20003_1140879634</t>
  </si>
  <si>
    <t>20003_1140879644</t>
  </si>
  <si>
    <t>20003_1140879658</t>
  </si>
  <si>
    <t>20003_1140879760</t>
  </si>
  <si>
    <t>20003_1140879762</t>
  </si>
  <si>
    <t>20003_1140879778</t>
  </si>
  <si>
    <t>20003_1140879792</t>
  </si>
  <si>
    <t>20003_1140879798</t>
  </si>
  <si>
    <t>20003_1140879802</t>
  </si>
  <si>
    <t>20003_1140879806</t>
  </si>
  <si>
    <t>20003_1140879818</t>
  </si>
  <si>
    <t>20003_1140879842</t>
  </si>
  <si>
    <t>20003_1140879854</t>
  </si>
  <si>
    <t>20003_1140879866</t>
  </si>
  <si>
    <t>20003_1140880072</t>
  </si>
  <si>
    <t>20003_1140880086</t>
  </si>
  <si>
    <t>20003_1140880956</t>
  </si>
  <si>
    <t>20003_1140881320</t>
  </si>
  <si>
    <t>20003_1140881446</t>
  </si>
  <si>
    <t>20003_1140881472</t>
  </si>
  <si>
    <t>20003_1140881474</t>
  </si>
  <si>
    <t>20003_1140881702</t>
  </si>
  <si>
    <t>20003_1140881856</t>
  </si>
  <si>
    <t>20003_1140881882</t>
  </si>
  <si>
    <t>20003_1140882236</t>
  </si>
  <si>
    <t>20003_1140882272</t>
  </si>
  <si>
    <t>20003_1140882394</t>
  </si>
  <si>
    <t>20003_1140882498</t>
  </si>
  <si>
    <t>20003_1140882618</t>
  </si>
  <si>
    <t>20003_1140882626</t>
  </si>
  <si>
    <t>20003_1140882694</t>
  </si>
  <si>
    <t>20003_1140882728</t>
  </si>
  <si>
    <t>20003_1140882776</t>
  </si>
  <si>
    <t>20003_1140882782</t>
  </si>
  <si>
    <t>20003_1140882800</t>
  </si>
  <si>
    <t>20003_1140882910</t>
  </si>
  <si>
    <t>20003_1140883066</t>
  </si>
  <si>
    <t>20003_1140883468</t>
  </si>
  <si>
    <t>20003_1140883476</t>
  </si>
  <si>
    <t>20003_1140883504</t>
  </si>
  <si>
    <t>20003_1140883524</t>
  </si>
  <si>
    <t>20003_1140883548</t>
  </si>
  <si>
    <t>20003_1140883568</t>
  </si>
  <si>
    <t>20003_1140883656</t>
  </si>
  <si>
    <t>20003_1140883664</t>
  </si>
  <si>
    <t>20003_1140883748</t>
  </si>
  <si>
    <t>20003_1140883968</t>
  </si>
  <si>
    <t>20003_1140884308</t>
  </si>
  <si>
    <t>20003_1140884412</t>
  </si>
  <si>
    <t>20003_1140884444</t>
  </si>
  <si>
    <t>20003_1140884464</t>
  </si>
  <si>
    <t>20003_1140884488</t>
  </si>
  <si>
    <t>20003_1140884516</t>
  </si>
  <si>
    <t>20003_1140884600</t>
  </si>
  <si>
    <t>20003_1140884654</t>
  </si>
  <si>
    <t>20003_1140884672</t>
  </si>
  <si>
    <t>20003_1140884696</t>
  </si>
  <si>
    <t>20003_1140884700</t>
  </si>
  <si>
    <t>20003_1140888092</t>
  </si>
  <si>
    <t>20003_1140888098</t>
  </si>
  <si>
    <t>20003_1140888172</t>
  </si>
  <si>
    <t>20003_1140888266</t>
  </si>
  <si>
    <t>20003_1140888362</t>
  </si>
  <si>
    <t>20003_1140888366</t>
  </si>
  <si>
    <t>20003_1140888386</t>
  </si>
  <si>
    <t>20003_1140888390</t>
  </si>
  <si>
    <t>20003_1140888502</t>
  </si>
  <si>
    <t>20003_1140888510</t>
  </si>
  <si>
    <t>20003_1140888512</t>
  </si>
  <si>
    <t>20003_1140888538</t>
  </si>
  <si>
    <t>20003_1140888552</t>
  </si>
  <si>
    <t>20003_1140888556</t>
  </si>
  <si>
    <t>20003_1140888560</t>
  </si>
  <si>
    <t>20003_1140888570</t>
  </si>
  <si>
    <t>20003_1140888594</t>
  </si>
  <si>
    <t>20003_1140888646</t>
  </si>
  <si>
    <t>20003_1140888648</t>
  </si>
  <si>
    <t>20003_1140888688</t>
  </si>
  <si>
    <t>20003_1140888758</t>
  </si>
  <si>
    <t>20003_1140888762</t>
  </si>
  <si>
    <t>20003_1140909368</t>
  </si>
  <si>
    <t>20003_1140909482</t>
  </si>
  <si>
    <t>20003_1140909578</t>
  </si>
  <si>
    <t>20003_1140909674</t>
  </si>
  <si>
    <t>20003_1140909702</t>
  </si>
  <si>
    <t>20003_1140909708</t>
  </si>
  <si>
    <t>20003_1140909726</t>
  </si>
  <si>
    <t>20003_1140909766</t>
  </si>
  <si>
    <t>20003_1140909786</t>
  </si>
  <si>
    <t>20003_1140909788</t>
  </si>
  <si>
    <t>20003_1140909790</t>
  </si>
  <si>
    <t>20003_1140909806</t>
  </si>
  <si>
    <t>20003_1140909872</t>
  </si>
  <si>
    <t>20003_1140909874</t>
  </si>
  <si>
    <t>20003_1140909936</t>
  </si>
  <si>
    <t>20003_1140909954</t>
  </si>
  <si>
    <t>20003_1140910494</t>
  </si>
  <si>
    <t>20003_1140910498</t>
  </si>
  <si>
    <t>20003_1140910512</t>
  </si>
  <si>
    <t>20003_1140910548</t>
  </si>
  <si>
    <t>20003_1140910640</t>
  </si>
  <si>
    <t>20003_1140910698</t>
  </si>
  <si>
    <t>20003_1140910766</t>
  </si>
  <si>
    <t>20003_1140910814</t>
  </si>
  <si>
    <t>20003_1140910832</t>
  </si>
  <si>
    <t>20003_1140911638</t>
  </si>
  <si>
    <t>20003_1140911640</t>
  </si>
  <si>
    <t>20003_1140911642</t>
  </si>
  <si>
    <t>20003_1140911658</t>
  </si>
  <si>
    <t>20003_1140911682</t>
  </si>
  <si>
    <t>20003_1140911698</t>
  </si>
  <si>
    <t>20003_1140911730</t>
  </si>
  <si>
    <t>20003_1140911732</t>
  </si>
  <si>
    <t>20003_1140911734</t>
  </si>
  <si>
    <t>20003_1140911736</t>
  </si>
  <si>
    <t>20003_1140911754</t>
  </si>
  <si>
    <t>20003_1140913292</t>
  </si>
  <si>
    <t>20003_1140916282</t>
  </si>
  <si>
    <t>20003_1140916288</t>
  </si>
  <si>
    <t>20003_1140916356</t>
  </si>
  <si>
    <t>20003_1140916682</t>
  </si>
  <si>
    <t>20003_1140916980</t>
  </si>
  <si>
    <t>20003_1140917034</t>
  </si>
  <si>
    <t>20003_1140917428</t>
  </si>
  <si>
    <t>20003_1140921600</t>
  </si>
  <si>
    <t>20003_1140921828</t>
  </si>
  <si>
    <t>20003_1140922174</t>
  </si>
  <si>
    <t>20003_1140922714</t>
  </si>
  <si>
    <t>20003_1140923276</t>
  </si>
  <si>
    <t>20003_1140923336</t>
  </si>
  <si>
    <t>20003_1140923346</t>
  </si>
  <si>
    <t>20003_1140923348</t>
  </si>
  <si>
    <t>20003_1140923350</t>
  </si>
  <si>
    <t>20003_1140923402</t>
  </si>
  <si>
    <t>20003_1140923484</t>
  </si>
  <si>
    <t>20003_1140923572</t>
  </si>
  <si>
    <t>20003_1140923670</t>
  </si>
  <si>
    <t>20003_1140923688</t>
  </si>
  <si>
    <t>20003_1140925800</t>
  </si>
  <si>
    <t>20003_1140925978</t>
  </si>
  <si>
    <t>20003_1140926606</t>
  </si>
  <si>
    <t>20003_1140926732</t>
  </si>
  <si>
    <t>20003_1140926780</t>
  </si>
  <si>
    <t>20003_1140926922</t>
  </si>
  <si>
    <t>20003_1140927086</t>
  </si>
  <si>
    <t>20003_1140927320</t>
  </si>
  <si>
    <t>20003_1140927328</t>
  </si>
  <si>
    <t>20003_1140927730</t>
  </si>
  <si>
    <t>20003_1140928004</t>
  </si>
  <si>
    <t>20003_1140928274</t>
  </si>
  <si>
    <t>20003_1140928284</t>
  </si>
  <si>
    <t>20003_1140928916</t>
  </si>
  <si>
    <t>20003_1140929012</t>
  </si>
  <si>
    <t>20003_1141145630</t>
  </si>
  <si>
    <t>20003_1141145638</t>
  </si>
  <si>
    <t>20003_1141145660</t>
  </si>
  <si>
    <t>20003_1141145668</t>
  </si>
  <si>
    <t>20003_1141145812</t>
  </si>
  <si>
    <t>20003_1141146138</t>
  </si>
  <si>
    <t>20003_1141146188</t>
  </si>
  <si>
    <t>20003_1141146198</t>
  </si>
  <si>
    <t>20003_1141146234</t>
  </si>
  <si>
    <t>20003_1141146428</t>
  </si>
  <si>
    <t>20003_1141146508</t>
  </si>
  <si>
    <t>20003_1141146606</t>
  </si>
  <si>
    <t>20003_1141146612</t>
  </si>
  <si>
    <t>20003_1141150620</t>
  </si>
  <si>
    <t>20003_1141150624</t>
  </si>
  <si>
    <t>20003_1141150750</t>
  </si>
  <si>
    <t>20003_1141150944</t>
  </si>
  <si>
    <t>20003_1141151016</t>
  </si>
  <si>
    <t>20003_1141151284</t>
  </si>
  <si>
    <t>20003_1141151288</t>
  </si>
  <si>
    <t>20003_1141151946</t>
  </si>
  <si>
    <t>20003_1141152590</t>
  </si>
  <si>
    <t>20003_1141152732</t>
  </si>
  <si>
    <t>20003_1141152848</t>
  </si>
  <si>
    <t>20003_1141152998</t>
  </si>
  <si>
    <t>20003_1141153006</t>
  </si>
  <si>
    <t>20003_1141153026</t>
  </si>
  <si>
    <t>20003_1141153032</t>
  </si>
  <si>
    <t>20003_1141153242</t>
  </si>
  <si>
    <t>20003_1141156836</t>
  </si>
  <si>
    <t>20003_1141156846</t>
  </si>
  <si>
    <t>20003_1141157126</t>
  </si>
  <si>
    <t>20003_1141157132</t>
  </si>
  <si>
    <t>20003_1141157178</t>
  </si>
  <si>
    <t>20003_1141157252</t>
  </si>
  <si>
    <t>20003_1141157264</t>
  </si>
  <si>
    <t>20003_1141157294</t>
  </si>
  <si>
    <t>20003_1141157402</t>
  </si>
  <si>
    <t>20003_1141157418</t>
  </si>
  <si>
    <t>20003_1141157458</t>
  </si>
  <si>
    <t>20003_1141157486</t>
  </si>
  <si>
    <t>20003_1141157494</t>
  </si>
  <si>
    <t>20003_1141162764</t>
  </si>
  <si>
    <t>20003_1141162824</t>
  </si>
  <si>
    <t>20003_1141164060</t>
  </si>
  <si>
    <t>20003_1141164086</t>
  </si>
  <si>
    <t>20003_1141164276</t>
  </si>
  <si>
    <t>20003_1141164828</t>
  </si>
  <si>
    <t>20003_1141164872</t>
  </si>
  <si>
    <t>20003_1141166006</t>
  </si>
  <si>
    <t>20003_1141166086</t>
  </si>
  <si>
    <t>20003_1141166294</t>
  </si>
  <si>
    <t>20003_1141167334</t>
  </si>
  <si>
    <t>20003_1141167594</t>
  </si>
  <si>
    <t>20003_1141167708</t>
  </si>
  <si>
    <t>20003_1141167932</t>
  </si>
  <si>
    <t>20003_1141167940</t>
  </si>
  <si>
    <t>20003_1141168108</t>
  </si>
  <si>
    <t>20003_1141168122</t>
  </si>
  <si>
    <t>20003_1141168318</t>
  </si>
  <si>
    <t>20003_1141168322</t>
  </si>
  <si>
    <t>20003_1141168554</t>
  </si>
  <si>
    <t>20003_1141168584</t>
  </si>
  <si>
    <t>20003_1141168590</t>
  </si>
  <si>
    <t>20003_1141168680</t>
  </si>
  <si>
    <t>20003_1141168684</t>
  </si>
  <si>
    <t>20003_1141168752</t>
  </si>
  <si>
    <t>20003_1141169520</t>
  </si>
  <si>
    <t>20003_1141169844</t>
  </si>
  <si>
    <t>20003_1141171038</t>
  </si>
  <si>
    <t>20003_1141171152</t>
  </si>
  <si>
    <t>20003_1141171336</t>
  </si>
  <si>
    <t>20003_1141171496</t>
  </si>
  <si>
    <t>20003_1141171646</t>
  </si>
  <si>
    <t>20003_1141171932</t>
  </si>
  <si>
    <t>20003_1141171940</t>
  </si>
  <si>
    <t>20003_1141171948</t>
  </si>
  <si>
    <t>20003_1141172492</t>
  </si>
  <si>
    <t>20003_1141172698</t>
  </si>
  <si>
    <t>20003_1141172838</t>
  </si>
  <si>
    <t>20003_1141172918</t>
  </si>
  <si>
    <t>20003_1141172924</t>
  </si>
  <si>
    <t>20003_1141172928</t>
  </si>
  <si>
    <t>20003_1141173328</t>
  </si>
  <si>
    <t>20003_1141173348</t>
  </si>
  <si>
    <t>20003_1141174032</t>
  </si>
  <si>
    <t>20003_1141174508</t>
  </si>
  <si>
    <t>20003_1141174520</t>
  </si>
  <si>
    <t>20003_1141175684</t>
  </si>
  <si>
    <t>20003_1141175690</t>
  </si>
  <si>
    <t>20003_1141176284</t>
  </si>
  <si>
    <t>20003_1141176288</t>
  </si>
  <si>
    <t>20003_1141176570</t>
  </si>
  <si>
    <t>20003_1141176662</t>
  </si>
  <si>
    <t>20003_1141176668</t>
  </si>
  <si>
    <t>20003_1141176670</t>
  </si>
  <si>
    <t>20003_1141176732</t>
  </si>
  <si>
    <t>20003_1141176832</t>
  </si>
  <si>
    <t>20003_1141177526</t>
  </si>
  <si>
    <t>20003_1141177532</t>
  </si>
  <si>
    <t>20003_1141177600</t>
  </si>
  <si>
    <t>20003_1141178052</t>
  </si>
  <si>
    <t>20003_1141179764</t>
  </si>
  <si>
    <t>20003_1141179914</t>
  </si>
  <si>
    <t>20003_1141179920</t>
  </si>
  <si>
    <t>20003_1141179974</t>
  </si>
  <si>
    <t>20003_1141179992</t>
  </si>
  <si>
    <t>20003_1141180036</t>
  </si>
  <si>
    <t>20003_1141180140</t>
  </si>
  <si>
    <t>20003_1141180148</t>
  </si>
  <si>
    <t>20003_1141180150</t>
  </si>
  <si>
    <t>20003_1141180212</t>
  </si>
  <si>
    <t>20003_1141180226</t>
  </si>
  <si>
    <t>20003_1141180314</t>
  </si>
  <si>
    <t>20003_1141180342</t>
  </si>
  <si>
    <t>20003_1141180392</t>
  </si>
  <si>
    <t>20003_1141180662</t>
  </si>
  <si>
    <t>20003_1141180936</t>
  </si>
  <si>
    <t>20003_1141181868</t>
  </si>
  <si>
    <t>20003_1141182628</t>
  </si>
  <si>
    <t>20003_1141182632</t>
  </si>
  <si>
    <t>20003_1141184726</t>
  </si>
  <si>
    <t>20003_1141184748</t>
  </si>
  <si>
    <t>20003_1141185316</t>
  </si>
  <si>
    <t>20003_1141185326</t>
  </si>
  <si>
    <t>20003_1141187230</t>
  </si>
  <si>
    <t>20003_1141187776</t>
  </si>
  <si>
    <t>20003_1141188146</t>
  </si>
  <si>
    <t>20003_1141188442</t>
  </si>
  <si>
    <t>20003_1141188594</t>
  </si>
  <si>
    <t>20003_1141188658</t>
  </si>
  <si>
    <t>20003_1141189090</t>
  </si>
  <si>
    <t>20003_1141189094</t>
  </si>
  <si>
    <t>20003_1141190158</t>
  </si>
  <si>
    <t>20003_1141190160</t>
  </si>
  <si>
    <t>20003_1141190960</t>
  </si>
  <si>
    <t>20003_1141191044</t>
  </si>
  <si>
    <t>20003_1141191748</t>
  </si>
  <si>
    <t>20003_1141192410</t>
  </si>
  <si>
    <t>20003_1141192414</t>
  </si>
  <si>
    <t>20003_1141192736</t>
  </si>
  <si>
    <t>20003_1141192740</t>
  </si>
  <si>
    <t>20003_1141192916</t>
  </si>
  <si>
    <t>20003_1141193282</t>
  </si>
  <si>
    <t>20003_1141193346</t>
  </si>
  <si>
    <t>20003_1141194224</t>
  </si>
  <si>
    <t>20003_1141194386</t>
  </si>
  <si>
    <t>20003_1141194794</t>
  </si>
  <si>
    <t>20003_1141195044</t>
  </si>
  <si>
    <t>20003_1141195224</t>
  </si>
  <si>
    <t>20003_1141195232</t>
  </si>
  <si>
    <t>20003_1141199858</t>
  </si>
  <si>
    <t>20003_1141200004</t>
  </si>
  <si>
    <t>20003_1141200072</t>
  </si>
  <si>
    <t>20003_1141200108</t>
  </si>
  <si>
    <t>20003_1141200322</t>
  </si>
  <si>
    <t>20003_1141200384</t>
  </si>
  <si>
    <t>20003_1141200564</t>
  </si>
  <si>
    <t>20003_1141200708</t>
  </si>
  <si>
    <t>20003_1141200768</t>
  </si>
  <si>
    <t>20003_1187</t>
  </si>
  <si>
    <t>20003_1189</t>
  </si>
  <si>
    <t>20003_1193</t>
  </si>
  <si>
    <t>20003_1197</t>
  </si>
  <si>
    <t>20003_1199</t>
  </si>
  <si>
    <t>20003_1201</t>
  </si>
  <si>
    <t>20003_1203</t>
  </si>
  <si>
    <t>20003_2038459704</t>
  </si>
  <si>
    <t>20003_2038459814</t>
  </si>
  <si>
    <t>20003_2038460068</t>
  </si>
  <si>
    <t>20003_2038460076</t>
  </si>
  <si>
    <t>20003_2038460150</t>
  </si>
  <si>
    <t>20003_99999</t>
  </si>
  <si>
    <t>20007_irnt</t>
  </si>
  <si>
    <t>20015_irnt</t>
  </si>
  <si>
    <t>20016_irnt</t>
  </si>
  <si>
    <t>20019_irnt</t>
  </si>
  <si>
    <t>20021_irnt</t>
  </si>
  <si>
    <t>20022_irnt</t>
  </si>
  <si>
    <t>20023_irnt</t>
  </si>
  <si>
    <t>20024_1121</t>
  </si>
  <si>
    <t>20024_1132</t>
  </si>
  <si>
    <t>20024_1136</t>
  </si>
  <si>
    <t>20024_1163</t>
  </si>
  <si>
    <t>20024_1239</t>
  </si>
  <si>
    <t>20024_2211</t>
  </si>
  <si>
    <t>20024_2315</t>
  </si>
  <si>
    <t>20024_2319</t>
  </si>
  <si>
    <t>20024_3119</t>
  </si>
  <si>
    <t>20024_3211</t>
  </si>
  <si>
    <t>20024_3232</t>
  </si>
  <si>
    <t>20024_3563</t>
  </si>
  <si>
    <t>20024_4112</t>
  </si>
  <si>
    <t>20024_4113</t>
  </si>
  <si>
    <t>20024_4122</t>
  </si>
  <si>
    <t>20024_4150</t>
  </si>
  <si>
    <t>20024_6115</t>
  </si>
  <si>
    <t>20024_7111</t>
  </si>
  <si>
    <t>20074_irnt</t>
  </si>
  <si>
    <t>20075_irnt</t>
  </si>
  <si>
    <t>20079_1</t>
  </si>
  <si>
    <t>20079_2</t>
  </si>
  <si>
    <t>20079_3</t>
  </si>
  <si>
    <t>20079_4</t>
  </si>
  <si>
    <t>20079_5</t>
  </si>
  <si>
    <t>20079_6</t>
  </si>
  <si>
    <t>20079_7</t>
  </si>
  <si>
    <t>20084_468</t>
  </si>
  <si>
    <t>20084_469</t>
  </si>
  <si>
    <t>20084_470</t>
  </si>
  <si>
    <t>20084_471</t>
  </si>
  <si>
    <t>20084_472</t>
  </si>
  <si>
    <t>20084_473</t>
  </si>
  <si>
    <t>20084_474</t>
  </si>
  <si>
    <t>20084_475</t>
  </si>
  <si>
    <t>20084_476</t>
  </si>
  <si>
    <t>20084_477</t>
  </si>
  <si>
    <t>20084_478</t>
  </si>
  <si>
    <t>20084_479</t>
  </si>
  <si>
    <t>20084_480</t>
  </si>
  <si>
    <t>20084_481</t>
  </si>
  <si>
    <t>20084_482</t>
  </si>
  <si>
    <t>20084_483</t>
  </si>
  <si>
    <t>20084_484</t>
  </si>
  <si>
    <t>20084_485</t>
  </si>
  <si>
    <t>20084_486</t>
  </si>
  <si>
    <t>20084_487</t>
  </si>
  <si>
    <t>20084_488</t>
  </si>
  <si>
    <t>20086_10</t>
  </si>
  <si>
    <t>20086_11</t>
  </si>
  <si>
    <t>20086_12</t>
  </si>
  <si>
    <t>20086_13</t>
  </si>
  <si>
    <t>20086_8</t>
  </si>
  <si>
    <t>20086_9</t>
  </si>
  <si>
    <t>20089_461</t>
  </si>
  <si>
    <t>20089_462</t>
  </si>
  <si>
    <t>20089_463</t>
  </si>
  <si>
    <t>20089_464</t>
  </si>
  <si>
    <t>20089_465</t>
  </si>
  <si>
    <t>20090_352</t>
  </si>
  <si>
    <t>20090_353</t>
  </si>
  <si>
    <t>20090_354</t>
  </si>
  <si>
    <t>20090_355</t>
  </si>
  <si>
    <t>20090_356</t>
  </si>
  <si>
    <t>20090_357</t>
  </si>
  <si>
    <t>20090_359</t>
  </si>
  <si>
    <t>20090_360</t>
  </si>
  <si>
    <t>20090_361</t>
  </si>
  <si>
    <t>20090_362</t>
  </si>
  <si>
    <t>20090_363</t>
  </si>
  <si>
    <t>20090_364</t>
  </si>
  <si>
    <t>20090_365</t>
  </si>
  <si>
    <t>20090_366</t>
  </si>
  <si>
    <t>20090_367</t>
  </si>
  <si>
    <t>20090_368</t>
  </si>
  <si>
    <t>20090_369</t>
  </si>
  <si>
    <t>20090_370</t>
  </si>
  <si>
    <t>20090_371</t>
  </si>
  <si>
    <t>20090_372</t>
  </si>
  <si>
    <t>20090_373</t>
  </si>
  <si>
    <t>20090_374</t>
  </si>
  <si>
    <t>20090_375</t>
  </si>
  <si>
    <t>20090_376</t>
  </si>
  <si>
    <t>20090_377</t>
  </si>
  <si>
    <t>20090_379</t>
  </si>
  <si>
    <t>20090_380</t>
  </si>
  <si>
    <t>20090_383</t>
  </si>
  <si>
    <t>20090_385</t>
  </si>
  <si>
    <t>20090_386</t>
  </si>
  <si>
    <t>20090_389</t>
  </si>
  <si>
    <t>20090_391</t>
  </si>
  <si>
    <t>20090_392</t>
  </si>
  <si>
    <t>20090_394</t>
  </si>
  <si>
    <t>20090_395</t>
  </si>
  <si>
    <t>20090_396</t>
  </si>
  <si>
    <t>20095_1</t>
  </si>
  <si>
    <t>20095_2</t>
  </si>
  <si>
    <t>20095_3</t>
  </si>
  <si>
    <t>20096_1</t>
  </si>
  <si>
    <t>20096_2</t>
  </si>
  <si>
    <t>20096_3</t>
  </si>
  <si>
    <t>20097_1</t>
  </si>
  <si>
    <t>20097_2</t>
  </si>
  <si>
    <t>20097_3</t>
  </si>
  <si>
    <t>20107_1</t>
  </si>
  <si>
    <t>20107_10</t>
  </si>
  <si>
    <t>20107_100</t>
  </si>
  <si>
    <t>20107_101</t>
  </si>
  <si>
    <t>20107_11</t>
  </si>
  <si>
    <t>20107_12</t>
  </si>
  <si>
    <t>20107_13</t>
  </si>
  <si>
    <t>20107_2</t>
  </si>
  <si>
    <t>20107_3</t>
  </si>
  <si>
    <t>20107_4</t>
  </si>
  <si>
    <t>20107_6</t>
  </si>
  <si>
    <t>20107_8</t>
  </si>
  <si>
    <t>20107_9</t>
  </si>
  <si>
    <t>20110_1</t>
  </si>
  <si>
    <t>20110_10</t>
  </si>
  <si>
    <t>20110_100</t>
  </si>
  <si>
    <t>20110_101</t>
  </si>
  <si>
    <t>20110_11</t>
  </si>
  <si>
    <t>20110_12</t>
  </si>
  <si>
    <t>20110_2</t>
  </si>
  <si>
    <t>20110_3</t>
  </si>
  <si>
    <t>20110_4</t>
  </si>
  <si>
    <t>20110_5</t>
  </si>
  <si>
    <t>20110_6</t>
  </si>
  <si>
    <t>20110_8</t>
  </si>
  <si>
    <t>20110_9</t>
  </si>
  <si>
    <t>20111_1</t>
  </si>
  <si>
    <t>20111_10</t>
  </si>
  <si>
    <t>20111_100</t>
  </si>
  <si>
    <t>20111_101</t>
  </si>
  <si>
    <t>20111_11</t>
  </si>
  <si>
    <t>20111_12</t>
  </si>
  <si>
    <t>20111_13</t>
  </si>
  <si>
    <t>20111_2</t>
  </si>
  <si>
    <t>20111_3</t>
  </si>
  <si>
    <t>20111_4</t>
  </si>
  <si>
    <t>20111_5</t>
  </si>
  <si>
    <t>20111_6</t>
  </si>
  <si>
    <t>20111_8</t>
  </si>
  <si>
    <t>20111_9</t>
  </si>
  <si>
    <t>20112_1</t>
  </si>
  <si>
    <t>20112_10</t>
  </si>
  <si>
    <t>20112_100</t>
  </si>
  <si>
    <t>20112_101</t>
  </si>
  <si>
    <t>20112_13</t>
  </si>
  <si>
    <t>20112_2</t>
  </si>
  <si>
    <t>20112_3</t>
  </si>
  <si>
    <t>20112_4</t>
  </si>
  <si>
    <t>20112_6</t>
  </si>
  <si>
    <t>20112_8</t>
  </si>
  <si>
    <t>20112_9</t>
  </si>
  <si>
    <t>20113_1</t>
  </si>
  <si>
    <t>20113_10</t>
  </si>
  <si>
    <t>20113_100</t>
  </si>
  <si>
    <t>20113_101</t>
  </si>
  <si>
    <t>20113_12</t>
  </si>
  <si>
    <t>20113_2</t>
  </si>
  <si>
    <t>20113_3</t>
  </si>
  <si>
    <t>20113_4</t>
  </si>
  <si>
    <t>20113_5</t>
  </si>
  <si>
    <t>20113_6</t>
  </si>
  <si>
    <t>20113_8</t>
  </si>
  <si>
    <t>20113_9</t>
  </si>
  <si>
    <t>20114_1</t>
  </si>
  <si>
    <t>20114_100</t>
  </si>
  <si>
    <t>20114_101</t>
  </si>
  <si>
    <t>20114_12</t>
  </si>
  <si>
    <t>20114_8</t>
  </si>
  <si>
    <t>20114_9</t>
  </si>
  <si>
    <t>20116_0</t>
  </si>
  <si>
    <t>20116_1</t>
  </si>
  <si>
    <t>20116_2</t>
  </si>
  <si>
    <t>20117_0</t>
  </si>
  <si>
    <t>20117_1</t>
  </si>
  <si>
    <t>20117_2</t>
  </si>
  <si>
    <t>20118_11</t>
  </si>
  <si>
    <t>20118_12</t>
  </si>
  <si>
    <t>20118_13</t>
  </si>
  <si>
    <t>20118_16</t>
  </si>
  <si>
    <t>20118_5</t>
  </si>
  <si>
    <t>20118_6</t>
  </si>
  <si>
    <t>20118_7</t>
  </si>
  <si>
    <t>20118_8</t>
  </si>
  <si>
    <t>20121_irnt</t>
  </si>
  <si>
    <t>20126_0</t>
  </si>
  <si>
    <t>20126_1</t>
  </si>
  <si>
    <t>20126_2</t>
  </si>
  <si>
    <t>20126_3</t>
  </si>
  <si>
    <t>20126_4</t>
  </si>
  <si>
    <t>20126_5</t>
  </si>
  <si>
    <t>20127_irnt</t>
  </si>
  <si>
    <t>20150_irnt</t>
  </si>
  <si>
    <t>20151_irnt</t>
  </si>
  <si>
    <t>20153_irnt</t>
  </si>
  <si>
    <t>20154_irnt</t>
  </si>
  <si>
    <t>20405_0</t>
  </si>
  <si>
    <t>20405_1</t>
  </si>
  <si>
    <t>20405_2</t>
  </si>
  <si>
    <t>20411_0</t>
  </si>
  <si>
    <t>20411_1</t>
  </si>
  <si>
    <t>20411_2</t>
  </si>
  <si>
    <t>20420_irnt</t>
  </si>
  <si>
    <t>20433_irnt</t>
  </si>
  <si>
    <t>20434_irnt</t>
  </si>
  <si>
    <t>20455_irnt</t>
  </si>
  <si>
    <t>20536_0</t>
  </si>
  <si>
    <t>20536_1</t>
  </si>
  <si>
    <t>20536_2</t>
  </si>
  <si>
    <t>20536_3</t>
  </si>
  <si>
    <t>20544_1</t>
  </si>
  <si>
    <t>20544_10</t>
  </si>
  <si>
    <t>20544_11</t>
  </si>
  <si>
    <t>20544_12</t>
  </si>
  <si>
    <t>20544_13</t>
  </si>
  <si>
    <t>20544_14</t>
  </si>
  <si>
    <t>20544_15</t>
  </si>
  <si>
    <t>20544_16</t>
  </si>
  <si>
    <t>20544_17</t>
  </si>
  <si>
    <t>20544_2</t>
  </si>
  <si>
    <t>20544_3</t>
  </si>
  <si>
    <t>20544_4</t>
  </si>
  <si>
    <t>20544_5</t>
  </si>
  <si>
    <t>20544_6</t>
  </si>
  <si>
    <t>20544_7</t>
  </si>
  <si>
    <t>20546_1</t>
  </si>
  <si>
    <t>20546_3</t>
  </si>
  <si>
    <t>20546_4</t>
  </si>
  <si>
    <t>20547_1</t>
  </si>
  <si>
    <t>20547_3</t>
  </si>
  <si>
    <t>20548_1</t>
  </si>
  <si>
    <t>20548_2</t>
  </si>
  <si>
    <t>20548_3</t>
  </si>
  <si>
    <t>20548_5</t>
  </si>
  <si>
    <t>20548_6</t>
  </si>
  <si>
    <t>20548_7</t>
  </si>
  <si>
    <t>20548_8</t>
  </si>
  <si>
    <t>20548_9</t>
  </si>
  <si>
    <t>20549_1</t>
  </si>
  <si>
    <t>20549_3</t>
  </si>
  <si>
    <t>20549_4</t>
  </si>
  <si>
    <t>20550_1</t>
  </si>
  <si>
    <t>20550_3</t>
  </si>
  <si>
    <t>20551_1</t>
  </si>
  <si>
    <t>20551_2</t>
  </si>
  <si>
    <t>20551_3</t>
  </si>
  <si>
    <t>20552_1</t>
  </si>
  <si>
    <t>20552_2</t>
  </si>
  <si>
    <t>20553_1</t>
  </si>
  <si>
    <t>20553_3</t>
  </si>
  <si>
    <t>20553_4</t>
  </si>
  <si>
    <t>20553_5</t>
  </si>
  <si>
    <t>20553_6</t>
  </si>
  <si>
    <t>20554_1</t>
  </si>
  <si>
    <t>20554_3</t>
  </si>
  <si>
    <t>20554_4</t>
  </si>
  <si>
    <t>20554_5</t>
  </si>
  <si>
    <t>20554_6</t>
  </si>
  <si>
    <t>21001_irnt</t>
  </si>
  <si>
    <t>21002_irnt</t>
  </si>
  <si>
    <t>21021_irnt</t>
  </si>
  <si>
    <t>2139_irnt</t>
  </si>
  <si>
    <t>22146_irnt</t>
  </si>
  <si>
    <t>22147_irnt</t>
  </si>
  <si>
    <t>2217_irnt</t>
  </si>
  <si>
    <t>2247_0</t>
  </si>
  <si>
    <t>2247_1</t>
  </si>
  <si>
    <t>22501_irnt</t>
  </si>
  <si>
    <t>22503_irnt</t>
  </si>
  <si>
    <t>22506_111</t>
  </si>
  <si>
    <t>22506_112</t>
  </si>
  <si>
    <t>22506_113</t>
  </si>
  <si>
    <t>22506_114</t>
  </si>
  <si>
    <t>22507_irnt</t>
  </si>
  <si>
    <t>22601_11113200</t>
  </si>
  <si>
    <t>22601_11123211</t>
  </si>
  <si>
    <t>22601_11133201</t>
  </si>
  <si>
    <t>22601_11143212</t>
  </si>
  <si>
    <t>22601_11212692</t>
  </si>
  <si>
    <t>22601_11212693</t>
  </si>
  <si>
    <t>22601_11222591</t>
  </si>
  <si>
    <t>22601_11232861</t>
  </si>
  <si>
    <t>22601_11313221</t>
  </si>
  <si>
    <t>22601_11323222</t>
  </si>
  <si>
    <t>22601_11333223</t>
  </si>
  <si>
    <t>22601_11343224</t>
  </si>
  <si>
    <t>22601_11353225</t>
  </si>
  <si>
    <t>22601_11363057</t>
  </si>
  <si>
    <t>22601_11373019</t>
  </si>
  <si>
    <t>22601_11373228</t>
  </si>
  <si>
    <t>22601_11412694</t>
  </si>
  <si>
    <t>22601_11423230</t>
  </si>
  <si>
    <t>22601_11513250</t>
  </si>
  <si>
    <t>22601_11523251</t>
  </si>
  <si>
    <t>22601_11612669</t>
  </si>
  <si>
    <t>22601_11623349</t>
  </si>
  <si>
    <t>22601_11633322</t>
  </si>
  <si>
    <t>22601_11713433</t>
  </si>
  <si>
    <t>22601_11723441</t>
  </si>
  <si>
    <t>22601_11733439</t>
  </si>
  <si>
    <t>22601_11813097</t>
  </si>
  <si>
    <t>22601_11833099</t>
  </si>
  <si>
    <t>22601_11843115</t>
  </si>
  <si>
    <t>22601_11853100</t>
  </si>
  <si>
    <t>22601_12213392</t>
  </si>
  <si>
    <t>22601_12233383</t>
  </si>
  <si>
    <t>22601_12243390</t>
  </si>
  <si>
    <t>22601_12253140</t>
  </si>
  <si>
    <t>22601_12253173</t>
  </si>
  <si>
    <t>22601_12263368</t>
  </si>
  <si>
    <t>22601_12313231</t>
  </si>
  <si>
    <t>22601_12333358</t>
  </si>
  <si>
    <t>22601_12343321</t>
  </si>
  <si>
    <t>22601_21113020</t>
  </si>
  <si>
    <t>22601_21123021</t>
  </si>
  <si>
    <t>22601_21123022</t>
  </si>
  <si>
    <t>22601_21133023</t>
  </si>
  <si>
    <t>22601_21133024</t>
  </si>
  <si>
    <t>22601_21212592</t>
  </si>
  <si>
    <t>22601_21213038</t>
  </si>
  <si>
    <t>22601_21222679</t>
  </si>
  <si>
    <t>22601_21223040</t>
  </si>
  <si>
    <t>22601_21232866</t>
  </si>
  <si>
    <t>22601_21243042</t>
  </si>
  <si>
    <t>22601_21253043</t>
  </si>
  <si>
    <t>22601_21263044</t>
  </si>
  <si>
    <t>22601_21272684</t>
  </si>
  <si>
    <t>22601_21283046</t>
  </si>
  <si>
    <t>22601_21293047</t>
  </si>
  <si>
    <t>22601_21313058</t>
  </si>
  <si>
    <t>22601_21323059</t>
  </si>
  <si>
    <t>22601_22113066</t>
  </si>
  <si>
    <t>22601_22123067</t>
  </si>
  <si>
    <t>22601_22133068</t>
  </si>
  <si>
    <t>22601_22143069</t>
  </si>
  <si>
    <t>22601_22153070</t>
  </si>
  <si>
    <t>22601_23113030</t>
  </si>
  <si>
    <t>22601_23113399</t>
  </si>
  <si>
    <t>22601_23123400</t>
  </si>
  <si>
    <t>22601_23133420</t>
  </si>
  <si>
    <t>22601_23133421</t>
  </si>
  <si>
    <t>22601_23143401</t>
  </si>
  <si>
    <t>22601_23153402</t>
  </si>
  <si>
    <t>22601_23163403</t>
  </si>
  <si>
    <t>22601_23173422</t>
  </si>
  <si>
    <t>22601_23193405</t>
  </si>
  <si>
    <t>22601_23193429</t>
  </si>
  <si>
    <t>22601_23213026</t>
  </si>
  <si>
    <t>22601_23223027</t>
  </si>
  <si>
    <t>22601_23293029</t>
  </si>
  <si>
    <t>22601_23293031</t>
  </si>
  <si>
    <t>22601_23293164</t>
  </si>
  <si>
    <t>22601_24113277</t>
  </si>
  <si>
    <t>22601_24193278</t>
  </si>
  <si>
    <t>22601_24213281</t>
  </si>
  <si>
    <t>22601_24223282</t>
  </si>
  <si>
    <t>22601_24233025</t>
  </si>
  <si>
    <t>22601_24233283</t>
  </si>
  <si>
    <t>22601_24312597</t>
  </si>
  <si>
    <t>22601_24323289</t>
  </si>
  <si>
    <t>22601_24332598</t>
  </si>
  <si>
    <t>22601_24342599</t>
  </si>
  <si>
    <t>22601_24342600</t>
  </si>
  <si>
    <t>22601_24343291</t>
  </si>
  <si>
    <t>22601_24413202</t>
  </si>
  <si>
    <t>22601_24423108</t>
  </si>
  <si>
    <t>22601_24433109</t>
  </si>
  <si>
    <t>22601_24443114</t>
  </si>
  <si>
    <t>22601_24513035</t>
  </si>
  <si>
    <t>22601_24523188</t>
  </si>
  <si>
    <t>22601_31113033</t>
  </si>
  <si>
    <t>22601_31113086</t>
  </si>
  <si>
    <t>22601_31122951</t>
  </si>
  <si>
    <t>22601_31123049</t>
  </si>
  <si>
    <t>22601_31133050</t>
  </si>
  <si>
    <t>22601_31143051</t>
  </si>
  <si>
    <t>22601_31152695</t>
  </si>
  <si>
    <t>22601_31153052</t>
  </si>
  <si>
    <t>22601_31193034</t>
  </si>
  <si>
    <t>22601_31193055</t>
  </si>
  <si>
    <t>22601_31213292</t>
  </si>
  <si>
    <t>22601_31223293</t>
  </si>
  <si>
    <t>22601_31313060</t>
  </si>
  <si>
    <t>22601_31323061</t>
  </si>
  <si>
    <t>22601_32113072</t>
  </si>
  <si>
    <t>22601_32113077</t>
  </si>
  <si>
    <t>22601_32123074</t>
  </si>
  <si>
    <t>22601_32143084</t>
  </si>
  <si>
    <t>22601_32153081</t>
  </si>
  <si>
    <t>22601_32173088</t>
  </si>
  <si>
    <t>22601_32183085</t>
  </si>
  <si>
    <t>22601_32213078</t>
  </si>
  <si>
    <t>22601_32223079</t>
  </si>
  <si>
    <t>22601_32233080</t>
  </si>
  <si>
    <t>22601_32293082</t>
  </si>
  <si>
    <t>22601_32313110</t>
  </si>
  <si>
    <t>22601_32323111</t>
  </si>
  <si>
    <t>22601_32323112</t>
  </si>
  <si>
    <t>22601_32323410</t>
  </si>
  <si>
    <t>22601_33113434</t>
  </si>
  <si>
    <t>22601_33123442</t>
  </si>
  <si>
    <t>22601_33133440</t>
  </si>
  <si>
    <t>22601_33143448</t>
  </si>
  <si>
    <t>22601_34123157</t>
  </si>
  <si>
    <t>22601_34133166</t>
  </si>
  <si>
    <t>22601_34153170</t>
  </si>
  <si>
    <t>22601_34163176</t>
  </si>
  <si>
    <t>22601_34213150</t>
  </si>
  <si>
    <t>22601_34313159</t>
  </si>
  <si>
    <t>22601_34323160</t>
  </si>
  <si>
    <t>22601_34333162</t>
  </si>
  <si>
    <t>22601_34333239</t>
  </si>
  <si>
    <t>22601_34343161</t>
  </si>
  <si>
    <t>22601_34423138</t>
  </si>
  <si>
    <t>22601_35122636</t>
  </si>
  <si>
    <t>22601_35132647</t>
  </si>
  <si>
    <t>22601_35132648</t>
  </si>
  <si>
    <t>22601_35203279</t>
  </si>
  <si>
    <t>22601_35313264</t>
  </si>
  <si>
    <t>22601_35323258</t>
  </si>
  <si>
    <t>22601_35333259</t>
  </si>
  <si>
    <t>22601_35343267</t>
  </si>
  <si>
    <t>22601_35353268</t>
  </si>
  <si>
    <t>22601_35363269</t>
  </si>
  <si>
    <t>22601_35373270</t>
  </si>
  <si>
    <t>22601_35393271</t>
  </si>
  <si>
    <t>22601_35413236</t>
  </si>
  <si>
    <t>22601_35423237</t>
  </si>
  <si>
    <t>22601_35433238</t>
  </si>
  <si>
    <t>22601_35443245</t>
  </si>
  <si>
    <t>22601_35613203</t>
  </si>
  <si>
    <t>22601_35623207</t>
  </si>
  <si>
    <t>22601_35633208</t>
  </si>
  <si>
    <t>22601_35633214</t>
  </si>
  <si>
    <t>22601_35643209</t>
  </si>
  <si>
    <t>22601_35672595</t>
  </si>
  <si>
    <t>22601_35673467</t>
  </si>
  <si>
    <t>22601_41113204</t>
  </si>
  <si>
    <t>22601_41123205</t>
  </si>
  <si>
    <t>22601_41133206</t>
  </si>
  <si>
    <t>22601_41143216</t>
  </si>
  <si>
    <t>22601_41213240</t>
  </si>
  <si>
    <t>22601_41223241</t>
  </si>
  <si>
    <t>22601_41233254</t>
  </si>
  <si>
    <t>22601_41313093</t>
  </si>
  <si>
    <t>22601_41313256</t>
  </si>
  <si>
    <t>22601_41313317</t>
  </si>
  <si>
    <t>22601_41323255</t>
  </si>
  <si>
    <t>22601_41333350</t>
  </si>
  <si>
    <t>22601_41342670</t>
  </si>
  <si>
    <t>22601_41353316</t>
  </si>
  <si>
    <t>22601_41353425</t>
  </si>
  <si>
    <t>22601_41363318</t>
  </si>
  <si>
    <t>22601_41413308</t>
  </si>
  <si>
    <t>22601_41423309</t>
  </si>
  <si>
    <t>22601_41423445</t>
  </si>
  <si>
    <t>22601_41503307</t>
  </si>
  <si>
    <t>22601_42113094</t>
  </si>
  <si>
    <t>22601_42123280</t>
  </si>
  <si>
    <t>22601_42123299</t>
  </si>
  <si>
    <t>22601_42133300</t>
  </si>
  <si>
    <t>22601_42133407</t>
  </si>
  <si>
    <t>22601_42143301</t>
  </si>
  <si>
    <t>22601_42153302</t>
  </si>
  <si>
    <t>22601_42163095</t>
  </si>
  <si>
    <t>22601_42173304</t>
  </si>
  <si>
    <t>22601_51112476</t>
  </si>
  <si>
    <t>22601_51122486</t>
  </si>
  <si>
    <t>22601_51132488</t>
  </si>
  <si>
    <t>22601_52132923</t>
  </si>
  <si>
    <t>22601_52142924</t>
  </si>
  <si>
    <t>22601_52152925</t>
  </si>
  <si>
    <t>22601_52162926</t>
  </si>
  <si>
    <t>22601_52212927</t>
  </si>
  <si>
    <t>22601_52222928</t>
  </si>
  <si>
    <t>22601_52232856</t>
  </si>
  <si>
    <t>22601_52232929</t>
  </si>
  <si>
    <t>22601_52232941</t>
  </si>
  <si>
    <t>22601_52232942</t>
  </si>
  <si>
    <t>22601_52312660</t>
  </si>
  <si>
    <t>22601_52312934</t>
  </si>
  <si>
    <t>22601_52412543</t>
  </si>
  <si>
    <t>22601_52412944</t>
  </si>
  <si>
    <t>22601_52422945</t>
  </si>
  <si>
    <t>22601_52442947</t>
  </si>
  <si>
    <t>22601_52443062</t>
  </si>
  <si>
    <t>22601_52452948</t>
  </si>
  <si>
    <t>22601_52453063</t>
  </si>
  <si>
    <t>22601_52492949</t>
  </si>
  <si>
    <t>22601_52493053</t>
  </si>
  <si>
    <t>22601_53122524</t>
  </si>
  <si>
    <t>22601_53142539</t>
  </si>
  <si>
    <t>22601_53142540</t>
  </si>
  <si>
    <t>22601_53152529</t>
  </si>
  <si>
    <t>22601_53192534</t>
  </si>
  <si>
    <t>22601_53232556</t>
  </si>
  <si>
    <t>22601_54122878</t>
  </si>
  <si>
    <t>22601_54142880</t>
  </si>
  <si>
    <t>22601_54212886</t>
  </si>
  <si>
    <t>22601_54222887</t>
  </si>
  <si>
    <t>22601_54322893</t>
  </si>
  <si>
    <t>22601_54342896</t>
  </si>
  <si>
    <t>22601_54922904</t>
  </si>
  <si>
    <t>22601_61113073</t>
  </si>
  <si>
    <t>22601_61133076</t>
  </si>
  <si>
    <t>22601_61143103</t>
  </si>
  <si>
    <t>22601_61153104</t>
  </si>
  <si>
    <t>22601_61213416</t>
  </si>
  <si>
    <t>22601_61223105</t>
  </si>
  <si>
    <t>22601_61233408</t>
  </si>
  <si>
    <t>22601_61243409</t>
  </si>
  <si>
    <t>22601_61392517</t>
  </si>
  <si>
    <t>22601_62123369</t>
  </si>
  <si>
    <t>22601_62133370</t>
  </si>
  <si>
    <t>22601_62142638</t>
  </si>
  <si>
    <t>22601_62143372</t>
  </si>
  <si>
    <t>22601_62192607</t>
  </si>
  <si>
    <t>22601_62213359</t>
  </si>
  <si>
    <t>22601_62312996</t>
  </si>
  <si>
    <t>22601_62322997</t>
  </si>
  <si>
    <t>22601_71113328</t>
  </si>
  <si>
    <t>22601_71123329</t>
  </si>
  <si>
    <t>22601_71213337</t>
  </si>
  <si>
    <t>22601_71233339</t>
  </si>
  <si>
    <t>22601_71253330</t>
  </si>
  <si>
    <t>22601_71293332</t>
  </si>
  <si>
    <t>22601_72113242</t>
  </si>
  <si>
    <t>22601_72123243</t>
  </si>
  <si>
    <t>22601_81112700</t>
  </si>
  <si>
    <t>22601_81132710</t>
  </si>
  <si>
    <t>22601_81142763</t>
  </si>
  <si>
    <t>22601_81162743</t>
  </si>
  <si>
    <t>22601_81172834</t>
  </si>
  <si>
    <t>22601_81222848</t>
  </si>
  <si>
    <t>22601_81252835</t>
  </si>
  <si>
    <t>22601_81312794</t>
  </si>
  <si>
    <t>22601_81372713</t>
  </si>
  <si>
    <t>22601_81392781</t>
  </si>
  <si>
    <t>22601_81392824</t>
  </si>
  <si>
    <t>22601_81492535</t>
  </si>
  <si>
    <t>22601_82112603</t>
  </si>
  <si>
    <t>22601_82122605</t>
  </si>
  <si>
    <t>22601_82132606</t>
  </si>
  <si>
    <t>22601_82142611</t>
  </si>
  <si>
    <t>22601_82152612</t>
  </si>
  <si>
    <t>22601_91112478</t>
  </si>
  <si>
    <t>22601_91192487</t>
  </si>
  <si>
    <t>22601_91212536</t>
  </si>
  <si>
    <t>22601_91212550</t>
  </si>
  <si>
    <t>22601_91332890</t>
  </si>
  <si>
    <t>22601_91342701</t>
  </si>
  <si>
    <t>22601_91392721</t>
  </si>
  <si>
    <t>22601_91392832</t>
  </si>
  <si>
    <t>22601_91392859</t>
  </si>
  <si>
    <t>22601_91493353</t>
  </si>
  <si>
    <t>22601_91493354</t>
  </si>
  <si>
    <t>22601_91493355</t>
  </si>
  <si>
    <t>22601_92113311</t>
  </si>
  <si>
    <t>22601_92193312</t>
  </si>
  <si>
    <t>22601_92233387</t>
  </si>
  <si>
    <t>22601_92233412</t>
  </si>
  <si>
    <t>22601_92243389</t>
  </si>
  <si>
    <t>22601_92253391</t>
  </si>
  <si>
    <t>22601_92332985</t>
  </si>
  <si>
    <t>22601_92332986</t>
  </si>
  <si>
    <t>22601_92333396</t>
  </si>
  <si>
    <t>22601_92413455</t>
  </si>
  <si>
    <t>22601_92443411</t>
  </si>
  <si>
    <t>22601_92513331</t>
  </si>
  <si>
    <t>22601_92593346</t>
  </si>
  <si>
    <t>22604_1</t>
  </si>
  <si>
    <t>22604_2</t>
  </si>
  <si>
    <t>22604_3</t>
  </si>
  <si>
    <t>22604_4</t>
  </si>
  <si>
    <t>22605_irnt</t>
  </si>
  <si>
    <t>22606_0</t>
  </si>
  <si>
    <t>22606_1</t>
  </si>
  <si>
    <t>22606_2</t>
  </si>
  <si>
    <t>22607_0</t>
  </si>
  <si>
    <t>22607_1</t>
  </si>
  <si>
    <t>22607_2</t>
  </si>
  <si>
    <t>22608_0</t>
  </si>
  <si>
    <t>22608_1</t>
  </si>
  <si>
    <t>22608_2</t>
  </si>
  <si>
    <t>22609_0</t>
  </si>
  <si>
    <t>22609_1</t>
  </si>
  <si>
    <t>22609_2</t>
  </si>
  <si>
    <t>22610_0</t>
  </si>
  <si>
    <t>22610_1</t>
  </si>
  <si>
    <t>22610_2</t>
  </si>
  <si>
    <t>22611_0</t>
  </si>
  <si>
    <t>22611_1</t>
  </si>
  <si>
    <t>22611_2</t>
  </si>
  <si>
    <t>22612_0</t>
  </si>
  <si>
    <t>22612_1</t>
  </si>
  <si>
    <t>22612_2</t>
  </si>
  <si>
    <t>22613_0</t>
  </si>
  <si>
    <t>22613_1</t>
  </si>
  <si>
    <t>22613_2</t>
  </si>
  <si>
    <t>22614_0</t>
  </si>
  <si>
    <t>22614_1</t>
  </si>
  <si>
    <t>22614_2</t>
  </si>
  <si>
    <t>22615_0</t>
  </si>
  <si>
    <t>22615_1</t>
  </si>
  <si>
    <t>22615_2</t>
  </si>
  <si>
    <t>22616_0</t>
  </si>
  <si>
    <t>22616_1</t>
  </si>
  <si>
    <t>22617_1111</t>
  </si>
  <si>
    <t>22617_1112</t>
  </si>
  <si>
    <t>22617_1113</t>
  </si>
  <si>
    <t>22617_1114</t>
  </si>
  <si>
    <t>22617_1121</t>
  </si>
  <si>
    <t>22617_1122</t>
  </si>
  <si>
    <t>22617_1123</t>
  </si>
  <si>
    <t>22617_1131</t>
  </si>
  <si>
    <t>22617_1132</t>
  </si>
  <si>
    <t>22617_1133</t>
  </si>
  <si>
    <t>22617_1134</t>
  </si>
  <si>
    <t>22617_1135</t>
  </si>
  <si>
    <t>22617_1136</t>
  </si>
  <si>
    <t>22617_1137</t>
  </si>
  <si>
    <t>22617_1141</t>
  </si>
  <si>
    <t>22617_1142</t>
  </si>
  <si>
    <t>22617_1151</t>
  </si>
  <si>
    <t>22617_1152</t>
  </si>
  <si>
    <t>22617_1161</t>
  </si>
  <si>
    <t>22617_1162</t>
  </si>
  <si>
    <t>22617_1163</t>
  </si>
  <si>
    <t>22617_1171</t>
  </si>
  <si>
    <t>22617_1172</t>
  </si>
  <si>
    <t>22617_1173</t>
  </si>
  <si>
    <t>22617_1181</t>
  </si>
  <si>
    <t>22617_1183</t>
  </si>
  <si>
    <t>22617_1184</t>
  </si>
  <si>
    <t>22617_1185</t>
  </si>
  <si>
    <t>22617_1211</t>
  </si>
  <si>
    <t>22617_1221</t>
  </si>
  <si>
    <t>22617_1222</t>
  </si>
  <si>
    <t>22617_1223</t>
  </si>
  <si>
    <t>22617_1224</t>
  </si>
  <si>
    <t>22617_1225</t>
  </si>
  <si>
    <t>22617_1226</t>
  </si>
  <si>
    <t>22617_1231</t>
  </si>
  <si>
    <t>22617_1232</t>
  </si>
  <si>
    <t>22617_1233</t>
  </si>
  <si>
    <t>22617_1234</t>
  </si>
  <si>
    <t>22617_2111</t>
  </si>
  <si>
    <t>22617_2112</t>
  </si>
  <si>
    <t>22617_2113</t>
  </si>
  <si>
    <t>22617_2121</t>
  </si>
  <si>
    <t>22617_2122</t>
  </si>
  <si>
    <t>22617_2123</t>
  </si>
  <si>
    <t>22617_2124</t>
  </si>
  <si>
    <t>22617_2125</t>
  </si>
  <si>
    <t>22617_2126</t>
  </si>
  <si>
    <t>22617_2127</t>
  </si>
  <si>
    <t>22617_2128</t>
  </si>
  <si>
    <t>22617_2129</t>
  </si>
  <si>
    <t>22617_2131</t>
  </si>
  <si>
    <t>22617_2132</t>
  </si>
  <si>
    <t>22617_2211</t>
  </si>
  <si>
    <t>22617_2212</t>
  </si>
  <si>
    <t>22617_2213</t>
  </si>
  <si>
    <t>22617_2214</t>
  </si>
  <si>
    <t>22617_2215</t>
  </si>
  <si>
    <t>22617_2216</t>
  </si>
  <si>
    <t>22617_2311</t>
  </si>
  <si>
    <t>22617_2312</t>
  </si>
  <si>
    <t>22617_2313</t>
  </si>
  <si>
    <t>22617_2314</t>
  </si>
  <si>
    <t>22617_2315</t>
  </si>
  <si>
    <t>22617_2316</t>
  </si>
  <si>
    <t>22617_2317</t>
  </si>
  <si>
    <t>22617_2319</t>
  </si>
  <si>
    <t>22617_2321</t>
  </si>
  <si>
    <t>22617_2322</t>
  </si>
  <si>
    <t>22617_2329</t>
  </si>
  <si>
    <t>22617_2411</t>
  </si>
  <si>
    <t>22617_2419</t>
  </si>
  <si>
    <t>22617_2421</t>
  </si>
  <si>
    <t>22617_2422</t>
  </si>
  <si>
    <t>22617_2423</t>
  </si>
  <si>
    <t>22617_2431</t>
  </si>
  <si>
    <t>22617_2432</t>
  </si>
  <si>
    <t>22617_2433</t>
  </si>
  <si>
    <t>22617_2434</t>
  </si>
  <si>
    <t>22617_2441</t>
  </si>
  <si>
    <t>22617_2442</t>
  </si>
  <si>
    <t>22617_2443</t>
  </si>
  <si>
    <t>22617_2444</t>
  </si>
  <si>
    <t>22617_2451</t>
  </si>
  <si>
    <t>22617_2452</t>
  </si>
  <si>
    <t>22617_3111</t>
  </si>
  <si>
    <t>22617_3112</t>
  </si>
  <si>
    <t>22617_3113</t>
  </si>
  <si>
    <t>22617_3114</t>
  </si>
  <si>
    <t>22617_3115</t>
  </si>
  <si>
    <t>22617_3119</t>
  </si>
  <si>
    <t>22617_3121</t>
  </si>
  <si>
    <t>22617_3122</t>
  </si>
  <si>
    <t>22617_3131</t>
  </si>
  <si>
    <t>22617_3132</t>
  </si>
  <si>
    <t>22617_3211</t>
  </si>
  <si>
    <t>22617_3212</t>
  </si>
  <si>
    <t>22617_3213</t>
  </si>
  <si>
    <t>22617_3214</t>
  </si>
  <si>
    <t>22617_3215</t>
  </si>
  <si>
    <t>22617_3217</t>
  </si>
  <si>
    <t>22617_3218</t>
  </si>
  <si>
    <t>22617_3221</t>
  </si>
  <si>
    <t>22617_3222</t>
  </si>
  <si>
    <t>22617_3223</t>
  </si>
  <si>
    <t>22617_3229</t>
  </si>
  <si>
    <t>22617_3231</t>
  </si>
  <si>
    <t>22617_3232</t>
  </si>
  <si>
    <t>22617_3311</t>
  </si>
  <si>
    <t>22617_3312</t>
  </si>
  <si>
    <t>22617_3313</t>
  </si>
  <si>
    <t>22617_3314</t>
  </si>
  <si>
    <t>22617_3319</t>
  </si>
  <si>
    <t>22617_3411</t>
  </si>
  <si>
    <t>22617_3412</t>
  </si>
  <si>
    <t>22617_3413</t>
  </si>
  <si>
    <t>22617_3415</t>
  </si>
  <si>
    <t>22617_3416</t>
  </si>
  <si>
    <t>22617_3421</t>
  </si>
  <si>
    <t>22617_3422</t>
  </si>
  <si>
    <t>22617_3431</t>
  </si>
  <si>
    <t>22617_3432</t>
  </si>
  <si>
    <t>22617_3433</t>
  </si>
  <si>
    <t>22617_3434</t>
  </si>
  <si>
    <t>22617_3442</t>
  </si>
  <si>
    <t>22617_3512</t>
  </si>
  <si>
    <t>22617_3513</t>
  </si>
  <si>
    <t>22617_3520</t>
  </si>
  <si>
    <t>22617_3531</t>
  </si>
  <si>
    <t>22617_3532</t>
  </si>
  <si>
    <t>22617_3533</t>
  </si>
  <si>
    <t>22617_3534</t>
  </si>
  <si>
    <t>22617_3535</t>
  </si>
  <si>
    <t>22617_3536</t>
  </si>
  <si>
    <t>22617_3537</t>
  </si>
  <si>
    <t>22617_3539</t>
  </si>
  <si>
    <t>22617_3541</t>
  </si>
  <si>
    <t>22617_3542</t>
  </si>
  <si>
    <t>22617_3543</t>
  </si>
  <si>
    <t>22617_3544</t>
  </si>
  <si>
    <t>22617_3561</t>
  </si>
  <si>
    <t>22617_3562</t>
  </si>
  <si>
    <t>22617_3563</t>
  </si>
  <si>
    <t>22617_3564</t>
  </si>
  <si>
    <t>22617_3567</t>
  </si>
  <si>
    <t>22617_4111</t>
  </si>
  <si>
    <t>22617_4112</t>
  </si>
  <si>
    <t>22617_4113</t>
  </si>
  <si>
    <t>22617_4114</t>
  </si>
  <si>
    <t>22617_4121</t>
  </si>
  <si>
    <t>22617_4122</t>
  </si>
  <si>
    <t>22617_4123</t>
  </si>
  <si>
    <t>22617_4131</t>
  </si>
  <si>
    <t>22617_4132</t>
  </si>
  <si>
    <t>22617_4133</t>
  </si>
  <si>
    <t>22617_4134</t>
  </si>
  <si>
    <t>22617_4135</t>
  </si>
  <si>
    <t>22617_4136</t>
  </si>
  <si>
    <t>22617_4141</t>
  </si>
  <si>
    <t>22617_4142</t>
  </si>
  <si>
    <t>22617_4150</t>
  </si>
  <si>
    <t>22617_4211</t>
  </si>
  <si>
    <t>22617_4212</t>
  </si>
  <si>
    <t>22617_4213</t>
  </si>
  <si>
    <t>22617_4214</t>
  </si>
  <si>
    <t>22617_4215</t>
  </si>
  <si>
    <t>22617_4216</t>
  </si>
  <si>
    <t>22617_4217</t>
  </si>
  <si>
    <t>22617_5111</t>
  </si>
  <si>
    <t>22617_5112</t>
  </si>
  <si>
    <t>22617_5113</t>
  </si>
  <si>
    <t>22617_5213</t>
  </si>
  <si>
    <t>22617_5214</t>
  </si>
  <si>
    <t>22617_5215</t>
  </si>
  <si>
    <t>22617_5216</t>
  </si>
  <si>
    <t>22617_5221</t>
  </si>
  <si>
    <t>22617_5222</t>
  </si>
  <si>
    <t>22617_5223</t>
  </si>
  <si>
    <t>22617_5231</t>
  </si>
  <si>
    <t>22617_5232</t>
  </si>
  <si>
    <t>22617_5241</t>
  </si>
  <si>
    <t>22617_5242</t>
  </si>
  <si>
    <t>22617_5244</t>
  </si>
  <si>
    <t>22617_5245</t>
  </si>
  <si>
    <t>22617_5249</t>
  </si>
  <si>
    <t>22617_5312</t>
  </si>
  <si>
    <t>22617_5314</t>
  </si>
  <si>
    <t>22617_5315</t>
  </si>
  <si>
    <t>22617_5319</t>
  </si>
  <si>
    <t>22617_5323</t>
  </si>
  <si>
    <t>22617_5412</t>
  </si>
  <si>
    <t>22617_5414</t>
  </si>
  <si>
    <t>22617_5421</t>
  </si>
  <si>
    <t>22617_5422</t>
  </si>
  <si>
    <t>22617_5432</t>
  </si>
  <si>
    <t>22617_5434</t>
  </si>
  <si>
    <t>22617_5492</t>
  </si>
  <si>
    <t>22617_5499</t>
  </si>
  <si>
    <t>22617_6111</t>
  </si>
  <si>
    <t>22617_6113</t>
  </si>
  <si>
    <t>22617_6114</t>
  </si>
  <si>
    <t>22617_6115</t>
  </si>
  <si>
    <t>22617_6121</t>
  </si>
  <si>
    <t>22617_6122</t>
  </si>
  <si>
    <t>22617_6123</t>
  </si>
  <si>
    <t>22617_6124</t>
  </si>
  <si>
    <t>22617_6131</t>
  </si>
  <si>
    <t>22617_6139</t>
  </si>
  <si>
    <t>22617_6211</t>
  </si>
  <si>
    <t>22617_6212</t>
  </si>
  <si>
    <t>22617_6213</t>
  </si>
  <si>
    <t>22617_6214</t>
  </si>
  <si>
    <t>22617_6219</t>
  </si>
  <si>
    <t>22617_6221</t>
  </si>
  <si>
    <t>22617_6231</t>
  </si>
  <si>
    <t>22617_6232</t>
  </si>
  <si>
    <t>22617_7111</t>
  </si>
  <si>
    <t>22617_7112</t>
  </si>
  <si>
    <t>22617_7121</t>
  </si>
  <si>
    <t>22617_7123</t>
  </si>
  <si>
    <t>22617_7125</t>
  </si>
  <si>
    <t>22617_7129</t>
  </si>
  <si>
    <t>22617_7211</t>
  </si>
  <si>
    <t>22617_7212</t>
  </si>
  <si>
    <t>22617_8111</t>
  </si>
  <si>
    <t>22617_8113</t>
  </si>
  <si>
    <t>22617_8114</t>
  </si>
  <si>
    <t>22617_8116</t>
  </si>
  <si>
    <t>22617_8117</t>
  </si>
  <si>
    <t>22617_8121</t>
  </si>
  <si>
    <t>22617_8122</t>
  </si>
  <si>
    <t>22617_8124</t>
  </si>
  <si>
    <t>22617_8125</t>
  </si>
  <si>
    <t>22617_8131</t>
  </si>
  <si>
    <t>22617_8132</t>
  </si>
  <si>
    <t>22617_8133</t>
  </si>
  <si>
    <t>22617_8134</t>
  </si>
  <si>
    <t>22617_8137</t>
  </si>
  <si>
    <t>22617_8138</t>
  </si>
  <si>
    <t>22617_8139</t>
  </si>
  <si>
    <t>22617_8149</t>
  </si>
  <si>
    <t>22617_8211</t>
  </si>
  <si>
    <t>22617_8212</t>
  </si>
  <si>
    <t>22617_8213</t>
  </si>
  <si>
    <t>22617_8214</t>
  </si>
  <si>
    <t>22617_8215</t>
  </si>
  <si>
    <t>22617_8216</t>
  </si>
  <si>
    <t>22617_8229</t>
  </si>
  <si>
    <t>22617_9111</t>
  </si>
  <si>
    <t>22617_9119</t>
  </si>
  <si>
    <t>22617_9121</t>
  </si>
  <si>
    <t>22617_9132</t>
  </si>
  <si>
    <t>22617_9133</t>
  </si>
  <si>
    <t>22617_9134</t>
  </si>
  <si>
    <t>22617_9139</t>
  </si>
  <si>
    <t>22617_9149</t>
  </si>
  <si>
    <t>22617_9211</t>
  </si>
  <si>
    <t>22617_9219</t>
  </si>
  <si>
    <t>22617_9221</t>
  </si>
  <si>
    <t>22617_9222</t>
  </si>
  <si>
    <t>22617_9223</t>
  </si>
  <si>
    <t>22617_9224</t>
  </si>
  <si>
    <t>22617_9225</t>
  </si>
  <si>
    <t>22617_9226</t>
  </si>
  <si>
    <t>22617_9229</t>
  </si>
  <si>
    <t>22617_9233</t>
  </si>
  <si>
    <t>22617_9241</t>
  </si>
  <si>
    <t>22617_9244</t>
  </si>
  <si>
    <t>22617_9249</t>
  </si>
  <si>
    <t>22617_9251</t>
  </si>
  <si>
    <t>22617_9259</t>
  </si>
  <si>
    <t>22618_0</t>
  </si>
  <si>
    <t>22618_1</t>
  </si>
  <si>
    <t>22619_0</t>
  </si>
  <si>
    <t>22619_1</t>
  </si>
  <si>
    <t>22620_0</t>
  </si>
  <si>
    <t>22620_1</t>
  </si>
  <si>
    <t>22630_0</t>
  </si>
  <si>
    <t>22630_1</t>
  </si>
  <si>
    <t>22630_9</t>
  </si>
  <si>
    <t>22640_0</t>
  </si>
  <si>
    <t>22640_1</t>
  </si>
  <si>
    <t>22640_9</t>
  </si>
  <si>
    <t>22641_irnt</t>
  </si>
  <si>
    <t>22643_irnt</t>
  </si>
  <si>
    <t>22644_irnt</t>
  </si>
  <si>
    <t>22650_0</t>
  </si>
  <si>
    <t>22650_1</t>
  </si>
  <si>
    <t>22650_9</t>
  </si>
  <si>
    <t>22660_101</t>
  </si>
  <si>
    <t>22660_102</t>
  </si>
  <si>
    <t>22660_103</t>
  </si>
  <si>
    <t>22660_105</t>
  </si>
  <si>
    <t>22660_106</t>
  </si>
  <si>
    <t>22660_107</t>
  </si>
  <si>
    <t>22660_108</t>
  </si>
  <si>
    <t>22702_irnt</t>
  </si>
  <si>
    <t>22704_irnt</t>
  </si>
  <si>
    <t>23099_irnt</t>
  </si>
  <si>
    <t>23100_irnt</t>
  </si>
  <si>
    <t>23101_irnt</t>
  </si>
  <si>
    <t>23102_irnt</t>
  </si>
  <si>
    <t>23105_irnt</t>
  </si>
  <si>
    <t>23106_irnt</t>
  </si>
  <si>
    <t>23107_irnt</t>
  </si>
  <si>
    <t>23108_irnt</t>
  </si>
  <si>
    <t>23109_irnt</t>
  </si>
  <si>
    <t>23110_irnt</t>
  </si>
  <si>
    <t>23111_irnt</t>
  </si>
  <si>
    <t>23112_irnt</t>
  </si>
  <si>
    <t>23113_irnt</t>
  </si>
  <si>
    <t>23114_irnt</t>
  </si>
  <si>
    <t>23115_irnt</t>
  </si>
  <si>
    <t>23116_irnt</t>
  </si>
  <si>
    <t>23117_irnt</t>
  </si>
  <si>
    <t>23118_irnt</t>
  </si>
  <si>
    <t>23119_irnt</t>
  </si>
  <si>
    <t>23120_irnt</t>
  </si>
  <si>
    <t>23121_irnt</t>
  </si>
  <si>
    <t>23122_irnt</t>
  </si>
  <si>
    <t>23123_irnt</t>
  </si>
  <si>
    <t>23124_irnt</t>
  </si>
  <si>
    <t>23125_irnt</t>
  </si>
  <si>
    <t>23126_irnt</t>
  </si>
  <si>
    <t>23127_irnt</t>
  </si>
  <si>
    <t>23128_irnt</t>
  </si>
  <si>
    <t>23129_irnt</t>
  </si>
  <si>
    <t>23130_irnt</t>
  </si>
  <si>
    <t>2395_1</t>
  </si>
  <si>
    <t>2395_2</t>
  </si>
  <si>
    <t>2395_3</t>
  </si>
  <si>
    <t>2395_4</t>
  </si>
  <si>
    <t>24003_irnt</t>
  </si>
  <si>
    <t>24004_irnt</t>
  </si>
  <si>
    <t>24005_irnt</t>
  </si>
  <si>
    <t>24006_irnt</t>
  </si>
  <si>
    <t>24007_irnt</t>
  </si>
  <si>
    <t>24008_irnt</t>
  </si>
  <si>
    <t>24010_irnt</t>
  </si>
  <si>
    <t>24011_irnt</t>
  </si>
  <si>
    <t>24012_irnt</t>
  </si>
  <si>
    <t>24016_irnt</t>
  </si>
  <si>
    <t>24017_irnt</t>
  </si>
  <si>
    <t>24018_irnt</t>
  </si>
  <si>
    <t>24019_irnt</t>
  </si>
  <si>
    <t>24020_irnt</t>
  </si>
  <si>
    <t>24021_irnt</t>
  </si>
  <si>
    <t>24022_irnt</t>
  </si>
  <si>
    <t>24023_irnt</t>
  </si>
  <si>
    <t>24024_irnt</t>
  </si>
  <si>
    <t>2654_2</t>
  </si>
  <si>
    <t>2654_4</t>
  </si>
  <si>
    <t>2654_5</t>
  </si>
  <si>
    <t>2654_6</t>
  </si>
  <si>
    <t>2654_7</t>
  </si>
  <si>
    <t>2654_8</t>
  </si>
  <si>
    <t>2654_9</t>
  </si>
  <si>
    <t>2664_1</t>
  </si>
  <si>
    <t>2664_2</t>
  </si>
  <si>
    <t>2664_3</t>
  </si>
  <si>
    <t>2664_4</t>
  </si>
  <si>
    <t>2664_5</t>
  </si>
  <si>
    <t>2754_irnt</t>
  </si>
  <si>
    <t>2764_irnt</t>
  </si>
  <si>
    <t>2794_irnt</t>
  </si>
  <si>
    <t>2867_irnt</t>
  </si>
  <si>
    <t>2877_1</t>
  </si>
  <si>
    <t>2877_2</t>
  </si>
  <si>
    <t>2877_3</t>
  </si>
  <si>
    <t>2966_irnt</t>
  </si>
  <si>
    <t>2976_irnt</t>
  </si>
  <si>
    <t>30000_irnt</t>
  </si>
  <si>
    <t>30010_irnt</t>
  </si>
  <si>
    <t>30020_irnt</t>
  </si>
  <si>
    <t>30030_irnt</t>
  </si>
  <si>
    <t>30040_irnt</t>
  </si>
  <si>
    <t>30050_irnt</t>
  </si>
  <si>
    <t>30060_irnt</t>
  </si>
  <si>
    <t>30070_irnt</t>
  </si>
  <si>
    <t>30080_irnt</t>
  </si>
  <si>
    <t>30090_irnt</t>
  </si>
  <si>
    <t>30100_irnt</t>
  </si>
  <si>
    <t>30110_irnt</t>
  </si>
  <si>
    <t>30120_irnt</t>
  </si>
  <si>
    <t>30130_irnt</t>
  </si>
  <si>
    <t>30140_irnt</t>
  </si>
  <si>
    <t>30180_irnt</t>
  </si>
  <si>
    <t>30190_irnt</t>
  </si>
  <si>
    <t>30200_irnt</t>
  </si>
  <si>
    <t>30210_irnt</t>
  </si>
  <si>
    <t>30220_irnt</t>
  </si>
  <si>
    <t>30240_irnt</t>
  </si>
  <si>
    <t>30250_irnt</t>
  </si>
  <si>
    <t>30260_irnt</t>
  </si>
  <si>
    <t>30270_irnt</t>
  </si>
  <si>
    <t>30280_irnt</t>
  </si>
  <si>
    <t>30290_irnt</t>
  </si>
  <si>
    <t>30300_irnt</t>
  </si>
  <si>
    <t>30500_irnt</t>
  </si>
  <si>
    <t>30510_irnt</t>
  </si>
  <si>
    <t>30520_irnt</t>
  </si>
  <si>
    <t>30530_irnt</t>
  </si>
  <si>
    <t>3062_irnt</t>
  </si>
  <si>
    <t>3063_irnt</t>
  </si>
  <si>
    <t>3064_irnt</t>
  </si>
  <si>
    <t>3143_irnt</t>
  </si>
  <si>
    <t>3144_irnt</t>
  </si>
  <si>
    <t>3147_irnt</t>
  </si>
  <si>
    <t>3148_irnt</t>
  </si>
  <si>
    <t>3160_irnt</t>
  </si>
  <si>
    <t>3436_irnt</t>
  </si>
  <si>
    <t>3446_1</t>
  </si>
  <si>
    <t>3446_2</t>
  </si>
  <si>
    <t>3446_3</t>
  </si>
  <si>
    <t>3526_irnt</t>
  </si>
  <si>
    <t>3536_irnt</t>
  </si>
  <si>
    <t>3581_irnt</t>
  </si>
  <si>
    <t>3627_irnt</t>
  </si>
  <si>
    <t>3761_irnt</t>
  </si>
  <si>
    <t>3786_irnt</t>
  </si>
  <si>
    <t>3859_1</t>
  </si>
  <si>
    <t>3859_2</t>
  </si>
  <si>
    <t>3859_3</t>
  </si>
  <si>
    <t>3859_4</t>
  </si>
  <si>
    <t>3859_5</t>
  </si>
  <si>
    <t>3872_irnt</t>
  </si>
  <si>
    <t>3894_irnt</t>
  </si>
  <si>
    <t>399_irnt</t>
  </si>
  <si>
    <t>400_irnt</t>
  </si>
  <si>
    <t>40001_C159</t>
  </si>
  <si>
    <t>40001_C169</t>
  </si>
  <si>
    <t>40001_C189</t>
  </si>
  <si>
    <t>40001_C19</t>
  </si>
  <si>
    <t>40001_C20</t>
  </si>
  <si>
    <t>40001_C221</t>
  </si>
  <si>
    <t>40001_C259</t>
  </si>
  <si>
    <t>40001_C349</t>
  </si>
  <si>
    <t>40001_C439</t>
  </si>
  <si>
    <t>40001_C459</t>
  </si>
  <si>
    <t>40001_C509</t>
  </si>
  <si>
    <t>40001_C56</t>
  </si>
  <si>
    <t>40001_C64</t>
  </si>
  <si>
    <t>40001_C679</t>
  </si>
  <si>
    <t>40001_C719</t>
  </si>
  <si>
    <t>40001_C80</t>
  </si>
  <si>
    <t>40001_C900</t>
  </si>
  <si>
    <t>40001_C920</t>
  </si>
  <si>
    <t>40001_G122</t>
  </si>
  <si>
    <t>40001_I219</t>
  </si>
  <si>
    <t>40001_I251</t>
  </si>
  <si>
    <t>40001_I259</t>
  </si>
  <si>
    <t>40001_I64</t>
  </si>
  <si>
    <t>40001_J841</t>
  </si>
  <si>
    <t>40007_irnt</t>
  </si>
  <si>
    <t>4012_irnt</t>
  </si>
  <si>
    <t>404_irnt</t>
  </si>
  <si>
    <t>4056_irnt</t>
  </si>
  <si>
    <t>4079_irnt</t>
  </si>
  <si>
    <t>4080_irnt</t>
  </si>
  <si>
    <t>4100_irnt</t>
  </si>
  <si>
    <t>4101_irnt</t>
  </si>
  <si>
    <t>4104_irnt</t>
  </si>
  <si>
    <t>4105_irnt</t>
  </si>
  <si>
    <t>4106_irnt</t>
  </si>
  <si>
    <t>4119_irnt</t>
  </si>
  <si>
    <t>4120_irnt</t>
  </si>
  <si>
    <t>41215_0</t>
  </si>
  <si>
    <t>41215_1</t>
  </si>
  <si>
    <t>41218_1</t>
  </si>
  <si>
    <t>41218_2</t>
  </si>
  <si>
    <t>41219_1</t>
  </si>
  <si>
    <t>41219_2</t>
  </si>
  <si>
    <t>41219_3</t>
  </si>
  <si>
    <t>41219_6</t>
  </si>
  <si>
    <t>41219_7</t>
  </si>
  <si>
    <t>41220_1</t>
  </si>
  <si>
    <t>41220_2</t>
  </si>
  <si>
    <t>41220_3</t>
  </si>
  <si>
    <t>41220_7</t>
  </si>
  <si>
    <t>41221_0</t>
  </si>
  <si>
    <t>41221_1</t>
  </si>
  <si>
    <t>41221_2</t>
  </si>
  <si>
    <t>41221_3</t>
  </si>
  <si>
    <t>41221_4</t>
  </si>
  <si>
    <t>41221_7</t>
  </si>
  <si>
    <t>41221_8</t>
  </si>
  <si>
    <t>41221_9</t>
  </si>
  <si>
    <t>4123_irnt</t>
  </si>
  <si>
    <t>41231_1</t>
  </si>
  <si>
    <t>4124_irnt</t>
  </si>
  <si>
    <t>41248_1000</t>
  </si>
  <si>
    <t>41248_1001</t>
  </si>
  <si>
    <t>41248_1002</t>
  </si>
  <si>
    <t>41248_2000</t>
  </si>
  <si>
    <t>41248_3001</t>
  </si>
  <si>
    <t>41248_5000</t>
  </si>
  <si>
    <t>41248_5001</t>
  </si>
  <si>
    <t>41248_5003</t>
  </si>
  <si>
    <t>41248_6000</t>
  </si>
  <si>
    <t>41248_6004</t>
  </si>
  <si>
    <t>41248_6005</t>
  </si>
  <si>
    <t>41248_6007</t>
  </si>
  <si>
    <t>41248_7001</t>
  </si>
  <si>
    <t>41248_7002</t>
  </si>
  <si>
    <t>41248_7003</t>
  </si>
  <si>
    <t>41248_8002</t>
  </si>
  <si>
    <t>4125_irnt</t>
  </si>
  <si>
    <t>4194_irnt</t>
  </si>
  <si>
    <t>4195_irnt</t>
  </si>
  <si>
    <t>4196_irnt</t>
  </si>
  <si>
    <t>4230_irnt</t>
  </si>
  <si>
    <t>4233_irnt</t>
  </si>
  <si>
    <t>4241_irnt</t>
  </si>
  <si>
    <t>4244_irnt</t>
  </si>
  <si>
    <t>4288_irnt</t>
  </si>
  <si>
    <t>4290_irnt</t>
  </si>
  <si>
    <t>4294_0</t>
  </si>
  <si>
    <t>4294_1</t>
  </si>
  <si>
    <t>4294_9</t>
  </si>
  <si>
    <t>46_irnt</t>
  </si>
  <si>
    <t>4609_irnt</t>
  </si>
  <si>
    <t>47_irnt</t>
  </si>
  <si>
    <t>4700_irnt</t>
  </si>
  <si>
    <t>48_irnt</t>
  </si>
  <si>
    <t>4803_0</t>
  </si>
  <si>
    <t>4803_11</t>
  </si>
  <si>
    <t>4803_12</t>
  </si>
  <si>
    <t>4803_13</t>
  </si>
  <si>
    <t>4803_14</t>
  </si>
  <si>
    <t>4849_0</t>
  </si>
  <si>
    <t>4849_1</t>
  </si>
  <si>
    <t>4849_11</t>
  </si>
  <si>
    <t>4849_12</t>
  </si>
  <si>
    <t>49_irnt</t>
  </si>
  <si>
    <t>50_irnt</t>
  </si>
  <si>
    <t>5084_irnt</t>
  </si>
  <si>
    <t>5085_irnt</t>
  </si>
  <si>
    <t>5086_irnt</t>
  </si>
  <si>
    <t>5087_irnt</t>
  </si>
  <si>
    <t>5088_irnt</t>
  </si>
  <si>
    <t>5089_irnt</t>
  </si>
  <si>
    <t>5096_irnt</t>
  </si>
  <si>
    <t>5097_irnt</t>
  </si>
  <si>
    <t>5098_irnt</t>
  </si>
  <si>
    <t>5099_irnt</t>
  </si>
  <si>
    <t>5100_irnt</t>
  </si>
  <si>
    <t>5101_irnt</t>
  </si>
  <si>
    <t>5102_irnt</t>
  </si>
  <si>
    <t>5103_irnt</t>
  </si>
  <si>
    <t>5104_irnt</t>
  </si>
  <si>
    <t>5105_irnt</t>
  </si>
  <si>
    <t>5106_irnt</t>
  </si>
  <si>
    <t>5107_irnt</t>
  </si>
  <si>
    <t>5108_irnt</t>
  </si>
  <si>
    <t>5109_irnt</t>
  </si>
  <si>
    <t>5110_irnt</t>
  </si>
  <si>
    <t>5111_irnt</t>
  </si>
  <si>
    <t>5112_irnt</t>
  </si>
  <si>
    <t>5113_irnt</t>
  </si>
  <si>
    <t>5114_irnt</t>
  </si>
  <si>
    <t>5115_irnt</t>
  </si>
  <si>
    <t>5116_irnt</t>
  </si>
  <si>
    <t>5117_irnt</t>
  </si>
  <si>
    <t>5118_irnt</t>
  </si>
  <si>
    <t>5119_irnt</t>
  </si>
  <si>
    <t>5132_irnt</t>
  </si>
  <si>
    <t>5133_irnt</t>
  </si>
  <si>
    <t>5134_irnt</t>
  </si>
  <si>
    <t>5135_irnt</t>
  </si>
  <si>
    <t>5156_irnt</t>
  </si>
  <si>
    <t>5157_irnt</t>
  </si>
  <si>
    <t>5158_irnt</t>
  </si>
  <si>
    <t>5159_irnt</t>
  </si>
  <si>
    <t>5160_irnt</t>
  </si>
  <si>
    <t>5161_irnt</t>
  </si>
  <si>
    <t>5162_irnt</t>
  </si>
  <si>
    <t>5163_irnt</t>
  </si>
  <si>
    <t>5182_1</t>
  </si>
  <si>
    <t>5201_irnt</t>
  </si>
  <si>
    <t>5208_irnt</t>
  </si>
  <si>
    <t>5254_irnt</t>
  </si>
  <si>
    <t>5255_irnt</t>
  </si>
  <si>
    <t>5256_irnt</t>
  </si>
  <si>
    <t>5257_irnt</t>
  </si>
  <si>
    <t>5262_irnt</t>
  </si>
  <si>
    <t>5263_irnt</t>
  </si>
  <si>
    <t>5264_irnt</t>
  </si>
  <si>
    <t>5265_irnt</t>
  </si>
  <si>
    <t>5324_0</t>
  </si>
  <si>
    <t>5324_2</t>
  </si>
  <si>
    <t>5324_3</t>
  </si>
  <si>
    <t>5324_4</t>
  </si>
  <si>
    <t>5325_0</t>
  </si>
  <si>
    <t>5325_2</t>
  </si>
  <si>
    <t>5325_3</t>
  </si>
  <si>
    <t>5325_4</t>
  </si>
  <si>
    <t>5327_0</t>
  </si>
  <si>
    <t>5327_4</t>
  </si>
  <si>
    <t>5328_0</t>
  </si>
  <si>
    <t>5375_irnt</t>
  </si>
  <si>
    <t>5540_0</t>
  </si>
  <si>
    <t>5540_1</t>
  </si>
  <si>
    <t>5610_1</t>
  </si>
  <si>
    <t>5610_2</t>
  </si>
  <si>
    <t>5610_3</t>
  </si>
  <si>
    <t>5832_1</t>
  </si>
  <si>
    <t>5832_2</t>
  </si>
  <si>
    <t>5832_3</t>
  </si>
  <si>
    <t>5843_1</t>
  </si>
  <si>
    <t>5843_2</t>
  </si>
  <si>
    <t>5843_3</t>
  </si>
  <si>
    <t>5855_1</t>
  </si>
  <si>
    <t>5855_2</t>
  </si>
  <si>
    <t>5855_3</t>
  </si>
  <si>
    <t>5983_irnt</t>
  </si>
  <si>
    <t>5984_irnt</t>
  </si>
  <si>
    <t>5986_irnt</t>
  </si>
  <si>
    <t>6020_1</t>
  </si>
  <si>
    <t>6020_31</t>
  </si>
  <si>
    <t>6020_32</t>
  </si>
  <si>
    <t>6020_33</t>
  </si>
  <si>
    <t>6020_34</t>
  </si>
  <si>
    <t>6032_irnt</t>
  </si>
  <si>
    <t>6033_irnt</t>
  </si>
  <si>
    <t>6038_irnt</t>
  </si>
  <si>
    <t>6070_1</t>
  </si>
  <si>
    <t>6070_6</t>
  </si>
  <si>
    <t>6070_7</t>
  </si>
  <si>
    <t>6072_1</t>
  </si>
  <si>
    <t>6072_6</t>
  </si>
  <si>
    <t>6072_7</t>
  </si>
  <si>
    <t>6138_1</t>
  </si>
  <si>
    <t>6138_100</t>
  </si>
  <si>
    <t>6138_2</t>
  </si>
  <si>
    <t>6138_3</t>
  </si>
  <si>
    <t>6138_4</t>
  </si>
  <si>
    <t>6138_5</t>
  </si>
  <si>
    <t>6138_6</t>
  </si>
  <si>
    <t>6139_1</t>
  </si>
  <si>
    <t>6139_100</t>
  </si>
  <si>
    <t>6139_2</t>
  </si>
  <si>
    <t>6139_3</t>
  </si>
  <si>
    <t>6140_1</t>
  </si>
  <si>
    <t>6140_100</t>
  </si>
  <si>
    <t>6140_2</t>
  </si>
  <si>
    <t>6140_3</t>
  </si>
  <si>
    <t>6140_4</t>
  </si>
  <si>
    <t>6140_5</t>
  </si>
  <si>
    <t>6140_6</t>
  </si>
  <si>
    <t>6141_1</t>
  </si>
  <si>
    <t>6141_2</t>
  </si>
  <si>
    <t>6141_3</t>
  </si>
  <si>
    <t>6141_4</t>
  </si>
  <si>
    <t>6141_5</t>
  </si>
  <si>
    <t>6141_6</t>
  </si>
  <si>
    <t>6141_7</t>
  </si>
  <si>
    <t>6141_8</t>
  </si>
  <si>
    <t>6142_1</t>
  </si>
  <si>
    <t>6142_100</t>
  </si>
  <si>
    <t>6142_2</t>
  </si>
  <si>
    <t>6142_3</t>
  </si>
  <si>
    <t>6142_4</t>
  </si>
  <si>
    <t>6142_5</t>
  </si>
  <si>
    <t>6142_6</t>
  </si>
  <si>
    <t>6142_7</t>
  </si>
  <si>
    <t>6143_1</t>
  </si>
  <si>
    <t>6143_100</t>
  </si>
  <si>
    <t>6143_2</t>
  </si>
  <si>
    <t>6143_3</t>
  </si>
  <si>
    <t>6143_4</t>
  </si>
  <si>
    <t>6144_1</t>
  </si>
  <si>
    <t>6144_2</t>
  </si>
  <si>
    <t>6144_3</t>
  </si>
  <si>
    <t>6144_4</t>
  </si>
  <si>
    <t>6144_5</t>
  </si>
  <si>
    <t>6145_1</t>
  </si>
  <si>
    <t>6145_100</t>
  </si>
  <si>
    <t>6145_2</t>
  </si>
  <si>
    <t>6145_3</t>
  </si>
  <si>
    <t>6145_4</t>
  </si>
  <si>
    <t>6145_5</t>
  </si>
  <si>
    <t>6145_6</t>
  </si>
  <si>
    <t>6146_1</t>
  </si>
  <si>
    <t>6146_100</t>
  </si>
  <si>
    <t>6146_2</t>
  </si>
  <si>
    <t>6146_3</t>
  </si>
  <si>
    <t>6147_1</t>
  </si>
  <si>
    <t>6147_2</t>
  </si>
  <si>
    <t>6147_3</t>
  </si>
  <si>
    <t>6147_4</t>
  </si>
  <si>
    <t>6147_5</t>
  </si>
  <si>
    <t>6147_6</t>
  </si>
  <si>
    <t>6147_7</t>
  </si>
  <si>
    <t>6148_1</t>
  </si>
  <si>
    <t>6148_100</t>
  </si>
  <si>
    <t>6148_2</t>
  </si>
  <si>
    <t>6148_3</t>
  </si>
  <si>
    <t>6148_4</t>
  </si>
  <si>
    <t>6148_5</t>
  </si>
  <si>
    <t>6148_6</t>
  </si>
  <si>
    <t>6149_1</t>
  </si>
  <si>
    <t>6149_100</t>
  </si>
  <si>
    <t>6149_2</t>
  </si>
  <si>
    <t>6149_3</t>
  </si>
  <si>
    <t>6149_4</t>
  </si>
  <si>
    <t>6149_5</t>
  </si>
  <si>
    <t>6149_6</t>
  </si>
  <si>
    <t>6150_1</t>
  </si>
  <si>
    <t>6150_100</t>
  </si>
  <si>
    <t>6150_2</t>
  </si>
  <si>
    <t>6150_3</t>
  </si>
  <si>
    <t>6150_4</t>
  </si>
  <si>
    <t>6151_1</t>
  </si>
  <si>
    <t>6151_2</t>
  </si>
  <si>
    <t>6151_3</t>
  </si>
  <si>
    <t>6151_4</t>
  </si>
  <si>
    <t>6151_5</t>
  </si>
  <si>
    <t>6151_6</t>
  </si>
  <si>
    <t>6151_7</t>
  </si>
  <si>
    <t>6152_100</t>
  </si>
  <si>
    <t>6152_5</t>
  </si>
  <si>
    <t>6152_6</t>
  </si>
  <si>
    <t>6152_7</t>
  </si>
  <si>
    <t>6152_8</t>
  </si>
  <si>
    <t>6152_9</t>
  </si>
  <si>
    <t>6153_1</t>
  </si>
  <si>
    <t>6153_100</t>
  </si>
  <si>
    <t>6153_2</t>
  </si>
  <si>
    <t>6153_3</t>
  </si>
  <si>
    <t>6153_4</t>
  </si>
  <si>
    <t>6153_5</t>
  </si>
  <si>
    <t>6154_1</t>
  </si>
  <si>
    <t>6154_100</t>
  </si>
  <si>
    <t>6154_2</t>
  </si>
  <si>
    <t>6154_3</t>
  </si>
  <si>
    <t>6154_4</t>
  </si>
  <si>
    <t>6154_5</t>
  </si>
  <si>
    <t>6154_6</t>
  </si>
  <si>
    <t>6155_1</t>
  </si>
  <si>
    <t>6155_100</t>
  </si>
  <si>
    <t>6155_2</t>
  </si>
  <si>
    <t>6155_3</t>
  </si>
  <si>
    <t>6155_4</t>
  </si>
  <si>
    <t>6155_5</t>
  </si>
  <si>
    <t>6155_6</t>
  </si>
  <si>
    <t>6155_7</t>
  </si>
  <si>
    <t>6156_100</t>
  </si>
  <si>
    <t>6156_11</t>
  </si>
  <si>
    <t>6156_12</t>
  </si>
  <si>
    <t>6156_13</t>
  </si>
  <si>
    <t>6156_14</t>
  </si>
  <si>
    <t>6156_15</t>
  </si>
  <si>
    <t>6157_1</t>
  </si>
  <si>
    <t>6157_100</t>
  </si>
  <si>
    <t>6157_2</t>
  </si>
  <si>
    <t>6157_3</t>
  </si>
  <si>
    <t>6157_4</t>
  </si>
  <si>
    <t>6158_1</t>
  </si>
  <si>
    <t>6158_100</t>
  </si>
  <si>
    <t>6158_2</t>
  </si>
  <si>
    <t>6158_3</t>
  </si>
  <si>
    <t>6158_4</t>
  </si>
  <si>
    <t>6159_1</t>
  </si>
  <si>
    <t>6159_100</t>
  </si>
  <si>
    <t>6159_2</t>
  </si>
  <si>
    <t>6159_3</t>
  </si>
  <si>
    <t>6159_4</t>
  </si>
  <si>
    <t>6159_5</t>
  </si>
  <si>
    <t>6159_6</t>
  </si>
  <si>
    <t>6159_7</t>
  </si>
  <si>
    <t>6159_8</t>
  </si>
  <si>
    <t>6160_1</t>
  </si>
  <si>
    <t>6160_100</t>
  </si>
  <si>
    <t>6160_2</t>
  </si>
  <si>
    <t>6160_3</t>
  </si>
  <si>
    <t>6160_4</t>
  </si>
  <si>
    <t>6160_5</t>
  </si>
  <si>
    <t>6162_1</t>
  </si>
  <si>
    <t>6162_100</t>
  </si>
  <si>
    <t>6162_2</t>
  </si>
  <si>
    <t>6162_3</t>
  </si>
  <si>
    <t>6162_4</t>
  </si>
  <si>
    <t>6164_1</t>
  </si>
  <si>
    <t>6164_100</t>
  </si>
  <si>
    <t>6164_2</t>
  </si>
  <si>
    <t>6164_3</t>
  </si>
  <si>
    <t>6164_4</t>
  </si>
  <si>
    <t>6164_5</t>
  </si>
  <si>
    <t>6177_1</t>
  </si>
  <si>
    <t>6177_100</t>
  </si>
  <si>
    <t>6177_2</t>
  </si>
  <si>
    <t>6177_3</t>
  </si>
  <si>
    <t>6179_1</t>
  </si>
  <si>
    <t>6179_100</t>
  </si>
  <si>
    <t>6179_2</t>
  </si>
  <si>
    <t>6179_3</t>
  </si>
  <si>
    <t>6179_4</t>
  </si>
  <si>
    <t>6179_5</t>
  </si>
  <si>
    <t>6179_6</t>
  </si>
  <si>
    <t>670_1</t>
  </si>
  <si>
    <t>670_2</t>
  </si>
  <si>
    <t>670_3</t>
  </si>
  <si>
    <t>670_4</t>
  </si>
  <si>
    <t>680_1</t>
  </si>
  <si>
    <t>680_2</t>
  </si>
  <si>
    <t>680_3</t>
  </si>
  <si>
    <t>680_4</t>
  </si>
  <si>
    <t>680_5</t>
  </si>
  <si>
    <t>680_6</t>
  </si>
  <si>
    <t>699_irnt</t>
  </si>
  <si>
    <t>757_irnt</t>
  </si>
  <si>
    <t>767_irnt</t>
  </si>
  <si>
    <t>78_irnt</t>
  </si>
  <si>
    <t>796_irnt</t>
  </si>
  <si>
    <t>84_irnt</t>
  </si>
  <si>
    <t>874_irnt</t>
  </si>
  <si>
    <t>914_irnt</t>
  </si>
  <si>
    <t>93_irnt</t>
  </si>
  <si>
    <t>94_irnt</t>
  </si>
  <si>
    <t>A04</t>
  </si>
  <si>
    <t>A08</t>
  </si>
  <si>
    <t>A09</t>
  </si>
  <si>
    <t>A41</t>
  </si>
  <si>
    <t>A63</t>
  </si>
  <si>
    <t>A87</t>
  </si>
  <si>
    <t>AB1_INFECTIONS</t>
  </si>
  <si>
    <t>AB1_INTESTINAL_INFECTIONS</t>
  </si>
  <si>
    <t>AB1_MYCOSES</t>
  </si>
  <si>
    <t>AB1_OTHER_BACTERIAL</t>
  </si>
  <si>
    <t>AB1_OTHER_VIRAL</t>
  </si>
  <si>
    <t>AB1_SEXUAL_TRANSMISSION</t>
  </si>
  <si>
    <t>AB1_VIRAL_CNS</t>
  </si>
  <si>
    <t>AB1_VIRAL_HEPATITIS</t>
  </si>
  <si>
    <t>AB1_VIRAL_SKIN_MUCOUS_MEMBRANE</t>
  </si>
  <si>
    <t>AD</t>
  </si>
  <si>
    <t>Alzheimer’s disease</t>
  </si>
  <si>
    <t>AMN2</t>
  </si>
  <si>
    <t>ASTHMA_CHILD</t>
  </si>
  <si>
    <t>ASTHMA_EOSINOPHIL_SUGG</t>
  </si>
  <si>
    <t>ASTHMA_HOSPITAL1</t>
  </si>
  <si>
    <t>ASTHMA_MEDICATIO_COMORB</t>
  </si>
  <si>
    <t>ASTHMA_MODE</t>
  </si>
  <si>
    <t>NA</t>
  </si>
  <si>
    <t>ASTHMA_PNEUMONIA</t>
  </si>
  <si>
    <t>B02</t>
  </si>
  <si>
    <t>B07</t>
  </si>
  <si>
    <t>B18</t>
  </si>
  <si>
    <t>B34</t>
  </si>
  <si>
    <t>B37</t>
  </si>
  <si>
    <t>BACT_INTEST_INFECTION_NOS</t>
  </si>
  <si>
    <t>BRONCHITIS</t>
  </si>
  <si>
    <t>C_ANUS_ANALCANAL</t>
  </si>
  <si>
    <t>C_BLADDER</t>
  </si>
  <si>
    <t>C_BRAIN</t>
  </si>
  <si>
    <t>C_BREAST_3</t>
  </si>
  <si>
    <t>C_BRONCHUS_LUNG</t>
  </si>
  <si>
    <t>C_CERVIX_UTERI</t>
  </si>
  <si>
    <t>C_COLON</t>
  </si>
  <si>
    <t>C_CONNECTIVE_SOFT_NAS</t>
  </si>
  <si>
    <t>C_CORPUS_UTERI</t>
  </si>
  <si>
    <t>C_DIFFICILE_ENTEROCOLITIS</t>
  </si>
  <si>
    <t>C_EYE_ADNEXA</t>
  </si>
  <si>
    <t>C_FOLLICULAR_LYMPHOMA</t>
  </si>
  <si>
    <t>C_HODGKIN_LYMPHOMA</t>
  </si>
  <si>
    <t>C_KIDNEY_NOTRENALPELVIS</t>
  </si>
  <si>
    <t>C_LARYNX</t>
  </si>
  <si>
    <t>C_LIVER_INTRAHEPATIC_BILE_DUCTS</t>
  </si>
  <si>
    <t>C_LYMPHNODES_SECONDARY_NAS</t>
  </si>
  <si>
    <t>C_LYMPHOID_LEUKAEMIA</t>
  </si>
  <si>
    <t>C_LYMPHOMA</t>
  </si>
  <si>
    <t>C_MESOTHELIOMA</t>
  </si>
  <si>
    <t>C_MULTIPLE_MYELOMA_PLASMA_CELL</t>
  </si>
  <si>
    <t>C_MYELOID-LEUKAEMIA</t>
  </si>
  <si>
    <t>C_NONFOLLICULAR_LYMPHOMA</t>
  </si>
  <si>
    <t>C_NONHODGKIN_NAS</t>
  </si>
  <si>
    <t>C_OESOPHAGUS</t>
  </si>
  <si>
    <t>C_OTHER_SKIN</t>
  </si>
  <si>
    <t>C_OVARY</t>
  </si>
  <si>
    <t>C_PANCREAS</t>
  </si>
  <si>
    <t>C_PROSTATE</t>
  </si>
  <si>
    <t>C_RECTOISIGMOID_JUNCTION</t>
  </si>
  <si>
    <t>C_RECTUM</t>
  </si>
  <si>
    <t>C_SECONDARY_RESPIRATORY_DIGESTIVE</t>
  </si>
  <si>
    <t>C_SECONDARY_WITHOUT_SITESPEC</t>
  </si>
  <si>
    <t>C_SMALL_INTESTINE</t>
  </si>
  <si>
    <t>C_STOMACH</t>
  </si>
  <si>
    <t>C_STROKE</t>
  </si>
  <si>
    <t>C_TESTIS</t>
  </si>
  <si>
    <t>C_THYROID_GLAND</t>
  </si>
  <si>
    <t>C_TNK_LYMPHOMA</t>
  </si>
  <si>
    <t>C_TONGUENAS</t>
  </si>
  <si>
    <t>C_TONSIL</t>
  </si>
  <si>
    <t>C01</t>
  </si>
  <si>
    <t>C02</t>
  </si>
  <si>
    <t>C09</t>
  </si>
  <si>
    <t>C15</t>
  </si>
  <si>
    <t>C16</t>
  </si>
  <si>
    <t>C17</t>
  </si>
  <si>
    <t>C18</t>
  </si>
  <si>
    <t>C19</t>
  </si>
  <si>
    <t>C20</t>
  </si>
  <si>
    <t>C21</t>
  </si>
  <si>
    <t>C22</t>
  </si>
  <si>
    <t>C25</t>
  </si>
  <si>
    <t>C3_DIGESTIVE_ORGANS</t>
  </si>
  <si>
    <t>C3_ENDOCRINE</t>
  </si>
  <si>
    <t>C3_EYE_BRAIN_NEURO</t>
  </si>
  <si>
    <t>C3_FEMALE_GENITAL</t>
  </si>
  <si>
    <t>C3_LIP_ORAL_PHARYNX</t>
  </si>
  <si>
    <t>C3_MALE_GENITAL</t>
  </si>
  <si>
    <t>C3_MELANOMA_SKIN</t>
  </si>
  <si>
    <t>C3_MESTOTHEL_SOFTTISSUE</t>
  </si>
  <si>
    <t>C3_PRIMARY_LYMPHOID_HEMATOPOIETIC</t>
  </si>
  <si>
    <t>C3_RESPIRATORY_INTRATHORACIC</t>
  </si>
  <si>
    <t>C3_SKIN</t>
  </si>
  <si>
    <t>C3_UNCERTAIN_SECONDARY</t>
  </si>
  <si>
    <t>C3_URINARY_TRACT</t>
  </si>
  <si>
    <t>C32</t>
  </si>
  <si>
    <t>C34</t>
  </si>
  <si>
    <t>C43</t>
  </si>
  <si>
    <t>C44</t>
  </si>
  <si>
    <t>C45</t>
  </si>
  <si>
    <t>C48</t>
  </si>
  <si>
    <t>C49</t>
  </si>
  <si>
    <t>C50</t>
  </si>
  <si>
    <t>C53</t>
  </si>
  <si>
    <t>C54</t>
  </si>
  <si>
    <t>C56</t>
  </si>
  <si>
    <t>C61</t>
  </si>
  <si>
    <t>C62</t>
  </si>
  <si>
    <t>C64</t>
  </si>
  <si>
    <t>C67</t>
  </si>
  <si>
    <t>C69</t>
  </si>
  <si>
    <t>C71</t>
  </si>
  <si>
    <t>C73</t>
  </si>
  <si>
    <t>C77</t>
  </si>
  <si>
    <t>C78</t>
  </si>
  <si>
    <t>C79</t>
  </si>
  <si>
    <t>C80</t>
  </si>
  <si>
    <t>C81</t>
  </si>
  <si>
    <t>C82</t>
  </si>
  <si>
    <t>C83</t>
  </si>
  <si>
    <t>C85</t>
  </si>
  <si>
    <t>C90</t>
  </si>
  <si>
    <t>C91</t>
  </si>
  <si>
    <t>C92</t>
  </si>
  <si>
    <t>CAMPYLOENTERITIS</t>
  </si>
  <si>
    <t>CARDIAC_ARRHYTM</t>
  </si>
  <si>
    <t>CHILDHOOD_ALLERGY</t>
  </si>
  <si>
    <t>CHIRHEP_NAS</t>
  </si>
  <si>
    <t>CHRONLARGE</t>
  </si>
  <si>
    <t>CHRONNAS</t>
  </si>
  <si>
    <t>CHRONSMALL</t>
  </si>
  <si>
    <t>COLITNONINFNAS</t>
  </si>
  <si>
    <t>CONGEN_HEART_ARTER</t>
  </si>
  <si>
    <t>COPD_EARLYANDLATER</t>
  </si>
  <si>
    <t>COPD_EXCL</t>
  </si>
  <si>
    <t>COPD_OPPORTUNIST_INFECTIONS</t>
  </si>
  <si>
    <t>COX_ARTHROSIS</t>
  </si>
  <si>
    <t>D03</t>
  </si>
  <si>
    <t>D04</t>
  </si>
  <si>
    <t>D05</t>
  </si>
  <si>
    <t>D06</t>
  </si>
  <si>
    <t>D07</t>
  </si>
  <si>
    <t>D09</t>
  </si>
  <si>
    <t>D10</t>
  </si>
  <si>
    <t>D11</t>
  </si>
  <si>
    <t>D12</t>
  </si>
  <si>
    <t>D13</t>
  </si>
  <si>
    <t>D14</t>
  </si>
  <si>
    <t>D16</t>
  </si>
  <si>
    <t>D17</t>
  </si>
  <si>
    <t>D18</t>
  </si>
  <si>
    <t>D21</t>
  </si>
  <si>
    <t>D22</t>
  </si>
  <si>
    <t>D23</t>
  </si>
  <si>
    <t>D24</t>
  </si>
  <si>
    <t>D25</t>
  </si>
  <si>
    <t>D26</t>
  </si>
  <si>
    <t>D27</t>
  </si>
  <si>
    <t>D28</t>
  </si>
  <si>
    <t>D3_ANAEMIA_IRONDEF</t>
  </si>
  <si>
    <t>D3_ANAEMIANAS</t>
  </si>
  <si>
    <t>D3_BLOODNAS</t>
  </si>
  <si>
    <t>D3_COAGOTHER</t>
  </si>
  <si>
    <t>D3_HYPERGAMMAGLONAS</t>
  </si>
  <si>
    <t>D3_IMMUNEMECHANISMOTHER</t>
  </si>
  <si>
    <t>D3_ITP</t>
  </si>
  <si>
    <t>D3_OTHERANAEMIA</t>
  </si>
  <si>
    <t>D3_OTHERBLOOD</t>
  </si>
  <si>
    <t>D3_PURPURA_AND3_OTHER_HAEMORRHAGIC</t>
  </si>
  <si>
    <t>D3_SCNDPOLYCYTHAEMIA</t>
  </si>
  <si>
    <t>D3_THROMBOCYTOPENIANAS</t>
  </si>
  <si>
    <t>D30</t>
  </si>
  <si>
    <t>D32</t>
  </si>
  <si>
    <t>D33</t>
  </si>
  <si>
    <t>D34</t>
  </si>
  <si>
    <t>D35</t>
  </si>
  <si>
    <t>D36</t>
  </si>
  <si>
    <t>D37</t>
  </si>
  <si>
    <t>D38</t>
  </si>
  <si>
    <t>D39</t>
  </si>
  <si>
    <t>D41</t>
  </si>
  <si>
    <t>D43</t>
  </si>
  <si>
    <t>D44</t>
  </si>
  <si>
    <t>D45</t>
  </si>
  <si>
    <t>D46</t>
  </si>
  <si>
    <t>D47</t>
  </si>
  <si>
    <t>D48</t>
  </si>
  <si>
    <t>D50</t>
  </si>
  <si>
    <t>D61</t>
  </si>
  <si>
    <t>D63</t>
  </si>
  <si>
    <t>D64</t>
  </si>
  <si>
    <t>D69</t>
  </si>
  <si>
    <t>D70</t>
  </si>
  <si>
    <t>D75</t>
  </si>
  <si>
    <t>D86</t>
  </si>
  <si>
    <t>D89</t>
  </si>
  <si>
    <t>DM_BCKGRND_RETINOPAT</t>
  </si>
  <si>
    <t>DM_HYPOGLYC</t>
  </si>
  <si>
    <t>DM_KETOACIDOSIS</t>
  </si>
  <si>
    <t>DM_PERIPH_ANGIOPATHY</t>
  </si>
  <si>
    <t>DM_PERIPHATHERO</t>
  </si>
  <si>
    <t>DM_RETINOPAT_NOS</t>
  </si>
  <si>
    <t>E03</t>
  </si>
  <si>
    <t>E04</t>
  </si>
  <si>
    <t>E05</t>
  </si>
  <si>
    <t>E10</t>
  </si>
  <si>
    <t>E11</t>
  </si>
  <si>
    <t>E14</t>
  </si>
  <si>
    <t>E16</t>
  </si>
  <si>
    <t>E21</t>
  </si>
  <si>
    <t>E22</t>
  </si>
  <si>
    <t>E23</t>
  </si>
  <si>
    <t>E27</t>
  </si>
  <si>
    <t>E4_DM1</t>
  </si>
  <si>
    <t>E4_DM1KETO</t>
  </si>
  <si>
    <t>E4_DM1NOCOMP</t>
  </si>
  <si>
    <t>E4_DM1OPTH</t>
  </si>
  <si>
    <t>E4_DM2</t>
  </si>
  <si>
    <t>E4_DM2NOCOMP</t>
  </si>
  <si>
    <t>E4_DM2OPTH</t>
  </si>
  <si>
    <t>E4_DM2PERIPH</t>
  </si>
  <si>
    <t>E4_DMNASOPTH</t>
  </si>
  <si>
    <t>E4_HYTHYNAS</t>
  </si>
  <si>
    <t>E4_NUTRIDEF</t>
  </si>
  <si>
    <t>E4_OBESITY</t>
  </si>
  <si>
    <t>E4_OBESITYNAS</t>
  </si>
  <si>
    <t>E4_THYTOXGOITDIF</t>
  </si>
  <si>
    <t>E4_THYTOXNAS</t>
  </si>
  <si>
    <t>E66</t>
  </si>
  <si>
    <t>E83</t>
  </si>
  <si>
    <t>E86</t>
  </si>
  <si>
    <t>E87</t>
  </si>
  <si>
    <t>ENDOMETRIOSIS_NOS</t>
  </si>
  <si>
    <t>ENDOMETRIOSIS_OVARY</t>
  </si>
  <si>
    <t>ENDOMETRIOSIS_PELVICPERITONEUM</t>
  </si>
  <si>
    <t>ENDOMETRIOSIS_UTERUS</t>
  </si>
  <si>
    <t>F05</t>
  </si>
  <si>
    <t>F10</t>
  </si>
  <si>
    <t>F20</t>
  </si>
  <si>
    <t>F31</t>
  </si>
  <si>
    <t>F32</t>
  </si>
  <si>
    <t>F33</t>
  </si>
  <si>
    <t>F41</t>
  </si>
  <si>
    <t>F43</t>
  </si>
  <si>
    <t>F45</t>
  </si>
  <si>
    <t>F5_ALCOHOLAC</t>
  </si>
  <si>
    <t>F5_ALLANXIOUS</t>
  </si>
  <si>
    <t>F5_ANXIETY</t>
  </si>
  <si>
    <t>F5_BEHAVE</t>
  </si>
  <si>
    <t>F5_DEMENTIA</t>
  </si>
  <si>
    <t>F5_DEPRESSIO</t>
  </si>
  <si>
    <t>F5_MOOD</t>
  </si>
  <si>
    <t>F5_PANIC</t>
  </si>
  <si>
    <t>F5_PERSONALITY</t>
  </si>
  <si>
    <t>F5_SCHIZO</t>
  </si>
  <si>
    <t>F52</t>
  </si>
  <si>
    <t>F99</t>
  </si>
  <si>
    <t>FIBRO_COMORB</t>
  </si>
  <si>
    <t>G12</t>
  </si>
  <si>
    <t>G20</t>
  </si>
  <si>
    <t>G24</t>
  </si>
  <si>
    <t>G35</t>
  </si>
  <si>
    <t>G37</t>
  </si>
  <si>
    <t>G40</t>
  </si>
  <si>
    <t>G43</t>
  </si>
  <si>
    <t>G44</t>
  </si>
  <si>
    <t>G45</t>
  </si>
  <si>
    <t>G47</t>
  </si>
  <si>
    <t>G50</t>
  </si>
  <si>
    <t>G51</t>
  </si>
  <si>
    <t>G54</t>
  </si>
  <si>
    <t>G56</t>
  </si>
  <si>
    <t>G57</t>
  </si>
  <si>
    <t>G58</t>
  </si>
  <si>
    <t>G6_ALS</t>
  </si>
  <si>
    <t>G6_BELLPA</t>
  </si>
  <si>
    <t>G6_CARPTU</t>
  </si>
  <si>
    <t>G6_CONCUS</t>
  </si>
  <si>
    <t>G6_CPETAL</t>
  </si>
  <si>
    <t>G6_DEGENOTH</t>
  </si>
  <si>
    <t>G6_DEMYEL</t>
  </si>
  <si>
    <t>G6_DIFBRAININJ</t>
  </si>
  <si>
    <t>G6_DISBROTHUNS</t>
  </si>
  <si>
    <t>G6_EPIPAROX</t>
  </si>
  <si>
    <t>G6_GUILBAR</t>
  </si>
  <si>
    <t>G6_HYDROCEPH</t>
  </si>
  <si>
    <t>G6_ICTRAUOTHUNS</t>
  </si>
  <si>
    <t>G6_INTRACRATRAUMA</t>
  </si>
  <si>
    <t>G6_MONOLOWOTHUNS</t>
  </si>
  <si>
    <t>G6_MONOOTHUNS</t>
  </si>
  <si>
    <t>G6_MYONEU</t>
  </si>
  <si>
    <t>G6_NERPLEX</t>
  </si>
  <si>
    <t>G6_NEUATR</t>
  </si>
  <si>
    <t>G6_NEUINFL</t>
  </si>
  <si>
    <t>G6_NEURODEG</t>
  </si>
  <si>
    <t>G6_PLANTAR</t>
  </si>
  <si>
    <t>G6_POLYNEU</t>
  </si>
  <si>
    <t>G6_POLYOTHUNS</t>
  </si>
  <si>
    <t>G6_ROOTPLEXOTHUNS</t>
  </si>
  <si>
    <t>G6_SAHTRAU</t>
  </si>
  <si>
    <t>G6_SDHTRAU</t>
  </si>
  <si>
    <t>G6_SLEEPAPNO</t>
  </si>
  <si>
    <t>G6_TRINEU</t>
  </si>
  <si>
    <t>G6_ULLNLE</t>
  </si>
  <si>
    <t>G6_XTRAPYR</t>
  </si>
  <si>
    <t>G61</t>
  </si>
  <si>
    <t>G62</t>
  </si>
  <si>
    <t>G81</t>
  </si>
  <si>
    <t>G93</t>
  </si>
  <si>
    <t>G95</t>
  </si>
  <si>
    <t>GLOMER_NEPHRITIS</t>
  </si>
  <si>
    <t>GOUT</t>
  </si>
  <si>
    <t>GOUT_NOS</t>
  </si>
  <si>
    <t>H00</t>
  </si>
  <si>
    <t>H01</t>
  </si>
  <si>
    <t>H02</t>
  </si>
  <si>
    <t>H04</t>
  </si>
  <si>
    <t>H05</t>
  </si>
  <si>
    <t>H11</t>
  </si>
  <si>
    <t>H16</t>
  </si>
  <si>
    <t>H18</t>
  </si>
  <si>
    <t>H25</t>
  </si>
  <si>
    <t>H26</t>
  </si>
  <si>
    <t>H27</t>
  </si>
  <si>
    <t>H33</t>
  </si>
  <si>
    <t>H34</t>
  </si>
  <si>
    <t>H35</t>
  </si>
  <si>
    <t>H40</t>
  </si>
  <si>
    <t>H43</t>
  </si>
  <si>
    <t>H49</t>
  </si>
  <si>
    <t>H50</t>
  </si>
  <si>
    <t>H52</t>
  </si>
  <si>
    <t>H53</t>
  </si>
  <si>
    <t>H57</t>
  </si>
  <si>
    <t>H59</t>
  </si>
  <si>
    <t>H60</t>
  </si>
  <si>
    <t>H61</t>
  </si>
  <si>
    <t>H65</t>
  </si>
  <si>
    <t>H66</t>
  </si>
  <si>
    <t>H69</t>
  </si>
  <si>
    <t>H7_BCKRNDRETINOPAT</t>
  </si>
  <si>
    <t>H7_BLEPHAROCHALASIS</t>
  </si>
  <si>
    <t>H7_CHALAZION</t>
  </si>
  <si>
    <t>H7_CONJUNAS</t>
  </si>
  <si>
    <t>H7_CONJUVASC</t>
  </si>
  <si>
    <t>H7_CONVERSTRAB</t>
  </si>
  <si>
    <t>H7_CORNEALOTH</t>
  </si>
  <si>
    <t>H7_CORNULCER</t>
  </si>
  <si>
    <t>H7_DIPLOPIA</t>
  </si>
  <si>
    <t>H7_DIVERGSTRAB</t>
  </si>
  <si>
    <t>H7_ECTROPION</t>
  </si>
  <si>
    <t>H7_ENTROPION</t>
  </si>
  <si>
    <t>H7_EPIPHORA</t>
  </si>
  <si>
    <t>H7_EYEADNEXOTH</t>
  </si>
  <si>
    <t>H7_EYELIDDIS</t>
  </si>
  <si>
    <t>H7_EYELIDFUNC</t>
  </si>
  <si>
    <t>H7_EYELIDNAS</t>
  </si>
  <si>
    <t>H7_EYEOTH</t>
  </si>
  <si>
    <t>H7_EYEPOSTOP</t>
  </si>
  <si>
    <t>H7_GLAUCCLOSEPRIM</t>
  </si>
  <si>
    <t>H7_GLAUCNAS</t>
  </si>
  <si>
    <t>H7_GLAUCPRIMOPEN</t>
  </si>
  <si>
    <t>H7_GLAUCSUSP</t>
  </si>
  <si>
    <t>H7_HORDEOLUM</t>
  </si>
  <si>
    <t>H7_KERATITIS</t>
  </si>
  <si>
    <t>H7_LACRIGLAND</t>
  </si>
  <si>
    <t>H7_LACRIMALSYSTEM</t>
  </si>
  <si>
    <t>H7_LENS</t>
  </si>
  <si>
    <t>H7_MACULADEGEN</t>
  </si>
  <si>
    <t>H7_OTHERCONJ</t>
  </si>
  <si>
    <t>H7_PARASTRAB</t>
  </si>
  <si>
    <t>H7_POSTOPEYENAS</t>
  </si>
  <si>
    <t>H7_PTERYGIUM</t>
  </si>
  <si>
    <t>H7_PTOSIS</t>
  </si>
  <si>
    <t>H7_REFRAACCOMMODIS</t>
  </si>
  <si>
    <t>H7_RETINALBREAK</t>
  </si>
  <si>
    <t>H7_RETINALDETACH</t>
  </si>
  <si>
    <t>H7_RETINALDETACHBREAK</t>
  </si>
  <si>
    <t>H7_RETINALDETACHOTH</t>
  </si>
  <si>
    <t>H7_RETINALDISOTH</t>
  </si>
  <si>
    <t>H7_RETINANAS</t>
  </si>
  <si>
    <t>H7_RETINAVASC</t>
  </si>
  <si>
    <t>H7_RETVASCNAS</t>
  </si>
  <si>
    <t>H7_STENOLACRI</t>
  </si>
  <si>
    <t>H7_STRABNAS</t>
  </si>
  <si>
    <t>H7_STRABOTH</t>
  </si>
  <si>
    <t>H7_VISDISTNAS</t>
  </si>
  <si>
    <t>H7_VISUDISTURB</t>
  </si>
  <si>
    <t>H7_VITRBODYGLOBE</t>
  </si>
  <si>
    <t>H7_VITRHAEMORR</t>
  </si>
  <si>
    <t>H7_VITROTH</t>
  </si>
  <si>
    <t>H7_XANTHELASMA</t>
  </si>
  <si>
    <t>H71</t>
  </si>
  <si>
    <t>H72</t>
  </si>
  <si>
    <t>H73</t>
  </si>
  <si>
    <t>H74</t>
  </si>
  <si>
    <t>H8_BPV</t>
  </si>
  <si>
    <t>H8_CERUMEN</t>
  </si>
  <si>
    <t>H8_CHRON_SUPOTITIS</t>
  </si>
  <si>
    <t>H8_CONSENHEARINGLOSS</t>
  </si>
  <si>
    <t>H8_EXT_NAS</t>
  </si>
  <si>
    <t>H8_EXTDISNAS</t>
  </si>
  <si>
    <t>H8_EXTOTITIS</t>
  </si>
  <si>
    <t>H8_HL_CON_NAS</t>
  </si>
  <si>
    <t>H8_HL_NAS</t>
  </si>
  <si>
    <t>H8_HL_SEN_NAS</t>
  </si>
  <si>
    <t>H8_LABYRINTHITIS</t>
  </si>
  <si>
    <t>H8_MED_SUPP</t>
  </si>
  <si>
    <t>H8_MENIERE</t>
  </si>
  <si>
    <t>Ménière disease</t>
  </si>
  <si>
    <t>H8_MYRINGNAS</t>
  </si>
  <si>
    <t>H8_OTALGIA</t>
  </si>
  <si>
    <t>H8_OTHHEARINGLOSS</t>
  </si>
  <si>
    <t>H8_OTIMEDNAS</t>
  </si>
  <si>
    <t>H8_OTORRHOEA</t>
  </si>
  <si>
    <t>H8_PERCHRONDR</t>
  </si>
  <si>
    <t>H8_VERTIGO</t>
  </si>
  <si>
    <t>H80</t>
  </si>
  <si>
    <t>H81</t>
  </si>
  <si>
    <t>H83</t>
  </si>
  <si>
    <t>H90</t>
  </si>
  <si>
    <t>H91</t>
  </si>
  <si>
    <t>H92</t>
  </si>
  <si>
    <t>H93</t>
  </si>
  <si>
    <t>HEARTFAIL</t>
  </si>
  <si>
    <t>HYPOTHYROIDISM</t>
  </si>
  <si>
    <t>HYPTENSPREG</t>
  </si>
  <si>
    <t>I08</t>
  </si>
  <si>
    <t>I10</t>
  </si>
  <si>
    <t>I12</t>
  </si>
  <si>
    <t>I20</t>
  </si>
  <si>
    <t>I21</t>
  </si>
  <si>
    <t>I22</t>
  </si>
  <si>
    <t>I24</t>
  </si>
  <si>
    <t>I25</t>
  </si>
  <si>
    <t>I26</t>
  </si>
  <si>
    <t>I27</t>
  </si>
  <si>
    <t>I30</t>
  </si>
  <si>
    <t>I31</t>
  </si>
  <si>
    <t>I33</t>
  </si>
  <si>
    <t>I34</t>
  </si>
  <si>
    <t>I35</t>
  </si>
  <si>
    <t>I42</t>
  </si>
  <si>
    <t>I44</t>
  </si>
  <si>
    <t>I45</t>
  </si>
  <si>
    <t>I46</t>
  </si>
  <si>
    <t>I47</t>
  </si>
  <si>
    <t>I48</t>
  </si>
  <si>
    <t>I49</t>
  </si>
  <si>
    <t>I50</t>
  </si>
  <si>
    <t>I51</t>
  </si>
  <si>
    <t>I60</t>
  </si>
  <si>
    <t>I61</t>
  </si>
  <si>
    <t>I62</t>
  </si>
  <si>
    <t>I63</t>
  </si>
  <si>
    <t>I64</t>
  </si>
  <si>
    <t>I65</t>
  </si>
  <si>
    <t>I67</t>
  </si>
  <si>
    <t>I70</t>
  </si>
  <si>
    <t>I71</t>
  </si>
  <si>
    <t>I72</t>
  </si>
  <si>
    <t>I73</t>
  </si>
  <si>
    <t>I74</t>
  </si>
  <si>
    <t>I77</t>
  </si>
  <si>
    <t>I78</t>
  </si>
  <si>
    <t>I80</t>
  </si>
  <si>
    <t>I82</t>
  </si>
  <si>
    <t>I83</t>
  </si>
  <si>
    <t>I84</t>
  </si>
  <si>
    <t>I85</t>
  </si>
  <si>
    <t>I86</t>
  </si>
  <si>
    <t>I87</t>
  </si>
  <si>
    <t>I89</t>
  </si>
  <si>
    <t>I9_ANEURYSM</t>
  </si>
  <si>
    <t>I9_AORTANEUR</t>
  </si>
  <si>
    <t>I9_AORTDIS</t>
  </si>
  <si>
    <t>I9_ARTEMBTHR</t>
  </si>
  <si>
    <t>I9_ARTEMBTHRLOW</t>
  </si>
  <si>
    <t>I9_ARTOTH</t>
  </si>
  <si>
    <t>I9_AVBLOCK</t>
  </si>
  <si>
    <t>I9_CARDMPRI</t>
  </si>
  <si>
    <t>I9_CARDMYO</t>
  </si>
  <si>
    <t>I9_CARDMYOOTH</t>
  </si>
  <si>
    <t>I9_CEREBDOTH</t>
  </si>
  <si>
    <t>I9_CHD</t>
  </si>
  <si>
    <t>I9_CHD_NOREV</t>
  </si>
  <si>
    <t>I9_CONDUCTIO</t>
  </si>
  <si>
    <t>I9_CORATHER</t>
  </si>
  <si>
    <t>I9_DISVEINLYMPH</t>
  </si>
  <si>
    <t>I9_DVTANDPULM</t>
  </si>
  <si>
    <t>I9_ENDOCARD</t>
  </si>
  <si>
    <t>I9_HEARTFAIL</t>
  </si>
  <si>
    <t>I9_HEARTFAIL_NS</t>
  </si>
  <si>
    <t>I9_HYPERTENSION</t>
  </si>
  <si>
    <t>I9_HYPTENS</t>
  </si>
  <si>
    <t>I9_HYPTENSHR</t>
  </si>
  <si>
    <t>I9_HYPTENSPREG</t>
  </si>
  <si>
    <t>I9_IHD</t>
  </si>
  <si>
    <t>I9_INTRACRA</t>
  </si>
  <si>
    <t>I9_K_CARDIAC</t>
  </si>
  <si>
    <t>I9_LBBB</t>
  </si>
  <si>
    <t>I9_MI</t>
  </si>
  <si>
    <t>I9_MI_STRICT</t>
  </si>
  <si>
    <t>I9_NONRHEVALV</t>
  </si>
  <si>
    <t>I9_OTHILLHEART</t>
  </si>
  <si>
    <t>I9_OTHOTH</t>
  </si>
  <si>
    <t>I9_PAD</t>
  </si>
  <si>
    <t>I9_PERICARD</t>
  </si>
  <si>
    <t>I9_PHLETHROMBDVTLOW</t>
  </si>
  <si>
    <t>I9_PULMOTHHD</t>
  </si>
  <si>
    <t>I9_RHEUFEV</t>
  </si>
  <si>
    <t>I9_RHEUVALV</t>
  </si>
  <si>
    <t>I9_STR</t>
  </si>
  <si>
    <t>I9_STR_EXH</t>
  </si>
  <si>
    <t>I9_STR_SAH</t>
  </si>
  <si>
    <t>I9_UAP</t>
  </si>
  <si>
    <t>I9_VASCINT</t>
  </si>
  <si>
    <t>I9_VTE</t>
  </si>
  <si>
    <t>I95</t>
  </si>
  <si>
    <t>IBD_BACT_INTEST_INFECTIONS</t>
  </si>
  <si>
    <t>IBD_ENDOMETRIOSIS</t>
  </si>
  <si>
    <t>IBD_PULM</t>
  </si>
  <si>
    <t>IBD_VIRAL_HEPATITIS</t>
  </si>
  <si>
    <t>ICDMAIN_ANY_ENTRY</t>
  </si>
  <si>
    <t>II_NEOPLASM</t>
  </si>
  <si>
    <t>III_BLOOD_IMMUN</t>
  </si>
  <si>
    <t>ILD_DIFF_DG</t>
  </si>
  <si>
    <t>INFLUENZA</t>
  </si>
  <si>
    <t>IPF</t>
  </si>
  <si>
    <t>IV_ENDOCRIN_NUTRIT</t>
  </si>
  <si>
    <t>IX_CIRCULATORY</t>
  </si>
  <si>
    <t>J01</t>
  </si>
  <si>
    <t>J02</t>
  </si>
  <si>
    <t>J03</t>
  </si>
  <si>
    <t>J06</t>
  </si>
  <si>
    <t>J10_ASTHMA</t>
  </si>
  <si>
    <t>J10_EXTERLUNG</t>
  </si>
  <si>
    <t>J13</t>
  </si>
  <si>
    <t>J15</t>
  </si>
  <si>
    <t>J18</t>
  </si>
  <si>
    <t>J20</t>
  </si>
  <si>
    <t>J22</t>
  </si>
  <si>
    <t>J31</t>
  </si>
  <si>
    <t>J32</t>
  </si>
  <si>
    <t>J33</t>
  </si>
  <si>
    <t>J34</t>
  </si>
  <si>
    <t>J35</t>
  </si>
  <si>
    <t>J36</t>
  </si>
  <si>
    <t>J38</t>
  </si>
  <si>
    <t>J39</t>
  </si>
  <si>
    <t>J40</t>
  </si>
  <si>
    <t>J43</t>
  </si>
  <si>
    <t>J44</t>
  </si>
  <si>
    <t>J45</t>
  </si>
  <si>
    <t>J46</t>
  </si>
  <si>
    <t>J47</t>
  </si>
  <si>
    <t>J69</t>
  </si>
  <si>
    <t>J84</t>
  </si>
  <si>
    <t>J86</t>
  </si>
  <si>
    <t>J90</t>
  </si>
  <si>
    <t>J93</t>
  </si>
  <si>
    <t>J96</t>
  </si>
  <si>
    <t>J98</t>
  </si>
  <si>
    <t>K00</t>
  </si>
  <si>
    <t>K01</t>
  </si>
  <si>
    <t>K02</t>
  </si>
  <si>
    <t>K04</t>
  </si>
  <si>
    <t>K05</t>
  </si>
  <si>
    <t>K06</t>
  </si>
  <si>
    <t>K07</t>
  </si>
  <si>
    <t>K08</t>
  </si>
  <si>
    <t>K09</t>
  </si>
  <si>
    <t>K10</t>
  </si>
  <si>
    <t>K11</t>
  </si>
  <si>
    <t>K11_ACHAL</t>
  </si>
  <si>
    <t>K11_ACUTGASTR</t>
  </si>
  <si>
    <t>K11_ADHE</t>
  </si>
  <si>
    <t>K11_APPENDIX</t>
  </si>
  <si>
    <t>K11_APPENDOTH</t>
  </si>
  <si>
    <t>K11_BARRET</t>
  </si>
  <si>
    <t>K11_CHOLANGI</t>
  </si>
  <si>
    <t>K11_CHRONGASTR</t>
  </si>
  <si>
    <t>K11_CHRONPANC</t>
  </si>
  <si>
    <t>K11_COELIAC</t>
  </si>
  <si>
    <t>K11_GALLBILPANC</t>
  </si>
  <si>
    <t>K11_GASTRODUOULC</t>
  </si>
  <si>
    <t>K11_GIBLEEDING</t>
  </si>
  <si>
    <t>K11_HERNIA</t>
  </si>
  <si>
    <t>K11_ILEUS</t>
  </si>
  <si>
    <t>K11_IMPACT</t>
  </si>
  <si>
    <t>K11_LIVER</t>
  </si>
  <si>
    <t>K11_OESOBST</t>
  </si>
  <si>
    <t>K11_OESULC</t>
  </si>
  <si>
    <t>K11_OTHDIG</t>
  </si>
  <si>
    <t>K11_OTHDISOES</t>
  </si>
  <si>
    <t>K11_OTHGASTR</t>
  </si>
  <si>
    <t>K11_OTHILEUS</t>
  </si>
  <si>
    <t>K11_PANCOTH</t>
  </si>
  <si>
    <t>K11_PERITON</t>
  </si>
  <si>
    <t>K11_VOLVU</t>
  </si>
  <si>
    <t>K12</t>
  </si>
  <si>
    <t>K13</t>
  </si>
  <si>
    <t>K14</t>
  </si>
  <si>
    <t>K20</t>
  </si>
  <si>
    <t>K21</t>
  </si>
  <si>
    <t>K22</t>
  </si>
  <si>
    <t>K25</t>
  </si>
  <si>
    <t>K26</t>
  </si>
  <si>
    <t>K29</t>
  </si>
  <si>
    <t>K30</t>
  </si>
  <si>
    <t>K31</t>
  </si>
  <si>
    <t>K35</t>
  </si>
  <si>
    <t>K37</t>
  </si>
  <si>
    <t>K38</t>
  </si>
  <si>
    <t>K40</t>
  </si>
  <si>
    <t>K41</t>
  </si>
  <si>
    <t>K42</t>
  </si>
  <si>
    <t>K43</t>
  </si>
  <si>
    <t>K44</t>
  </si>
  <si>
    <t>K46</t>
  </si>
  <si>
    <t>K50</t>
  </si>
  <si>
    <t>K51</t>
  </si>
  <si>
    <t>K52</t>
  </si>
  <si>
    <t>K55</t>
  </si>
  <si>
    <t>K56</t>
  </si>
  <si>
    <t>K57</t>
  </si>
  <si>
    <t>K58</t>
  </si>
  <si>
    <t>K59</t>
  </si>
  <si>
    <t>K60</t>
  </si>
  <si>
    <t>K61</t>
  </si>
  <si>
    <t>K62</t>
  </si>
  <si>
    <t>K63</t>
  </si>
  <si>
    <t>K65</t>
  </si>
  <si>
    <t>K66</t>
  </si>
  <si>
    <t>K70</t>
  </si>
  <si>
    <t>K74</t>
  </si>
  <si>
    <t>K75</t>
  </si>
  <si>
    <t>K76</t>
  </si>
  <si>
    <t>K80</t>
  </si>
  <si>
    <t>K81</t>
  </si>
  <si>
    <t>K82</t>
  </si>
  <si>
    <t>K83</t>
  </si>
  <si>
    <t>K85</t>
  </si>
  <si>
    <t>K86</t>
  </si>
  <si>
    <t>K90</t>
  </si>
  <si>
    <t>K91</t>
  </si>
  <si>
    <t>K92</t>
  </si>
  <si>
    <t>KNEE_ARTHROSIS</t>
  </si>
  <si>
    <t>KRA_PSY_ALCOH</t>
  </si>
  <si>
    <t>KRA_PSY_ANXIETY</t>
  </si>
  <si>
    <t>KRA_PSY_ANYMENTAL</t>
  </si>
  <si>
    <t>KRA_PSY_ANYMENTAL_SUICID</t>
  </si>
  <si>
    <t>KRA_PSY_DEMENTIA</t>
  </si>
  <si>
    <t>KRA_PSY_MOOD</t>
  </si>
  <si>
    <t>KRA_PSY_PERSON</t>
  </si>
  <si>
    <t>KRA_PSY_SCHIZODEL</t>
  </si>
  <si>
    <t>KRA_PSY_SUBSTANCE</t>
  </si>
  <si>
    <t>L02</t>
  </si>
  <si>
    <t>L03</t>
  </si>
  <si>
    <t>L05</t>
  </si>
  <si>
    <t>L08</t>
  </si>
  <si>
    <t>L12_ACTINKERA</t>
  </si>
  <si>
    <t>L12_ATROPHICSKIN</t>
  </si>
  <si>
    <t>L12_DERM_NAS</t>
  </si>
  <si>
    <t>L12_EPIDERMALTHICKOTH</t>
  </si>
  <si>
    <t>L12_EPIDERMTHICKNAS</t>
  </si>
  <si>
    <t>L12_ERYTH_NAS</t>
  </si>
  <si>
    <t>L12_ERYTHEMATOUSOTH</t>
  </si>
  <si>
    <t>L12_FOLICULAROTH</t>
  </si>
  <si>
    <t>L12_FOLLICULARNAS</t>
  </si>
  <si>
    <t>L12_FOREIGNBODYGRANULOMA</t>
  </si>
  <si>
    <t>L12_GRANULOMASKINNAS</t>
  </si>
  <si>
    <t>L12_GRANULOMATOUSSKIN</t>
  </si>
  <si>
    <t>L12_HIDRADENITISSUP</t>
  </si>
  <si>
    <t>L12_HYPERTROPHICNAS</t>
  </si>
  <si>
    <t>L12_HYPERTROPHICSKIN</t>
  </si>
  <si>
    <t>L12_HYPETROPHICSCAR</t>
  </si>
  <si>
    <t>L12_INFECT_SKIN_OTHER</t>
  </si>
  <si>
    <t>L12_LICHENSCLERATROPH</t>
  </si>
  <si>
    <t>L12_LICHSIMPANDPRURIGO</t>
  </si>
  <si>
    <t>L12_NAIL_INGROW</t>
  </si>
  <si>
    <t>L12_NAILDIS</t>
  </si>
  <si>
    <t>L12_NAILNAS</t>
  </si>
  <si>
    <t>L12_NONIONRADISKIN</t>
  </si>
  <si>
    <t>L12_NONIONRADISKINNAS</t>
  </si>
  <si>
    <t>L12_OTHERDISSKINANDSUBCUTIS</t>
  </si>
  <si>
    <t>L12_OTHERMELANIN</t>
  </si>
  <si>
    <t>L12_OTHPIGMENTATION</t>
  </si>
  <si>
    <t>L12_PIGMENTNAS</t>
  </si>
  <si>
    <t>L12_PSORI_ARTHRO</t>
  </si>
  <si>
    <t>L12_PSORI_NAS</t>
  </si>
  <si>
    <t>L12_PSORIASIS</t>
  </si>
  <si>
    <t>L12_PYOGENGRANUL</t>
  </si>
  <si>
    <t>L12_ROSACEA</t>
  </si>
  <si>
    <t>L12_SCARCONDITIONS</t>
  </si>
  <si>
    <t>L12_SKINSUBCUTISNAS</t>
  </si>
  <si>
    <t>L12_URTICA_NAS</t>
  </si>
  <si>
    <t>L12_URTICARIA</t>
  </si>
  <si>
    <t>L27</t>
  </si>
  <si>
    <t>L28</t>
  </si>
  <si>
    <t>L29</t>
  </si>
  <si>
    <t>L30</t>
  </si>
  <si>
    <t>L40</t>
  </si>
  <si>
    <t>L43</t>
  </si>
  <si>
    <t>L50</t>
  </si>
  <si>
    <t>L53</t>
  </si>
  <si>
    <t>L57</t>
  </si>
  <si>
    <t>L60</t>
  </si>
  <si>
    <t>L71</t>
  </si>
  <si>
    <t>L72</t>
  </si>
  <si>
    <t>L73</t>
  </si>
  <si>
    <t>L81</t>
  </si>
  <si>
    <t>L82</t>
  </si>
  <si>
    <t>L85</t>
  </si>
  <si>
    <t>L90</t>
  </si>
  <si>
    <t>L91</t>
  </si>
  <si>
    <t>L92</t>
  </si>
  <si>
    <t>L97</t>
  </si>
  <si>
    <t>L98</t>
  </si>
  <si>
    <t>LUNG_CANCER</t>
  </si>
  <si>
    <t>M00</t>
  </si>
  <si>
    <t>M05</t>
  </si>
  <si>
    <t>M06</t>
  </si>
  <si>
    <t>M10</t>
  </si>
  <si>
    <t>M13</t>
  </si>
  <si>
    <t>M13_ACHILLESTEND</t>
  </si>
  <si>
    <t>M13_ADHCAPSULITIS</t>
  </si>
  <si>
    <t>M13_ALGONEURO</t>
  </si>
  <si>
    <t>M13_ANKLEFOOT</t>
  </si>
  <si>
    <t>M13_ARTHRITISNAS</t>
  </si>
  <si>
    <t>M13_ARTHROSIS</t>
  </si>
  <si>
    <t>M13_ARTHROSIS_OTH</t>
  </si>
  <si>
    <t>M13_BAKERCYST</t>
  </si>
  <si>
    <t>M13_BONEDISNAS</t>
  </si>
  <si>
    <t>M13_BURSOPATHY</t>
  </si>
  <si>
    <t>M13_CALCIFICTEND</t>
  </si>
  <si>
    <t>M13_CARTILAGE</t>
  </si>
  <si>
    <t>M13_CERVICALGIA</t>
  </si>
  <si>
    <t>M13_CHRONDROPATHIES</t>
  </si>
  <si>
    <t>M13_CONTRACTUREJOINT</t>
  </si>
  <si>
    <t>M13_DEFORMDORSO</t>
  </si>
  <si>
    <t>M13_DEQUERVAIN</t>
  </si>
  <si>
    <t>M13_DISSYNOTENDNAS</t>
  </si>
  <si>
    <t>M13_DORSALGIA</t>
  </si>
  <si>
    <t>M13_DORSALGIANAS</t>
  </si>
  <si>
    <t>M13_DORSOPATHYOTH</t>
  </si>
  <si>
    <t>M13_DUPUTRYEN</t>
  </si>
  <si>
    <t>M13_ENTESOPATHYFOOT</t>
  </si>
  <si>
    <t>M13_ENTESOPATHYLOW</t>
  </si>
  <si>
    <t>M13_ENTESOPATHYNAS</t>
  </si>
  <si>
    <t>M13_ENTESOPATHYOTH</t>
  </si>
  <si>
    <t>M13_FIBROBLASTIC</t>
  </si>
  <si>
    <t>M13_FINGERDEFORM</t>
  </si>
  <si>
    <t>M13_FLEXION</t>
  </si>
  <si>
    <t>M13_FOREIGNBODY</t>
  </si>
  <si>
    <t>M13_GANGLION</t>
  </si>
  <si>
    <t>M13_GIANTCELL</t>
  </si>
  <si>
    <t>M13_HALLUDEFORMOTH</t>
  </si>
  <si>
    <t>M13_HALLUXRIGIDUS</t>
  </si>
  <si>
    <t>M13_HALLUXVALGUS</t>
  </si>
  <si>
    <t>M13_HAMMERTOE</t>
  </si>
  <si>
    <t>M13_IMPINGEMENT</t>
  </si>
  <si>
    <t>M13_JOINTOTH</t>
  </si>
  <si>
    <t>M13_LATERALEPICOND</t>
  </si>
  <si>
    <t>M13_LIMBPAIN</t>
  </si>
  <si>
    <t>M13_LOOSEJOINT</t>
  </si>
  <si>
    <t>M13_LOWBACKPAIN</t>
  </si>
  <si>
    <t>M13_MEDIALEPICOND</t>
  </si>
  <si>
    <t>M13_MENISCUSDERANGEMENTS</t>
  </si>
  <si>
    <t>M13_METATARSALGIA</t>
  </si>
  <si>
    <t>M13_MUSCLE</t>
  </si>
  <si>
    <t>M13_MUSCLEDISNAS</t>
  </si>
  <si>
    <t>M13_MUSCULOSKELEOTH</t>
  </si>
  <si>
    <t>M13_MYALGIA</t>
  </si>
  <si>
    <t>M13_NECROVASC</t>
  </si>
  <si>
    <t>M13_NEURALGIA</t>
  </si>
  <si>
    <t>M13_OLECRANONBURSITIS</t>
  </si>
  <si>
    <t>M13_OSTEOPOROSIS</t>
  </si>
  <si>
    <t>M13_OTHCONN</t>
  </si>
  <si>
    <t>M13_OTHERJOINT</t>
  </si>
  <si>
    <t>M13_PATELLAOTH</t>
  </si>
  <si>
    <t>M13_PATHODISLOCATIO</t>
  </si>
  <si>
    <t>M13_PLANTARFASC</t>
  </si>
  <si>
    <t>M13_POLYARTHROPATHIES</t>
  </si>
  <si>
    <t>M13_PREPATELLARBURSITIS</t>
  </si>
  <si>
    <t>M13_PYOGARTH</t>
  </si>
  <si>
    <t>M13_RADICULOPATHY</t>
  </si>
  <si>
    <t>M13_RECUDISLOCATIO</t>
  </si>
  <si>
    <t>M13_RHEUMA</t>
  </si>
  <si>
    <t>M13_RHEUMATISM</t>
  </si>
  <si>
    <t>M13_ROTATORCUFF</t>
  </si>
  <si>
    <t>M13_SACROCOGG</t>
  </si>
  <si>
    <t>M13_SCIATICA</t>
  </si>
  <si>
    <t>M13_SHOULDER</t>
  </si>
  <si>
    <t>M13_SHOULDERBURSITIS</t>
  </si>
  <si>
    <t>M13_SHOULDERNAS</t>
  </si>
  <si>
    <t>M13_SOFTOVERUSE</t>
  </si>
  <si>
    <t>M13_SOFTTISSUENAS</t>
  </si>
  <si>
    <t>M13_SOFTTISSUEOTH</t>
  </si>
  <si>
    <t>M13_SPINSTENOSIS</t>
  </si>
  <si>
    <t>M13_SPONDYLINFLAMNAS</t>
  </si>
  <si>
    <t>M13_SPONDYLOLISTHESIS</t>
  </si>
  <si>
    <t>M13_SPONDYLOPATHY</t>
  </si>
  <si>
    <t>M13_SYNOTEND</t>
  </si>
  <si>
    <t>M13_TENDOSYNOVITISNAS</t>
  </si>
  <si>
    <t>M13_THORACISPINEPAIN</t>
  </si>
  <si>
    <t>M13_TOEDEFORMOTH</t>
  </si>
  <si>
    <t>M13_TRIGGERFINGER</t>
  </si>
  <si>
    <t>M13_TROCHANTERICBURSITIS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31</t>
  </si>
  <si>
    <t>M35</t>
  </si>
  <si>
    <t>M41</t>
  </si>
  <si>
    <t>M43</t>
  </si>
  <si>
    <t>M45</t>
  </si>
  <si>
    <t>M46</t>
  </si>
  <si>
    <t>M47</t>
  </si>
  <si>
    <t>M48</t>
  </si>
  <si>
    <t>M50</t>
  </si>
  <si>
    <t>M51</t>
  </si>
  <si>
    <t>M53</t>
  </si>
  <si>
    <t>M54</t>
  </si>
  <si>
    <t>M60</t>
  </si>
  <si>
    <t>M62</t>
  </si>
  <si>
    <t>M65</t>
  </si>
  <si>
    <t>M66</t>
  </si>
  <si>
    <t>M67</t>
  </si>
  <si>
    <t>M70</t>
  </si>
  <si>
    <t>M71</t>
  </si>
  <si>
    <t>M72</t>
  </si>
  <si>
    <t>M75</t>
  </si>
  <si>
    <t>M76</t>
  </si>
  <si>
    <t>M77</t>
  </si>
  <si>
    <t>M79</t>
  </si>
  <si>
    <t>M80</t>
  </si>
  <si>
    <t>M81</t>
  </si>
  <si>
    <t>M84</t>
  </si>
  <si>
    <t>M85</t>
  </si>
  <si>
    <t>M86</t>
  </si>
  <si>
    <t>M87</t>
  </si>
  <si>
    <t>M89</t>
  </si>
  <si>
    <t>M93</t>
  </si>
  <si>
    <t>M94</t>
  </si>
  <si>
    <t>M95</t>
  </si>
  <si>
    <t>M96</t>
  </si>
  <si>
    <t>MEMLOSS</t>
  </si>
  <si>
    <t>MENINGITIS</t>
  </si>
  <si>
    <t>N02</t>
  </si>
  <si>
    <t>N10</t>
  </si>
  <si>
    <t>N12</t>
  </si>
  <si>
    <t>N13</t>
  </si>
  <si>
    <t>N14_GLOMERULAR</t>
  </si>
  <si>
    <t>N17</t>
  </si>
  <si>
    <t>N18</t>
  </si>
  <si>
    <t>N19</t>
  </si>
  <si>
    <t>N20</t>
  </si>
  <si>
    <t>N21</t>
  </si>
  <si>
    <t>N23</t>
  </si>
  <si>
    <t>N28</t>
  </si>
  <si>
    <t>N30</t>
  </si>
  <si>
    <t>N31</t>
  </si>
  <si>
    <t>N32</t>
  </si>
  <si>
    <t>N35</t>
  </si>
  <si>
    <t>N36</t>
  </si>
  <si>
    <t>N39</t>
  </si>
  <si>
    <t>N40</t>
  </si>
  <si>
    <t>N41</t>
  </si>
  <si>
    <t>N42</t>
  </si>
  <si>
    <t>N43</t>
  </si>
  <si>
    <t>N45</t>
  </si>
  <si>
    <t>N47</t>
  </si>
  <si>
    <t>N48</t>
  </si>
  <si>
    <t>N49</t>
  </si>
  <si>
    <t>N50</t>
  </si>
  <si>
    <t>N60</t>
  </si>
  <si>
    <t>N61</t>
  </si>
  <si>
    <t>N62</t>
  </si>
  <si>
    <t>N63</t>
  </si>
  <si>
    <t>N64</t>
  </si>
  <si>
    <t>N70</t>
  </si>
  <si>
    <t>N71</t>
  </si>
  <si>
    <t>N72</t>
  </si>
  <si>
    <t>N73</t>
  </si>
  <si>
    <t>N75</t>
  </si>
  <si>
    <t>N76</t>
  </si>
  <si>
    <t>N80</t>
  </si>
  <si>
    <t>N81</t>
  </si>
  <si>
    <t>N82</t>
  </si>
  <si>
    <t>N83</t>
  </si>
  <si>
    <t>N84</t>
  </si>
  <si>
    <t>N85</t>
  </si>
  <si>
    <t>N86</t>
  </si>
  <si>
    <t>N87</t>
  </si>
  <si>
    <t>N88</t>
  </si>
  <si>
    <t>N89</t>
  </si>
  <si>
    <t>N90</t>
  </si>
  <si>
    <t>N92</t>
  </si>
  <si>
    <t>N93</t>
  </si>
  <si>
    <t>N94</t>
  </si>
  <si>
    <t>N95</t>
  </si>
  <si>
    <t>N97</t>
  </si>
  <si>
    <t>N99</t>
  </si>
  <si>
    <t>NAFLD</t>
  </si>
  <si>
    <t>NECROVASC_FG</t>
  </si>
  <si>
    <t>O00</t>
  </si>
  <si>
    <t>O02</t>
  </si>
  <si>
    <t>O03</t>
  </si>
  <si>
    <t>O04</t>
  </si>
  <si>
    <t>O13</t>
  </si>
  <si>
    <t>O14</t>
  </si>
  <si>
    <t>O16</t>
  </si>
  <si>
    <t>O20</t>
  </si>
  <si>
    <t>O21</t>
  </si>
  <si>
    <t>O23</t>
  </si>
  <si>
    <t>O26</t>
  </si>
  <si>
    <t>O32</t>
  </si>
  <si>
    <t>O34</t>
  </si>
  <si>
    <t>O35</t>
  </si>
  <si>
    <t>O36</t>
  </si>
  <si>
    <t>O42</t>
  </si>
  <si>
    <t>O44</t>
  </si>
  <si>
    <t>O46</t>
  </si>
  <si>
    <t>O47</t>
  </si>
  <si>
    <t>O48</t>
  </si>
  <si>
    <t>O60</t>
  </si>
  <si>
    <t>O62</t>
  </si>
  <si>
    <t>O63</t>
  </si>
  <si>
    <t>O64</t>
  </si>
  <si>
    <t>O68</t>
  </si>
  <si>
    <t>O69</t>
  </si>
  <si>
    <t>O70</t>
  </si>
  <si>
    <t>O72</t>
  </si>
  <si>
    <t>O75</t>
  </si>
  <si>
    <t>O80</t>
  </si>
  <si>
    <t>O82</t>
  </si>
  <si>
    <t>O99</t>
  </si>
  <si>
    <t>OTHER_ILD_CVD_COMORB</t>
  </si>
  <si>
    <t>OTHER_SYSTCON_FG</t>
  </si>
  <si>
    <t>PNEUMOBACTKNOWN</t>
  </si>
  <si>
    <t>PNEUMONIA</t>
  </si>
  <si>
    <t>PRE_OR_ECLAMPSIA</t>
  </si>
  <si>
    <t>PRIM_COXARTHROSIS</t>
  </si>
  <si>
    <t>PRIM_KNEEARTHROSIS</t>
  </si>
  <si>
    <t>PULM_ANXIETY</t>
  </si>
  <si>
    <t>PULM_MEDICATIO_COMORB</t>
  </si>
  <si>
    <t>PULMONARYDG</t>
  </si>
  <si>
    <t>Q18</t>
  </si>
  <si>
    <t>Q21</t>
  </si>
  <si>
    <t>Q38</t>
  </si>
  <si>
    <t>Q66</t>
  </si>
  <si>
    <t>Q82</t>
  </si>
  <si>
    <t>R00</t>
  </si>
  <si>
    <t>R04</t>
  </si>
  <si>
    <t>R05</t>
  </si>
  <si>
    <t>R06</t>
  </si>
  <si>
    <t>R07</t>
  </si>
  <si>
    <t>R09</t>
  </si>
  <si>
    <t>R10</t>
  </si>
  <si>
    <t>R11</t>
  </si>
  <si>
    <t>R12</t>
  </si>
  <si>
    <t>R13</t>
  </si>
  <si>
    <t>R14</t>
  </si>
  <si>
    <t>R15</t>
  </si>
  <si>
    <t>R17</t>
  </si>
  <si>
    <t>R18</t>
  </si>
  <si>
    <t>R19</t>
  </si>
  <si>
    <t>R20</t>
  </si>
  <si>
    <t>R21</t>
  </si>
  <si>
    <t>R22</t>
  </si>
  <si>
    <t>R23</t>
  </si>
  <si>
    <t>R25</t>
  </si>
  <si>
    <t>R26</t>
  </si>
  <si>
    <t>R29</t>
  </si>
  <si>
    <t>R30</t>
  </si>
  <si>
    <t>R31</t>
  </si>
  <si>
    <t>R32</t>
  </si>
  <si>
    <t>R33</t>
  </si>
  <si>
    <t>R35</t>
  </si>
  <si>
    <t>R39</t>
  </si>
  <si>
    <t>R40</t>
  </si>
  <si>
    <t>R41</t>
  </si>
  <si>
    <t>R42</t>
  </si>
  <si>
    <t>R47</t>
  </si>
  <si>
    <t>R49</t>
  </si>
  <si>
    <t>R50</t>
  </si>
  <si>
    <t>R51</t>
  </si>
  <si>
    <t>R52</t>
  </si>
  <si>
    <t>R53</t>
  </si>
  <si>
    <t>R54</t>
  </si>
  <si>
    <t>R55</t>
  </si>
  <si>
    <t>R56</t>
  </si>
  <si>
    <t>R59</t>
  </si>
  <si>
    <t>R60</t>
  </si>
  <si>
    <t>R61</t>
  </si>
  <si>
    <t>R63</t>
  </si>
  <si>
    <t>R68</t>
  </si>
  <si>
    <t>R69</t>
  </si>
  <si>
    <t>R73</t>
  </si>
  <si>
    <t>R76</t>
  </si>
  <si>
    <t>R79</t>
  </si>
  <si>
    <t>R86</t>
  </si>
  <si>
    <t>R87</t>
  </si>
  <si>
    <t>R90</t>
  </si>
  <si>
    <t>R91</t>
  </si>
  <si>
    <t>R93</t>
  </si>
  <si>
    <t>R94</t>
  </si>
  <si>
    <t>RHEU_ARTHRITIS_OTH</t>
  </si>
  <si>
    <t>RHEUMA_CHRYSTAL</t>
  </si>
  <si>
    <t>RHEUMA_NOS</t>
  </si>
  <si>
    <t>RHEUMA_SEROPOS</t>
  </si>
  <si>
    <t>RHEUMA_SEROPOS_OTH</t>
  </si>
  <si>
    <t>S00</t>
  </si>
  <si>
    <t>S01</t>
  </si>
  <si>
    <t>S02</t>
  </si>
  <si>
    <t>S05</t>
  </si>
  <si>
    <t>S06</t>
  </si>
  <si>
    <t>S09</t>
  </si>
  <si>
    <t>S12</t>
  </si>
  <si>
    <t>S20</t>
  </si>
  <si>
    <t>S22</t>
  </si>
  <si>
    <t>S27</t>
  </si>
  <si>
    <t>S30</t>
  </si>
  <si>
    <t>S31</t>
  </si>
  <si>
    <t>S32</t>
  </si>
  <si>
    <t>S39</t>
  </si>
  <si>
    <t>S42</t>
  </si>
  <si>
    <t>S43</t>
  </si>
  <si>
    <t>S46</t>
  </si>
  <si>
    <t>S51</t>
  </si>
  <si>
    <t>S52</t>
  </si>
  <si>
    <t>S56</t>
  </si>
  <si>
    <t>S60</t>
  </si>
  <si>
    <t>S61</t>
  </si>
  <si>
    <t>S62</t>
  </si>
  <si>
    <t>S63</t>
  </si>
  <si>
    <t>S64</t>
  </si>
  <si>
    <t>S66</t>
  </si>
  <si>
    <t>S67</t>
  </si>
  <si>
    <t>S68</t>
  </si>
  <si>
    <t>S69</t>
  </si>
  <si>
    <t>S70</t>
  </si>
  <si>
    <t>S72</t>
  </si>
  <si>
    <t>S76</t>
  </si>
  <si>
    <t>S80</t>
  </si>
  <si>
    <t>S81</t>
  </si>
  <si>
    <t>S82</t>
  </si>
  <si>
    <t>S83</t>
  </si>
  <si>
    <t>S86</t>
  </si>
  <si>
    <t>S89</t>
  </si>
  <si>
    <t>S91</t>
  </si>
  <si>
    <t>S92</t>
  </si>
  <si>
    <t>S93</t>
  </si>
  <si>
    <t>SCND_OTH_COXARTHROSIS</t>
  </si>
  <si>
    <t>SFN</t>
  </si>
  <si>
    <t>SLEEP</t>
  </si>
  <si>
    <t>SPONDYLOARTHRITIS</t>
  </si>
  <si>
    <t>SPONDYLOPATHY_FG</t>
  </si>
  <si>
    <t>STILL_ADULT</t>
  </si>
  <si>
    <t>T14</t>
  </si>
  <si>
    <t>T17</t>
  </si>
  <si>
    <t>T18</t>
  </si>
  <si>
    <t>T39</t>
  </si>
  <si>
    <t>T40</t>
  </si>
  <si>
    <t>T42</t>
  </si>
  <si>
    <t>T43</t>
  </si>
  <si>
    <t>T50</t>
  </si>
  <si>
    <t>T78</t>
  </si>
  <si>
    <t>T79</t>
  </si>
  <si>
    <t>T81</t>
  </si>
  <si>
    <t>T82</t>
  </si>
  <si>
    <t>T83</t>
  </si>
  <si>
    <t>T84</t>
  </si>
  <si>
    <t>T85</t>
  </si>
  <si>
    <t>T86</t>
  </si>
  <si>
    <t>T87</t>
  </si>
  <si>
    <t>T88</t>
  </si>
  <si>
    <t>THYROTOXICOSIS</t>
  </si>
  <si>
    <t>TRAUMBRAIN_NONCONCUS</t>
  </si>
  <si>
    <t>ULCERNAS</t>
  </si>
  <si>
    <t>ULCEROTH</t>
  </si>
  <si>
    <t>ULCERPROCT</t>
  </si>
  <si>
    <t>ULCERRECT</t>
  </si>
  <si>
    <t>V_MENTAL_BEHAV</t>
  </si>
  <si>
    <t>VI_NERVOUS</t>
  </si>
  <si>
    <t>VII_EYE_ADNEXA</t>
  </si>
  <si>
    <t>VIII_EAR_MASTOID</t>
  </si>
  <si>
    <t>VIT_DEF</t>
  </si>
  <si>
    <t>VOCALCORDDYS</t>
  </si>
  <si>
    <t>X_RESPIRATORY</t>
  </si>
  <si>
    <t>XI_DIGESTIVE</t>
  </si>
  <si>
    <t>XII_SKIN_SUBCUTAN</t>
  </si>
  <si>
    <t>XIII_MUSCULOSKELET</t>
  </si>
  <si>
    <t>XIV_GENITOURINARY</t>
  </si>
  <si>
    <t>XIX_INJURY_POISON</t>
  </si>
  <si>
    <t>XV_PREGNANCY_BIRTH</t>
  </si>
  <si>
    <t>XVII_MALFORMAT_ABNORMAL</t>
  </si>
  <si>
    <t>XVIII_MISCFINDINGS</t>
  </si>
  <si>
    <t>XX_EXTERNAL_MORB_MORT</t>
  </si>
  <si>
    <t>XXI_HEALTHFACTORS</t>
  </si>
  <si>
    <t>Z00</t>
  </si>
  <si>
    <t>Z01</t>
  </si>
  <si>
    <t>Z03</t>
  </si>
  <si>
    <t>Z04</t>
  </si>
  <si>
    <t>Z08</t>
  </si>
  <si>
    <t>Z09</t>
  </si>
  <si>
    <t>Z11</t>
  </si>
  <si>
    <t>Z12</t>
  </si>
  <si>
    <t>Z13</t>
  </si>
  <si>
    <t>Z29</t>
  </si>
  <si>
    <t>Z30</t>
  </si>
  <si>
    <t>Z31</t>
  </si>
  <si>
    <t>Z34</t>
  </si>
  <si>
    <t>Z35</t>
  </si>
  <si>
    <t>Z36</t>
  </si>
  <si>
    <t>Z39</t>
  </si>
  <si>
    <t>Z40</t>
  </si>
  <si>
    <t>Z41</t>
  </si>
  <si>
    <t>Z42</t>
  </si>
  <si>
    <t>Z43</t>
  </si>
  <si>
    <t>Z45</t>
  </si>
  <si>
    <t>Z46</t>
  </si>
  <si>
    <t>Z47</t>
  </si>
  <si>
    <t>Z48</t>
  </si>
  <si>
    <t>Z50</t>
  </si>
  <si>
    <t>Z51</t>
  </si>
  <si>
    <t>Z52</t>
  </si>
  <si>
    <t>Z53</t>
  </si>
  <si>
    <t>Z71</t>
  </si>
  <si>
    <t>Z76</t>
  </si>
  <si>
    <t>Z80</t>
  </si>
  <si>
    <t>Z85</t>
  </si>
  <si>
    <t>Z87</t>
  </si>
  <si>
    <t>n_controls</t>
  </si>
  <si>
    <t>n_cases</t>
  </si>
  <si>
    <t>N_total</t>
  </si>
  <si>
    <t>Supplemental Table 1: UKB traits investigated in the LDSC heritability analysis.</t>
  </si>
  <si>
    <t>30620_irnt</t>
  </si>
  <si>
    <t>30600_irnt</t>
  </si>
  <si>
    <t>30610_irnt</t>
  </si>
  <si>
    <t>30630_irnt</t>
  </si>
  <si>
    <t>30640_irnt</t>
  </si>
  <si>
    <t>30650_irnt</t>
  </si>
  <si>
    <t>30680_irnt</t>
  </si>
  <si>
    <t>30690_irnt</t>
  </si>
  <si>
    <t>30710_irnt</t>
  </si>
  <si>
    <t>30700_irnt</t>
  </si>
  <si>
    <t>30720_irnt</t>
  </si>
  <si>
    <t>30660_irnt</t>
  </si>
  <si>
    <t>30897_irnt</t>
  </si>
  <si>
    <t>30730_irnt</t>
  </si>
  <si>
    <t>30740_irnt</t>
  </si>
  <si>
    <t>30750_irnt</t>
  </si>
  <si>
    <t>30760_irnt</t>
  </si>
  <si>
    <t>30770_irnt</t>
  </si>
  <si>
    <t>30780_irnt</t>
  </si>
  <si>
    <t>30790_irnt</t>
  </si>
  <si>
    <t>30800_irnt</t>
  </si>
  <si>
    <t>30810_irnt</t>
  </si>
  <si>
    <t>30820_irnt</t>
  </si>
  <si>
    <t>30830_irnt</t>
  </si>
  <si>
    <t>30850_irnt</t>
  </si>
  <si>
    <t>30840_irnt</t>
  </si>
  <si>
    <t>30860_irnt</t>
  </si>
  <si>
    <t>30870_irnt</t>
  </si>
  <si>
    <t>30880_irnt</t>
  </si>
  <si>
    <t>30670_irnt</t>
  </si>
  <si>
    <t>30890_ir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25"/>
  <sheetViews>
    <sheetView tabSelected="1" zoomScale="98" zoomScaleNormal="98" workbookViewId="0">
      <selection activeCell="B3" sqref="B3"/>
    </sheetView>
  </sheetViews>
  <sheetFormatPr defaultRowHeight="14.4" x14ac:dyDescent="0.55000000000000004"/>
  <cols>
    <col min="1" max="1" width="37.41796875" style="1" customWidth="1"/>
    <col min="2" max="2" width="64.734375" style="1" customWidth="1"/>
    <col min="3" max="3" width="10.26171875" style="1" bestFit="1" customWidth="1"/>
    <col min="4" max="4" width="9.26171875" style="1" bestFit="1" customWidth="1"/>
    <col min="5" max="5" width="8.83984375" style="1"/>
    <col min="6" max="6" width="16.3671875" bestFit="1" customWidth="1"/>
    <col min="7" max="7" width="38.15625" customWidth="1"/>
  </cols>
  <sheetData>
    <row r="1" spans="1:6" x14ac:dyDescent="0.55000000000000004">
      <c r="A1" s="4" t="s">
        <v>7540</v>
      </c>
      <c r="B1" s="5"/>
      <c r="C1" s="5"/>
    </row>
    <row r="2" spans="1:6" x14ac:dyDescent="0.55000000000000004">
      <c r="A2" s="5"/>
      <c r="B2" s="5"/>
      <c r="C2" s="5"/>
    </row>
    <row r="3" spans="1:6" x14ac:dyDescent="0.55000000000000004">
      <c r="A3" s="5" t="s">
        <v>4020</v>
      </c>
      <c r="B3" s="5" t="s">
        <v>4021</v>
      </c>
      <c r="C3" s="5" t="s">
        <v>7539</v>
      </c>
      <c r="D3" s="3" t="s">
        <v>7537</v>
      </c>
      <c r="E3" s="3" t="s">
        <v>7538</v>
      </c>
    </row>
    <row r="4" spans="1:6" x14ac:dyDescent="0.55000000000000004">
      <c r="A4" s="1" t="s">
        <v>6129</v>
      </c>
      <c r="B4" s="1" t="s">
        <v>8</v>
      </c>
      <c r="C4" s="1">
        <v>73818</v>
      </c>
      <c r="D4" s="2" t="s">
        <v>6415</v>
      </c>
      <c r="E4" s="2" t="s">
        <v>6415</v>
      </c>
    </row>
    <row r="5" spans="1:6" x14ac:dyDescent="0.55000000000000004">
      <c r="A5" s="1" t="s">
        <v>6126</v>
      </c>
      <c r="B5" s="1" t="s">
        <v>9</v>
      </c>
      <c r="C5" s="1">
        <v>74038</v>
      </c>
      <c r="D5" s="2" t="s">
        <v>6415</v>
      </c>
      <c r="E5" s="2" t="s">
        <v>6415</v>
      </c>
    </row>
    <row r="6" spans="1:6" x14ac:dyDescent="0.55000000000000004">
      <c r="A6" s="1" t="s">
        <v>6142</v>
      </c>
      <c r="B6" s="1" t="s">
        <v>10</v>
      </c>
      <c r="C6" s="1">
        <v>73818</v>
      </c>
      <c r="D6" s="2" t="s">
        <v>6415</v>
      </c>
      <c r="E6" s="2" t="s">
        <v>6415</v>
      </c>
    </row>
    <row r="7" spans="1:6" x14ac:dyDescent="0.55000000000000004">
      <c r="A7" s="1" t="s">
        <v>6145</v>
      </c>
      <c r="B7" s="1" t="s">
        <v>11</v>
      </c>
      <c r="C7" s="1">
        <v>74038</v>
      </c>
      <c r="D7" s="2" t="s">
        <v>6415</v>
      </c>
      <c r="E7" s="2" t="s">
        <v>6415</v>
      </c>
      <c r="F7" s="1"/>
    </row>
    <row r="8" spans="1:6" x14ac:dyDescent="0.55000000000000004">
      <c r="A8" s="1" t="s">
        <v>6137</v>
      </c>
      <c r="B8" s="1" t="s">
        <v>12</v>
      </c>
      <c r="C8" s="1">
        <v>75398</v>
      </c>
      <c r="D8" s="2" t="s">
        <v>6415</v>
      </c>
      <c r="E8" s="2" t="s">
        <v>6415</v>
      </c>
    </row>
    <row r="9" spans="1:6" x14ac:dyDescent="0.55000000000000004">
      <c r="A9" s="1" t="s">
        <v>6134</v>
      </c>
      <c r="B9" s="1" t="s">
        <v>13</v>
      </c>
      <c r="C9" s="1">
        <v>75410</v>
      </c>
      <c r="D9" s="2" t="s">
        <v>6415</v>
      </c>
      <c r="E9" s="2" t="s">
        <v>6415</v>
      </c>
    </row>
    <row r="10" spans="1:6" x14ac:dyDescent="0.55000000000000004">
      <c r="A10" s="1" t="s">
        <v>6130</v>
      </c>
      <c r="B10" s="1" t="s">
        <v>14</v>
      </c>
      <c r="C10" s="1">
        <v>75389</v>
      </c>
      <c r="D10" s="2" t="s">
        <v>6415</v>
      </c>
      <c r="E10" s="2" t="s">
        <v>6415</v>
      </c>
    </row>
    <row r="11" spans="1:6" x14ac:dyDescent="0.55000000000000004">
      <c r="A11" s="1" t="s">
        <v>6133</v>
      </c>
      <c r="B11" s="1" t="s">
        <v>15</v>
      </c>
      <c r="C11" s="1">
        <v>75401</v>
      </c>
      <c r="D11" s="2" t="s">
        <v>6415</v>
      </c>
      <c r="E11" s="2" t="s">
        <v>6415</v>
      </c>
    </row>
    <row r="12" spans="1:6" x14ac:dyDescent="0.55000000000000004">
      <c r="A12" s="1">
        <v>5292</v>
      </c>
      <c r="B12" s="1" t="s">
        <v>16</v>
      </c>
      <c r="C12" s="1">
        <v>75398</v>
      </c>
      <c r="D12" s="2" t="s">
        <v>6415</v>
      </c>
      <c r="E12" s="2" t="s">
        <v>6415</v>
      </c>
    </row>
    <row r="13" spans="1:6" x14ac:dyDescent="0.55000000000000004">
      <c r="A13" s="1">
        <v>5237</v>
      </c>
      <c r="B13" s="1" t="s">
        <v>17</v>
      </c>
      <c r="C13" s="1">
        <v>75410</v>
      </c>
      <c r="D13" s="2" t="s">
        <v>6415</v>
      </c>
      <c r="E13" s="2" t="s">
        <v>6415</v>
      </c>
    </row>
    <row r="14" spans="1:6" x14ac:dyDescent="0.55000000000000004">
      <c r="A14" s="1" t="s">
        <v>6149</v>
      </c>
      <c r="B14" s="1" t="s">
        <v>18</v>
      </c>
      <c r="C14" s="1">
        <v>73829</v>
      </c>
      <c r="D14" s="2" t="s">
        <v>6415</v>
      </c>
      <c r="E14" s="2" t="s">
        <v>6415</v>
      </c>
    </row>
    <row r="15" spans="1:6" x14ac:dyDescent="0.55000000000000004">
      <c r="A15" s="1" t="s">
        <v>6146</v>
      </c>
      <c r="B15" s="1" t="s">
        <v>19</v>
      </c>
      <c r="C15" s="1">
        <v>74059</v>
      </c>
      <c r="D15" s="2" t="s">
        <v>6415</v>
      </c>
      <c r="E15" s="2" t="s">
        <v>6415</v>
      </c>
    </row>
    <row r="16" spans="1:6" x14ac:dyDescent="0.55000000000000004">
      <c r="A16" s="1" t="s">
        <v>6141</v>
      </c>
      <c r="B16" s="1" t="s">
        <v>20</v>
      </c>
      <c r="C16" s="1">
        <v>75398</v>
      </c>
      <c r="D16" s="2" t="s">
        <v>6415</v>
      </c>
      <c r="E16" s="2" t="s">
        <v>6415</v>
      </c>
    </row>
    <row r="17" spans="1:5" x14ac:dyDescent="0.55000000000000004">
      <c r="A17" s="1" t="s">
        <v>6138</v>
      </c>
      <c r="B17" s="1" t="s">
        <v>21</v>
      </c>
      <c r="C17" s="1">
        <v>75410</v>
      </c>
      <c r="D17" s="2" t="s">
        <v>6415</v>
      </c>
      <c r="E17" s="2" t="s">
        <v>6415</v>
      </c>
    </row>
    <row r="18" spans="1:5" x14ac:dyDescent="0.55000000000000004">
      <c r="A18" s="1" t="s">
        <v>6122</v>
      </c>
      <c r="B18" s="1" t="s">
        <v>22</v>
      </c>
      <c r="C18" s="1">
        <v>75398</v>
      </c>
      <c r="D18" s="2" t="s">
        <v>6415</v>
      </c>
      <c r="E18" s="2" t="s">
        <v>6415</v>
      </c>
    </row>
    <row r="19" spans="1:5" x14ac:dyDescent="0.55000000000000004">
      <c r="A19" s="1" t="s">
        <v>6125</v>
      </c>
      <c r="B19" s="1" t="s">
        <v>23</v>
      </c>
      <c r="C19" s="1">
        <v>75410</v>
      </c>
      <c r="D19" s="2" t="s">
        <v>6415</v>
      </c>
      <c r="E19" s="2" t="s">
        <v>6415</v>
      </c>
    </row>
    <row r="20" spans="1:5" x14ac:dyDescent="0.55000000000000004">
      <c r="A20" s="1" t="s">
        <v>6114</v>
      </c>
      <c r="B20" s="1" t="s">
        <v>24</v>
      </c>
      <c r="C20" s="1">
        <v>75398</v>
      </c>
      <c r="D20" s="2" t="s">
        <v>6415</v>
      </c>
      <c r="E20" s="2" t="s">
        <v>6415</v>
      </c>
    </row>
    <row r="21" spans="1:5" x14ac:dyDescent="0.55000000000000004">
      <c r="A21" s="1" t="s">
        <v>6117</v>
      </c>
      <c r="B21" s="1" t="s">
        <v>25</v>
      </c>
      <c r="C21" s="1">
        <v>75410</v>
      </c>
      <c r="D21" s="2" t="s">
        <v>6415</v>
      </c>
      <c r="E21" s="2" t="s">
        <v>6415</v>
      </c>
    </row>
    <row r="22" spans="1:5" x14ac:dyDescent="0.55000000000000004">
      <c r="A22" s="1" t="s">
        <v>6121</v>
      </c>
      <c r="B22" s="1" t="s">
        <v>26</v>
      </c>
      <c r="C22" s="1">
        <v>75398</v>
      </c>
      <c r="D22" s="2" t="s">
        <v>6415</v>
      </c>
      <c r="E22" s="2" t="s">
        <v>6415</v>
      </c>
    </row>
    <row r="23" spans="1:5" x14ac:dyDescent="0.55000000000000004">
      <c r="A23" s="1" t="s">
        <v>6118</v>
      </c>
      <c r="B23" s="1" t="s">
        <v>27</v>
      </c>
      <c r="C23" s="1">
        <v>75410</v>
      </c>
      <c r="D23" s="2" t="s">
        <v>6415</v>
      </c>
      <c r="E23" s="2" t="s">
        <v>6415</v>
      </c>
    </row>
    <row r="24" spans="1:5" x14ac:dyDescent="0.55000000000000004">
      <c r="A24" s="1" t="s">
        <v>6128</v>
      </c>
      <c r="B24" s="1" t="s">
        <v>28</v>
      </c>
      <c r="C24" s="1">
        <v>40683</v>
      </c>
      <c r="D24" s="2" t="s">
        <v>6415</v>
      </c>
      <c r="E24" s="2" t="s">
        <v>6415</v>
      </c>
    </row>
    <row r="25" spans="1:5" x14ac:dyDescent="0.55000000000000004">
      <c r="A25" s="1" t="s">
        <v>6127</v>
      </c>
      <c r="B25" s="1" t="s">
        <v>29</v>
      </c>
      <c r="C25" s="1">
        <v>41390</v>
      </c>
      <c r="D25" s="2" t="s">
        <v>6415</v>
      </c>
      <c r="E25" s="2" t="s">
        <v>6415</v>
      </c>
    </row>
    <row r="26" spans="1:5" x14ac:dyDescent="0.55000000000000004">
      <c r="A26" s="1" t="s">
        <v>6143</v>
      </c>
      <c r="B26" s="1" t="s">
        <v>30</v>
      </c>
      <c r="C26" s="1">
        <v>40683</v>
      </c>
      <c r="D26" s="2" t="s">
        <v>6415</v>
      </c>
      <c r="E26" s="2" t="s">
        <v>6415</v>
      </c>
    </row>
    <row r="27" spans="1:5" x14ac:dyDescent="0.55000000000000004">
      <c r="A27" s="1" t="s">
        <v>6144</v>
      </c>
      <c r="B27" s="1" t="s">
        <v>31</v>
      </c>
      <c r="C27" s="1">
        <v>41390</v>
      </c>
      <c r="D27" s="2" t="s">
        <v>6415</v>
      </c>
      <c r="E27" s="2" t="s">
        <v>6415</v>
      </c>
    </row>
    <row r="28" spans="1:5" x14ac:dyDescent="0.55000000000000004">
      <c r="A28" s="1" t="s">
        <v>6136</v>
      </c>
      <c r="B28" s="1" t="s">
        <v>32</v>
      </c>
      <c r="C28" s="1">
        <v>65551</v>
      </c>
      <c r="D28" s="2" t="s">
        <v>6415</v>
      </c>
      <c r="E28" s="2" t="s">
        <v>6415</v>
      </c>
    </row>
    <row r="29" spans="1:5" x14ac:dyDescent="0.55000000000000004">
      <c r="A29" s="1" t="s">
        <v>6135</v>
      </c>
      <c r="B29" s="1" t="s">
        <v>33</v>
      </c>
      <c r="C29" s="1">
        <v>66256</v>
      </c>
      <c r="D29" s="2" t="s">
        <v>6415</v>
      </c>
      <c r="E29" s="2" t="s">
        <v>6415</v>
      </c>
    </row>
    <row r="30" spans="1:5" x14ac:dyDescent="0.55000000000000004">
      <c r="A30" s="1" t="s">
        <v>6131</v>
      </c>
      <c r="B30" s="1" t="s">
        <v>34</v>
      </c>
      <c r="C30" s="1">
        <v>65529</v>
      </c>
      <c r="D30" s="2" t="s">
        <v>6415</v>
      </c>
      <c r="E30" s="2" t="s">
        <v>6415</v>
      </c>
    </row>
    <row r="31" spans="1:5" x14ac:dyDescent="0.55000000000000004">
      <c r="A31" s="1" t="s">
        <v>6132</v>
      </c>
      <c r="B31" s="1" t="s">
        <v>35</v>
      </c>
      <c r="C31" s="1">
        <v>66237</v>
      </c>
      <c r="D31" s="2" t="s">
        <v>6415</v>
      </c>
      <c r="E31" s="2" t="s">
        <v>6415</v>
      </c>
    </row>
    <row r="32" spans="1:5" x14ac:dyDescent="0.55000000000000004">
      <c r="A32" s="1">
        <v>5306</v>
      </c>
      <c r="B32" s="1" t="s">
        <v>36</v>
      </c>
      <c r="C32" s="1">
        <v>65551</v>
      </c>
      <c r="D32" s="2" t="s">
        <v>6415</v>
      </c>
      <c r="E32" s="2" t="s">
        <v>6415</v>
      </c>
    </row>
    <row r="33" spans="1:5" x14ac:dyDescent="0.55000000000000004">
      <c r="A33" s="1">
        <v>5251</v>
      </c>
      <c r="B33" s="1" t="s">
        <v>37</v>
      </c>
      <c r="C33" s="1">
        <v>66256</v>
      </c>
      <c r="D33" s="2" t="s">
        <v>6415</v>
      </c>
      <c r="E33" s="2" t="s">
        <v>6415</v>
      </c>
    </row>
    <row r="34" spans="1:5" x14ac:dyDescent="0.55000000000000004">
      <c r="A34" s="1" t="s">
        <v>6148</v>
      </c>
      <c r="B34" s="1" t="s">
        <v>38</v>
      </c>
      <c r="C34" s="1">
        <v>40700</v>
      </c>
      <c r="D34" s="2" t="s">
        <v>6415</v>
      </c>
      <c r="E34" s="2" t="s">
        <v>6415</v>
      </c>
    </row>
    <row r="35" spans="1:5" x14ac:dyDescent="0.55000000000000004">
      <c r="A35" s="1" t="s">
        <v>6147</v>
      </c>
      <c r="B35" s="1" t="s">
        <v>39</v>
      </c>
      <c r="C35" s="1">
        <v>41455</v>
      </c>
      <c r="D35" s="2" t="s">
        <v>6415</v>
      </c>
      <c r="E35" s="2" t="s">
        <v>6415</v>
      </c>
    </row>
    <row r="36" spans="1:5" x14ac:dyDescent="0.55000000000000004">
      <c r="A36" s="1" t="s">
        <v>6140</v>
      </c>
      <c r="B36" s="1" t="s">
        <v>40</v>
      </c>
      <c r="C36" s="1">
        <v>65551</v>
      </c>
      <c r="D36" s="2" t="s">
        <v>6415</v>
      </c>
      <c r="E36" s="2" t="s">
        <v>6415</v>
      </c>
    </row>
    <row r="37" spans="1:5" x14ac:dyDescent="0.55000000000000004">
      <c r="A37" s="1" t="s">
        <v>6139</v>
      </c>
      <c r="B37" s="1" t="s">
        <v>41</v>
      </c>
      <c r="C37" s="1">
        <v>66256</v>
      </c>
      <c r="D37" s="2" t="s">
        <v>6415</v>
      </c>
      <c r="E37" s="2" t="s">
        <v>6415</v>
      </c>
    </row>
    <row r="38" spans="1:5" x14ac:dyDescent="0.55000000000000004">
      <c r="A38" s="1" t="s">
        <v>6123</v>
      </c>
      <c r="B38" s="1" t="s">
        <v>42</v>
      </c>
      <c r="C38" s="1">
        <v>65551</v>
      </c>
      <c r="D38" s="2" t="s">
        <v>6415</v>
      </c>
      <c r="E38" s="2" t="s">
        <v>6415</v>
      </c>
    </row>
    <row r="39" spans="1:5" x14ac:dyDescent="0.55000000000000004">
      <c r="A39" s="1" t="s">
        <v>6124</v>
      </c>
      <c r="B39" s="1" t="s">
        <v>43</v>
      </c>
      <c r="C39" s="1">
        <v>66256</v>
      </c>
      <c r="D39" s="2" t="s">
        <v>6415</v>
      </c>
      <c r="E39" s="2" t="s">
        <v>6415</v>
      </c>
    </row>
    <row r="40" spans="1:5" x14ac:dyDescent="0.55000000000000004">
      <c r="A40" s="1" t="s">
        <v>6115</v>
      </c>
      <c r="B40" s="1" t="s">
        <v>44</v>
      </c>
      <c r="C40" s="1">
        <v>65551</v>
      </c>
      <c r="D40" s="2" t="s">
        <v>6415</v>
      </c>
      <c r="E40" s="2" t="s">
        <v>6415</v>
      </c>
    </row>
    <row r="41" spans="1:5" x14ac:dyDescent="0.55000000000000004">
      <c r="A41" s="1" t="s">
        <v>6116</v>
      </c>
      <c r="B41" s="1" t="s">
        <v>45</v>
      </c>
      <c r="C41" s="1">
        <v>66256</v>
      </c>
      <c r="D41" s="2" t="s">
        <v>6415</v>
      </c>
      <c r="E41" s="2" t="s">
        <v>6415</v>
      </c>
    </row>
    <row r="42" spans="1:5" x14ac:dyDescent="0.55000000000000004">
      <c r="A42" s="1" t="s">
        <v>6120</v>
      </c>
      <c r="B42" s="1" t="s">
        <v>46</v>
      </c>
      <c r="C42" s="1">
        <v>65551</v>
      </c>
      <c r="D42" s="2" t="s">
        <v>6415</v>
      </c>
      <c r="E42" s="2" t="s">
        <v>6415</v>
      </c>
    </row>
    <row r="43" spans="1:5" x14ac:dyDescent="0.55000000000000004">
      <c r="A43" s="1" t="s">
        <v>6119</v>
      </c>
      <c r="B43" s="1" t="s">
        <v>47</v>
      </c>
      <c r="C43" s="1">
        <v>66256</v>
      </c>
      <c r="D43" s="2" t="s">
        <v>6415</v>
      </c>
      <c r="E43" s="2" t="s">
        <v>6415</v>
      </c>
    </row>
    <row r="44" spans="1:5" x14ac:dyDescent="0.55000000000000004">
      <c r="A44" s="1">
        <v>2110</v>
      </c>
      <c r="B44" s="1" t="s">
        <v>48</v>
      </c>
      <c r="C44" s="1">
        <v>350618</v>
      </c>
      <c r="D44" s="2" t="s">
        <v>6415</v>
      </c>
      <c r="E44" s="2" t="s">
        <v>6415</v>
      </c>
    </row>
    <row r="45" spans="1:5" x14ac:dyDescent="0.55000000000000004">
      <c r="A45" s="1">
        <v>20525</v>
      </c>
      <c r="B45" s="1" t="s">
        <v>49</v>
      </c>
      <c r="C45" s="1">
        <v>116296</v>
      </c>
      <c r="D45" s="2" t="s">
        <v>6415</v>
      </c>
      <c r="E45" s="2" t="s">
        <v>6415</v>
      </c>
    </row>
    <row r="46" spans="1:5" x14ac:dyDescent="0.55000000000000004">
      <c r="A46" s="1">
        <v>6017</v>
      </c>
      <c r="B46" s="1" t="s">
        <v>50</v>
      </c>
      <c r="C46" s="1">
        <v>53746</v>
      </c>
      <c r="D46" s="2">
        <v>51835</v>
      </c>
      <c r="E46" s="2">
        <v>1911</v>
      </c>
    </row>
    <row r="47" spans="1:5" x14ac:dyDescent="0.55000000000000004">
      <c r="A47" s="1" t="s">
        <v>6969</v>
      </c>
      <c r="B47" s="1" t="s">
        <v>51</v>
      </c>
      <c r="C47" s="1">
        <v>361194</v>
      </c>
      <c r="D47" s="2">
        <v>361075</v>
      </c>
      <c r="E47" s="2">
        <v>119</v>
      </c>
    </row>
    <row r="48" spans="1:5" x14ac:dyDescent="0.55000000000000004">
      <c r="A48" s="1" t="s">
        <v>7120</v>
      </c>
      <c r="B48" s="1" t="s">
        <v>52</v>
      </c>
      <c r="C48" s="1">
        <v>361194</v>
      </c>
      <c r="D48" s="2">
        <v>361032</v>
      </c>
      <c r="E48" s="2">
        <v>162</v>
      </c>
    </row>
    <row r="49" spans="1:5" x14ac:dyDescent="0.55000000000000004">
      <c r="A49" s="1" t="s">
        <v>7056</v>
      </c>
      <c r="B49" s="1" t="s">
        <v>53</v>
      </c>
      <c r="C49" s="1">
        <v>361194</v>
      </c>
      <c r="D49" s="2">
        <v>359845</v>
      </c>
      <c r="E49" s="2">
        <v>1349</v>
      </c>
    </row>
    <row r="50" spans="1:5" x14ac:dyDescent="0.55000000000000004">
      <c r="A50" s="1" t="s">
        <v>5220</v>
      </c>
      <c r="B50" s="1" t="s">
        <v>54</v>
      </c>
      <c r="C50" s="1">
        <v>117733</v>
      </c>
      <c r="D50" s="2">
        <v>115608</v>
      </c>
      <c r="E50" s="2">
        <v>2125</v>
      </c>
    </row>
    <row r="51" spans="1:5" x14ac:dyDescent="0.55000000000000004">
      <c r="A51" s="1" t="s">
        <v>5223</v>
      </c>
      <c r="B51" s="1" t="s">
        <v>55</v>
      </c>
      <c r="C51" s="1">
        <v>117733</v>
      </c>
      <c r="D51" s="2">
        <v>116280</v>
      </c>
      <c r="E51" s="2">
        <v>1453</v>
      </c>
    </row>
    <row r="52" spans="1:5" x14ac:dyDescent="0.55000000000000004">
      <c r="A52" s="1" t="s">
        <v>5219</v>
      </c>
      <c r="B52" s="1" t="s">
        <v>56</v>
      </c>
      <c r="C52" s="1">
        <v>117733</v>
      </c>
      <c r="D52" s="2">
        <v>116040</v>
      </c>
      <c r="E52" s="2">
        <v>1693</v>
      </c>
    </row>
    <row r="53" spans="1:5" x14ac:dyDescent="0.55000000000000004">
      <c r="A53" s="1" t="s">
        <v>5222</v>
      </c>
      <c r="B53" s="1" t="s">
        <v>57</v>
      </c>
      <c r="C53" s="1">
        <v>117733</v>
      </c>
      <c r="D53" s="2">
        <v>116484</v>
      </c>
      <c r="E53" s="2">
        <v>1249</v>
      </c>
    </row>
    <row r="54" spans="1:5" x14ac:dyDescent="0.55000000000000004">
      <c r="A54" s="1" t="s">
        <v>5221</v>
      </c>
      <c r="B54" s="1" t="s">
        <v>58</v>
      </c>
      <c r="C54" s="1">
        <v>117733</v>
      </c>
      <c r="D54" s="2">
        <v>117242</v>
      </c>
      <c r="E54" s="2">
        <v>491</v>
      </c>
    </row>
    <row r="55" spans="1:5" x14ac:dyDescent="0.55000000000000004">
      <c r="A55" s="1" t="s">
        <v>5208</v>
      </c>
      <c r="B55" s="1" t="s">
        <v>59</v>
      </c>
      <c r="C55" s="1">
        <v>98990</v>
      </c>
      <c r="D55" s="2">
        <v>93255</v>
      </c>
      <c r="E55" s="2">
        <v>5735</v>
      </c>
    </row>
    <row r="56" spans="1:5" x14ac:dyDescent="0.55000000000000004">
      <c r="A56" s="1" t="s">
        <v>5207</v>
      </c>
      <c r="B56" s="1" t="s">
        <v>60</v>
      </c>
      <c r="C56" s="1">
        <v>98990</v>
      </c>
      <c r="D56" s="2">
        <v>86132</v>
      </c>
      <c r="E56" s="2">
        <v>12858</v>
      </c>
    </row>
    <row r="57" spans="1:5" x14ac:dyDescent="0.55000000000000004">
      <c r="A57" s="1" t="s">
        <v>5195</v>
      </c>
      <c r="B57" s="1" t="s">
        <v>61</v>
      </c>
      <c r="C57" s="1">
        <v>117763</v>
      </c>
      <c r="D57" s="2">
        <v>108564</v>
      </c>
      <c r="E57" s="2">
        <v>9199</v>
      </c>
    </row>
    <row r="58" spans="1:5" x14ac:dyDescent="0.55000000000000004">
      <c r="A58" s="1" t="s">
        <v>5194</v>
      </c>
      <c r="B58" s="1" t="s">
        <v>62</v>
      </c>
      <c r="C58" s="1">
        <v>117763</v>
      </c>
      <c r="D58" s="2">
        <v>91803</v>
      </c>
      <c r="E58" s="2">
        <v>25960</v>
      </c>
    </row>
    <row r="59" spans="1:5" x14ac:dyDescent="0.55000000000000004">
      <c r="A59" s="1" t="s">
        <v>6640</v>
      </c>
      <c r="B59" s="1" t="s">
        <v>63</v>
      </c>
      <c r="C59" s="1">
        <v>361194</v>
      </c>
      <c r="D59" s="2">
        <v>361063</v>
      </c>
      <c r="E59" s="2">
        <v>131</v>
      </c>
    </row>
    <row r="60" spans="1:5" x14ac:dyDescent="0.55000000000000004">
      <c r="A60" s="1" t="s">
        <v>6970</v>
      </c>
      <c r="B60" s="1" t="s">
        <v>64</v>
      </c>
      <c r="C60" s="1">
        <v>361194</v>
      </c>
      <c r="D60" s="2">
        <v>360600</v>
      </c>
      <c r="E60" s="2">
        <v>594</v>
      </c>
    </row>
    <row r="61" spans="1:5" x14ac:dyDescent="0.55000000000000004">
      <c r="A61" s="1">
        <v>100280</v>
      </c>
      <c r="B61" s="1" t="s">
        <v>65</v>
      </c>
      <c r="C61" s="1">
        <v>51427</v>
      </c>
      <c r="D61" s="2">
        <v>6758</v>
      </c>
      <c r="E61" s="2">
        <v>44669</v>
      </c>
    </row>
    <row r="62" spans="1:5" x14ac:dyDescent="0.55000000000000004">
      <c r="A62" s="1">
        <v>100260</v>
      </c>
      <c r="B62" s="1" t="s">
        <v>66</v>
      </c>
      <c r="C62" s="1">
        <v>51427</v>
      </c>
      <c r="D62" s="2">
        <v>21130</v>
      </c>
      <c r="E62" s="2">
        <v>30297</v>
      </c>
    </row>
    <row r="63" spans="1:5" x14ac:dyDescent="0.55000000000000004">
      <c r="A63" s="1">
        <v>100460</v>
      </c>
      <c r="B63" s="1" t="s">
        <v>67</v>
      </c>
      <c r="C63" s="1">
        <v>51427</v>
      </c>
      <c r="D63" s="2">
        <v>33741</v>
      </c>
      <c r="E63" s="2">
        <v>17686</v>
      </c>
    </row>
    <row r="64" spans="1:5" x14ac:dyDescent="0.55000000000000004">
      <c r="A64" s="1" t="s">
        <v>7121</v>
      </c>
      <c r="B64" s="1" t="s">
        <v>68</v>
      </c>
      <c r="C64" s="1">
        <v>361194</v>
      </c>
      <c r="D64" s="2">
        <v>359996</v>
      </c>
      <c r="E64" s="2">
        <v>1198</v>
      </c>
    </row>
    <row r="65" spans="1:5" x14ac:dyDescent="0.55000000000000004">
      <c r="A65" s="1">
        <v>1767</v>
      </c>
      <c r="B65" s="1" t="s">
        <v>69</v>
      </c>
      <c r="C65" s="1">
        <v>360450</v>
      </c>
      <c r="D65" s="2">
        <v>355292</v>
      </c>
      <c r="E65" s="2">
        <v>5158</v>
      </c>
    </row>
    <row r="66" spans="1:5" x14ac:dyDescent="0.55000000000000004">
      <c r="A66" s="1">
        <v>3912</v>
      </c>
      <c r="B66" s="1" t="s">
        <v>70</v>
      </c>
      <c r="C66" s="1">
        <v>3507</v>
      </c>
      <c r="D66" s="2">
        <v>2963</v>
      </c>
      <c r="E66" s="2">
        <v>544</v>
      </c>
    </row>
    <row r="67" spans="1:5" x14ac:dyDescent="0.55000000000000004">
      <c r="A67" s="1">
        <v>3942</v>
      </c>
      <c r="B67" s="1" t="s">
        <v>71</v>
      </c>
      <c r="C67" s="1">
        <v>3812</v>
      </c>
      <c r="D67" s="2">
        <v>2734</v>
      </c>
      <c r="E67" s="2">
        <v>1078</v>
      </c>
    </row>
    <row r="68" spans="1:5" x14ac:dyDescent="0.55000000000000004">
      <c r="A68" s="1" t="s">
        <v>7462</v>
      </c>
      <c r="B68" s="1" t="s">
        <v>72</v>
      </c>
      <c r="C68" s="1">
        <v>361194</v>
      </c>
      <c r="D68" s="2">
        <v>359708</v>
      </c>
      <c r="E68" s="2">
        <v>1486</v>
      </c>
    </row>
    <row r="69" spans="1:5" x14ac:dyDescent="0.55000000000000004">
      <c r="A69" s="1" t="s">
        <v>5990</v>
      </c>
      <c r="B69" s="1" t="s">
        <v>73</v>
      </c>
      <c r="C69" s="1">
        <v>10651</v>
      </c>
      <c r="D69" s="2" t="s">
        <v>6415</v>
      </c>
      <c r="E69" s="2" t="s">
        <v>6415</v>
      </c>
    </row>
    <row r="70" spans="1:5" x14ac:dyDescent="0.55000000000000004">
      <c r="A70" s="1" t="s">
        <v>5992</v>
      </c>
      <c r="B70" s="1" t="s">
        <v>74</v>
      </c>
      <c r="C70" s="1">
        <v>36955</v>
      </c>
      <c r="D70" s="2" t="s">
        <v>6415</v>
      </c>
      <c r="E70" s="2" t="s">
        <v>6415</v>
      </c>
    </row>
    <row r="71" spans="1:5" x14ac:dyDescent="0.55000000000000004">
      <c r="A71" s="1" t="s">
        <v>5229</v>
      </c>
      <c r="B71" s="1" t="s">
        <v>75</v>
      </c>
      <c r="C71" s="1">
        <v>11717</v>
      </c>
      <c r="D71" s="2" t="s">
        <v>6415</v>
      </c>
      <c r="E71" s="2" t="s">
        <v>6415</v>
      </c>
    </row>
    <row r="72" spans="1:5" x14ac:dyDescent="0.55000000000000004">
      <c r="A72" s="1" t="s">
        <v>6026</v>
      </c>
      <c r="B72" s="1" t="s">
        <v>76</v>
      </c>
      <c r="C72" s="1">
        <v>10483</v>
      </c>
      <c r="D72" s="2" t="s">
        <v>6415</v>
      </c>
      <c r="E72" s="2" t="s">
        <v>6415</v>
      </c>
    </row>
    <row r="73" spans="1:5" x14ac:dyDescent="0.55000000000000004">
      <c r="A73" s="1" t="s">
        <v>5169</v>
      </c>
      <c r="B73" s="1" t="s">
        <v>77</v>
      </c>
      <c r="C73" s="1">
        <v>61033</v>
      </c>
      <c r="D73" s="2" t="s">
        <v>6415</v>
      </c>
      <c r="E73" s="2" t="s">
        <v>6415</v>
      </c>
    </row>
    <row r="74" spans="1:5" x14ac:dyDescent="0.55000000000000004">
      <c r="A74" s="1" t="s">
        <v>5935</v>
      </c>
      <c r="B74" s="1" t="s">
        <v>78</v>
      </c>
      <c r="C74" s="1">
        <v>131987</v>
      </c>
      <c r="D74" s="2" t="s">
        <v>6415</v>
      </c>
      <c r="E74" s="2" t="s">
        <v>6415</v>
      </c>
    </row>
    <row r="75" spans="1:5" x14ac:dyDescent="0.55000000000000004">
      <c r="A75" s="1" t="s">
        <v>5170</v>
      </c>
      <c r="B75" s="1" t="s">
        <v>79</v>
      </c>
      <c r="C75" s="1">
        <v>59260</v>
      </c>
      <c r="D75" s="2" t="s">
        <v>6415</v>
      </c>
      <c r="E75" s="2" t="s">
        <v>6415</v>
      </c>
    </row>
    <row r="76" spans="1:5" x14ac:dyDescent="0.55000000000000004">
      <c r="A76" s="1" t="s">
        <v>5936</v>
      </c>
      <c r="B76" s="1" t="s">
        <v>80</v>
      </c>
      <c r="C76" s="1">
        <v>131806</v>
      </c>
      <c r="D76" s="2" t="s">
        <v>6415</v>
      </c>
      <c r="E76" s="2" t="s">
        <v>6415</v>
      </c>
    </row>
    <row r="77" spans="1:5" x14ac:dyDescent="0.55000000000000004">
      <c r="A77" s="1" t="s">
        <v>5989</v>
      </c>
      <c r="B77" s="1" t="s">
        <v>81</v>
      </c>
      <c r="C77" s="1">
        <v>111593</v>
      </c>
      <c r="D77" s="2" t="s">
        <v>6415</v>
      </c>
      <c r="E77" s="2" t="s">
        <v>6415</v>
      </c>
    </row>
    <row r="78" spans="1:5" x14ac:dyDescent="0.55000000000000004">
      <c r="A78" s="1" t="s">
        <v>6095</v>
      </c>
      <c r="B78" s="1" t="s">
        <v>82</v>
      </c>
      <c r="C78" s="1">
        <v>5020</v>
      </c>
      <c r="D78" s="2" t="s">
        <v>6415</v>
      </c>
      <c r="E78" s="2" t="s">
        <v>6415</v>
      </c>
    </row>
    <row r="79" spans="1:5" x14ac:dyDescent="0.55000000000000004">
      <c r="A79" s="1">
        <v>845</v>
      </c>
      <c r="B79" s="1" t="s">
        <v>83</v>
      </c>
      <c r="C79" s="1">
        <v>240547</v>
      </c>
      <c r="D79" s="2" t="s">
        <v>6415</v>
      </c>
      <c r="E79" s="2" t="s">
        <v>6415</v>
      </c>
    </row>
    <row r="80" spans="1:5" x14ac:dyDescent="0.55000000000000004">
      <c r="A80" s="1" t="s">
        <v>6027</v>
      </c>
      <c r="B80" s="1" t="s">
        <v>84</v>
      </c>
      <c r="C80" s="1">
        <v>6795</v>
      </c>
      <c r="D80" s="2" t="s">
        <v>6415</v>
      </c>
      <c r="E80" s="2" t="s">
        <v>6415</v>
      </c>
    </row>
    <row r="81" spans="1:5" x14ac:dyDescent="0.55000000000000004">
      <c r="A81" s="1" t="s">
        <v>5943</v>
      </c>
      <c r="B81" s="1" t="s">
        <v>85</v>
      </c>
      <c r="C81" s="1">
        <v>16166</v>
      </c>
      <c r="D81" s="2" t="s">
        <v>6415</v>
      </c>
      <c r="E81" s="2" t="s">
        <v>6415</v>
      </c>
    </row>
    <row r="82" spans="1:5" x14ac:dyDescent="0.55000000000000004">
      <c r="A82" s="1" t="s">
        <v>5227</v>
      </c>
      <c r="B82" s="1" t="s">
        <v>86</v>
      </c>
      <c r="C82" s="1">
        <v>317694</v>
      </c>
      <c r="D82" s="2" t="s">
        <v>6415</v>
      </c>
      <c r="E82" s="2" t="s">
        <v>6415</v>
      </c>
    </row>
    <row r="83" spans="1:5" x14ac:dyDescent="0.55000000000000004">
      <c r="A83" s="1" t="s">
        <v>5991</v>
      </c>
      <c r="B83" s="1" t="s">
        <v>87</v>
      </c>
      <c r="C83" s="1">
        <v>72232</v>
      </c>
      <c r="D83" s="2" t="s">
        <v>6415</v>
      </c>
      <c r="E83" s="2" t="s">
        <v>6415</v>
      </c>
    </row>
    <row r="84" spans="1:5" x14ac:dyDescent="0.55000000000000004">
      <c r="A84" s="1" t="s">
        <v>5228</v>
      </c>
      <c r="B84" s="1" t="s">
        <v>88</v>
      </c>
      <c r="C84" s="1">
        <v>20904</v>
      </c>
      <c r="D84" s="2" t="s">
        <v>6415</v>
      </c>
      <c r="E84" s="2" t="s">
        <v>6415</v>
      </c>
    </row>
    <row r="85" spans="1:5" x14ac:dyDescent="0.55000000000000004">
      <c r="A85" s="1" t="s">
        <v>5999</v>
      </c>
      <c r="B85" s="1" t="s">
        <v>89</v>
      </c>
      <c r="C85" s="1">
        <v>8024</v>
      </c>
      <c r="D85" s="2" t="s">
        <v>6415</v>
      </c>
      <c r="E85" s="2" t="s">
        <v>6415</v>
      </c>
    </row>
    <row r="86" spans="1:5" x14ac:dyDescent="0.55000000000000004">
      <c r="A86" s="1" t="s">
        <v>5942</v>
      </c>
      <c r="B86" s="1" t="s">
        <v>90</v>
      </c>
      <c r="C86" s="1">
        <v>87024</v>
      </c>
      <c r="D86" s="2" t="s">
        <v>6415</v>
      </c>
      <c r="E86" s="2" t="s">
        <v>6415</v>
      </c>
    </row>
    <row r="87" spans="1:5" x14ac:dyDescent="0.55000000000000004">
      <c r="A87" s="1" t="s">
        <v>5998</v>
      </c>
      <c r="B87" s="1" t="s">
        <v>91</v>
      </c>
      <c r="C87" s="1">
        <v>25545</v>
      </c>
      <c r="D87" s="2" t="s">
        <v>6415</v>
      </c>
      <c r="E87" s="2" t="s">
        <v>6415</v>
      </c>
    </row>
    <row r="88" spans="1:5" x14ac:dyDescent="0.55000000000000004">
      <c r="A88" s="1" t="s">
        <v>5239</v>
      </c>
      <c r="B88" s="1" t="s">
        <v>92</v>
      </c>
      <c r="C88" s="1">
        <v>33335</v>
      </c>
      <c r="D88" s="2" t="s">
        <v>6415</v>
      </c>
      <c r="E88" s="2" t="s">
        <v>6415</v>
      </c>
    </row>
    <row r="89" spans="1:5" x14ac:dyDescent="0.55000000000000004">
      <c r="A89" s="1" t="s">
        <v>5988</v>
      </c>
      <c r="B89" s="1" t="s">
        <v>93</v>
      </c>
      <c r="C89" s="1">
        <v>68299</v>
      </c>
      <c r="D89" s="2" t="s">
        <v>6415</v>
      </c>
      <c r="E89" s="2" t="s">
        <v>6415</v>
      </c>
    </row>
    <row r="90" spans="1:5" x14ac:dyDescent="0.55000000000000004">
      <c r="A90" s="1" t="s">
        <v>5937</v>
      </c>
      <c r="B90" s="1" t="s">
        <v>94</v>
      </c>
      <c r="C90" s="1">
        <v>154112</v>
      </c>
      <c r="D90" s="2" t="s">
        <v>6415</v>
      </c>
      <c r="E90" s="2" t="s">
        <v>6415</v>
      </c>
    </row>
    <row r="91" spans="1:5" x14ac:dyDescent="0.55000000000000004">
      <c r="A91" s="1" t="s">
        <v>5983</v>
      </c>
      <c r="B91" s="1" t="s">
        <v>95</v>
      </c>
      <c r="C91" s="1">
        <v>27291</v>
      </c>
      <c r="D91" s="2" t="s">
        <v>6415</v>
      </c>
      <c r="E91" s="2" t="s">
        <v>6415</v>
      </c>
    </row>
    <row r="92" spans="1:5" x14ac:dyDescent="0.55000000000000004">
      <c r="A92" s="1" t="s">
        <v>5938</v>
      </c>
      <c r="B92" s="1" t="s">
        <v>96</v>
      </c>
      <c r="C92" s="1">
        <v>88898</v>
      </c>
      <c r="D92" s="2" t="s">
        <v>6415</v>
      </c>
      <c r="E92" s="2" t="s">
        <v>6415</v>
      </c>
    </row>
    <row r="93" spans="1:5" x14ac:dyDescent="0.55000000000000004">
      <c r="A93" s="1" t="s">
        <v>5230</v>
      </c>
      <c r="B93" s="1" t="s">
        <v>97</v>
      </c>
      <c r="C93" s="1">
        <v>310992</v>
      </c>
      <c r="D93" s="2" t="s">
        <v>6415</v>
      </c>
      <c r="E93" s="2" t="s">
        <v>6415</v>
      </c>
    </row>
    <row r="94" spans="1:5" x14ac:dyDescent="0.55000000000000004">
      <c r="A94" s="1" t="s">
        <v>6029</v>
      </c>
      <c r="B94" s="1" t="s">
        <v>98</v>
      </c>
      <c r="C94" s="1">
        <v>5339</v>
      </c>
      <c r="D94" s="2" t="s">
        <v>6415</v>
      </c>
      <c r="E94" s="2" t="s">
        <v>6415</v>
      </c>
    </row>
    <row r="95" spans="1:5" x14ac:dyDescent="0.55000000000000004">
      <c r="A95" s="1" t="s">
        <v>5171</v>
      </c>
      <c r="B95" s="1" t="s">
        <v>99</v>
      </c>
      <c r="C95" s="1">
        <v>25698</v>
      </c>
      <c r="D95" s="2" t="s">
        <v>6415</v>
      </c>
      <c r="E95" s="2" t="s">
        <v>6415</v>
      </c>
    </row>
    <row r="96" spans="1:5" x14ac:dyDescent="0.55000000000000004">
      <c r="A96" s="1">
        <v>2714</v>
      </c>
      <c r="B96" s="1" t="s">
        <v>100</v>
      </c>
      <c r="C96" s="1">
        <v>188644</v>
      </c>
      <c r="D96" s="2" t="s">
        <v>6415</v>
      </c>
      <c r="E96" s="2" t="s">
        <v>6415</v>
      </c>
    </row>
    <row r="97" spans="1:5" x14ac:dyDescent="0.55000000000000004">
      <c r="A97" s="1" t="s">
        <v>7541</v>
      </c>
      <c r="B97" s="1" t="s">
        <v>101</v>
      </c>
      <c r="C97" s="1">
        <v>344136</v>
      </c>
      <c r="D97" s="1" t="s">
        <v>6415</v>
      </c>
      <c r="E97" s="1" t="s">
        <v>6415</v>
      </c>
    </row>
    <row r="98" spans="1:5" x14ac:dyDescent="0.55000000000000004">
      <c r="A98" s="1" t="s">
        <v>7542</v>
      </c>
      <c r="B98" s="1" t="s">
        <v>102</v>
      </c>
      <c r="C98" s="1">
        <v>315268</v>
      </c>
      <c r="D98" s="1" t="s">
        <v>6415</v>
      </c>
      <c r="E98" s="1" t="s">
        <v>6415</v>
      </c>
    </row>
    <row r="99" spans="1:5" x14ac:dyDescent="0.55000000000000004">
      <c r="A99" s="1">
        <v>100022</v>
      </c>
      <c r="B99" s="1" t="s">
        <v>103</v>
      </c>
      <c r="C99" s="1">
        <v>51453</v>
      </c>
      <c r="D99" s="2" t="s">
        <v>6415</v>
      </c>
      <c r="E99" s="2" t="s">
        <v>6415</v>
      </c>
    </row>
    <row r="100" spans="1:5" x14ac:dyDescent="0.55000000000000004">
      <c r="A100" s="1" t="s">
        <v>7043</v>
      </c>
      <c r="B100" s="1" t="s">
        <v>104</v>
      </c>
      <c r="C100" s="1">
        <v>361194</v>
      </c>
      <c r="D100" s="2">
        <v>360872</v>
      </c>
      <c r="E100" s="2">
        <v>322</v>
      </c>
    </row>
    <row r="101" spans="1:5" x14ac:dyDescent="0.55000000000000004">
      <c r="A101" s="1">
        <v>100580</v>
      </c>
      <c r="B101" s="1" t="s">
        <v>105</v>
      </c>
      <c r="C101" s="1">
        <v>51427</v>
      </c>
      <c r="D101" s="2">
        <v>25991</v>
      </c>
      <c r="E101" s="2">
        <v>25436</v>
      </c>
    </row>
    <row r="102" spans="1:5" x14ac:dyDescent="0.55000000000000004">
      <c r="A102" s="1" t="s">
        <v>5141</v>
      </c>
      <c r="B102" s="1" t="s">
        <v>106</v>
      </c>
      <c r="C102" s="1">
        <v>360726</v>
      </c>
      <c r="D102" s="2">
        <v>23807</v>
      </c>
      <c r="E102" s="2">
        <v>336919</v>
      </c>
    </row>
    <row r="103" spans="1:5" x14ac:dyDescent="0.55000000000000004">
      <c r="A103" s="1" t="s">
        <v>5139</v>
      </c>
      <c r="B103" s="1" t="s">
        <v>107</v>
      </c>
      <c r="C103" s="1">
        <v>360726</v>
      </c>
      <c r="D103" s="2">
        <v>349483</v>
      </c>
      <c r="E103" s="2">
        <v>11243</v>
      </c>
    </row>
    <row r="104" spans="1:5" x14ac:dyDescent="0.55000000000000004">
      <c r="A104" s="1" t="s">
        <v>5140</v>
      </c>
      <c r="B104" s="1" t="s">
        <v>108</v>
      </c>
      <c r="C104" s="1">
        <v>360726</v>
      </c>
      <c r="D104" s="2">
        <v>348162</v>
      </c>
      <c r="E104" s="2">
        <v>12564</v>
      </c>
    </row>
    <row r="105" spans="1:5" x14ac:dyDescent="0.55000000000000004">
      <c r="A105" s="1">
        <v>1558</v>
      </c>
      <c r="B105" s="1" t="s">
        <v>109</v>
      </c>
      <c r="C105" s="1">
        <v>360726</v>
      </c>
      <c r="D105" s="2" t="s">
        <v>6415</v>
      </c>
      <c r="E105" s="2" t="s">
        <v>6415</v>
      </c>
    </row>
    <row r="106" spans="1:5" x14ac:dyDescent="0.55000000000000004">
      <c r="A106" s="1">
        <v>1628</v>
      </c>
      <c r="B106" s="1" t="s">
        <v>110</v>
      </c>
      <c r="C106" s="1">
        <v>334989</v>
      </c>
      <c r="D106" s="2" t="s">
        <v>6415</v>
      </c>
      <c r="E106" s="2" t="s">
        <v>6415</v>
      </c>
    </row>
    <row r="107" spans="1:5" x14ac:dyDescent="0.55000000000000004">
      <c r="A107" s="1">
        <v>1618</v>
      </c>
      <c r="B107" s="1" t="s">
        <v>111</v>
      </c>
      <c r="C107" s="1">
        <v>184716</v>
      </c>
      <c r="D107" s="2">
        <v>59552</v>
      </c>
      <c r="E107" s="2">
        <v>125164</v>
      </c>
    </row>
    <row r="108" spans="1:5" x14ac:dyDescent="0.55000000000000004">
      <c r="A108" s="1" t="s">
        <v>7543</v>
      </c>
      <c r="B108" s="1" t="s">
        <v>112</v>
      </c>
      <c r="C108" s="1">
        <v>344292</v>
      </c>
      <c r="D108" s="1" t="s">
        <v>6415</v>
      </c>
      <c r="E108" s="1" t="s">
        <v>6415</v>
      </c>
    </row>
    <row r="109" spans="1:5" x14ac:dyDescent="0.55000000000000004">
      <c r="A109" s="1" t="s">
        <v>6641</v>
      </c>
      <c r="B109" s="1" t="s">
        <v>113</v>
      </c>
      <c r="C109" s="1">
        <v>361194</v>
      </c>
      <c r="D109" s="2">
        <v>360662</v>
      </c>
      <c r="E109" s="2">
        <v>532</v>
      </c>
    </row>
    <row r="110" spans="1:5" x14ac:dyDescent="0.55000000000000004">
      <c r="A110" s="1" t="s">
        <v>6922</v>
      </c>
      <c r="B110" s="1" t="s">
        <v>114</v>
      </c>
      <c r="C110" s="1">
        <v>361194</v>
      </c>
      <c r="D110" s="2">
        <v>361047</v>
      </c>
      <c r="E110" s="2">
        <v>147</v>
      </c>
    </row>
    <row r="111" spans="1:5" x14ac:dyDescent="0.55000000000000004">
      <c r="A111" s="1" t="s">
        <v>7122</v>
      </c>
      <c r="B111" s="1" t="s">
        <v>115</v>
      </c>
      <c r="C111" s="1">
        <v>361194</v>
      </c>
      <c r="D111" s="2">
        <v>361071</v>
      </c>
      <c r="E111" s="2">
        <v>123</v>
      </c>
    </row>
    <row r="112" spans="1:5" x14ac:dyDescent="0.55000000000000004">
      <c r="A112" s="1" t="s">
        <v>6407</v>
      </c>
      <c r="B112" s="1" t="s">
        <v>6408</v>
      </c>
      <c r="C112" s="1">
        <v>361194</v>
      </c>
      <c r="D112" s="2">
        <v>361075</v>
      </c>
      <c r="E112" s="2">
        <v>119</v>
      </c>
    </row>
    <row r="113" spans="1:5" x14ac:dyDescent="0.55000000000000004">
      <c r="A113" s="1">
        <v>20403</v>
      </c>
      <c r="B113" s="1" t="s">
        <v>116</v>
      </c>
      <c r="C113" s="1">
        <v>108256</v>
      </c>
      <c r="D113" s="2" t="s">
        <v>6415</v>
      </c>
      <c r="E113" s="2" t="s">
        <v>6415</v>
      </c>
    </row>
    <row r="114" spans="1:5" x14ac:dyDescent="0.55000000000000004">
      <c r="A114" s="1" t="s">
        <v>6044</v>
      </c>
      <c r="B114" s="1" t="s">
        <v>117</v>
      </c>
      <c r="C114" s="1">
        <v>3970</v>
      </c>
      <c r="D114" s="2">
        <v>2230</v>
      </c>
      <c r="E114" s="2">
        <v>1740</v>
      </c>
    </row>
    <row r="115" spans="1:5" x14ac:dyDescent="0.55000000000000004">
      <c r="A115" s="1" t="s">
        <v>6046</v>
      </c>
      <c r="B115" s="1" t="s">
        <v>118</v>
      </c>
      <c r="C115" s="1">
        <v>3409</v>
      </c>
      <c r="D115" s="2">
        <v>3216</v>
      </c>
      <c r="E115" s="2">
        <v>193</v>
      </c>
    </row>
    <row r="116" spans="1:5" x14ac:dyDescent="0.55000000000000004">
      <c r="A116" s="1" t="s">
        <v>6043</v>
      </c>
      <c r="B116" s="1" t="s">
        <v>119</v>
      </c>
      <c r="C116" s="1">
        <v>3442</v>
      </c>
      <c r="D116" s="2">
        <v>3222</v>
      </c>
      <c r="E116" s="2">
        <v>220</v>
      </c>
    </row>
    <row r="117" spans="1:5" x14ac:dyDescent="0.55000000000000004">
      <c r="A117" s="1" t="s">
        <v>6047</v>
      </c>
      <c r="B117" s="1" t="s">
        <v>120</v>
      </c>
      <c r="C117" s="1">
        <v>4094</v>
      </c>
      <c r="D117" s="2">
        <v>1892</v>
      </c>
      <c r="E117" s="2">
        <v>2202</v>
      </c>
    </row>
    <row r="118" spans="1:5" x14ac:dyDescent="0.55000000000000004">
      <c r="A118" s="1" t="s">
        <v>6045</v>
      </c>
      <c r="B118" s="1" t="s">
        <v>121</v>
      </c>
      <c r="C118" s="1">
        <v>3780</v>
      </c>
      <c r="D118" s="2">
        <v>2526</v>
      </c>
      <c r="E118" s="2">
        <v>1254</v>
      </c>
    </row>
    <row r="119" spans="1:5" x14ac:dyDescent="0.55000000000000004">
      <c r="A119" s="1" t="s">
        <v>6049</v>
      </c>
      <c r="B119" s="1" t="s">
        <v>122</v>
      </c>
      <c r="C119" s="1">
        <v>1593</v>
      </c>
      <c r="D119" s="2">
        <v>1249</v>
      </c>
      <c r="E119" s="2">
        <v>344</v>
      </c>
    </row>
    <row r="120" spans="1:5" x14ac:dyDescent="0.55000000000000004">
      <c r="A120" s="1" t="s">
        <v>6048</v>
      </c>
      <c r="B120" s="1" t="s">
        <v>123</v>
      </c>
      <c r="C120" s="1">
        <v>1545</v>
      </c>
      <c r="D120" s="2">
        <v>1182</v>
      </c>
      <c r="E120" s="2">
        <v>363</v>
      </c>
    </row>
    <row r="121" spans="1:5" x14ac:dyDescent="0.55000000000000004">
      <c r="A121" s="1" t="s">
        <v>6051</v>
      </c>
      <c r="B121" s="1" t="s">
        <v>124</v>
      </c>
      <c r="C121" s="1">
        <v>1903</v>
      </c>
      <c r="D121" s="2">
        <v>641</v>
      </c>
      <c r="E121" s="2">
        <v>1262</v>
      </c>
    </row>
    <row r="122" spans="1:5" x14ac:dyDescent="0.55000000000000004">
      <c r="A122" s="1" t="s">
        <v>6050</v>
      </c>
      <c r="B122" s="1" t="s">
        <v>125</v>
      </c>
      <c r="C122" s="1">
        <v>1568</v>
      </c>
      <c r="D122" s="2">
        <v>1302</v>
      </c>
      <c r="E122" s="2">
        <v>266</v>
      </c>
    </row>
    <row r="123" spans="1:5" x14ac:dyDescent="0.55000000000000004">
      <c r="A123" s="1" t="s">
        <v>5978</v>
      </c>
      <c r="B123" s="1" t="s">
        <v>126</v>
      </c>
      <c r="C123" s="1">
        <v>206589</v>
      </c>
      <c r="D123" s="2" t="s">
        <v>6415</v>
      </c>
      <c r="E123" s="2" t="s">
        <v>6415</v>
      </c>
    </row>
    <row r="124" spans="1:5" x14ac:dyDescent="0.55000000000000004">
      <c r="A124" s="1" t="s">
        <v>6032</v>
      </c>
      <c r="B124" s="1" t="s">
        <v>127</v>
      </c>
      <c r="C124" s="1">
        <v>114630</v>
      </c>
      <c r="D124" s="2" t="s">
        <v>6415</v>
      </c>
      <c r="E124" s="2" t="s">
        <v>6415</v>
      </c>
    </row>
    <row r="125" spans="1:5" x14ac:dyDescent="0.55000000000000004">
      <c r="A125" s="1" t="s">
        <v>6037</v>
      </c>
      <c r="B125" s="1" t="s">
        <v>128</v>
      </c>
      <c r="C125" s="1">
        <v>114614</v>
      </c>
      <c r="D125" s="2" t="s">
        <v>6415</v>
      </c>
      <c r="E125" s="2" t="s">
        <v>6415</v>
      </c>
    </row>
    <row r="126" spans="1:5" x14ac:dyDescent="0.55000000000000004">
      <c r="A126" s="1">
        <v>2129</v>
      </c>
      <c r="B126" s="1" t="s">
        <v>129</v>
      </c>
      <c r="C126" s="1">
        <v>361015</v>
      </c>
      <c r="D126" s="2">
        <v>29611</v>
      </c>
      <c r="E126" s="2">
        <v>331404</v>
      </c>
    </row>
    <row r="127" spans="1:5" x14ac:dyDescent="0.55000000000000004">
      <c r="A127" s="1" t="s">
        <v>7348</v>
      </c>
      <c r="B127" s="1" t="s">
        <v>130</v>
      </c>
      <c r="C127" s="1">
        <v>361194</v>
      </c>
      <c r="D127" s="2">
        <v>360662</v>
      </c>
      <c r="E127" s="2">
        <v>532</v>
      </c>
    </row>
    <row r="128" spans="1:5" x14ac:dyDescent="0.55000000000000004">
      <c r="A128" s="1" t="s">
        <v>7044</v>
      </c>
      <c r="B128" s="1" t="s">
        <v>131</v>
      </c>
      <c r="C128" s="1">
        <v>361194</v>
      </c>
      <c r="D128" s="2">
        <v>360102</v>
      </c>
      <c r="E128" s="2">
        <v>1092</v>
      </c>
    </row>
    <row r="129" spans="1:5" x14ac:dyDescent="0.55000000000000004">
      <c r="A129" s="1" t="s">
        <v>7047</v>
      </c>
      <c r="B129" s="1" t="s">
        <v>132</v>
      </c>
      <c r="C129" s="1">
        <v>361194</v>
      </c>
      <c r="D129" s="2">
        <v>360951</v>
      </c>
      <c r="E129" s="2">
        <v>243</v>
      </c>
    </row>
    <row r="130" spans="1:5" x14ac:dyDescent="0.55000000000000004">
      <c r="A130" s="1" t="s">
        <v>6918</v>
      </c>
      <c r="B130" s="1" t="s">
        <v>133</v>
      </c>
      <c r="C130" s="1">
        <v>361194</v>
      </c>
      <c r="D130" s="2">
        <v>79185</v>
      </c>
      <c r="E130" s="2">
        <v>282009</v>
      </c>
    </row>
    <row r="131" spans="1:5" x14ac:dyDescent="0.55000000000000004">
      <c r="A131" s="1" t="s">
        <v>7045</v>
      </c>
      <c r="B131" s="1" t="s">
        <v>134</v>
      </c>
      <c r="C131" s="1">
        <v>361194</v>
      </c>
      <c r="D131" s="2">
        <v>356890</v>
      </c>
      <c r="E131" s="2">
        <v>4304</v>
      </c>
    </row>
    <row r="132" spans="1:5" x14ac:dyDescent="0.55000000000000004">
      <c r="A132" s="1" t="s">
        <v>7046</v>
      </c>
      <c r="B132" s="1" t="s">
        <v>135</v>
      </c>
      <c r="C132" s="1">
        <v>361194</v>
      </c>
      <c r="D132" s="2">
        <v>361071</v>
      </c>
      <c r="E132" s="2">
        <v>123</v>
      </c>
    </row>
    <row r="133" spans="1:5" x14ac:dyDescent="0.55000000000000004">
      <c r="A133" s="1" t="s">
        <v>6869</v>
      </c>
      <c r="B133" s="1" t="s">
        <v>136</v>
      </c>
      <c r="C133" s="1">
        <v>361194</v>
      </c>
      <c r="D133" s="2">
        <v>360605</v>
      </c>
      <c r="E133" s="2">
        <v>589</v>
      </c>
    </row>
    <row r="134" spans="1:5" x14ac:dyDescent="0.55000000000000004">
      <c r="A134" s="1" t="s">
        <v>7544</v>
      </c>
      <c r="B134" s="1" t="s">
        <v>137</v>
      </c>
      <c r="C134" s="1">
        <v>313387</v>
      </c>
      <c r="D134" s="1" t="s">
        <v>6415</v>
      </c>
      <c r="E134" s="1" t="s">
        <v>6415</v>
      </c>
    </row>
    <row r="135" spans="1:5" x14ac:dyDescent="0.55000000000000004">
      <c r="A135" s="1" t="s">
        <v>7545</v>
      </c>
      <c r="B135" s="1" t="s">
        <v>138</v>
      </c>
      <c r="C135" s="1">
        <v>342590</v>
      </c>
      <c r="D135" s="1" t="s">
        <v>6415</v>
      </c>
      <c r="E135" s="1" t="s">
        <v>6415</v>
      </c>
    </row>
    <row r="136" spans="1:5" x14ac:dyDescent="0.55000000000000004">
      <c r="A136" s="1">
        <v>104450</v>
      </c>
      <c r="B136" s="1" t="s">
        <v>139</v>
      </c>
      <c r="C136" s="1">
        <v>51427</v>
      </c>
      <c r="D136" s="2" t="s">
        <v>6415</v>
      </c>
      <c r="E136" s="2" t="s">
        <v>6415</v>
      </c>
    </row>
    <row r="137" spans="1:5" x14ac:dyDescent="0.55000000000000004">
      <c r="A137" s="1" t="s">
        <v>5894</v>
      </c>
      <c r="B137" s="1" t="s">
        <v>140</v>
      </c>
      <c r="C137" s="1">
        <v>354673</v>
      </c>
      <c r="D137" s="2" t="s">
        <v>6415</v>
      </c>
      <c r="E137" s="2" t="s">
        <v>6415</v>
      </c>
    </row>
    <row r="138" spans="1:5" x14ac:dyDescent="0.55000000000000004">
      <c r="A138" s="1" t="s">
        <v>5890</v>
      </c>
      <c r="B138" s="1" t="s">
        <v>141</v>
      </c>
      <c r="C138" s="1">
        <v>354736</v>
      </c>
      <c r="D138" s="2" t="s">
        <v>6415</v>
      </c>
      <c r="E138" s="2" t="s">
        <v>6415</v>
      </c>
    </row>
    <row r="139" spans="1:5" x14ac:dyDescent="0.55000000000000004">
      <c r="A139" s="1" t="s">
        <v>5893</v>
      </c>
      <c r="B139" s="1" t="s">
        <v>142</v>
      </c>
      <c r="C139" s="1">
        <v>354707</v>
      </c>
      <c r="D139" s="2" t="s">
        <v>6415</v>
      </c>
      <c r="E139" s="2" t="s">
        <v>6415</v>
      </c>
    </row>
    <row r="140" spans="1:5" x14ac:dyDescent="0.55000000000000004">
      <c r="A140" s="1" t="s">
        <v>5889</v>
      </c>
      <c r="B140" s="1" t="s">
        <v>143</v>
      </c>
      <c r="C140" s="1">
        <v>354760</v>
      </c>
      <c r="D140" s="2" t="s">
        <v>6415</v>
      </c>
      <c r="E140" s="2" t="s">
        <v>6415</v>
      </c>
    </row>
    <row r="141" spans="1:5" x14ac:dyDescent="0.55000000000000004">
      <c r="A141" s="1" t="s">
        <v>5895</v>
      </c>
      <c r="B141" s="1" t="s">
        <v>144</v>
      </c>
      <c r="C141" s="1">
        <v>354668</v>
      </c>
      <c r="D141" s="2" t="s">
        <v>6415</v>
      </c>
      <c r="E141" s="2" t="s">
        <v>6415</v>
      </c>
    </row>
    <row r="142" spans="1:5" x14ac:dyDescent="0.55000000000000004">
      <c r="A142" s="1" t="s">
        <v>5891</v>
      </c>
      <c r="B142" s="1" t="s">
        <v>145</v>
      </c>
      <c r="C142" s="1">
        <v>354732</v>
      </c>
      <c r="D142" s="2" t="s">
        <v>6415</v>
      </c>
      <c r="E142" s="2" t="s">
        <v>6415</v>
      </c>
    </row>
    <row r="143" spans="1:5" x14ac:dyDescent="0.55000000000000004">
      <c r="A143" s="1" t="s">
        <v>5896</v>
      </c>
      <c r="B143" s="1" t="s">
        <v>146</v>
      </c>
      <c r="C143" s="1">
        <v>354653</v>
      </c>
      <c r="D143" s="2" t="s">
        <v>6415</v>
      </c>
      <c r="E143" s="2" t="s">
        <v>6415</v>
      </c>
    </row>
    <row r="144" spans="1:5" x14ac:dyDescent="0.55000000000000004">
      <c r="A144" s="1" t="s">
        <v>5892</v>
      </c>
      <c r="B144" s="1" t="s">
        <v>147</v>
      </c>
      <c r="C144" s="1">
        <v>354726</v>
      </c>
      <c r="D144" s="2" t="s">
        <v>6415</v>
      </c>
      <c r="E144" s="2" t="s">
        <v>6415</v>
      </c>
    </row>
    <row r="145" spans="1:5" x14ac:dyDescent="0.55000000000000004">
      <c r="A145" s="1" t="s">
        <v>6871</v>
      </c>
      <c r="B145" s="1" t="s">
        <v>148</v>
      </c>
      <c r="C145" s="1">
        <v>361194</v>
      </c>
      <c r="D145" s="2">
        <v>360616</v>
      </c>
      <c r="E145" s="2">
        <v>578</v>
      </c>
    </row>
    <row r="146" spans="1:5" x14ac:dyDescent="0.55000000000000004">
      <c r="A146" s="1" t="s">
        <v>6872</v>
      </c>
      <c r="B146" s="1" t="s">
        <v>149</v>
      </c>
      <c r="C146" s="1">
        <v>361194</v>
      </c>
      <c r="D146" s="2">
        <v>360832</v>
      </c>
      <c r="E146" s="2">
        <v>362</v>
      </c>
    </row>
    <row r="147" spans="1:5" x14ac:dyDescent="0.55000000000000004">
      <c r="A147" s="1" t="s">
        <v>7084</v>
      </c>
      <c r="B147" s="1" t="s">
        <v>150</v>
      </c>
      <c r="C147" s="1">
        <v>361194</v>
      </c>
      <c r="D147" s="2">
        <v>360954</v>
      </c>
      <c r="E147" s="2">
        <v>240</v>
      </c>
    </row>
    <row r="148" spans="1:5" x14ac:dyDescent="0.55000000000000004">
      <c r="A148" s="1" t="s">
        <v>7125</v>
      </c>
      <c r="B148" s="1" t="s">
        <v>0</v>
      </c>
      <c r="C148" s="1">
        <v>361194</v>
      </c>
      <c r="D148" s="2">
        <v>336217</v>
      </c>
      <c r="E148" s="2">
        <v>24977</v>
      </c>
    </row>
    <row r="149" spans="1:5" x14ac:dyDescent="0.55000000000000004">
      <c r="A149" s="1" t="s">
        <v>7546</v>
      </c>
      <c r="B149" s="1" t="s">
        <v>151</v>
      </c>
      <c r="C149" s="1">
        <v>342990</v>
      </c>
      <c r="D149" s="1" t="s">
        <v>6415</v>
      </c>
      <c r="E149" s="1" t="s">
        <v>6415</v>
      </c>
    </row>
    <row r="150" spans="1:5" x14ac:dyDescent="0.55000000000000004">
      <c r="A150" s="1" t="s">
        <v>6930</v>
      </c>
      <c r="B150" s="1" t="s">
        <v>152</v>
      </c>
      <c r="C150" s="1">
        <v>361194</v>
      </c>
      <c r="D150" s="2">
        <v>359201</v>
      </c>
      <c r="E150" s="2">
        <v>1993</v>
      </c>
    </row>
    <row r="151" spans="1:5" x14ac:dyDescent="0.55000000000000004">
      <c r="A151" s="1" t="s">
        <v>6414</v>
      </c>
      <c r="B151" s="1" t="s">
        <v>153</v>
      </c>
      <c r="C151" s="1">
        <v>361194</v>
      </c>
      <c r="D151" s="2">
        <v>360997</v>
      </c>
      <c r="E151" s="2">
        <v>197</v>
      </c>
    </row>
    <row r="152" spans="1:5" x14ac:dyDescent="0.55000000000000004">
      <c r="A152" s="1" t="s">
        <v>6412</v>
      </c>
      <c r="B152" s="1" t="s">
        <v>154</v>
      </c>
      <c r="C152" s="1">
        <v>361194</v>
      </c>
      <c r="D152" s="2">
        <v>359208</v>
      </c>
      <c r="E152" s="2">
        <v>1986</v>
      </c>
    </row>
    <row r="153" spans="1:5" x14ac:dyDescent="0.55000000000000004">
      <c r="A153" s="1" t="s">
        <v>6416</v>
      </c>
      <c r="B153" s="1" t="s">
        <v>155</v>
      </c>
      <c r="C153" s="1">
        <v>361194</v>
      </c>
      <c r="D153" s="2">
        <v>355294</v>
      </c>
      <c r="E153" s="2">
        <v>5900</v>
      </c>
    </row>
    <row r="154" spans="1:5" x14ac:dyDescent="0.55000000000000004">
      <c r="A154" s="1" t="s">
        <v>6113</v>
      </c>
      <c r="B154" s="1" t="s">
        <v>156</v>
      </c>
      <c r="C154" s="1">
        <v>77739</v>
      </c>
      <c r="D154" s="2" t="s">
        <v>6415</v>
      </c>
      <c r="E154" s="2" t="s">
        <v>6415</v>
      </c>
    </row>
    <row r="155" spans="1:5" x14ac:dyDescent="0.55000000000000004">
      <c r="A155" s="1" t="s">
        <v>6112</v>
      </c>
      <c r="B155" s="1" t="s">
        <v>157</v>
      </c>
      <c r="C155" s="1">
        <v>77983</v>
      </c>
      <c r="D155" s="2" t="s">
        <v>6415</v>
      </c>
      <c r="E155" s="2" t="s">
        <v>6415</v>
      </c>
    </row>
    <row r="156" spans="1:5" x14ac:dyDescent="0.55000000000000004">
      <c r="A156" s="1" t="s">
        <v>7057</v>
      </c>
      <c r="B156" s="1" t="s">
        <v>158</v>
      </c>
      <c r="C156" s="1">
        <v>361194</v>
      </c>
      <c r="D156" s="2">
        <v>359437</v>
      </c>
      <c r="E156" s="2">
        <v>1757</v>
      </c>
    </row>
    <row r="157" spans="1:5" x14ac:dyDescent="0.55000000000000004">
      <c r="A157" s="1">
        <v>4924</v>
      </c>
      <c r="B157" s="1" t="s">
        <v>159</v>
      </c>
      <c r="C157" s="1">
        <v>118657</v>
      </c>
      <c r="D157" s="2">
        <v>1526</v>
      </c>
      <c r="E157" s="2">
        <v>117131</v>
      </c>
    </row>
    <row r="158" spans="1:5" x14ac:dyDescent="0.55000000000000004">
      <c r="A158" s="1" t="s">
        <v>6255</v>
      </c>
      <c r="B158" s="1" t="s">
        <v>160</v>
      </c>
      <c r="C158" s="1">
        <v>358597</v>
      </c>
      <c r="D158" s="2">
        <v>356073</v>
      </c>
      <c r="E158" s="2">
        <v>2524</v>
      </c>
    </row>
    <row r="159" spans="1:5" x14ac:dyDescent="0.55000000000000004">
      <c r="A159" s="1" t="s">
        <v>6258</v>
      </c>
      <c r="B159" s="1" t="s">
        <v>161</v>
      </c>
      <c r="C159" s="1">
        <v>358597</v>
      </c>
      <c r="D159" s="2">
        <v>345864</v>
      </c>
      <c r="E159" s="2">
        <v>12733</v>
      </c>
    </row>
    <row r="160" spans="1:5" x14ac:dyDescent="0.55000000000000004">
      <c r="A160" s="1" t="s">
        <v>6257</v>
      </c>
      <c r="B160" s="1" t="s">
        <v>162</v>
      </c>
      <c r="C160" s="1">
        <v>358597</v>
      </c>
      <c r="D160" s="2">
        <v>342900</v>
      </c>
      <c r="E160" s="2">
        <v>15697</v>
      </c>
    </row>
    <row r="161" spans="1:5" x14ac:dyDescent="0.55000000000000004">
      <c r="A161" s="1" t="s">
        <v>6256</v>
      </c>
      <c r="B161" s="1" t="s">
        <v>163</v>
      </c>
      <c r="C161" s="1">
        <v>358597</v>
      </c>
      <c r="D161" s="2">
        <v>20718</v>
      </c>
      <c r="E161" s="2">
        <v>337879</v>
      </c>
    </row>
    <row r="162" spans="1:5" x14ac:dyDescent="0.55000000000000004">
      <c r="A162" s="1" t="s">
        <v>6874</v>
      </c>
      <c r="B162" s="1" t="s">
        <v>164</v>
      </c>
      <c r="C162" s="1">
        <v>361194</v>
      </c>
      <c r="D162" s="2">
        <v>360585</v>
      </c>
      <c r="E162" s="2">
        <v>609</v>
      </c>
    </row>
    <row r="163" spans="1:5" x14ac:dyDescent="0.55000000000000004">
      <c r="A163" s="1" t="s">
        <v>5921</v>
      </c>
      <c r="B163" s="1" t="s">
        <v>165</v>
      </c>
      <c r="C163" s="1">
        <v>356078</v>
      </c>
      <c r="D163" s="2" t="s">
        <v>6415</v>
      </c>
      <c r="E163" s="2" t="s">
        <v>6415</v>
      </c>
    </row>
    <row r="164" spans="1:5" x14ac:dyDescent="0.55000000000000004">
      <c r="A164" s="1" t="s">
        <v>5922</v>
      </c>
      <c r="B164" s="1" t="s">
        <v>166</v>
      </c>
      <c r="C164" s="1">
        <v>356078</v>
      </c>
      <c r="D164" s="2" t="s">
        <v>6415</v>
      </c>
      <c r="E164" s="2" t="s">
        <v>6415</v>
      </c>
    </row>
    <row r="165" spans="1:5" x14ac:dyDescent="0.55000000000000004">
      <c r="A165" s="1" t="s">
        <v>5918</v>
      </c>
      <c r="B165" s="1" t="s">
        <v>167</v>
      </c>
      <c r="C165" s="1">
        <v>356078</v>
      </c>
      <c r="D165" s="2" t="s">
        <v>6415</v>
      </c>
      <c r="E165" s="2" t="s">
        <v>6415</v>
      </c>
    </row>
    <row r="166" spans="1:5" x14ac:dyDescent="0.55000000000000004">
      <c r="A166" s="1" t="s">
        <v>5919</v>
      </c>
      <c r="B166" s="1" t="s">
        <v>168</v>
      </c>
      <c r="C166" s="1">
        <v>356078</v>
      </c>
      <c r="D166" s="2" t="s">
        <v>6415</v>
      </c>
      <c r="E166" s="2" t="s">
        <v>6415</v>
      </c>
    </row>
    <row r="167" spans="1:5" x14ac:dyDescent="0.55000000000000004">
      <c r="A167" s="1">
        <v>4429</v>
      </c>
      <c r="B167" s="1" t="s">
        <v>169</v>
      </c>
      <c r="C167" s="1">
        <v>26285</v>
      </c>
      <c r="D167" s="2" t="s">
        <v>6415</v>
      </c>
      <c r="E167" s="2" t="s">
        <v>6415</v>
      </c>
    </row>
    <row r="168" spans="1:5" x14ac:dyDescent="0.55000000000000004">
      <c r="A168" s="1">
        <v>4418</v>
      </c>
      <c r="B168" s="1" t="s">
        <v>170</v>
      </c>
      <c r="C168" s="1">
        <v>26198</v>
      </c>
      <c r="D168" s="2" t="s">
        <v>6415</v>
      </c>
      <c r="E168" s="2" t="s">
        <v>6415</v>
      </c>
    </row>
    <row r="169" spans="1:5" x14ac:dyDescent="0.55000000000000004">
      <c r="A169" s="1">
        <v>4451</v>
      </c>
      <c r="B169" s="1" t="s">
        <v>171</v>
      </c>
      <c r="C169" s="1">
        <v>26328</v>
      </c>
      <c r="D169" s="2" t="s">
        <v>6415</v>
      </c>
      <c r="E169" s="2" t="s">
        <v>6415</v>
      </c>
    </row>
    <row r="170" spans="1:5" x14ac:dyDescent="0.55000000000000004">
      <c r="A170" s="1">
        <v>4462</v>
      </c>
      <c r="B170" s="1" t="s">
        <v>172</v>
      </c>
      <c r="C170" s="1">
        <v>26359</v>
      </c>
      <c r="D170" s="2" t="s">
        <v>6415</v>
      </c>
      <c r="E170" s="2" t="s">
        <v>6415</v>
      </c>
    </row>
    <row r="171" spans="1:5" x14ac:dyDescent="0.55000000000000004">
      <c r="A171" s="1">
        <v>4407</v>
      </c>
      <c r="B171" s="1" t="s">
        <v>173</v>
      </c>
      <c r="C171" s="1">
        <v>26229</v>
      </c>
      <c r="D171" s="2" t="s">
        <v>6415</v>
      </c>
      <c r="E171" s="2" t="s">
        <v>6415</v>
      </c>
    </row>
    <row r="172" spans="1:5" x14ac:dyDescent="0.55000000000000004">
      <c r="A172" s="1">
        <v>4440</v>
      </c>
      <c r="B172" s="1" t="s">
        <v>174</v>
      </c>
      <c r="C172" s="1">
        <v>26193</v>
      </c>
      <c r="D172" s="2" t="s">
        <v>6415</v>
      </c>
      <c r="E172" s="2" t="s">
        <v>6415</v>
      </c>
    </row>
    <row r="173" spans="1:5" x14ac:dyDescent="0.55000000000000004">
      <c r="A173" s="1" t="s">
        <v>5920</v>
      </c>
      <c r="B173" s="1" t="s">
        <v>175</v>
      </c>
      <c r="C173" s="1">
        <v>356078</v>
      </c>
      <c r="D173" s="2" t="s">
        <v>6415</v>
      </c>
      <c r="E173" s="2" t="s">
        <v>6415</v>
      </c>
    </row>
    <row r="174" spans="1:5" x14ac:dyDescent="0.55000000000000004">
      <c r="A174" s="1">
        <v>738</v>
      </c>
      <c r="B174" s="1" t="s">
        <v>176</v>
      </c>
      <c r="C174" s="1">
        <v>311028</v>
      </c>
      <c r="D174" s="2" t="s">
        <v>6415</v>
      </c>
      <c r="E174" s="2" t="s">
        <v>6415</v>
      </c>
    </row>
    <row r="175" spans="1:5" x14ac:dyDescent="0.55000000000000004">
      <c r="A175" s="1">
        <v>1588</v>
      </c>
      <c r="B175" s="1" t="s">
        <v>177</v>
      </c>
      <c r="C175" s="1">
        <v>258256</v>
      </c>
      <c r="D175" s="2" t="s">
        <v>6415</v>
      </c>
      <c r="E175" s="2" t="s">
        <v>6415</v>
      </c>
    </row>
    <row r="176" spans="1:5" x14ac:dyDescent="0.55000000000000004">
      <c r="A176" s="1">
        <v>1578</v>
      </c>
      <c r="B176" s="1" t="s">
        <v>178</v>
      </c>
      <c r="C176" s="1">
        <v>257623</v>
      </c>
      <c r="D176" s="2" t="s">
        <v>6415</v>
      </c>
      <c r="E176" s="2" t="s">
        <v>6415</v>
      </c>
    </row>
    <row r="177" spans="1:5" x14ac:dyDescent="0.55000000000000004">
      <c r="A177" s="1">
        <v>1608</v>
      </c>
      <c r="B177" s="1" t="s">
        <v>179</v>
      </c>
      <c r="C177" s="1">
        <v>258191</v>
      </c>
      <c r="D177" s="2" t="s">
        <v>6415</v>
      </c>
      <c r="E177" s="2" t="s">
        <v>6415</v>
      </c>
    </row>
    <row r="178" spans="1:5" x14ac:dyDescent="0.55000000000000004">
      <c r="A178" s="1">
        <v>5364</v>
      </c>
      <c r="B178" s="1" t="s">
        <v>180</v>
      </c>
      <c r="C178" s="1">
        <v>85420</v>
      </c>
      <c r="D178" s="2" t="s">
        <v>6415</v>
      </c>
      <c r="E178" s="2" t="s">
        <v>6415</v>
      </c>
    </row>
    <row r="179" spans="1:5" x14ac:dyDescent="0.55000000000000004">
      <c r="A179" s="1">
        <v>1568</v>
      </c>
      <c r="B179" s="1" t="s">
        <v>181</v>
      </c>
      <c r="C179" s="1">
        <v>257773</v>
      </c>
      <c r="D179" s="2" t="s">
        <v>6415</v>
      </c>
      <c r="E179" s="2" t="s">
        <v>6415</v>
      </c>
    </row>
    <row r="180" spans="1:5" x14ac:dyDescent="0.55000000000000004">
      <c r="A180" s="1">
        <v>1598</v>
      </c>
      <c r="B180" s="1" t="s">
        <v>182</v>
      </c>
      <c r="C180" s="1">
        <v>257426</v>
      </c>
      <c r="D180" s="2" t="s">
        <v>6415</v>
      </c>
      <c r="E180" s="2" t="s">
        <v>6415</v>
      </c>
    </row>
    <row r="181" spans="1:5" x14ac:dyDescent="0.55000000000000004">
      <c r="A181" s="1">
        <v>20495</v>
      </c>
      <c r="B181" s="1" t="s">
        <v>183</v>
      </c>
      <c r="C181" s="1">
        <v>117868</v>
      </c>
      <c r="D181" s="2" t="s">
        <v>6415</v>
      </c>
      <c r="E181" s="2" t="s">
        <v>6415</v>
      </c>
    </row>
    <row r="182" spans="1:5" x14ac:dyDescent="0.55000000000000004">
      <c r="A182" s="1">
        <v>3571</v>
      </c>
      <c r="B182" s="1" t="s">
        <v>184</v>
      </c>
      <c r="C182" s="1">
        <v>90555</v>
      </c>
      <c r="D182" s="2">
        <v>28500</v>
      </c>
      <c r="E182" s="2">
        <v>62055</v>
      </c>
    </row>
    <row r="183" spans="1:5" x14ac:dyDescent="0.55000000000000004">
      <c r="A183" s="1" t="s">
        <v>6591</v>
      </c>
      <c r="B183" s="1" t="s">
        <v>185</v>
      </c>
      <c r="C183" s="1">
        <v>361194</v>
      </c>
      <c r="D183" s="2">
        <v>361086</v>
      </c>
      <c r="E183" s="2">
        <v>108</v>
      </c>
    </row>
    <row r="184" spans="1:5" x14ac:dyDescent="0.55000000000000004">
      <c r="A184" s="1" t="s">
        <v>6735</v>
      </c>
      <c r="B184" s="1" t="s">
        <v>186</v>
      </c>
      <c r="C184" s="1">
        <v>361194</v>
      </c>
      <c r="D184" s="2">
        <v>361086</v>
      </c>
      <c r="E184" s="2">
        <v>108</v>
      </c>
    </row>
    <row r="185" spans="1:5" x14ac:dyDescent="0.55000000000000004">
      <c r="A185" s="1">
        <v>103070</v>
      </c>
      <c r="B185" s="1" t="s">
        <v>187</v>
      </c>
      <c r="C185" s="1">
        <v>51427</v>
      </c>
      <c r="D185" s="2" t="s">
        <v>6415</v>
      </c>
      <c r="E185" s="2" t="s">
        <v>6415</v>
      </c>
    </row>
    <row r="186" spans="1:5" x14ac:dyDescent="0.55000000000000004">
      <c r="A186" s="1" t="s">
        <v>6914</v>
      </c>
      <c r="B186" s="1" t="s">
        <v>188</v>
      </c>
      <c r="C186" s="1">
        <v>361194</v>
      </c>
      <c r="D186" s="2">
        <v>360270</v>
      </c>
      <c r="E186" s="2">
        <v>924</v>
      </c>
    </row>
    <row r="187" spans="1:5" x14ac:dyDescent="0.55000000000000004">
      <c r="A187" s="1" t="s">
        <v>7343</v>
      </c>
      <c r="B187" s="1" t="s">
        <v>189</v>
      </c>
      <c r="C187" s="1">
        <v>361194</v>
      </c>
      <c r="D187" s="2">
        <v>360665</v>
      </c>
      <c r="E187" s="2">
        <v>529</v>
      </c>
    </row>
    <row r="188" spans="1:5" x14ac:dyDescent="0.55000000000000004">
      <c r="A188" s="1">
        <v>104460</v>
      </c>
      <c r="B188" s="1" t="s">
        <v>190</v>
      </c>
      <c r="C188" s="1">
        <v>51427</v>
      </c>
      <c r="D188" s="2" t="s">
        <v>6415</v>
      </c>
      <c r="E188" s="2" t="s">
        <v>6415</v>
      </c>
    </row>
    <row r="189" spans="1:5" x14ac:dyDescent="0.55000000000000004">
      <c r="A189" s="1" t="s">
        <v>6974</v>
      </c>
      <c r="B189" s="1" t="s">
        <v>191</v>
      </c>
      <c r="C189" s="1">
        <v>361194</v>
      </c>
      <c r="D189" s="2">
        <v>359403</v>
      </c>
      <c r="E189" s="2">
        <v>1791</v>
      </c>
    </row>
    <row r="190" spans="1:5" x14ac:dyDescent="0.55000000000000004">
      <c r="A190" s="1" t="s">
        <v>5875</v>
      </c>
      <c r="B190" s="1" t="s">
        <v>192</v>
      </c>
      <c r="C190" s="1">
        <v>354825</v>
      </c>
      <c r="D190" s="2" t="s">
        <v>6415</v>
      </c>
      <c r="E190" s="2" t="s">
        <v>6415</v>
      </c>
    </row>
    <row r="191" spans="1:5" x14ac:dyDescent="0.55000000000000004">
      <c r="A191" s="1">
        <v>30160</v>
      </c>
      <c r="B191" s="1" t="s">
        <v>193</v>
      </c>
      <c r="C191" s="1">
        <v>349856</v>
      </c>
      <c r="D191" s="2" t="s">
        <v>6415</v>
      </c>
      <c r="E191" s="2" t="s">
        <v>6415</v>
      </c>
    </row>
    <row r="192" spans="1:5" x14ac:dyDescent="0.55000000000000004">
      <c r="A192" s="1" t="s">
        <v>5963</v>
      </c>
      <c r="B192" s="1" t="s">
        <v>194</v>
      </c>
      <c r="C192" s="1">
        <v>349861</v>
      </c>
      <c r="D192" s="2" t="s">
        <v>6415</v>
      </c>
      <c r="E192" s="2" t="s">
        <v>6415</v>
      </c>
    </row>
    <row r="193" spans="1:5" x14ac:dyDescent="0.55000000000000004">
      <c r="A193" s="1">
        <v>103020</v>
      </c>
      <c r="B193" s="1" t="s">
        <v>195</v>
      </c>
      <c r="C193" s="1">
        <v>359784</v>
      </c>
      <c r="D193" s="2" t="s">
        <v>6415</v>
      </c>
      <c r="E193" s="2" t="s">
        <v>6415</v>
      </c>
    </row>
    <row r="194" spans="1:5" x14ac:dyDescent="0.55000000000000004">
      <c r="A194" s="1">
        <v>20522</v>
      </c>
      <c r="B194" s="1" t="s">
        <v>196</v>
      </c>
      <c r="C194" s="1">
        <v>115099</v>
      </c>
      <c r="D194" s="2" t="s">
        <v>6415</v>
      </c>
      <c r="E194" s="2" t="s">
        <v>6415</v>
      </c>
    </row>
    <row r="195" spans="1:5" x14ac:dyDescent="0.55000000000000004">
      <c r="A195" s="1">
        <v>20526</v>
      </c>
      <c r="B195" s="1" t="s">
        <v>197</v>
      </c>
      <c r="C195" s="1">
        <v>117922</v>
      </c>
      <c r="D195" s="2">
        <v>106597</v>
      </c>
      <c r="E195" s="2">
        <v>11325</v>
      </c>
    </row>
    <row r="196" spans="1:5" x14ac:dyDescent="0.55000000000000004">
      <c r="A196" s="1">
        <v>20527</v>
      </c>
      <c r="B196" s="1" t="s">
        <v>198</v>
      </c>
      <c r="C196" s="1">
        <v>117954</v>
      </c>
      <c r="D196" s="2">
        <v>113944</v>
      </c>
      <c r="E196" s="2">
        <v>4010</v>
      </c>
    </row>
    <row r="197" spans="1:5" x14ac:dyDescent="0.55000000000000004">
      <c r="A197" s="1">
        <v>100710</v>
      </c>
      <c r="B197" s="1" t="s">
        <v>199</v>
      </c>
      <c r="C197" s="1">
        <v>51427</v>
      </c>
      <c r="D197" s="2" t="s">
        <v>6415</v>
      </c>
      <c r="E197" s="2" t="s">
        <v>6415</v>
      </c>
    </row>
    <row r="198" spans="1:5" x14ac:dyDescent="0.55000000000000004">
      <c r="A198" s="1" t="s">
        <v>5213</v>
      </c>
      <c r="B198" s="1" t="s">
        <v>200</v>
      </c>
      <c r="C198" s="1">
        <v>116746</v>
      </c>
      <c r="D198" s="2">
        <v>115530</v>
      </c>
      <c r="E198" s="2">
        <v>1216</v>
      </c>
    </row>
    <row r="199" spans="1:5" x14ac:dyDescent="0.55000000000000004">
      <c r="A199" s="1" t="s">
        <v>5212</v>
      </c>
      <c r="B199" s="1" t="s">
        <v>201</v>
      </c>
      <c r="C199" s="1">
        <v>116746</v>
      </c>
      <c r="D199" s="2">
        <v>116305</v>
      </c>
      <c r="E199" s="2">
        <v>441</v>
      </c>
    </row>
    <row r="200" spans="1:5" x14ac:dyDescent="0.55000000000000004">
      <c r="A200" s="1" t="s">
        <v>6643</v>
      </c>
      <c r="B200" s="1" t="s">
        <v>202</v>
      </c>
      <c r="C200" s="1">
        <v>361194</v>
      </c>
      <c r="D200" s="2">
        <v>361011</v>
      </c>
      <c r="E200" s="2">
        <v>183</v>
      </c>
    </row>
    <row r="201" spans="1:5" x14ac:dyDescent="0.55000000000000004">
      <c r="A201" s="1">
        <v>20460</v>
      </c>
      <c r="B201" s="1" t="s">
        <v>203</v>
      </c>
      <c r="C201" s="1">
        <v>115352</v>
      </c>
      <c r="D201" s="2" t="s">
        <v>6415</v>
      </c>
      <c r="E201" s="2" t="s">
        <v>6415</v>
      </c>
    </row>
    <row r="202" spans="1:5" x14ac:dyDescent="0.55000000000000004">
      <c r="A202" s="1">
        <v>20521</v>
      </c>
      <c r="B202" s="1" t="s">
        <v>204</v>
      </c>
      <c r="C202" s="1">
        <v>117741</v>
      </c>
      <c r="D202" s="2" t="s">
        <v>6415</v>
      </c>
      <c r="E202" s="2" t="s">
        <v>6415</v>
      </c>
    </row>
    <row r="203" spans="1:5" x14ac:dyDescent="0.55000000000000004">
      <c r="A203" s="1" t="s">
        <v>6670</v>
      </c>
      <c r="B203" s="1" t="s">
        <v>205</v>
      </c>
      <c r="C203" s="1">
        <v>361194</v>
      </c>
      <c r="D203" s="2">
        <v>360856</v>
      </c>
      <c r="E203" s="2">
        <v>338</v>
      </c>
    </row>
    <row r="204" spans="1:5" x14ac:dyDescent="0.55000000000000004">
      <c r="A204" s="1" t="s">
        <v>6791</v>
      </c>
      <c r="B204" s="1" t="s">
        <v>206</v>
      </c>
      <c r="C204" s="1">
        <v>361194</v>
      </c>
      <c r="D204" s="2">
        <v>361046</v>
      </c>
      <c r="E204" s="2">
        <v>148</v>
      </c>
    </row>
    <row r="205" spans="1:5" x14ac:dyDescent="0.55000000000000004">
      <c r="A205" s="1">
        <v>2834</v>
      </c>
      <c r="B205" s="1" t="s">
        <v>207</v>
      </c>
      <c r="C205" s="1">
        <v>191515</v>
      </c>
      <c r="D205" s="2">
        <v>175886</v>
      </c>
      <c r="E205" s="2">
        <v>15629</v>
      </c>
    </row>
    <row r="206" spans="1:5" x14ac:dyDescent="0.55000000000000004">
      <c r="A206" s="1" t="s">
        <v>5152</v>
      </c>
      <c r="B206" s="1" t="s">
        <v>208</v>
      </c>
      <c r="C206" s="1">
        <v>86895</v>
      </c>
      <c r="D206" s="2">
        <v>86339</v>
      </c>
      <c r="E206" s="2">
        <v>556</v>
      </c>
    </row>
    <row r="207" spans="1:5" x14ac:dyDescent="0.55000000000000004">
      <c r="A207" s="1" t="s">
        <v>5153</v>
      </c>
      <c r="B207" s="1" t="s">
        <v>209</v>
      </c>
      <c r="C207" s="1">
        <v>86895</v>
      </c>
      <c r="D207" s="2">
        <v>86387</v>
      </c>
      <c r="E207" s="2">
        <v>508</v>
      </c>
    </row>
    <row r="208" spans="1:5" x14ac:dyDescent="0.55000000000000004">
      <c r="A208" s="1" t="s">
        <v>5151</v>
      </c>
      <c r="B208" s="1" t="s">
        <v>210</v>
      </c>
      <c r="C208" s="1">
        <v>86895</v>
      </c>
      <c r="D208" s="2">
        <v>24070</v>
      </c>
      <c r="E208" s="2">
        <v>62825</v>
      </c>
    </row>
    <row r="209" spans="1:5" x14ac:dyDescent="0.55000000000000004">
      <c r="A209" s="1" t="s">
        <v>5155</v>
      </c>
      <c r="B209" s="1" t="s">
        <v>211</v>
      </c>
      <c r="C209" s="1">
        <v>86895</v>
      </c>
      <c r="D209" s="2">
        <v>75993</v>
      </c>
      <c r="E209" s="2">
        <v>10902</v>
      </c>
    </row>
    <row r="210" spans="1:5" x14ac:dyDescent="0.55000000000000004">
      <c r="A210" s="1" t="s">
        <v>5154</v>
      </c>
      <c r="B210" s="1" t="s">
        <v>212</v>
      </c>
      <c r="C210" s="1">
        <v>86895</v>
      </c>
      <c r="D210" s="2">
        <v>80591</v>
      </c>
      <c r="E210" s="2">
        <v>6304</v>
      </c>
    </row>
    <row r="211" spans="1:5" x14ac:dyDescent="0.55000000000000004">
      <c r="A211" s="1" t="s">
        <v>5156</v>
      </c>
      <c r="B211" s="1" t="s">
        <v>213</v>
      </c>
      <c r="C211" s="1">
        <v>86895</v>
      </c>
      <c r="D211" s="2">
        <v>81095</v>
      </c>
      <c r="E211" s="2">
        <v>5800</v>
      </c>
    </row>
    <row r="212" spans="1:5" x14ac:dyDescent="0.55000000000000004">
      <c r="A212" s="1">
        <v>20122</v>
      </c>
      <c r="B212" s="1" t="s">
        <v>214</v>
      </c>
      <c r="C212" s="1">
        <v>1064</v>
      </c>
      <c r="D212" s="2">
        <v>508</v>
      </c>
      <c r="E212" s="2">
        <v>556</v>
      </c>
    </row>
    <row r="213" spans="1:5" x14ac:dyDescent="0.55000000000000004">
      <c r="A213" s="1" t="s">
        <v>4961</v>
      </c>
      <c r="B213" s="1" t="s">
        <v>215</v>
      </c>
      <c r="C213" s="1">
        <v>205475</v>
      </c>
      <c r="D213" s="2" t="s">
        <v>6415</v>
      </c>
      <c r="E213" s="2" t="s">
        <v>6415</v>
      </c>
    </row>
    <row r="214" spans="1:5" x14ac:dyDescent="0.55000000000000004">
      <c r="A214" s="1">
        <v>2744</v>
      </c>
      <c r="B214" s="1" t="s">
        <v>216</v>
      </c>
      <c r="C214" s="1">
        <v>155202</v>
      </c>
      <c r="D214" s="2" t="s">
        <v>6415</v>
      </c>
      <c r="E214" s="2" t="s">
        <v>6415</v>
      </c>
    </row>
    <row r="215" spans="1:5" x14ac:dyDescent="0.55000000000000004">
      <c r="A215" s="1" t="s">
        <v>6736</v>
      </c>
      <c r="B215" s="1" t="s">
        <v>217</v>
      </c>
      <c r="C215" s="1">
        <v>361194</v>
      </c>
      <c r="D215" s="2">
        <v>360696</v>
      </c>
      <c r="E215" s="2">
        <v>498</v>
      </c>
    </row>
    <row r="216" spans="1:5" x14ac:dyDescent="0.55000000000000004">
      <c r="A216" s="1" t="s">
        <v>6296</v>
      </c>
      <c r="B216" s="1" t="s">
        <v>218</v>
      </c>
      <c r="C216" s="1">
        <v>360527</v>
      </c>
      <c r="D216" s="2">
        <v>318894</v>
      </c>
      <c r="E216" s="2">
        <v>41633</v>
      </c>
    </row>
    <row r="217" spans="1:5" x14ac:dyDescent="0.55000000000000004">
      <c r="A217" s="1" t="s">
        <v>6293</v>
      </c>
      <c r="B217" s="1" t="s">
        <v>219</v>
      </c>
      <c r="C217" s="1">
        <v>360527</v>
      </c>
      <c r="D217" s="2">
        <v>353141</v>
      </c>
      <c r="E217" s="2">
        <v>7386</v>
      </c>
    </row>
    <row r="218" spans="1:5" x14ac:dyDescent="0.55000000000000004">
      <c r="A218" s="1" t="s">
        <v>6295</v>
      </c>
      <c r="B218" s="1" t="s">
        <v>220</v>
      </c>
      <c r="C218" s="1">
        <v>360527</v>
      </c>
      <c r="D218" s="2">
        <v>357543</v>
      </c>
      <c r="E218" s="2">
        <v>2984</v>
      </c>
    </row>
    <row r="219" spans="1:5" x14ac:dyDescent="0.55000000000000004">
      <c r="A219" s="1" t="s">
        <v>6294</v>
      </c>
      <c r="B219" s="1" t="s">
        <v>221</v>
      </c>
      <c r="C219" s="1">
        <v>360527</v>
      </c>
      <c r="D219" s="2">
        <v>354389</v>
      </c>
      <c r="E219" s="2">
        <v>6138</v>
      </c>
    </row>
    <row r="220" spans="1:5" x14ac:dyDescent="0.55000000000000004">
      <c r="A220" s="1" t="s">
        <v>6297</v>
      </c>
      <c r="B220" s="1" t="s">
        <v>222</v>
      </c>
      <c r="C220" s="1">
        <v>360527</v>
      </c>
      <c r="D220" s="2">
        <v>277120</v>
      </c>
      <c r="E220" s="2">
        <v>83407</v>
      </c>
    </row>
    <row r="221" spans="1:5" x14ac:dyDescent="0.55000000000000004">
      <c r="A221" s="1" t="s">
        <v>6292</v>
      </c>
      <c r="B221" s="1" t="s">
        <v>223</v>
      </c>
      <c r="C221" s="1">
        <v>360527</v>
      </c>
      <c r="D221" s="2">
        <v>116005</v>
      </c>
      <c r="E221" s="2">
        <v>244522</v>
      </c>
    </row>
    <row r="222" spans="1:5" x14ac:dyDescent="0.55000000000000004">
      <c r="A222" s="1">
        <v>102840</v>
      </c>
      <c r="B222" s="1" t="s">
        <v>224</v>
      </c>
      <c r="C222" s="1">
        <v>51422</v>
      </c>
      <c r="D222" s="2" t="s">
        <v>6415</v>
      </c>
      <c r="E222" s="2" t="s">
        <v>6415</v>
      </c>
    </row>
    <row r="223" spans="1:5" x14ac:dyDescent="0.55000000000000004">
      <c r="A223" s="1" t="s">
        <v>5871</v>
      </c>
      <c r="B223" s="1" t="s">
        <v>225</v>
      </c>
      <c r="C223" s="1">
        <v>354628</v>
      </c>
      <c r="D223" s="2" t="s">
        <v>6415</v>
      </c>
      <c r="E223" s="2" t="s">
        <v>6415</v>
      </c>
    </row>
    <row r="224" spans="1:5" x14ac:dyDescent="0.55000000000000004">
      <c r="A224" s="1" t="s">
        <v>5224</v>
      </c>
      <c r="B224" s="1" t="s">
        <v>226</v>
      </c>
      <c r="C224" s="1">
        <v>359983</v>
      </c>
      <c r="D224" s="2" t="s">
        <v>6415</v>
      </c>
      <c r="E224" s="2" t="s">
        <v>6415</v>
      </c>
    </row>
    <row r="225" spans="1:5" x14ac:dyDescent="0.55000000000000004">
      <c r="A225" s="1" t="s">
        <v>6150</v>
      </c>
      <c r="B225" s="1" t="s">
        <v>227</v>
      </c>
      <c r="C225" s="1">
        <v>80386</v>
      </c>
      <c r="D225" s="2">
        <v>103</v>
      </c>
      <c r="E225" s="2">
        <v>80283</v>
      </c>
    </row>
    <row r="226" spans="1:5" x14ac:dyDescent="0.55000000000000004">
      <c r="A226" s="1">
        <v>100940</v>
      </c>
      <c r="B226" s="1" t="s">
        <v>228</v>
      </c>
      <c r="C226" s="1">
        <v>51427</v>
      </c>
      <c r="D226" s="2">
        <v>7315</v>
      </c>
      <c r="E226" s="2">
        <v>44112</v>
      </c>
    </row>
    <row r="227" spans="1:5" x14ac:dyDescent="0.55000000000000004">
      <c r="A227" s="1" t="s">
        <v>4074</v>
      </c>
      <c r="B227" s="1" t="s">
        <v>229</v>
      </c>
      <c r="C227" s="1">
        <v>353030</v>
      </c>
      <c r="D227" s="2" t="s">
        <v>6415</v>
      </c>
      <c r="E227" s="2" t="s">
        <v>6415</v>
      </c>
    </row>
    <row r="228" spans="1:5" x14ac:dyDescent="0.55000000000000004">
      <c r="A228" s="1" t="s">
        <v>4076</v>
      </c>
      <c r="B228" s="1" t="s">
        <v>230</v>
      </c>
      <c r="C228" s="1">
        <v>348424</v>
      </c>
      <c r="D228" s="2">
        <v>306906</v>
      </c>
      <c r="E228" s="2">
        <v>41518</v>
      </c>
    </row>
    <row r="229" spans="1:5" x14ac:dyDescent="0.55000000000000004">
      <c r="A229" s="1" t="s">
        <v>4078</v>
      </c>
      <c r="B229" s="1" t="s">
        <v>231</v>
      </c>
      <c r="C229" s="1">
        <v>348424</v>
      </c>
      <c r="D229" s="2">
        <v>333983</v>
      </c>
      <c r="E229" s="2">
        <v>14441</v>
      </c>
    </row>
    <row r="230" spans="1:5" x14ac:dyDescent="0.55000000000000004">
      <c r="A230" s="1" t="s">
        <v>4075</v>
      </c>
      <c r="B230" s="1" t="s">
        <v>232</v>
      </c>
      <c r="C230" s="1">
        <v>348424</v>
      </c>
      <c r="D230" s="2">
        <v>256972</v>
      </c>
      <c r="E230" s="2">
        <v>91452</v>
      </c>
    </row>
    <row r="231" spans="1:5" x14ac:dyDescent="0.55000000000000004">
      <c r="A231" s="1" t="s">
        <v>4077</v>
      </c>
      <c r="B231" s="1" t="s">
        <v>233</v>
      </c>
      <c r="C231" s="1">
        <v>348424</v>
      </c>
      <c r="D231" s="2">
        <v>147411</v>
      </c>
      <c r="E231" s="2">
        <v>201013</v>
      </c>
    </row>
    <row r="232" spans="1:5" x14ac:dyDescent="0.55000000000000004">
      <c r="A232" s="1">
        <v>100760</v>
      </c>
      <c r="B232" s="1" t="s">
        <v>234</v>
      </c>
      <c r="C232" s="1">
        <v>51427</v>
      </c>
      <c r="D232" s="2">
        <v>17358</v>
      </c>
      <c r="E232" s="2">
        <v>34069</v>
      </c>
    </row>
    <row r="233" spans="1:5" x14ac:dyDescent="0.55000000000000004">
      <c r="A233" s="1">
        <v>1677</v>
      </c>
      <c r="B233" s="1" t="s">
        <v>235</v>
      </c>
      <c r="C233" s="1">
        <v>273743</v>
      </c>
      <c r="D233" s="2">
        <v>79905</v>
      </c>
      <c r="E233" s="2">
        <v>193838</v>
      </c>
    </row>
    <row r="234" spans="1:5" x14ac:dyDescent="0.55000000000000004">
      <c r="A234" s="1" t="s">
        <v>5571</v>
      </c>
      <c r="B234" s="1" t="s">
        <v>236</v>
      </c>
      <c r="C234" s="1">
        <v>91149</v>
      </c>
      <c r="D234" s="2">
        <v>1558</v>
      </c>
      <c r="E234" s="2">
        <v>89591</v>
      </c>
    </row>
    <row r="235" spans="1:5" x14ac:dyDescent="0.55000000000000004">
      <c r="A235" s="1" t="s">
        <v>5572</v>
      </c>
      <c r="B235" s="1" t="s">
        <v>237</v>
      </c>
      <c r="C235" s="1">
        <v>91149</v>
      </c>
      <c r="D235" s="2">
        <v>84452</v>
      </c>
      <c r="E235" s="2">
        <v>6697</v>
      </c>
    </row>
    <row r="236" spans="1:5" x14ac:dyDescent="0.55000000000000004">
      <c r="A236" s="1" t="s">
        <v>5844</v>
      </c>
      <c r="B236" s="1" t="s">
        <v>238</v>
      </c>
      <c r="C236" s="1">
        <v>91149</v>
      </c>
      <c r="D236" s="2">
        <v>86767</v>
      </c>
      <c r="E236" s="2">
        <v>4382</v>
      </c>
    </row>
    <row r="237" spans="1:5" x14ac:dyDescent="0.55000000000000004">
      <c r="A237" s="1" t="s">
        <v>5845</v>
      </c>
      <c r="B237" s="1" t="s">
        <v>239</v>
      </c>
      <c r="C237" s="1">
        <v>91149</v>
      </c>
      <c r="D237" s="2">
        <v>88461</v>
      </c>
      <c r="E237" s="2">
        <v>2688</v>
      </c>
    </row>
    <row r="238" spans="1:5" x14ac:dyDescent="0.55000000000000004">
      <c r="A238" s="1" t="s">
        <v>5846</v>
      </c>
      <c r="B238" s="1" t="s">
        <v>240</v>
      </c>
      <c r="C238" s="1">
        <v>91149</v>
      </c>
      <c r="D238" s="2">
        <v>85737</v>
      </c>
      <c r="E238" s="2">
        <v>5412</v>
      </c>
    </row>
    <row r="239" spans="1:5" x14ac:dyDescent="0.55000000000000004">
      <c r="A239" s="1" t="s">
        <v>5847</v>
      </c>
      <c r="B239" s="1" t="s">
        <v>241</v>
      </c>
      <c r="C239" s="1">
        <v>91149</v>
      </c>
      <c r="D239" s="2">
        <v>90737</v>
      </c>
      <c r="E239" s="2">
        <v>412</v>
      </c>
    </row>
    <row r="240" spans="1:5" x14ac:dyDescent="0.55000000000000004">
      <c r="A240" s="1">
        <v>22504</v>
      </c>
      <c r="B240" s="1" t="s">
        <v>242</v>
      </c>
      <c r="C240" s="1">
        <v>91787</v>
      </c>
      <c r="D240" s="2">
        <v>83979</v>
      </c>
      <c r="E240" s="2">
        <v>7808</v>
      </c>
    </row>
    <row r="241" spans="1:5" x14ac:dyDescent="0.55000000000000004">
      <c r="A241" s="1" t="s">
        <v>6423</v>
      </c>
      <c r="B241" s="1" t="s">
        <v>243</v>
      </c>
      <c r="C241" s="1">
        <v>361194</v>
      </c>
      <c r="D241" s="2">
        <v>356911</v>
      </c>
      <c r="E241" s="2">
        <v>4283</v>
      </c>
    </row>
    <row r="242" spans="1:5" x14ac:dyDescent="0.55000000000000004">
      <c r="A242" s="1" t="s">
        <v>7189</v>
      </c>
      <c r="B242" s="1" t="s">
        <v>244</v>
      </c>
      <c r="C242" s="1">
        <v>361194</v>
      </c>
      <c r="D242" s="2">
        <v>361035</v>
      </c>
      <c r="E242" s="2">
        <v>159</v>
      </c>
    </row>
    <row r="243" spans="1:5" x14ac:dyDescent="0.55000000000000004">
      <c r="A243" s="1">
        <v>3089</v>
      </c>
      <c r="B243" s="1" t="s">
        <v>245</v>
      </c>
      <c r="C243" s="1">
        <v>331625</v>
      </c>
      <c r="D243" s="2">
        <v>324701</v>
      </c>
      <c r="E243" s="2">
        <v>6924</v>
      </c>
    </row>
    <row r="244" spans="1:5" x14ac:dyDescent="0.55000000000000004">
      <c r="A244" s="1">
        <v>102190</v>
      </c>
      <c r="B244" s="1" t="s">
        <v>246</v>
      </c>
      <c r="C244" s="1">
        <v>51427</v>
      </c>
      <c r="D244" s="2" t="s">
        <v>6415</v>
      </c>
      <c r="E244" s="2" t="s">
        <v>6415</v>
      </c>
    </row>
    <row r="245" spans="1:5" x14ac:dyDescent="0.55000000000000004">
      <c r="A245" s="1" t="s">
        <v>7130</v>
      </c>
      <c r="B245" s="1" t="s">
        <v>247</v>
      </c>
      <c r="C245" s="1">
        <v>361194</v>
      </c>
      <c r="D245" s="2">
        <v>361021</v>
      </c>
      <c r="E245" s="2">
        <v>173</v>
      </c>
    </row>
    <row r="246" spans="1:5" x14ac:dyDescent="0.55000000000000004">
      <c r="A246" s="1" t="s">
        <v>4042</v>
      </c>
      <c r="B246" s="1" t="s">
        <v>248</v>
      </c>
      <c r="C246" s="1">
        <v>51453</v>
      </c>
      <c r="D246" s="2" t="s">
        <v>6415</v>
      </c>
      <c r="E246" s="2" t="s">
        <v>6415</v>
      </c>
    </row>
    <row r="247" spans="1:5" x14ac:dyDescent="0.55000000000000004">
      <c r="A247" s="1" t="s">
        <v>7547</v>
      </c>
      <c r="B247" s="1" t="s">
        <v>249</v>
      </c>
      <c r="C247" s="1">
        <v>315153</v>
      </c>
      <c r="D247" s="1" t="s">
        <v>6415</v>
      </c>
      <c r="E247" s="1" t="s">
        <v>6415</v>
      </c>
    </row>
    <row r="248" spans="1:5" x14ac:dyDescent="0.55000000000000004">
      <c r="A248" s="1" t="s">
        <v>6519</v>
      </c>
      <c r="B248" s="1" t="s">
        <v>250</v>
      </c>
      <c r="C248" s="1">
        <v>361194</v>
      </c>
      <c r="D248" s="2">
        <v>360905</v>
      </c>
      <c r="E248" s="2">
        <v>289</v>
      </c>
    </row>
    <row r="249" spans="1:5" x14ac:dyDescent="0.55000000000000004">
      <c r="A249" s="1" t="s">
        <v>4125</v>
      </c>
      <c r="B249" s="1" t="s">
        <v>251</v>
      </c>
      <c r="C249" s="1">
        <v>361141</v>
      </c>
      <c r="D249" s="2">
        <v>357700</v>
      </c>
      <c r="E249" s="2">
        <v>3441</v>
      </c>
    </row>
    <row r="250" spans="1:5" x14ac:dyDescent="0.55000000000000004">
      <c r="A250" s="1" t="s">
        <v>4117</v>
      </c>
      <c r="B250" s="1" t="s">
        <v>252</v>
      </c>
      <c r="C250" s="1">
        <v>361141</v>
      </c>
      <c r="D250" s="2">
        <v>360298</v>
      </c>
      <c r="E250" s="2">
        <v>843</v>
      </c>
    </row>
    <row r="251" spans="1:5" x14ac:dyDescent="0.55000000000000004">
      <c r="A251" s="1" t="s">
        <v>4115</v>
      </c>
      <c r="B251" s="1" t="s">
        <v>253</v>
      </c>
      <c r="C251" s="1">
        <v>361141</v>
      </c>
      <c r="D251" s="2">
        <v>360969</v>
      </c>
      <c r="E251" s="2">
        <v>172</v>
      </c>
    </row>
    <row r="252" spans="1:5" x14ac:dyDescent="0.55000000000000004">
      <c r="A252" s="1" t="s">
        <v>4122</v>
      </c>
      <c r="B252" s="1" t="s">
        <v>254</v>
      </c>
      <c r="C252" s="1">
        <v>361141</v>
      </c>
      <c r="D252" s="2">
        <v>360904</v>
      </c>
      <c r="E252" s="2">
        <v>237</v>
      </c>
    </row>
    <row r="253" spans="1:5" x14ac:dyDescent="0.55000000000000004">
      <c r="A253" s="1" t="s">
        <v>4111</v>
      </c>
      <c r="B253" s="1" t="s">
        <v>255</v>
      </c>
      <c r="C253" s="1">
        <v>361141</v>
      </c>
      <c r="D253" s="2">
        <v>359927</v>
      </c>
      <c r="E253" s="2">
        <v>1214</v>
      </c>
    </row>
    <row r="254" spans="1:5" x14ac:dyDescent="0.55000000000000004">
      <c r="A254" s="1" t="s">
        <v>4114</v>
      </c>
      <c r="B254" s="1" t="s">
        <v>256</v>
      </c>
      <c r="C254" s="1">
        <v>361141</v>
      </c>
      <c r="D254" s="2">
        <v>361032</v>
      </c>
      <c r="E254" s="2">
        <v>109</v>
      </c>
    </row>
    <row r="255" spans="1:5" x14ac:dyDescent="0.55000000000000004">
      <c r="A255" s="1" t="s">
        <v>4120</v>
      </c>
      <c r="B255" s="1" t="s">
        <v>257</v>
      </c>
      <c r="C255" s="1">
        <v>361141</v>
      </c>
      <c r="D255" s="2">
        <v>360781</v>
      </c>
      <c r="E255" s="2">
        <v>360</v>
      </c>
    </row>
    <row r="256" spans="1:5" x14ac:dyDescent="0.55000000000000004">
      <c r="A256" s="1" t="s">
        <v>4116</v>
      </c>
      <c r="B256" s="1" t="s">
        <v>258</v>
      </c>
      <c r="C256" s="1">
        <v>361141</v>
      </c>
      <c r="D256" s="2">
        <v>360668</v>
      </c>
      <c r="E256" s="2">
        <v>473</v>
      </c>
    </row>
    <row r="257" spans="1:5" x14ac:dyDescent="0.55000000000000004">
      <c r="A257" s="1" t="s">
        <v>4110</v>
      </c>
      <c r="B257" s="1" t="s">
        <v>259</v>
      </c>
      <c r="C257" s="1">
        <v>361141</v>
      </c>
      <c r="D257" s="2">
        <v>360631</v>
      </c>
      <c r="E257" s="2">
        <v>510</v>
      </c>
    </row>
    <row r="258" spans="1:5" x14ac:dyDescent="0.55000000000000004">
      <c r="A258" s="1" t="s">
        <v>4105</v>
      </c>
      <c r="B258" s="1" t="s">
        <v>260</v>
      </c>
      <c r="C258" s="1">
        <v>361141</v>
      </c>
      <c r="D258" s="2">
        <v>360860</v>
      </c>
      <c r="E258" s="2">
        <v>281</v>
      </c>
    </row>
    <row r="259" spans="1:5" x14ac:dyDescent="0.55000000000000004">
      <c r="A259" s="1" t="s">
        <v>4118</v>
      </c>
      <c r="B259" s="1" t="s">
        <v>261</v>
      </c>
      <c r="C259" s="1">
        <v>361141</v>
      </c>
      <c r="D259" s="2">
        <v>360972</v>
      </c>
      <c r="E259" s="2">
        <v>169</v>
      </c>
    </row>
    <row r="260" spans="1:5" x14ac:dyDescent="0.55000000000000004">
      <c r="A260" s="1" t="s">
        <v>4113</v>
      </c>
      <c r="B260" s="1" t="s">
        <v>262</v>
      </c>
      <c r="C260" s="1">
        <v>361141</v>
      </c>
      <c r="D260" s="2">
        <v>361003</v>
      </c>
      <c r="E260" s="2">
        <v>138</v>
      </c>
    </row>
    <row r="261" spans="1:5" x14ac:dyDescent="0.55000000000000004">
      <c r="A261" s="1" t="s">
        <v>4103</v>
      </c>
      <c r="B261" s="1" t="s">
        <v>263</v>
      </c>
      <c r="C261" s="1">
        <v>361141</v>
      </c>
      <c r="D261" s="2">
        <v>360938</v>
      </c>
      <c r="E261" s="2">
        <v>203</v>
      </c>
    </row>
    <row r="262" spans="1:5" x14ac:dyDescent="0.55000000000000004">
      <c r="A262" s="1" t="s">
        <v>4123</v>
      </c>
      <c r="B262" s="1" t="s">
        <v>264</v>
      </c>
      <c r="C262" s="1">
        <v>361141</v>
      </c>
      <c r="D262" s="2">
        <v>358243</v>
      </c>
      <c r="E262" s="2">
        <v>2898</v>
      </c>
    </row>
    <row r="263" spans="1:5" x14ac:dyDescent="0.55000000000000004">
      <c r="A263" s="1" t="s">
        <v>4119</v>
      </c>
      <c r="B263" s="1" t="s">
        <v>265</v>
      </c>
      <c r="C263" s="1">
        <v>361141</v>
      </c>
      <c r="D263" s="2">
        <v>361016</v>
      </c>
      <c r="E263" s="2">
        <v>125</v>
      </c>
    </row>
    <row r="264" spans="1:5" x14ac:dyDescent="0.55000000000000004">
      <c r="A264" s="1" t="s">
        <v>4121</v>
      </c>
      <c r="B264" s="1" t="s">
        <v>266</v>
      </c>
      <c r="C264" s="1">
        <v>361141</v>
      </c>
      <c r="D264" s="2">
        <v>360457</v>
      </c>
      <c r="E264" s="2">
        <v>684</v>
      </c>
    </row>
    <row r="265" spans="1:5" x14ac:dyDescent="0.55000000000000004">
      <c r="A265" s="1" t="s">
        <v>4124</v>
      </c>
      <c r="B265" s="1" t="s">
        <v>267</v>
      </c>
      <c r="C265" s="1">
        <v>361141</v>
      </c>
      <c r="D265" s="2">
        <v>360599</v>
      </c>
      <c r="E265" s="2">
        <v>542</v>
      </c>
    </row>
    <row r="266" spans="1:5" x14ac:dyDescent="0.55000000000000004">
      <c r="A266" s="1" t="s">
        <v>4107</v>
      </c>
      <c r="B266" s="1" t="s">
        <v>268</v>
      </c>
      <c r="C266" s="1">
        <v>361141</v>
      </c>
      <c r="D266" s="2">
        <v>360979</v>
      </c>
      <c r="E266" s="2">
        <v>162</v>
      </c>
    </row>
    <row r="267" spans="1:5" x14ac:dyDescent="0.55000000000000004">
      <c r="A267" s="1" t="s">
        <v>4127</v>
      </c>
      <c r="B267" s="1" t="s">
        <v>269</v>
      </c>
      <c r="C267" s="1">
        <v>361141</v>
      </c>
      <c r="D267" s="2">
        <v>361030</v>
      </c>
      <c r="E267" s="2">
        <v>111</v>
      </c>
    </row>
    <row r="268" spans="1:5" x14ac:dyDescent="0.55000000000000004">
      <c r="A268" s="1" t="s">
        <v>4112</v>
      </c>
      <c r="B268" s="1" t="s">
        <v>270</v>
      </c>
      <c r="C268" s="1">
        <v>361141</v>
      </c>
      <c r="D268" s="2">
        <v>360869</v>
      </c>
      <c r="E268" s="2">
        <v>272</v>
      </c>
    </row>
    <row r="269" spans="1:5" x14ac:dyDescent="0.55000000000000004">
      <c r="A269" s="1" t="s">
        <v>4130</v>
      </c>
      <c r="B269" s="1" t="s">
        <v>271</v>
      </c>
      <c r="C269" s="1">
        <v>361141</v>
      </c>
      <c r="D269" s="2">
        <v>360622</v>
      </c>
      <c r="E269" s="2">
        <v>519</v>
      </c>
    </row>
    <row r="270" spans="1:5" x14ac:dyDescent="0.55000000000000004">
      <c r="A270" s="1" t="s">
        <v>4129</v>
      </c>
      <c r="B270" s="1" t="s">
        <v>272</v>
      </c>
      <c r="C270" s="1">
        <v>361141</v>
      </c>
      <c r="D270" s="2">
        <v>360945</v>
      </c>
      <c r="E270" s="2">
        <v>196</v>
      </c>
    </row>
    <row r="271" spans="1:5" x14ac:dyDescent="0.55000000000000004">
      <c r="A271" s="1" t="s">
        <v>4104</v>
      </c>
      <c r="B271" s="1" t="s">
        <v>273</v>
      </c>
      <c r="C271" s="1">
        <v>361141</v>
      </c>
      <c r="D271" s="2">
        <v>360016</v>
      </c>
      <c r="E271" s="2">
        <v>1125</v>
      </c>
    </row>
    <row r="272" spans="1:5" x14ac:dyDescent="0.55000000000000004">
      <c r="A272" s="1" t="s">
        <v>4109</v>
      </c>
      <c r="B272" s="1" t="s">
        <v>274</v>
      </c>
      <c r="C272" s="1">
        <v>361141</v>
      </c>
      <c r="D272" s="2">
        <v>360978</v>
      </c>
      <c r="E272" s="2">
        <v>163</v>
      </c>
    </row>
    <row r="273" spans="1:5" x14ac:dyDescent="0.55000000000000004">
      <c r="A273" s="1" t="s">
        <v>4126</v>
      </c>
      <c r="B273" s="1" t="s">
        <v>275</v>
      </c>
      <c r="C273" s="1">
        <v>361141</v>
      </c>
      <c r="D273" s="2">
        <v>360692</v>
      </c>
      <c r="E273" s="2">
        <v>449</v>
      </c>
    </row>
    <row r="274" spans="1:5" x14ac:dyDescent="0.55000000000000004">
      <c r="A274" s="1" t="s">
        <v>4108</v>
      </c>
      <c r="B274" s="1" t="s">
        <v>276</v>
      </c>
      <c r="C274" s="1">
        <v>361141</v>
      </c>
      <c r="D274" s="2">
        <v>361008</v>
      </c>
      <c r="E274" s="2">
        <v>133</v>
      </c>
    </row>
    <row r="275" spans="1:5" x14ac:dyDescent="0.55000000000000004">
      <c r="A275" s="1" t="s">
        <v>4128</v>
      </c>
      <c r="B275" s="1" t="s">
        <v>277</v>
      </c>
      <c r="C275" s="1">
        <v>361141</v>
      </c>
      <c r="D275" s="2">
        <v>360802</v>
      </c>
      <c r="E275" s="2">
        <v>339</v>
      </c>
    </row>
    <row r="276" spans="1:5" x14ac:dyDescent="0.55000000000000004">
      <c r="A276" s="1" t="s">
        <v>4106</v>
      </c>
      <c r="B276" s="1" t="s">
        <v>278</v>
      </c>
      <c r="C276" s="1">
        <v>361141</v>
      </c>
      <c r="D276" s="2">
        <v>361018</v>
      </c>
      <c r="E276" s="2">
        <v>123</v>
      </c>
    </row>
    <row r="277" spans="1:5" x14ac:dyDescent="0.55000000000000004">
      <c r="A277" s="1" t="s">
        <v>4131</v>
      </c>
      <c r="B277" s="1" t="s">
        <v>279</v>
      </c>
      <c r="C277" s="1">
        <v>361141</v>
      </c>
      <c r="D277" s="2">
        <v>360736</v>
      </c>
      <c r="E277" s="2">
        <v>405</v>
      </c>
    </row>
    <row r="278" spans="1:5" x14ac:dyDescent="0.55000000000000004">
      <c r="A278" s="1">
        <v>2453</v>
      </c>
      <c r="B278" s="1" t="s">
        <v>280</v>
      </c>
      <c r="C278" s="1">
        <v>359981</v>
      </c>
      <c r="D278" s="2">
        <v>331472</v>
      </c>
      <c r="E278" s="2">
        <v>28509</v>
      </c>
    </row>
    <row r="279" spans="1:5" x14ac:dyDescent="0.55000000000000004">
      <c r="A279" s="1" t="s">
        <v>6387</v>
      </c>
      <c r="B279" s="1" t="s">
        <v>281</v>
      </c>
      <c r="C279" s="1">
        <v>30871</v>
      </c>
      <c r="D279" s="2" t="s">
        <v>6415</v>
      </c>
      <c r="E279" s="2" t="s">
        <v>6415</v>
      </c>
    </row>
    <row r="280" spans="1:5" x14ac:dyDescent="0.55000000000000004">
      <c r="A280" s="1" t="s">
        <v>4026</v>
      </c>
      <c r="B280" s="1" t="s">
        <v>282</v>
      </c>
      <c r="C280" s="1">
        <v>51453</v>
      </c>
      <c r="D280" s="2" t="s">
        <v>6415</v>
      </c>
      <c r="E280" s="2" t="s">
        <v>6415</v>
      </c>
    </row>
    <row r="281" spans="1:5" x14ac:dyDescent="0.55000000000000004">
      <c r="A281" s="1" t="s">
        <v>6520</v>
      </c>
      <c r="B281" s="1" t="s">
        <v>283</v>
      </c>
      <c r="C281" s="1">
        <v>361194</v>
      </c>
      <c r="D281" s="2">
        <v>352393</v>
      </c>
      <c r="E281" s="2">
        <v>8801</v>
      </c>
    </row>
    <row r="282" spans="1:5" x14ac:dyDescent="0.55000000000000004">
      <c r="A282" s="1" t="s">
        <v>6875</v>
      </c>
      <c r="B282" s="1" t="s">
        <v>284</v>
      </c>
      <c r="C282" s="1">
        <v>361194</v>
      </c>
      <c r="D282" s="2">
        <v>360834</v>
      </c>
      <c r="E282" s="2">
        <v>360</v>
      </c>
    </row>
    <row r="283" spans="1:5" x14ac:dyDescent="0.55000000000000004">
      <c r="A283" s="1" t="s">
        <v>6876</v>
      </c>
      <c r="B283" s="1" t="s">
        <v>285</v>
      </c>
      <c r="C283" s="1">
        <v>361194</v>
      </c>
      <c r="D283" s="2">
        <v>360773</v>
      </c>
      <c r="E283" s="2">
        <v>421</v>
      </c>
    </row>
    <row r="284" spans="1:5" x14ac:dyDescent="0.55000000000000004">
      <c r="A284" s="1" t="s">
        <v>6877</v>
      </c>
      <c r="B284" s="1" t="s">
        <v>286</v>
      </c>
      <c r="C284" s="1">
        <v>361194</v>
      </c>
      <c r="D284" s="2">
        <v>361030</v>
      </c>
      <c r="E284" s="2">
        <v>164</v>
      </c>
    </row>
    <row r="285" spans="1:5" x14ac:dyDescent="0.55000000000000004">
      <c r="A285" s="1" t="s">
        <v>4039</v>
      </c>
      <c r="B285" s="1" t="s">
        <v>287</v>
      </c>
      <c r="C285" s="1">
        <v>51453</v>
      </c>
      <c r="D285" s="2" t="s">
        <v>6415</v>
      </c>
      <c r="E285" s="2" t="s">
        <v>6415</v>
      </c>
    </row>
    <row r="286" spans="1:5" x14ac:dyDescent="0.55000000000000004">
      <c r="A286" s="1" t="s">
        <v>6671</v>
      </c>
      <c r="B286" s="1" t="s">
        <v>288</v>
      </c>
      <c r="C286" s="1">
        <v>361194</v>
      </c>
      <c r="D286" s="2">
        <v>353221</v>
      </c>
      <c r="E286" s="2">
        <v>7973</v>
      </c>
    </row>
    <row r="287" spans="1:5" x14ac:dyDescent="0.55000000000000004">
      <c r="A287" s="1">
        <v>104170</v>
      </c>
      <c r="B287" s="1" t="s">
        <v>289</v>
      </c>
      <c r="C287" s="1">
        <v>51427</v>
      </c>
      <c r="D287" s="2" t="s">
        <v>6415</v>
      </c>
      <c r="E287" s="2" t="s">
        <v>6415</v>
      </c>
    </row>
    <row r="288" spans="1:5" x14ac:dyDescent="0.55000000000000004">
      <c r="A288" s="1" t="s">
        <v>5150</v>
      </c>
      <c r="B288" s="1" t="s">
        <v>290</v>
      </c>
      <c r="C288" s="1">
        <v>10509</v>
      </c>
      <c r="D288" s="2" t="s">
        <v>6415</v>
      </c>
      <c r="E288" s="2" t="s">
        <v>6415</v>
      </c>
    </row>
    <row r="289" spans="1:5" x14ac:dyDescent="0.55000000000000004">
      <c r="A289" s="1">
        <v>1458</v>
      </c>
      <c r="B289" s="1" t="s">
        <v>291</v>
      </c>
      <c r="C289" s="1">
        <v>345019</v>
      </c>
      <c r="D289" s="2" t="s">
        <v>6415</v>
      </c>
      <c r="E289" s="2" t="s">
        <v>6415</v>
      </c>
    </row>
    <row r="290" spans="1:5" x14ac:dyDescent="0.55000000000000004">
      <c r="A290" s="1" t="s">
        <v>4080</v>
      </c>
      <c r="B290" s="1" t="s">
        <v>292</v>
      </c>
      <c r="C290" s="1">
        <v>299898</v>
      </c>
      <c r="D290" s="2">
        <v>246588</v>
      </c>
      <c r="E290" s="2">
        <v>53310</v>
      </c>
    </row>
    <row r="291" spans="1:5" x14ac:dyDescent="0.55000000000000004">
      <c r="A291" s="1" t="s">
        <v>4079</v>
      </c>
      <c r="B291" s="1" t="s">
        <v>293</v>
      </c>
      <c r="C291" s="1">
        <v>299898</v>
      </c>
      <c r="D291" s="2">
        <v>249289</v>
      </c>
      <c r="E291" s="2">
        <v>50609</v>
      </c>
    </row>
    <row r="292" spans="1:5" x14ac:dyDescent="0.55000000000000004">
      <c r="A292" s="1" t="s">
        <v>4082</v>
      </c>
      <c r="B292" s="1" t="s">
        <v>294</v>
      </c>
      <c r="C292" s="1">
        <v>299898</v>
      </c>
      <c r="D292" s="2">
        <v>238375</v>
      </c>
      <c r="E292" s="2">
        <v>61523</v>
      </c>
    </row>
    <row r="293" spans="1:5" x14ac:dyDescent="0.55000000000000004">
      <c r="A293" s="1" t="s">
        <v>4081</v>
      </c>
      <c r="B293" s="1" t="s">
        <v>295</v>
      </c>
      <c r="C293" s="1">
        <v>299898</v>
      </c>
      <c r="D293" s="2">
        <v>223547</v>
      </c>
      <c r="E293" s="2">
        <v>76351</v>
      </c>
    </row>
    <row r="294" spans="1:5" x14ac:dyDescent="0.55000000000000004">
      <c r="A294" s="1" t="s">
        <v>4083</v>
      </c>
      <c r="B294" s="1" t="s">
        <v>296</v>
      </c>
      <c r="C294" s="1">
        <v>299898</v>
      </c>
      <c r="D294" s="2">
        <v>241793</v>
      </c>
      <c r="E294" s="2">
        <v>58105</v>
      </c>
    </row>
    <row r="295" spans="1:5" x14ac:dyDescent="0.55000000000000004">
      <c r="A295" s="1" t="s">
        <v>6868</v>
      </c>
      <c r="B295" s="1" t="s">
        <v>297</v>
      </c>
      <c r="C295" s="1">
        <v>361194</v>
      </c>
      <c r="D295" s="2">
        <v>360969</v>
      </c>
      <c r="E295" s="2">
        <v>225</v>
      </c>
    </row>
    <row r="296" spans="1:5" x14ac:dyDescent="0.55000000000000004">
      <c r="A296" s="1" t="s">
        <v>6673</v>
      </c>
      <c r="B296" s="1" t="s">
        <v>298</v>
      </c>
      <c r="C296" s="1">
        <v>361194</v>
      </c>
      <c r="D296" s="2">
        <v>360610</v>
      </c>
      <c r="E296" s="2">
        <v>584</v>
      </c>
    </row>
    <row r="297" spans="1:5" x14ac:dyDescent="0.55000000000000004">
      <c r="A297" s="1" t="s">
        <v>6398</v>
      </c>
      <c r="B297" s="1" t="s">
        <v>299</v>
      </c>
      <c r="C297" s="1">
        <v>361194</v>
      </c>
      <c r="D297" s="2">
        <v>351897</v>
      </c>
      <c r="E297" s="2">
        <v>9297</v>
      </c>
    </row>
    <row r="298" spans="1:5" x14ac:dyDescent="0.55000000000000004">
      <c r="A298" s="1" t="s">
        <v>7132</v>
      </c>
      <c r="B298" s="1" t="s">
        <v>300</v>
      </c>
      <c r="C298" s="1">
        <v>361194</v>
      </c>
      <c r="D298" s="2">
        <v>360145</v>
      </c>
      <c r="E298" s="2">
        <v>1049</v>
      </c>
    </row>
    <row r="299" spans="1:5" x14ac:dyDescent="0.55000000000000004">
      <c r="A299" s="1" t="s">
        <v>6737</v>
      </c>
      <c r="B299" s="1" t="s">
        <v>301</v>
      </c>
      <c r="C299" s="1">
        <v>361194</v>
      </c>
      <c r="D299" s="2">
        <v>359776</v>
      </c>
      <c r="E299" s="2">
        <v>1418</v>
      </c>
    </row>
    <row r="300" spans="1:5" x14ac:dyDescent="0.55000000000000004">
      <c r="A300" s="1">
        <v>102800</v>
      </c>
      <c r="B300" s="1" t="s">
        <v>302</v>
      </c>
      <c r="C300" s="1">
        <v>51427</v>
      </c>
      <c r="D300" s="2">
        <v>28182</v>
      </c>
      <c r="E300" s="2">
        <v>23245</v>
      </c>
    </row>
    <row r="301" spans="1:5" x14ac:dyDescent="0.55000000000000004">
      <c r="A301" s="1">
        <v>1408</v>
      </c>
      <c r="B301" s="1" t="s">
        <v>303</v>
      </c>
      <c r="C301" s="1">
        <v>352458</v>
      </c>
      <c r="D301" s="2" t="s">
        <v>6415</v>
      </c>
      <c r="E301" s="2" t="s">
        <v>6415</v>
      </c>
    </row>
    <row r="302" spans="1:5" x14ac:dyDescent="0.55000000000000004">
      <c r="A302" s="1">
        <v>3616</v>
      </c>
      <c r="B302" s="1" t="s">
        <v>304</v>
      </c>
      <c r="C302" s="1">
        <v>20222</v>
      </c>
      <c r="D302" s="2">
        <v>3779</v>
      </c>
      <c r="E302" s="2">
        <v>16443</v>
      </c>
    </row>
    <row r="303" spans="1:5" x14ac:dyDescent="0.55000000000000004">
      <c r="A303" s="1">
        <v>6015</v>
      </c>
      <c r="B303" s="1" t="s">
        <v>305</v>
      </c>
      <c r="C303" s="1">
        <v>54011</v>
      </c>
      <c r="D303" s="2">
        <v>1944</v>
      </c>
      <c r="E303" s="2">
        <v>52067</v>
      </c>
    </row>
    <row r="304" spans="1:5" x14ac:dyDescent="0.55000000000000004">
      <c r="A304" s="1">
        <v>6016</v>
      </c>
      <c r="B304" s="1" t="s">
        <v>306</v>
      </c>
      <c r="C304" s="1">
        <v>54416</v>
      </c>
      <c r="D304" s="2">
        <v>1662</v>
      </c>
      <c r="E304" s="2">
        <v>52754</v>
      </c>
    </row>
    <row r="305" spans="1:5" x14ac:dyDescent="0.55000000000000004">
      <c r="A305" s="1">
        <v>2335</v>
      </c>
      <c r="B305" s="1" t="s">
        <v>307</v>
      </c>
      <c r="C305" s="1">
        <v>357507</v>
      </c>
      <c r="D305" s="2">
        <v>301274</v>
      </c>
      <c r="E305" s="2">
        <v>56233</v>
      </c>
    </row>
    <row r="306" spans="1:5" x14ac:dyDescent="0.55000000000000004">
      <c r="A306" s="1">
        <v>3606</v>
      </c>
      <c r="B306" s="1" t="s">
        <v>308</v>
      </c>
      <c r="C306" s="1">
        <v>55737</v>
      </c>
      <c r="D306" s="2">
        <v>46120</v>
      </c>
      <c r="E306" s="2">
        <v>9617</v>
      </c>
    </row>
    <row r="307" spans="1:5" x14ac:dyDescent="0.55000000000000004">
      <c r="A307" s="1">
        <v>3751</v>
      </c>
      <c r="B307" s="1" t="s">
        <v>309</v>
      </c>
      <c r="C307" s="1">
        <v>44867</v>
      </c>
      <c r="D307" s="2">
        <v>32929</v>
      </c>
      <c r="E307" s="2">
        <v>11938</v>
      </c>
    </row>
    <row r="308" spans="1:5" x14ac:dyDescent="0.55000000000000004">
      <c r="A308" s="1" t="s">
        <v>6521</v>
      </c>
      <c r="B308" s="1" t="s">
        <v>310</v>
      </c>
      <c r="C308" s="1">
        <v>361194</v>
      </c>
      <c r="D308" s="2">
        <v>361053</v>
      </c>
      <c r="E308" s="2">
        <v>141</v>
      </c>
    </row>
    <row r="309" spans="1:5" x14ac:dyDescent="0.55000000000000004">
      <c r="A309" s="1" t="s">
        <v>6410</v>
      </c>
      <c r="B309" s="1" t="s">
        <v>311</v>
      </c>
      <c r="C309" s="1">
        <v>361194</v>
      </c>
      <c r="D309" s="2">
        <v>359201</v>
      </c>
      <c r="E309" s="2">
        <v>1993</v>
      </c>
    </row>
    <row r="310" spans="1:5" x14ac:dyDescent="0.55000000000000004">
      <c r="A310" s="1">
        <v>1737</v>
      </c>
      <c r="B310" s="1" t="s">
        <v>312</v>
      </c>
      <c r="C310" s="1">
        <v>269734</v>
      </c>
      <c r="D310" s="2" t="s">
        <v>6415</v>
      </c>
      <c r="E310" s="2" t="s">
        <v>6415</v>
      </c>
    </row>
    <row r="311" spans="1:5" x14ac:dyDescent="0.55000000000000004">
      <c r="A311" s="1" t="s">
        <v>6522</v>
      </c>
      <c r="B311" s="1" t="s">
        <v>313</v>
      </c>
      <c r="C311" s="1">
        <v>361194</v>
      </c>
      <c r="D311" s="2">
        <v>361010</v>
      </c>
      <c r="E311" s="2">
        <v>184</v>
      </c>
    </row>
    <row r="312" spans="1:5" x14ac:dyDescent="0.55000000000000004">
      <c r="A312" s="1" t="s">
        <v>6975</v>
      </c>
      <c r="B312" s="1" t="s">
        <v>314</v>
      </c>
      <c r="C312" s="1">
        <v>361194</v>
      </c>
      <c r="D312" s="2">
        <v>360907</v>
      </c>
      <c r="E312" s="2">
        <v>287</v>
      </c>
    </row>
    <row r="313" spans="1:5" x14ac:dyDescent="0.55000000000000004">
      <c r="A313" s="1" t="s">
        <v>7548</v>
      </c>
      <c r="B313" s="1" t="s">
        <v>315</v>
      </c>
      <c r="C313" s="1">
        <v>344278</v>
      </c>
      <c r="D313" s="1" t="s">
        <v>6415</v>
      </c>
      <c r="E313" s="1" t="s">
        <v>6415</v>
      </c>
    </row>
    <row r="314" spans="1:5" x14ac:dyDescent="0.55000000000000004">
      <c r="A314" s="1" t="s">
        <v>7133</v>
      </c>
      <c r="B314" s="1" t="s">
        <v>316</v>
      </c>
      <c r="C314" s="1">
        <v>361194</v>
      </c>
      <c r="D314" s="2">
        <v>360903</v>
      </c>
      <c r="E314" s="2">
        <v>291</v>
      </c>
    </row>
    <row r="315" spans="1:5" x14ac:dyDescent="0.55000000000000004">
      <c r="A315" s="1" t="s">
        <v>6976</v>
      </c>
      <c r="B315" s="1" t="s">
        <v>317</v>
      </c>
      <c r="C315" s="1">
        <v>361194</v>
      </c>
      <c r="D315" s="2">
        <v>359404</v>
      </c>
      <c r="E315" s="2">
        <v>1790</v>
      </c>
    </row>
    <row r="316" spans="1:5" x14ac:dyDescent="0.55000000000000004">
      <c r="A316" s="1" t="s">
        <v>6977</v>
      </c>
      <c r="B316" s="1" t="s">
        <v>318</v>
      </c>
      <c r="C316" s="1">
        <v>361194</v>
      </c>
      <c r="D316" s="2">
        <v>360948</v>
      </c>
      <c r="E316" s="2">
        <v>246</v>
      </c>
    </row>
    <row r="317" spans="1:5" x14ac:dyDescent="0.55000000000000004">
      <c r="A317" s="1" t="s">
        <v>6793</v>
      </c>
      <c r="B317" s="1" t="s">
        <v>319</v>
      </c>
      <c r="C317" s="1">
        <v>361194</v>
      </c>
      <c r="D317" s="2">
        <v>360989</v>
      </c>
      <c r="E317" s="2">
        <v>205</v>
      </c>
    </row>
    <row r="318" spans="1:5" x14ac:dyDescent="0.55000000000000004">
      <c r="A318" s="1" t="s">
        <v>6524</v>
      </c>
      <c r="B318" s="1" t="s">
        <v>320</v>
      </c>
      <c r="C318" s="1">
        <v>361194</v>
      </c>
      <c r="D318" s="2">
        <v>360430</v>
      </c>
      <c r="E318" s="2">
        <v>764</v>
      </c>
    </row>
    <row r="319" spans="1:5" x14ac:dyDescent="0.55000000000000004">
      <c r="A319" s="1" t="s">
        <v>7412</v>
      </c>
      <c r="B319" s="1" t="s">
        <v>321</v>
      </c>
      <c r="C319" s="1">
        <v>361194</v>
      </c>
      <c r="D319" s="2">
        <v>361091</v>
      </c>
      <c r="E319" s="2">
        <v>103</v>
      </c>
    </row>
    <row r="320" spans="1:5" x14ac:dyDescent="0.55000000000000004">
      <c r="A320" s="1">
        <v>24014</v>
      </c>
      <c r="B320" s="1" t="s">
        <v>322</v>
      </c>
      <c r="C320" s="1">
        <v>356078</v>
      </c>
      <c r="D320" s="2">
        <v>331522</v>
      </c>
      <c r="E320" s="2">
        <v>24556</v>
      </c>
    </row>
    <row r="321" spans="1:5" x14ac:dyDescent="0.55000000000000004">
      <c r="A321" s="1" t="s">
        <v>6978</v>
      </c>
      <c r="B321" s="1" t="s">
        <v>323</v>
      </c>
      <c r="C321" s="1">
        <v>361194</v>
      </c>
      <c r="D321" s="2">
        <v>360352</v>
      </c>
      <c r="E321" s="2">
        <v>842</v>
      </c>
    </row>
    <row r="322" spans="1:5" x14ac:dyDescent="0.55000000000000004">
      <c r="A322" s="1">
        <v>100240</v>
      </c>
      <c r="B322" s="1" t="s">
        <v>324</v>
      </c>
      <c r="C322" s="1">
        <v>51427</v>
      </c>
      <c r="D322" s="2">
        <v>15109</v>
      </c>
      <c r="E322" s="2">
        <v>36318</v>
      </c>
    </row>
    <row r="323" spans="1:5" x14ac:dyDescent="0.55000000000000004">
      <c r="A323" s="1">
        <v>1498</v>
      </c>
      <c r="B323" s="1" t="s">
        <v>325</v>
      </c>
      <c r="C323" s="1">
        <v>334659</v>
      </c>
      <c r="D323" s="2" t="s">
        <v>6415</v>
      </c>
      <c r="E323" s="2" t="s">
        <v>6415</v>
      </c>
    </row>
    <row r="324" spans="1:5" x14ac:dyDescent="0.55000000000000004">
      <c r="A324" s="1" t="s">
        <v>4085</v>
      </c>
      <c r="B324" s="1" t="s">
        <v>326</v>
      </c>
      <c r="C324" s="1">
        <v>283449</v>
      </c>
      <c r="D324" s="2">
        <v>228139</v>
      </c>
      <c r="E324" s="2">
        <v>55310</v>
      </c>
    </row>
    <row r="325" spans="1:5" x14ac:dyDescent="0.55000000000000004">
      <c r="A325" s="1" t="s">
        <v>4087</v>
      </c>
      <c r="B325" s="1" t="s">
        <v>327</v>
      </c>
      <c r="C325" s="1">
        <v>283449</v>
      </c>
      <c r="D325" s="2">
        <v>218487</v>
      </c>
      <c r="E325" s="2">
        <v>64962</v>
      </c>
    </row>
    <row r="326" spans="1:5" x14ac:dyDescent="0.55000000000000004">
      <c r="A326" s="1" t="s">
        <v>4086</v>
      </c>
      <c r="B326" s="1" t="s">
        <v>328</v>
      </c>
      <c r="C326" s="1">
        <v>283449</v>
      </c>
      <c r="D326" s="2">
        <v>125063</v>
      </c>
      <c r="E326" s="2">
        <v>158386</v>
      </c>
    </row>
    <row r="327" spans="1:5" x14ac:dyDescent="0.55000000000000004">
      <c r="A327" s="1" t="s">
        <v>4088</v>
      </c>
      <c r="B327" s="1" t="s">
        <v>329</v>
      </c>
      <c r="C327" s="1">
        <v>283449</v>
      </c>
      <c r="D327" s="2">
        <v>278658</v>
      </c>
      <c r="E327" s="2">
        <v>4791</v>
      </c>
    </row>
    <row r="328" spans="1:5" x14ac:dyDescent="0.55000000000000004">
      <c r="A328" s="1">
        <v>1687</v>
      </c>
      <c r="B328" s="1" t="s">
        <v>330</v>
      </c>
      <c r="C328" s="1">
        <v>354996</v>
      </c>
      <c r="D328" s="2" t="s">
        <v>6415</v>
      </c>
      <c r="E328" s="2" t="s">
        <v>6415</v>
      </c>
    </row>
    <row r="329" spans="1:5" x14ac:dyDescent="0.55000000000000004">
      <c r="A329" s="1">
        <v>1697</v>
      </c>
      <c r="B329" s="1" t="s">
        <v>331</v>
      </c>
      <c r="C329" s="1">
        <v>355331</v>
      </c>
      <c r="D329" s="2" t="s">
        <v>6415</v>
      </c>
      <c r="E329" s="2" t="s">
        <v>6415</v>
      </c>
    </row>
    <row r="330" spans="1:5" x14ac:dyDescent="0.55000000000000004">
      <c r="A330" s="1" t="s">
        <v>6190</v>
      </c>
      <c r="B330" s="1" t="s">
        <v>332</v>
      </c>
      <c r="C330" s="1">
        <v>54007</v>
      </c>
      <c r="D330" s="2">
        <v>3792</v>
      </c>
      <c r="E330" s="2">
        <v>50215</v>
      </c>
    </row>
    <row r="331" spans="1:5" x14ac:dyDescent="0.55000000000000004">
      <c r="A331" s="1" t="s">
        <v>6193</v>
      </c>
      <c r="B331" s="1" t="s">
        <v>333</v>
      </c>
      <c r="C331" s="1">
        <v>54007</v>
      </c>
      <c r="D331" s="2">
        <v>51084</v>
      </c>
      <c r="E331" s="2">
        <v>2923</v>
      </c>
    </row>
    <row r="332" spans="1:5" x14ac:dyDescent="0.55000000000000004">
      <c r="A332" s="1" t="s">
        <v>6194</v>
      </c>
      <c r="B332" s="1" t="s">
        <v>334</v>
      </c>
      <c r="C332" s="1">
        <v>54007</v>
      </c>
      <c r="D332" s="2">
        <v>53872</v>
      </c>
      <c r="E332" s="2">
        <v>135</v>
      </c>
    </row>
    <row r="333" spans="1:5" x14ac:dyDescent="0.55000000000000004">
      <c r="A333" s="1" t="s">
        <v>6192</v>
      </c>
      <c r="B333" s="1" t="s">
        <v>335</v>
      </c>
      <c r="C333" s="1">
        <v>54007</v>
      </c>
      <c r="D333" s="2">
        <v>53801</v>
      </c>
      <c r="E333" s="2">
        <v>206</v>
      </c>
    </row>
    <row r="334" spans="1:5" x14ac:dyDescent="0.55000000000000004">
      <c r="A334" s="1" t="s">
        <v>6191</v>
      </c>
      <c r="B334" s="1" t="s">
        <v>336</v>
      </c>
      <c r="C334" s="1">
        <v>54007</v>
      </c>
      <c r="D334" s="2">
        <v>53479</v>
      </c>
      <c r="E334" s="2">
        <v>528</v>
      </c>
    </row>
    <row r="335" spans="1:5" x14ac:dyDescent="0.55000000000000004">
      <c r="A335" s="1" t="s">
        <v>6672</v>
      </c>
      <c r="B335" s="1" t="s">
        <v>337</v>
      </c>
      <c r="C335" s="1">
        <v>361194</v>
      </c>
      <c r="D335" s="2">
        <v>361057</v>
      </c>
      <c r="E335" s="2">
        <v>137</v>
      </c>
    </row>
    <row r="336" spans="1:5" x14ac:dyDescent="0.55000000000000004">
      <c r="A336" s="1" t="s">
        <v>6881</v>
      </c>
      <c r="B336" s="1" t="s">
        <v>338</v>
      </c>
      <c r="C336" s="1">
        <v>361194</v>
      </c>
      <c r="D336" s="2">
        <v>360139</v>
      </c>
      <c r="E336" s="2">
        <v>1055</v>
      </c>
    </row>
    <row r="337" spans="1:5" x14ac:dyDescent="0.55000000000000004">
      <c r="A337" s="1" t="s">
        <v>6794</v>
      </c>
      <c r="B337" s="1" t="s">
        <v>339</v>
      </c>
      <c r="C337" s="1">
        <v>361194</v>
      </c>
      <c r="D337" s="2">
        <v>360895</v>
      </c>
      <c r="E337" s="2">
        <v>299</v>
      </c>
    </row>
    <row r="338" spans="1:5" x14ac:dyDescent="0.55000000000000004">
      <c r="A338" s="1" t="s">
        <v>6798</v>
      </c>
      <c r="B338" s="1" t="s">
        <v>340</v>
      </c>
      <c r="C338" s="1">
        <v>361194</v>
      </c>
      <c r="D338" s="2">
        <v>361037</v>
      </c>
      <c r="E338" s="2">
        <v>157</v>
      </c>
    </row>
    <row r="339" spans="1:5" x14ac:dyDescent="0.55000000000000004">
      <c r="A339" s="1" t="s">
        <v>6527</v>
      </c>
      <c r="B339" s="1" t="s">
        <v>341</v>
      </c>
      <c r="C339" s="1">
        <v>361194</v>
      </c>
      <c r="D339" s="2">
        <v>360767</v>
      </c>
      <c r="E339" s="2">
        <v>427</v>
      </c>
    </row>
    <row r="340" spans="1:5" x14ac:dyDescent="0.55000000000000004">
      <c r="A340" s="1" t="s">
        <v>7500</v>
      </c>
      <c r="B340" s="1" t="s">
        <v>342</v>
      </c>
      <c r="C340" s="1">
        <v>361194</v>
      </c>
      <c r="D340" s="2">
        <v>359073</v>
      </c>
      <c r="E340" s="2">
        <v>2121</v>
      </c>
    </row>
    <row r="341" spans="1:5" x14ac:dyDescent="0.55000000000000004">
      <c r="A341" s="1" t="s">
        <v>5858</v>
      </c>
      <c r="B341" s="1" t="s">
        <v>343</v>
      </c>
      <c r="C341" s="1">
        <v>19344</v>
      </c>
      <c r="D341" s="2" t="s">
        <v>6415</v>
      </c>
      <c r="E341" s="2" t="s">
        <v>6415</v>
      </c>
    </row>
    <row r="342" spans="1:5" x14ac:dyDescent="0.55000000000000004">
      <c r="A342" s="1">
        <v>20486</v>
      </c>
      <c r="B342" s="1" t="s">
        <v>344</v>
      </c>
      <c r="C342" s="1">
        <v>17244</v>
      </c>
      <c r="D342" s="2">
        <v>13806</v>
      </c>
      <c r="E342" s="2">
        <v>3438</v>
      </c>
    </row>
    <row r="343" spans="1:5" x14ac:dyDescent="0.55000000000000004">
      <c r="A343" s="1" t="s">
        <v>7134</v>
      </c>
      <c r="B343" s="1" t="s">
        <v>345</v>
      </c>
      <c r="C343" s="1">
        <v>361194</v>
      </c>
      <c r="D343" s="2">
        <v>361056</v>
      </c>
      <c r="E343" s="2">
        <v>138</v>
      </c>
    </row>
    <row r="344" spans="1:5" x14ac:dyDescent="0.55000000000000004">
      <c r="A344" s="1" t="s">
        <v>6740</v>
      </c>
      <c r="B344" s="1" t="s">
        <v>346</v>
      </c>
      <c r="C344" s="1">
        <v>361194</v>
      </c>
      <c r="D344" s="2">
        <v>361056</v>
      </c>
      <c r="E344" s="2">
        <v>138</v>
      </c>
    </row>
    <row r="345" spans="1:5" x14ac:dyDescent="0.55000000000000004">
      <c r="A345" s="1">
        <v>1289</v>
      </c>
      <c r="B345" s="1" t="s">
        <v>347</v>
      </c>
      <c r="C345" s="1">
        <v>350404</v>
      </c>
      <c r="D345" s="2" t="s">
        <v>6415</v>
      </c>
      <c r="E345" s="2" t="s">
        <v>6415</v>
      </c>
    </row>
    <row r="346" spans="1:5" x14ac:dyDescent="0.55000000000000004">
      <c r="A346" s="1" t="s">
        <v>6529</v>
      </c>
      <c r="B346" s="1" t="s">
        <v>348</v>
      </c>
      <c r="C346" s="1">
        <v>361194</v>
      </c>
      <c r="D346" s="2">
        <v>334484</v>
      </c>
      <c r="E346" s="2">
        <v>26710</v>
      </c>
    </row>
    <row r="347" spans="1:5" x14ac:dyDescent="0.55000000000000004">
      <c r="A347" s="1" t="s">
        <v>6530</v>
      </c>
      <c r="B347" s="1" t="s">
        <v>349</v>
      </c>
      <c r="C347" s="1">
        <v>361194</v>
      </c>
      <c r="D347" s="2">
        <v>360717</v>
      </c>
      <c r="E347" s="2">
        <v>477</v>
      </c>
    </row>
    <row r="348" spans="1:5" x14ac:dyDescent="0.55000000000000004">
      <c r="A348" s="1" t="s">
        <v>6528</v>
      </c>
      <c r="B348" s="1" t="s">
        <v>350</v>
      </c>
      <c r="C348" s="1">
        <v>361194</v>
      </c>
      <c r="D348" s="2">
        <v>359297</v>
      </c>
      <c r="E348" s="2">
        <v>1897</v>
      </c>
    </row>
    <row r="349" spans="1:5" x14ac:dyDescent="0.55000000000000004">
      <c r="A349" s="1" t="s">
        <v>6159</v>
      </c>
      <c r="B349" s="1" t="s">
        <v>351</v>
      </c>
      <c r="C349" s="1">
        <v>76510</v>
      </c>
      <c r="D349" s="2" t="s">
        <v>6415</v>
      </c>
      <c r="E349" s="2" t="s">
        <v>6415</v>
      </c>
    </row>
    <row r="350" spans="1:5" x14ac:dyDescent="0.55000000000000004">
      <c r="A350" s="1" t="s">
        <v>6155</v>
      </c>
      <c r="B350" s="1" t="s">
        <v>352</v>
      </c>
      <c r="C350" s="1">
        <v>76630</v>
      </c>
      <c r="D350" s="2" t="s">
        <v>6415</v>
      </c>
      <c r="E350" s="2" t="s">
        <v>6415</v>
      </c>
    </row>
    <row r="351" spans="1:5" x14ac:dyDescent="0.55000000000000004">
      <c r="A351" s="1" t="s">
        <v>6160</v>
      </c>
      <c r="B351" s="1" t="s">
        <v>353</v>
      </c>
      <c r="C351" s="1">
        <v>76510</v>
      </c>
      <c r="D351" s="2" t="s">
        <v>6415</v>
      </c>
      <c r="E351" s="2" t="s">
        <v>6415</v>
      </c>
    </row>
    <row r="352" spans="1:5" x14ac:dyDescent="0.55000000000000004">
      <c r="A352" s="1" t="s">
        <v>6156</v>
      </c>
      <c r="B352" s="1" t="s">
        <v>354</v>
      </c>
      <c r="C352" s="1">
        <v>76630</v>
      </c>
      <c r="D352" s="2" t="s">
        <v>6415</v>
      </c>
      <c r="E352" s="2" t="s">
        <v>6415</v>
      </c>
    </row>
    <row r="353" spans="1:5" x14ac:dyDescent="0.55000000000000004">
      <c r="A353" s="1" t="s">
        <v>6742</v>
      </c>
      <c r="B353" s="1" t="s">
        <v>355</v>
      </c>
      <c r="C353" s="1">
        <v>361194</v>
      </c>
      <c r="D353" s="2">
        <v>361092</v>
      </c>
      <c r="E353" s="2">
        <v>102</v>
      </c>
    </row>
    <row r="354" spans="1:5" x14ac:dyDescent="0.55000000000000004">
      <c r="A354" s="1" t="s">
        <v>6882</v>
      </c>
      <c r="B354" s="1" t="s">
        <v>356</v>
      </c>
      <c r="C354" s="1">
        <v>361194</v>
      </c>
      <c r="D354" s="2">
        <v>346860</v>
      </c>
      <c r="E354" s="2">
        <v>14334</v>
      </c>
    </row>
    <row r="355" spans="1:5" x14ac:dyDescent="0.55000000000000004">
      <c r="A355" s="1">
        <v>22502</v>
      </c>
      <c r="B355" s="1" t="s">
        <v>357</v>
      </c>
      <c r="C355" s="1">
        <v>91787</v>
      </c>
      <c r="D355" s="2">
        <v>79194</v>
      </c>
      <c r="E355" s="2">
        <v>12593</v>
      </c>
    </row>
    <row r="356" spans="1:5" x14ac:dyDescent="0.55000000000000004">
      <c r="A356" s="1" t="s">
        <v>6531</v>
      </c>
      <c r="B356" s="1" t="s">
        <v>358</v>
      </c>
      <c r="C356" s="1">
        <v>361194</v>
      </c>
      <c r="D356" s="2">
        <v>351784</v>
      </c>
      <c r="E356" s="2">
        <v>9410</v>
      </c>
    </row>
    <row r="357" spans="1:5" x14ac:dyDescent="0.55000000000000004">
      <c r="A357" s="1" t="s">
        <v>7549</v>
      </c>
      <c r="B357" s="1" t="s">
        <v>359</v>
      </c>
      <c r="C357" s="1">
        <v>343524</v>
      </c>
      <c r="D357" s="1" t="s">
        <v>6415</v>
      </c>
      <c r="E357" s="1" t="s">
        <v>6415</v>
      </c>
    </row>
    <row r="358" spans="1:5" x14ac:dyDescent="0.55000000000000004">
      <c r="A358" s="1" t="s">
        <v>5972</v>
      </c>
      <c r="B358" s="1" t="s">
        <v>360</v>
      </c>
      <c r="C358" s="1">
        <v>350812</v>
      </c>
      <c r="D358" s="2" t="s">
        <v>6415</v>
      </c>
      <c r="E358" s="2" t="s">
        <v>6415</v>
      </c>
    </row>
    <row r="359" spans="1:5" x14ac:dyDescent="0.55000000000000004">
      <c r="A359" s="1" t="s">
        <v>7550</v>
      </c>
      <c r="B359" s="1" t="s">
        <v>361</v>
      </c>
      <c r="C359" s="1">
        <v>344104</v>
      </c>
      <c r="D359" s="1" t="s">
        <v>6415</v>
      </c>
      <c r="E359" s="1" t="s">
        <v>6415</v>
      </c>
    </row>
    <row r="360" spans="1:5" x14ac:dyDescent="0.55000000000000004">
      <c r="A360" s="1">
        <v>102460</v>
      </c>
      <c r="B360" s="1" t="s">
        <v>362</v>
      </c>
      <c r="C360" s="1">
        <v>51427</v>
      </c>
      <c r="D360" s="2" t="s">
        <v>6415</v>
      </c>
      <c r="E360" s="2" t="s">
        <v>6415</v>
      </c>
    </row>
    <row r="361" spans="1:5" x14ac:dyDescent="0.55000000000000004">
      <c r="A361" s="1" t="s">
        <v>6523</v>
      </c>
      <c r="B361" s="1" t="s">
        <v>363</v>
      </c>
      <c r="C361" s="1">
        <v>361194</v>
      </c>
      <c r="D361" s="2">
        <v>360858</v>
      </c>
      <c r="E361" s="2">
        <v>336</v>
      </c>
    </row>
    <row r="362" spans="1:5" x14ac:dyDescent="0.55000000000000004">
      <c r="A362" s="1" t="s">
        <v>6525</v>
      </c>
      <c r="B362" s="1" t="s">
        <v>364</v>
      </c>
      <c r="C362" s="1">
        <v>361194</v>
      </c>
      <c r="D362" s="2">
        <v>360945</v>
      </c>
      <c r="E362" s="2">
        <v>249</v>
      </c>
    </row>
    <row r="363" spans="1:5" x14ac:dyDescent="0.55000000000000004">
      <c r="A363" s="1">
        <v>104210</v>
      </c>
      <c r="B363" s="1" t="s">
        <v>365</v>
      </c>
      <c r="C363" s="1">
        <v>51427</v>
      </c>
      <c r="D363" s="2" t="s">
        <v>6415</v>
      </c>
      <c r="E363" s="2" t="s">
        <v>6415</v>
      </c>
    </row>
    <row r="364" spans="1:5" x14ac:dyDescent="0.55000000000000004">
      <c r="A364" s="1" t="s">
        <v>6236</v>
      </c>
      <c r="B364" s="1" t="s">
        <v>366</v>
      </c>
      <c r="C364" s="1">
        <v>359931</v>
      </c>
      <c r="D364" s="2">
        <v>346623</v>
      </c>
      <c r="E364" s="2">
        <v>13308</v>
      </c>
    </row>
    <row r="365" spans="1:5" x14ac:dyDescent="0.55000000000000004">
      <c r="A365" s="1" t="s">
        <v>6237</v>
      </c>
      <c r="B365" s="1" t="s">
        <v>367</v>
      </c>
      <c r="C365" s="1">
        <v>359931</v>
      </c>
      <c r="D365" s="2">
        <v>357113</v>
      </c>
      <c r="E365" s="2">
        <v>2818</v>
      </c>
    </row>
    <row r="366" spans="1:5" x14ac:dyDescent="0.55000000000000004">
      <c r="A366" s="1" t="s">
        <v>6230</v>
      </c>
      <c r="B366" s="1" t="s">
        <v>368</v>
      </c>
      <c r="C366" s="1">
        <v>359931</v>
      </c>
      <c r="D366" s="2">
        <v>154782</v>
      </c>
      <c r="E366" s="2">
        <v>205149</v>
      </c>
    </row>
    <row r="367" spans="1:5" x14ac:dyDescent="0.55000000000000004">
      <c r="A367" s="1" t="s">
        <v>6233</v>
      </c>
      <c r="B367" s="1" t="s">
        <v>369</v>
      </c>
      <c r="C367" s="1">
        <v>359931</v>
      </c>
      <c r="D367" s="2">
        <v>341917</v>
      </c>
      <c r="E367" s="2">
        <v>18014</v>
      </c>
    </row>
    <row r="368" spans="1:5" x14ac:dyDescent="0.55000000000000004">
      <c r="A368" s="1" t="s">
        <v>6231</v>
      </c>
      <c r="B368" s="1" t="s">
        <v>370</v>
      </c>
      <c r="C368" s="1">
        <v>359931</v>
      </c>
      <c r="D368" s="2">
        <v>358201</v>
      </c>
      <c r="E368" s="2">
        <v>1730</v>
      </c>
    </row>
    <row r="369" spans="1:5" x14ac:dyDescent="0.55000000000000004">
      <c r="A369" s="1" t="s">
        <v>6232</v>
      </c>
      <c r="B369" s="1" t="s">
        <v>371</v>
      </c>
      <c r="C369" s="1">
        <v>359931</v>
      </c>
      <c r="D369" s="2">
        <v>227000</v>
      </c>
      <c r="E369" s="2">
        <v>132931</v>
      </c>
    </row>
    <row r="370" spans="1:5" x14ac:dyDescent="0.55000000000000004">
      <c r="A370" s="1" t="s">
        <v>6234</v>
      </c>
      <c r="B370" s="1" t="s">
        <v>372</v>
      </c>
      <c r="C370" s="1">
        <v>359931</v>
      </c>
      <c r="D370" s="2">
        <v>346175</v>
      </c>
      <c r="E370" s="2">
        <v>13756</v>
      </c>
    </row>
    <row r="371" spans="1:5" x14ac:dyDescent="0.55000000000000004">
      <c r="A371" s="1" t="s">
        <v>6235</v>
      </c>
      <c r="B371" s="1" t="s">
        <v>373</v>
      </c>
      <c r="C371" s="1">
        <v>359931</v>
      </c>
      <c r="D371" s="2">
        <v>354237</v>
      </c>
      <c r="E371" s="2">
        <v>5694</v>
      </c>
    </row>
    <row r="372" spans="1:5" x14ac:dyDescent="0.55000000000000004">
      <c r="A372" s="1">
        <v>5183</v>
      </c>
      <c r="B372" s="1" t="s">
        <v>374</v>
      </c>
      <c r="C372" s="1">
        <v>80386</v>
      </c>
      <c r="D372" s="2">
        <v>79548</v>
      </c>
      <c r="E372" s="2">
        <v>838</v>
      </c>
    </row>
    <row r="373" spans="1:5" x14ac:dyDescent="0.55000000000000004">
      <c r="A373" s="1">
        <v>1239</v>
      </c>
      <c r="B373" s="1" t="s">
        <v>375</v>
      </c>
      <c r="C373" s="1">
        <v>360797</v>
      </c>
      <c r="D373" s="2" t="s">
        <v>6415</v>
      </c>
      <c r="E373" s="2" t="s">
        <v>6415</v>
      </c>
    </row>
    <row r="374" spans="1:5" x14ac:dyDescent="0.55000000000000004">
      <c r="A374" s="1" t="s">
        <v>6110</v>
      </c>
      <c r="B374" s="1" t="s">
        <v>376</v>
      </c>
      <c r="C374" s="1">
        <v>77739</v>
      </c>
      <c r="D374" s="2" t="s">
        <v>6415</v>
      </c>
      <c r="E374" s="2" t="s">
        <v>6415</v>
      </c>
    </row>
    <row r="375" spans="1:5" x14ac:dyDescent="0.55000000000000004">
      <c r="A375" s="1" t="s">
        <v>6111</v>
      </c>
      <c r="B375" s="1" t="s">
        <v>377</v>
      </c>
      <c r="C375" s="1">
        <v>77983</v>
      </c>
      <c r="D375" s="2" t="s">
        <v>6415</v>
      </c>
      <c r="E375" s="2" t="s">
        <v>6415</v>
      </c>
    </row>
    <row r="376" spans="1:5" x14ac:dyDescent="0.55000000000000004">
      <c r="A376" s="1" t="s">
        <v>7551</v>
      </c>
      <c r="B376" s="1" t="s">
        <v>378</v>
      </c>
      <c r="C376" s="1">
        <v>344264</v>
      </c>
      <c r="D376" s="1" t="s">
        <v>6415</v>
      </c>
      <c r="E376" s="1" t="s">
        <v>6415</v>
      </c>
    </row>
    <row r="377" spans="1:5" x14ac:dyDescent="0.55000000000000004">
      <c r="A377" s="1">
        <v>102290</v>
      </c>
      <c r="B377" s="1" t="s">
        <v>379</v>
      </c>
      <c r="C377" s="1">
        <v>51416</v>
      </c>
      <c r="D377" s="2" t="s">
        <v>6415</v>
      </c>
      <c r="E377" s="2" t="s">
        <v>6415</v>
      </c>
    </row>
    <row r="378" spans="1:5" x14ac:dyDescent="0.55000000000000004">
      <c r="A378" s="1" t="s">
        <v>5850</v>
      </c>
      <c r="B378" s="1" t="s">
        <v>380</v>
      </c>
      <c r="C378" s="1">
        <v>25697</v>
      </c>
      <c r="D378" s="2">
        <v>23941</v>
      </c>
      <c r="E378" s="2">
        <v>1756</v>
      </c>
    </row>
    <row r="379" spans="1:5" x14ac:dyDescent="0.55000000000000004">
      <c r="A379" s="1" t="s">
        <v>5851</v>
      </c>
      <c r="B379" s="1" t="s">
        <v>381</v>
      </c>
      <c r="C379" s="1">
        <v>25697</v>
      </c>
      <c r="D379" s="2">
        <v>19651</v>
      </c>
      <c r="E379" s="2">
        <v>6046</v>
      </c>
    </row>
    <row r="380" spans="1:5" x14ac:dyDescent="0.55000000000000004">
      <c r="A380" s="1" t="s">
        <v>5852</v>
      </c>
      <c r="B380" s="1" t="s">
        <v>382</v>
      </c>
      <c r="C380" s="1">
        <v>25697</v>
      </c>
      <c r="D380" s="2">
        <v>5007</v>
      </c>
      <c r="E380" s="2">
        <v>20690</v>
      </c>
    </row>
    <row r="381" spans="1:5" x14ac:dyDescent="0.55000000000000004">
      <c r="A381" s="1" t="s">
        <v>4987</v>
      </c>
      <c r="B381" s="1" t="s">
        <v>383</v>
      </c>
      <c r="C381" s="1">
        <v>51427</v>
      </c>
      <c r="D381" s="2">
        <v>42587</v>
      </c>
      <c r="E381" s="2">
        <v>8840</v>
      </c>
    </row>
    <row r="382" spans="1:5" x14ac:dyDescent="0.55000000000000004">
      <c r="A382" s="1" t="s">
        <v>4983</v>
      </c>
      <c r="B382" s="1" t="s">
        <v>384</v>
      </c>
      <c r="C382" s="1">
        <v>51427</v>
      </c>
      <c r="D382" s="2">
        <v>43386</v>
      </c>
      <c r="E382" s="2">
        <v>8041</v>
      </c>
    </row>
    <row r="383" spans="1:5" x14ac:dyDescent="0.55000000000000004">
      <c r="A383" s="1" t="s">
        <v>4988</v>
      </c>
      <c r="B383" s="1" t="s">
        <v>385</v>
      </c>
      <c r="C383" s="1">
        <v>51427</v>
      </c>
      <c r="D383" s="2">
        <v>42583</v>
      </c>
      <c r="E383" s="2">
        <v>8844</v>
      </c>
    </row>
    <row r="384" spans="1:5" x14ac:dyDescent="0.55000000000000004">
      <c r="A384" s="1" t="s">
        <v>4989</v>
      </c>
      <c r="B384" s="1" t="s">
        <v>386</v>
      </c>
      <c r="C384" s="1">
        <v>51427</v>
      </c>
      <c r="D384" s="2">
        <v>51303</v>
      </c>
      <c r="E384" s="2">
        <v>124</v>
      </c>
    </row>
    <row r="385" spans="1:5" x14ac:dyDescent="0.55000000000000004">
      <c r="A385" s="1" t="s">
        <v>4986</v>
      </c>
      <c r="B385" s="1" t="s">
        <v>387</v>
      </c>
      <c r="C385" s="1">
        <v>51427</v>
      </c>
      <c r="D385" s="2">
        <v>42738</v>
      </c>
      <c r="E385" s="2">
        <v>8689</v>
      </c>
    </row>
    <row r="386" spans="1:5" x14ac:dyDescent="0.55000000000000004">
      <c r="A386" s="1" t="s">
        <v>4984</v>
      </c>
      <c r="B386" s="1" t="s">
        <v>388</v>
      </c>
      <c r="C386" s="1">
        <v>51427</v>
      </c>
      <c r="D386" s="2">
        <v>43141</v>
      </c>
      <c r="E386" s="2">
        <v>8286</v>
      </c>
    </row>
    <row r="387" spans="1:5" x14ac:dyDescent="0.55000000000000004">
      <c r="A387" s="1" t="s">
        <v>4985</v>
      </c>
      <c r="B387" s="1" t="s">
        <v>389</v>
      </c>
      <c r="C387" s="1">
        <v>51427</v>
      </c>
      <c r="D387" s="2">
        <v>42824</v>
      </c>
      <c r="E387" s="2">
        <v>8603</v>
      </c>
    </row>
    <row r="388" spans="1:5" x14ac:dyDescent="0.55000000000000004">
      <c r="A388" s="1">
        <v>1220</v>
      </c>
      <c r="B388" s="1" t="s">
        <v>390</v>
      </c>
      <c r="C388" s="1">
        <v>359752</v>
      </c>
      <c r="D388" s="2" t="s">
        <v>6415</v>
      </c>
      <c r="E388" s="2" t="s">
        <v>6415</v>
      </c>
    </row>
    <row r="389" spans="1:5" x14ac:dyDescent="0.55000000000000004">
      <c r="A389" s="1" t="s">
        <v>6894</v>
      </c>
      <c r="B389" s="1" t="s">
        <v>391</v>
      </c>
      <c r="C389" s="1">
        <v>361194</v>
      </c>
      <c r="D389" s="2">
        <v>359597</v>
      </c>
      <c r="E389" s="2">
        <v>1597</v>
      </c>
    </row>
    <row r="390" spans="1:5" x14ac:dyDescent="0.55000000000000004">
      <c r="A390" s="1">
        <v>100360</v>
      </c>
      <c r="B390" s="1" t="s">
        <v>392</v>
      </c>
      <c r="C390" s="1">
        <v>51427</v>
      </c>
      <c r="D390" s="2">
        <v>5879</v>
      </c>
      <c r="E390" s="2">
        <v>45548</v>
      </c>
    </row>
    <row r="391" spans="1:5" x14ac:dyDescent="0.55000000000000004">
      <c r="A391" s="1" t="s">
        <v>7135</v>
      </c>
      <c r="B391" s="1" t="s">
        <v>1</v>
      </c>
      <c r="C391" s="1">
        <v>361194</v>
      </c>
      <c r="D391" s="2">
        <v>360285</v>
      </c>
      <c r="E391" s="2">
        <v>909</v>
      </c>
    </row>
    <row r="392" spans="1:5" x14ac:dyDescent="0.55000000000000004">
      <c r="A392" s="1" t="s">
        <v>7147</v>
      </c>
      <c r="B392" s="1" t="s">
        <v>393</v>
      </c>
      <c r="C392" s="1">
        <v>361194</v>
      </c>
      <c r="D392" s="2">
        <v>361017</v>
      </c>
      <c r="E392" s="2">
        <v>177</v>
      </c>
    </row>
    <row r="393" spans="1:5" x14ac:dyDescent="0.55000000000000004">
      <c r="A393" s="1" t="s">
        <v>6763</v>
      </c>
      <c r="B393" s="1" t="s">
        <v>394</v>
      </c>
      <c r="C393" s="1">
        <v>361194</v>
      </c>
      <c r="D393" s="2">
        <v>360181</v>
      </c>
      <c r="E393" s="2">
        <v>1013</v>
      </c>
    </row>
    <row r="394" spans="1:5" x14ac:dyDescent="0.55000000000000004">
      <c r="A394" s="1" t="s">
        <v>6057</v>
      </c>
      <c r="B394" s="1" t="s">
        <v>395</v>
      </c>
      <c r="C394" s="1">
        <v>8019</v>
      </c>
      <c r="D394" s="2">
        <v>6862</v>
      </c>
      <c r="E394" s="2">
        <v>1157</v>
      </c>
    </row>
    <row r="395" spans="1:5" x14ac:dyDescent="0.55000000000000004">
      <c r="A395" s="1" t="s">
        <v>6058</v>
      </c>
      <c r="B395" s="1" t="s">
        <v>396</v>
      </c>
      <c r="C395" s="1">
        <v>8019</v>
      </c>
      <c r="D395" s="2">
        <v>6861</v>
      </c>
      <c r="E395" s="2">
        <v>1158</v>
      </c>
    </row>
    <row r="396" spans="1:5" x14ac:dyDescent="0.55000000000000004">
      <c r="A396" s="1" t="s">
        <v>6054</v>
      </c>
      <c r="B396" s="1" t="s">
        <v>397</v>
      </c>
      <c r="C396" s="1">
        <v>8019</v>
      </c>
      <c r="D396" s="2">
        <v>7781</v>
      </c>
      <c r="E396" s="2">
        <v>238</v>
      </c>
    </row>
    <row r="397" spans="1:5" x14ac:dyDescent="0.55000000000000004">
      <c r="A397" s="1" t="s">
        <v>6055</v>
      </c>
      <c r="B397" s="1" t="s">
        <v>398</v>
      </c>
      <c r="C397" s="1">
        <v>8019</v>
      </c>
      <c r="D397" s="2">
        <v>7829</v>
      </c>
      <c r="E397" s="2">
        <v>190</v>
      </c>
    </row>
    <row r="398" spans="1:5" x14ac:dyDescent="0.55000000000000004">
      <c r="A398" s="1" t="s">
        <v>6059</v>
      </c>
      <c r="B398" s="1" t="s">
        <v>399</v>
      </c>
      <c r="C398" s="1">
        <v>8019</v>
      </c>
      <c r="D398" s="2">
        <v>7188</v>
      </c>
      <c r="E398" s="2">
        <v>831</v>
      </c>
    </row>
    <row r="399" spans="1:5" x14ac:dyDescent="0.55000000000000004">
      <c r="A399" s="1" t="s">
        <v>6053</v>
      </c>
      <c r="B399" s="1" t="s">
        <v>400</v>
      </c>
      <c r="C399" s="1">
        <v>8019</v>
      </c>
      <c r="D399" s="2">
        <v>7653</v>
      </c>
      <c r="E399" s="2">
        <v>366</v>
      </c>
    </row>
    <row r="400" spans="1:5" x14ac:dyDescent="0.55000000000000004">
      <c r="A400" s="1" t="s">
        <v>6052</v>
      </c>
      <c r="B400" s="1" t="s">
        <v>401</v>
      </c>
      <c r="C400" s="1">
        <v>8019</v>
      </c>
      <c r="D400" s="2">
        <v>3512</v>
      </c>
      <c r="E400" s="2">
        <v>4507</v>
      </c>
    </row>
    <row r="401" spans="1:5" x14ac:dyDescent="0.55000000000000004">
      <c r="A401" s="1" t="s">
        <v>6056</v>
      </c>
      <c r="B401" s="1" t="s">
        <v>402</v>
      </c>
      <c r="C401" s="1">
        <v>8019</v>
      </c>
      <c r="D401" s="2">
        <v>7231</v>
      </c>
      <c r="E401" s="2">
        <v>788</v>
      </c>
    </row>
    <row r="402" spans="1:5" x14ac:dyDescent="0.55000000000000004">
      <c r="A402" s="1" t="s">
        <v>6644</v>
      </c>
      <c r="B402" s="1" t="s">
        <v>403</v>
      </c>
      <c r="C402" s="1">
        <v>361194</v>
      </c>
      <c r="D402" s="2">
        <v>361037</v>
      </c>
      <c r="E402" s="2">
        <v>157</v>
      </c>
    </row>
    <row r="403" spans="1:5" x14ac:dyDescent="0.55000000000000004">
      <c r="A403" s="1" t="s">
        <v>6675</v>
      </c>
      <c r="B403" s="1" t="s">
        <v>404</v>
      </c>
      <c r="C403" s="1">
        <v>361194</v>
      </c>
      <c r="D403" s="2">
        <v>360406</v>
      </c>
      <c r="E403" s="2">
        <v>788</v>
      </c>
    </row>
    <row r="404" spans="1:5" x14ac:dyDescent="0.55000000000000004">
      <c r="A404" s="1" t="s">
        <v>6645</v>
      </c>
      <c r="B404" s="1" t="s">
        <v>405</v>
      </c>
      <c r="C404" s="1">
        <v>361194</v>
      </c>
      <c r="D404" s="2">
        <v>360049</v>
      </c>
      <c r="E404" s="2">
        <v>1145</v>
      </c>
    </row>
    <row r="405" spans="1:5" x14ac:dyDescent="0.55000000000000004">
      <c r="A405" s="1">
        <v>20445</v>
      </c>
      <c r="B405" s="1" t="s">
        <v>406</v>
      </c>
      <c r="C405" s="1">
        <v>38007</v>
      </c>
      <c r="D405" s="2">
        <v>33173</v>
      </c>
      <c r="E405" s="2">
        <v>4834</v>
      </c>
    </row>
    <row r="406" spans="1:5" x14ac:dyDescent="0.55000000000000004">
      <c r="A406" s="1">
        <v>20447</v>
      </c>
      <c r="B406" s="1" t="s">
        <v>407</v>
      </c>
      <c r="C406" s="1">
        <v>66334</v>
      </c>
      <c r="D406" s="2">
        <v>17844</v>
      </c>
      <c r="E406" s="2">
        <v>48490</v>
      </c>
    </row>
    <row r="407" spans="1:5" x14ac:dyDescent="0.55000000000000004">
      <c r="A407" s="1">
        <v>102130</v>
      </c>
      <c r="B407" s="1" t="s">
        <v>408</v>
      </c>
      <c r="C407" s="1">
        <v>51427</v>
      </c>
      <c r="D407" s="2">
        <v>34809</v>
      </c>
      <c r="E407" s="2">
        <v>16618</v>
      </c>
    </row>
    <row r="408" spans="1:5" x14ac:dyDescent="0.55000000000000004">
      <c r="A408" s="1" t="s">
        <v>6067</v>
      </c>
      <c r="B408" s="1" t="s">
        <v>409</v>
      </c>
      <c r="C408" s="1">
        <v>359447</v>
      </c>
      <c r="D408" s="2">
        <v>359261</v>
      </c>
      <c r="E408" s="2">
        <v>186</v>
      </c>
    </row>
    <row r="409" spans="1:5" x14ac:dyDescent="0.55000000000000004">
      <c r="A409" s="1" t="s">
        <v>6076</v>
      </c>
      <c r="B409" s="1" t="s">
        <v>410</v>
      </c>
      <c r="C409" s="1">
        <v>359451</v>
      </c>
      <c r="D409" s="2">
        <v>359345</v>
      </c>
      <c r="E409" s="2">
        <v>106</v>
      </c>
    </row>
    <row r="410" spans="1:5" x14ac:dyDescent="0.55000000000000004">
      <c r="A410" s="1" t="s">
        <v>6075</v>
      </c>
      <c r="B410" s="1" t="s">
        <v>411</v>
      </c>
      <c r="C410" s="1">
        <v>359451</v>
      </c>
      <c r="D410" s="2">
        <v>359305</v>
      </c>
      <c r="E410" s="2">
        <v>146</v>
      </c>
    </row>
    <row r="411" spans="1:5" x14ac:dyDescent="0.55000000000000004">
      <c r="A411" s="1" t="s">
        <v>6077</v>
      </c>
      <c r="B411" s="1" t="s">
        <v>412</v>
      </c>
      <c r="C411" s="1">
        <v>359448</v>
      </c>
      <c r="D411" s="2">
        <v>359284</v>
      </c>
      <c r="E411" s="2">
        <v>164</v>
      </c>
    </row>
    <row r="412" spans="1:5" x14ac:dyDescent="0.55000000000000004">
      <c r="A412" s="1" t="s">
        <v>6078</v>
      </c>
      <c r="B412" s="1" t="s">
        <v>413</v>
      </c>
      <c r="C412" s="1">
        <v>359455</v>
      </c>
      <c r="D412" s="2">
        <v>358771</v>
      </c>
      <c r="E412" s="2">
        <v>684</v>
      </c>
    </row>
    <row r="413" spans="1:5" x14ac:dyDescent="0.55000000000000004">
      <c r="A413" s="1" t="s">
        <v>6066</v>
      </c>
      <c r="B413" s="1" t="s">
        <v>414</v>
      </c>
      <c r="C413" s="1">
        <v>359468</v>
      </c>
      <c r="D413" s="2">
        <v>358331</v>
      </c>
      <c r="E413" s="2">
        <v>1137</v>
      </c>
    </row>
    <row r="414" spans="1:5" x14ac:dyDescent="0.55000000000000004">
      <c r="A414" s="1" t="s">
        <v>6068</v>
      </c>
      <c r="B414" s="1" t="s">
        <v>415</v>
      </c>
      <c r="C414" s="1">
        <v>359437</v>
      </c>
      <c r="D414" s="2">
        <v>358999</v>
      </c>
      <c r="E414" s="2">
        <v>438</v>
      </c>
    </row>
    <row r="415" spans="1:5" x14ac:dyDescent="0.55000000000000004">
      <c r="A415" s="1" t="s">
        <v>6069</v>
      </c>
      <c r="B415" s="1" t="s">
        <v>416</v>
      </c>
      <c r="C415" s="1">
        <v>359670</v>
      </c>
      <c r="D415" s="2">
        <v>354430</v>
      </c>
      <c r="E415" s="2">
        <v>5240</v>
      </c>
    </row>
    <row r="416" spans="1:5" x14ac:dyDescent="0.55000000000000004">
      <c r="A416" s="1" t="s">
        <v>6070</v>
      </c>
      <c r="B416" s="1" t="s">
        <v>417</v>
      </c>
      <c r="C416" s="1">
        <v>359463</v>
      </c>
      <c r="D416" s="2">
        <v>359098</v>
      </c>
      <c r="E416" s="2">
        <v>365</v>
      </c>
    </row>
    <row r="417" spans="1:5" x14ac:dyDescent="0.55000000000000004">
      <c r="A417" s="1" t="s">
        <v>6071</v>
      </c>
      <c r="B417" s="1" t="s">
        <v>418</v>
      </c>
      <c r="C417" s="1">
        <v>359438</v>
      </c>
      <c r="D417" s="2">
        <v>357557</v>
      </c>
      <c r="E417" s="2">
        <v>1881</v>
      </c>
    </row>
    <row r="418" spans="1:5" x14ac:dyDescent="0.55000000000000004">
      <c r="A418" s="1" t="s">
        <v>6074</v>
      </c>
      <c r="B418" s="1" t="s">
        <v>419</v>
      </c>
      <c r="C418" s="1">
        <v>359437</v>
      </c>
      <c r="D418" s="2">
        <v>359265</v>
      </c>
      <c r="E418" s="2">
        <v>172</v>
      </c>
    </row>
    <row r="419" spans="1:5" x14ac:dyDescent="0.55000000000000004">
      <c r="A419" s="1" t="s">
        <v>6073</v>
      </c>
      <c r="B419" s="1" t="s">
        <v>420</v>
      </c>
      <c r="C419" s="1">
        <v>359437</v>
      </c>
      <c r="D419" s="2">
        <v>357779</v>
      </c>
      <c r="E419" s="2">
        <v>1658</v>
      </c>
    </row>
    <row r="420" spans="1:5" x14ac:dyDescent="0.55000000000000004">
      <c r="A420" s="1" t="s">
        <v>6072</v>
      </c>
      <c r="B420" s="1" t="s">
        <v>421</v>
      </c>
      <c r="C420" s="1">
        <v>359437</v>
      </c>
      <c r="D420" s="2">
        <v>358473</v>
      </c>
      <c r="E420" s="2">
        <v>964</v>
      </c>
    </row>
    <row r="421" spans="1:5" x14ac:dyDescent="0.55000000000000004">
      <c r="A421" s="1" t="s">
        <v>6063</v>
      </c>
      <c r="B421" s="1" t="s">
        <v>422</v>
      </c>
      <c r="C421" s="1">
        <v>361058</v>
      </c>
      <c r="D421" s="2">
        <v>128424</v>
      </c>
      <c r="E421" s="2">
        <v>232634</v>
      </c>
    </row>
    <row r="422" spans="1:5" x14ac:dyDescent="0.55000000000000004">
      <c r="A422" s="1" t="s">
        <v>6065</v>
      </c>
      <c r="B422" s="1" t="s">
        <v>423</v>
      </c>
      <c r="C422" s="1">
        <v>359437</v>
      </c>
      <c r="D422" s="2">
        <v>357164</v>
      </c>
      <c r="E422" s="2">
        <v>2273</v>
      </c>
    </row>
    <row r="423" spans="1:5" x14ac:dyDescent="0.55000000000000004">
      <c r="A423" s="1" t="s">
        <v>6064</v>
      </c>
      <c r="B423" s="1" t="s">
        <v>424</v>
      </c>
      <c r="C423" s="1">
        <v>359439</v>
      </c>
      <c r="D423" s="2">
        <v>349053</v>
      </c>
      <c r="E423" s="2">
        <v>10386</v>
      </c>
    </row>
    <row r="424" spans="1:5" x14ac:dyDescent="0.55000000000000004">
      <c r="A424" s="1" t="s">
        <v>6040</v>
      </c>
      <c r="B424" s="1" t="s">
        <v>425</v>
      </c>
      <c r="C424" s="1">
        <v>361194</v>
      </c>
      <c r="D424" s="2">
        <v>358968</v>
      </c>
      <c r="E424" s="2">
        <v>2226</v>
      </c>
    </row>
    <row r="425" spans="1:5" x14ac:dyDescent="0.55000000000000004">
      <c r="A425" s="1" t="s">
        <v>6039</v>
      </c>
      <c r="B425" s="1" t="s">
        <v>426</v>
      </c>
      <c r="C425" s="1">
        <v>361194</v>
      </c>
      <c r="D425" s="2">
        <v>332966</v>
      </c>
      <c r="E425" s="2">
        <v>28228</v>
      </c>
    </row>
    <row r="426" spans="1:5" x14ac:dyDescent="0.55000000000000004">
      <c r="A426" s="1">
        <v>2443</v>
      </c>
      <c r="B426" s="1" t="s">
        <v>427</v>
      </c>
      <c r="C426" s="1">
        <v>360192</v>
      </c>
      <c r="D426" s="2">
        <v>342917</v>
      </c>
      <c r="E426" s="2">
        <v>17275</v>
      </c>
    </row>
    <row r="427" spans="1:5" x14ac:dyDescent="0.55000000000000004">
      <c r="A427" s="1" t="s">
        <v>6592</v>
      </c>
      <c r="B427" s="1" t="s">
        <v>428</v>
      </c>
      <c r="C427" s="1">
        <v>361194</v>
      </c>
      <c r="D427" s="2">
        <v>360809</v>
      </c>
      <c r="E427" s="2">
        <v>385</v>
      </c>
    </row>
    <row r="428" spans="1:5" x14ac:dyDescent="0.55000000000000004">
      <c r="A428" s="1" t="s">
        <v>6593</v>
      </c>
      <c r="B428" s="1" t="s">
        <v>429</v>
      </c>
      <c r="C428" s="1">
        <v>361194</v>
      </c>
      <c r="D428" s="2">
        <v>360960</v>
      </c>
      <c r="E428" s="2">
        <v>234</v>
      </c>
    </row>
    <row r="429" spans="1:5" x14ac:dyDescent="0.55000000000000004">
      <c r="A429" s="1">
        <v>20528</v>
      </c>
      <c r="B429" s="1" t="s">
        <v>430</v>
      </c>
      <c r="C429" s="1">
        <v>117617</v>
      </c>
      <c r="D429" s="2">
        <v>98326</v>
      </c>
      <c r="E429" s="2">
        <v>19291</v>
      </c>
    </row>
    <row r="430" spans="1:5" x14ac:dyDescent="0.55000000000000004">
      <c r="A430" s="1" t="s">
        <v>6392</v>
      </c>
      <c r="B430" s="1" t="s">
        <v>431</v>
      </c>
      <c r="C430" s="1">
        <v>361194</v>
      </c>
      <c r="D430" s="2">
        <v>360432</v>
      </c>
      <c r="E430" s="2">
        <v>762</v>
      </c>
    </row>
    <row r="431" spans="1:5" x14ac:dyDescent="0.55000000000000004">
      <c r="A431" s="1" t="s">
        <v>6393</v>
      </c>
      <c r="B431" s="1" t="s">
        <v>432</v>
      </c>
      <c r="C431" s="1">
        <v>361194</v>
      </c>
      <c r="D431" s="2">
        <v>360731</v>
      </c>
      <c r="E431" s="2">
        <v>463</v>
      </c>
    </row>
    <row r="432" spans="1:5" x14ac:dyDescent="0.55000000000000004">
      <c r="A432" s="1" t="s">
        <v>6394</v>
      </c>
      <c r="B432" s="1" t="s">
        <v>433</v>
      </c>
      <c r="C432" s="1">
        <v>361194</v>
      </c>
      <c r="D432" s="2">
        <v>359033</v>
      </c>
      <c r="E432" s="2">
        <v>2161</v>
      </c>
    </row>
    <row r="433" spans="1:5" x14ac:dyDescent="0.55000000000000004">
      <c r="A433" s="1" t="s">
        <v>6395</v>
      </c>
      <c r="B433" s="1" t="s">
        <v>434</v>
      </c>
      <c r="C433" s="1">
        <v>361194</v>
      </c>
      <c r="D433" s="2">
        <v>360098</v>
      </c>
      <c r="E433" s="2">
        <v>1096</v>
      </c>
    </row>
    <row r="434" spans="1:5" x14ac:dyDescent="0.55000000000000004">
      <c r="A434" s="1" t="s">
        <v>6396</v>
      </c>
      <c r="B434" s="1" t="s">
        <v>435</v>
      </c>
      <c r="C434" s="1">
        <v>361194</v>
      </c>
      <c r="D434" s="2">
        <v>361093</v>
      </c>
      <c r="E434" s="2">
        <v>101</v>
      </c>
    </row>
    <row r="435" spans="1:5" x14ac:dyDescent="0.55000000000000004">
      <c r="A435" s="1" t="s">
        <v>6397</v>
      </c>
      <c r="B435" s="1" t="s">
        <v>436</v>
      </c>
      <c r="C435" s="1">
        <v>361194</v>
      </c>
      <c r="D435" s="2">
        <v>361078</v>
      </c>
      <c r="E435" s="2">
        <v>116</v>
      </c>
    </row>
    <row r="436" spans="1:5" x14ac:dyDescent="0.55000000000000004">
      <c r="A436" s="1" t="s">
        <v>6417</v>
      </c>
      <c r="B436" s="1" t="s">
        <v>437</v>
      </c>
      <c r="C436" s="1">
        <v>361194</v>
      </c>
      <c r="D436" s="2">
        <v>361033</v>
      </c>
      <c r="E436" s="2">
        <v>161</v>
      </c>
    </row>
    <row r="437" spans="1:5" x14ac:dyDescent="0.55000000000000004">
      <c r="A437" s="1" t="s">
        <v>6418</v>
      </c>
      <c r="B437" s="1" t="s">
        <v>438</v>
      </c>
      <c r="C437" s="1">
        <v>361194</v>
      </c>
      <c r="D437" s="2">
        <v>360757</v>
      </c>
      <c r="E437" s="2">
        <v>437</v>
      </c>
    </row>
    <row r="438" spans="1:5" x14ac:dyDescent="0.55000000000000004">
      <c r="A438" s="1" t="s">
        <v>6419</v>
      </c>
      <c r="B438" s="1" t="s">
        <v>439</v>
      </c>
      <c r="C438" s="1">
        <v>361194</v>
      </c>
      <c r="D438" s="2">
        <v>361060</v>
      </c>
      <c r="E438" s="2">
        <v>134</v>
      </c>
    </row>
    <row r="439" spans="1:5" x14ac:dyDescent="0.55000000000000004">
      <c r="A439" s="1" t="s">
        <v>6420</v>
      </c>
      <c r="B439" s="1" t="s">
        <v>440</v>
      </c>
      <c r="C439" s="1">
        <v>361194</v>
      </c>
      <c r="D439" s="2">
        <v>360261</v>
      </c>
      <c r="E439" s="2">
        <v>933</v>
      </c>
    </row>
    <row r="440" spans="1:5" x14ac:dyDescent="0.55000000000000004">
      <c r="A440" s="1" t="s">
        <v>6421</v>
      </c>
      <c r="B440" s="1" t="s">
        <v>441</v>
      </c>
      <c r="C440" s="1">
        <v>361194</v>
      </c>
      <c r="D440" s="2">
        <v>360942</v>
      </c>
      <c r="E440" s="2">
        <v>252</v>
      </c>
    </row>
    <row r="441" spans="1:5" x14ac:dyDescent="0.55000000000000004">
      <c r="A441" s="1" t="s">
        <v>6465</v>
      </c>
      <c r="B441" s="1" t="s">
        <v>442</v>
      </c>
      <c r="C441" s="1">
        <v>361194</v>
      </c>
      <c r="D441" s="2">
        <v>361092</v>
      </c>
      <c r="E441" s="2">
        <v>102</v>
      </c>
    </row>
    <row r="442" spans="1:5" x14ac:dyDescent="0.55000000000000004">
      <c r="A442" s="1" t="s">
        <v>6466</v>
      </c>
      <c r="B442" s="1" t="s">
        <v>443</v>
      </c>
      <c r="C442" s="1">
        <v>361194</v>
      </c>
      <c r="D442" s="2">
        <v>361042</v>
      </c>
      <c r="E442" s="2">
        <v>152</v>
      </c>
    </row>
    <row r="443" spans="1:5" x14ac:dyDescent="0.55000000000000004">
      <c r="A443" s="1" t="s">
        <v>6467</v>
      </c>
      <c r="B443" s="1" t="s">
        <v>444</v>
      </c>
      <c r="C443" s="1">
        <v>361194</v>
      </c>
      <c r="D443" s="2">
        <v>361032</v>
      </c>
      <c r="E443" s="2">
        <v>162</v>
      </c>
    </row>
    <row r="444" spans="1:5" x14ac:dyDescent="0.55000000000000004">
      <c r="A444" s="1" t="s">
        <v>6468</v>
      </c>
      <c r="B444" s="1" t="s">
        <v>445</v>
      </c>
      <c r="C444" s="1">
        <v>361194</v>
      </c>
      <c r="D444" s="2">
        <v>360675</v>
      </c>
      <c r="E444" s="2">
        <v>519</v>
      </c>
    </row>
    <row r="445" spans="1:5" x14ac:dyDescent="0.55000000000000004">
      <c r="A445" s="1" t="s">
        <v>6469</v>
      </c>
      <c r="B445" s="1" t="s">
        <v>446</v>
      </c>
      <c r="C445" s="1">
        <v>361194</v>
      </c>
      <c r="D445" s="2">
        <v>360806</v>
      </c>
      <c r="E445" s="2">
        <v>388</v>
      </c>
    </row>
    <row r="446" spans="1:5" x14ac:dyDescent="0.55000000000000004">
      <c r="A446" s="1" t="s">
        <v>6470</v>
      </c>
      <c r="B446" s="1" t="s">
        <v>447</v>
      </c>
      <c r="C446" s="1">
        <v>361194</v>
      </c>
      <c r="D446" s="2">
        <v>361080</v>
      </c>
      <c r="E446" s="2">
        <v>114</v>
      </c>
    </row>
    <row r="447" spans="1:5" x14ac:dyDescent="0.55000000000000004">
      <c r="A447" s="1" t="s">
        <v>6471</v>
      </c>
      <c r="B447" s="1" t="s">
        <v>448</v>
      </c>
      <c r="C447" s="1">
        <v>361194</v>
      </c>
      <c r="D447" s="2">
        <v>358968</v>
      </c>
      <c r="E447" s="2">
        <v>2226</v>
      </c>
    </row>
    <row r="448" spans="1:5" x14ac:dyDescent="0.55000000000000004">
      <c r="A448" s="1" t="s">
        <v>6472</v>
      </c>
      <c r="B448" s="1" t="s">
        <v>449</v>
      </c>
      <c r="C448" s="1">
        <v>361194</v>
      </c>
      <c r="D448" s="2">
        <v>360696</v>
      </c>
      <c r="E448" s="2">
        <v>498</v>
      </c>
    </row>
    <row r="449" spans="1:5" x14ac:dyDescent="0.55000000000000004">
      <c r="A449" s="1" t="s">
        <v>6473</v>
      </c>
      <c r="B449" s="1" t="s">
        <v>450</v>
      </c>
      <c r="C449" s="1">
        <v>361194</v>
      </c>
      <c r="D449" s="2">
        <v>360076</v>
      </c>
      <c r="E449" s="2">
        <v>1118</v>
      </c>
    </row>
    <row r="450" spans="1:5" x14ac:dyDescent="0.55000000000000004">
      <c r="A450" s="1" t="s">
        <v>6474</v>
      </c>
      <c r="B450" s="1" t="s">
        <v>451</v>
      </c>
      <c r="C450" s="1">
        <v>361194</v>
      </c>
      <c r="D450" s="2">
        <v>361055</v>
      </c>
      <c r="E450" s="2">
        <v>139</v>
      </c>
    </row>
    <row r="451" spans="1:5" x14ac:dyDescent="0.55000000000000004">
      <c r="A451" s="1" t="s">
        <v>6475</v>
      </c>
      <c r="B451" s="1" t="s">
        <v>452</v>
      </c>
      <c r="C451" s="1">
        <v>361194</v>
      </c>
      <c r="D451" s="2">
        <v>361005</v>
      </c>
      <c r="E451" s="2">
        <v>189</v>
      </c>
    </row>
    <row r="452" spans="1:5" x14ac:dyDescent="0.55000000000000004">
      <c r="A452" s="1" t="s">
        <v>6476</v>
      </c>
      <c r="B452" s="1" t="s">
        <v>453</v>
      </c>
      <c r="C452" s="1">
        <v>361194</v>
      </c>
      <c r="D452" s="2">
        <v>360791</v>
      </c>
      <c r="E452" s="2">
        <v>403</v>
      </c>
    </row>
    <row r="453" spans="1:5" x14ac:dyDescent="0.55000000000000004">
      <c r="A453" s="1" t="s">
        <v>6490</v>
      </c>
      <c r="B453" s="1" t="s">
        <v>454</v>
      </c>
      <c r="C453" s="1">
        <v>361194</v>
      </c>
      <c r="D453" s="2">
        <v>361035</v>
      </c>
      <c r="E453" s="2">
        <v>159</v>
      </c>
    </row>
    <row r="454" spans="1:5" x14ac:dyDescent="0.55000000000000004">
      <c r="A454" s="1" t="s">
        <v>6491</v>
      </c>
      <c r="B454" s="1" t="s">
        <v>455</v>
      </c>
      <c r="C454" s="1">
        <v>361194</v>
      </c>
      <c r="D454" s="2">
        <v>359767</v>
      </c>
      <c r="E454" s="2">
        <v>1427</v>
      </c>
    </row>
    <row r="455" spans="1:5" x14ac:dyDescent="0.55000000000000004">
      <c r="A455" s="1" t="s">
        <v>6492</v>
      </c>
      <c r="B455" s="1" t="s">
        <v>456</v>
      </c>
      <c r="C455" s="1">
        <v>361194</v>
      </c>
      <c r="D455" s="2">
        <v>359522</v>
      </c>
      <c r="E455" s="2">
        <v>1672</v>
      </c>
    </row>
    <row r="456" spans="1:5" x14ac:dyDescent="0.55000000000000004">
      <c r="A456" s="1" t="s">
        <v>6493</v>
      </c>
      <c r="B456" s="1" t="s">
        <v>457</v>
      </c>
      <c r="C456" s="1">
        <v>361194</v>
      </c>
      <c r="D456" s="2">
        <v>352108</v>
      </c>
      <c r="E456" s="2">
        <v>9086</v>
      </c>
    </row>
    <row r="457" spans="1:5" x14ac:dyDescent="0.55000000000000004">
      <c r="A457" s="1" t="s">
        <v>6494</v>
      </c>
      <c r="B457" s="1" t="s">
        <v>458</v>
      </c>
      <c r="C457" s="1">
        <v>361194</v>
      </c>
      <c r="D457" s="2">
        <v>361044</v>
      </c>
      <c r="E457" s="2">
        <v>150</v>
      </c>
    </row>
    <row r="458" spans="1:5" x14ac:dyDescent="0.55000000000000004">
      <c r="A458" s="1" t="s">
        <v>6495</v>
      </c>
      <c r="B458" s="1" t="s">
        <v>459</v>
      </c>
      <c r="C458" s="1">
        <v>361194</v>
      </c>
      <c r="D458" s="2">
        <v>361072</v>
      </c>
      <c r="E458" s="2">
        <v>122</v>
      </c>
    </row>
    <row r="459" spans="1:5" x14ac:dyDescent="0.55000000000000004">
      <c r="A459" s="1" t="s">
        <v>6496</v>
      </c>
      <c r="B459" s="1" t="s">
        <v>460</v>
      </c>
      <c r="C459" s="1">
        <v>361194</v>
      </c>
      <c r="D459" s="2">
        <v>360972</v>
      </c>
      <c r="E459" s="2">
        <v>222</v>
      </c>
    </row>
    <row r="460" spans="1:5" x14ac:dyDescent="0.55000000000000004">
      <c r="A460" s="1" t="s">
        <v>6497</v>
      </c>
      <c r="B460" s="1" t="s">
        <v>461</v>
      </c>
      <c r="C460" s="1">
        <v>361194</v>
      </c>
      <c r="D460" s="2">
        <v>352890</v>
      </c>
      <c r="E460" s="2">
        <v>8304</v>
      </c>
    </row>
    <row r="461" spans="1:5" x14ac:dyDescent="0.55000000000000004">
      <c r="A461" s="1" t="s">
        <v>6498</v>
      </c>
      <c r="B461" s="1" t="s">
        <v>462</v>
      </c>
      <c r="C461" s="1">
        <v>361194</v>
      </c>
      <c r="D461" s="2">
        <v>361002</v>
      </c>
      <c r="E461" s="2">
        <v>192</v>
      </c>
    </row>
    <row r="462" spans="1:5" x14ac:dyDescent="0.55000000000000004">
      <c r="A462" s="1" t="s">
        <v>6499</v>
      </c>
      <c r="B462" s="1" t="s">
        <v>463</v>
      </c>
      <c r="C462" s="1">
        <v>361194</v>
      </c>
      <c r="D462" s="2">
        <v>360206</v>
      </c>
      <c r="E462" s="2">
        <v>988</v>
      </c>
    </row>
    <row r="463" spans="1:5" x14ac:dyDescent="0.55000000000000004">
      <c r="A463" s="1" t="s">
        <v>6500</v>
      </c>
      <c r="B463" s="1" t="s">
        <v>464</v>
      </c>
      <c r="C463" s="1">
        <v>361194</v>
      </c>
      <c r="D463" s="2">
        <v>360501</v>
      </c>
      <c r="E463" s="2">
        <v>693</v>
      </c>
    </row>
    <row r="464" spans="1:5" x14ac:dyDescent="0.55000000000000004">
      <c r="A464" s="1" t="s">
        <v>6501</v>
      </c>
      <c r="B464" s="1" t="s">
        <v>465</v>
      </c>
      <c r="C464" s="1">
        <v>361194</v>
      </c>
      <c r="D464" s="2">
        <v>356852</v>
      </c>
      <c r="E464" s="2">
        <v>4342</v>
      </c>
    </row>
    <row r="465" spans="1:5" x14ac:dyDescent="0.55000000000000004">
      <c r="A465" s="1" t="s">
        <v>6502</v>
      </c>
      <c r="B465" s="1" t="s">
        <v>466</v>
      </c>
      <c r="C465" s="1">
        <v>361194</v>
      </c>
      <c r="D465" s="2">
        <v>360973</v>
      </c>
      <c r="E465" s="2">
        <v>221</v>
      </c>
    </row>
    <row r="466" spans="1:5" x14ac:dyDescent="0.55000000000000004">
      <c r="A466" s="1" t="s">
        <v>6503</v>
      </c>
      <c r="B466" s="1" t="s">
        <v>467</v>
      </c>
      <c r="C466" s="1">
        <v>361194</v>
      </c>
      <c r="D466" s="2">
        <v>360493</v>
      </c>
      <c r="E466" s="2">
        <v>701</v>
      </c>
    </row>
    <row r="467" spans="1:5" x14ac:dyDescent="0.55000000000000004">
      <c r="A467" s="1" t="s">
        <v>6504</v>
      </c>
      <c r="B467" s="1" t="s">
        <v>468</v>
      </c>
      <c r="C467" s="1">
        <v>361194</v>
      </c>
      <c r="D467" s="2">
        <v>359640</v>
      </c>
      <c r="E467" s="2">
        <v>1554</v>
      </c>
    </row>
    <row r="468" spans="1:5" x14ac:dyDescent="0.55000000000000004">
      <c r="A468" s="1" t="s">
        <v>6505</v>
      </c>
      <c r="B468" s="1" t="s">
        <v>469</v>
      </c>
      <c r="C468" s="1">
        <v>361194</v>
      </c>
      <c r="D468" s="2">
        <v>361057</v>
      </c>
      <c r="E468" s="2">
        <v>137</v>
      </c>
    </row>
    <row r="469" spans="1:5" x14ac:dyDescent="0.55000000000000004">
      <c r="A469" s="1" t="s">
        <v>6506</v>
      </c>
      <c r="B469" s="1" t="s">
        <v>470</v>
      </c>
      <c r="C469" s="1">
        <v>361194</v>
      </c>
      <c r="D469" s="2">
        <v>360826</v>
      </c>
      <c r="E469" s="2">
        <v>368</v>
      </c>
    </row>
    <row r="470" spans="1:5" x14ac:dyDescent="0.55000000000000004">
      <c r="A470" s="1" t="s">
        <v>6507</v>
      </c>
      <c r="B470" s="1" t="s">
        <v>471</v>
      </c>
      <c r="C470" s="1">
        <v>361194</v>
      </c>
      <c r="D470" s="2">
        <v>360916</v>
      </c>
      <c r="E470" s="2">
        <v>278</v>
      </c>
    </row>
    <row r="471" spans="1:5" x14ac:dyDescent="0.55000000000000004">
      <c r="A471" s="1" t="s">
        <v>6508</v>
      </c>
      <c r="B471" s="1" t="s">
        <v>472</v>
      </c>
      <c r="C471" s="1">
        <v>361194</v>
      </c>
      <c r="D471" s="2">
        <v>360536</v>
      </c>
      <c r="E471" s="2">
        <v>658</v>
      </c>
    </row>
    <row r="472" spans="1:5" x14ac:dyDescent="0.55000000000000004">
      <c r="A472" s="1" t="s">
        <v>6509</v>
      </c>
      <c r="B472" s="1" t="s">
        <v>473</v>
      </c>
      <c r="C472" s="1">
        <v>361194</v>
      </c>
      <c r="D472" s="2">
        <v>359816</v>
      </c>
      <c r="E472" s="2">
        <v>1378</v>
      </c>
    </row>
    <row r="473" spans="1:5" x14ac:dyDescent="0.55000000000000004">
      <c r="A473" s="1" t="s">
        <v>6510</v>
      </c>
      <c r="B473" s="1" t="s">
        <v>474</v>
      </c>
      <c r="C473" s="1">
        <v>361194</v>
      </c>
      <c r="D473" s="2">
        <v>360095</v>
      </c>
      <c r="E473" s="2">
        <v>1099</v>
      </c>
    </row>
    <row r="474" spans="1:5" x14ac:dyDescent="0.55000000000000004">
      <c r="A474" s="1" t="s">
        <v>6511</v>
      </c>
      <c r="B474" s="1" t="s">
        <v>475</v>
      </c>
      <c r="C474" s="1">
        <v>361194</v>
      </c>
      <c r="D474" s="2">
        <v>360796</v>
      </c>
      <c r="E474" s="2">
        <v>398</v>
      </c>
    </row>
    <row r="475" spans="1:5" x14ac:dyDescent="0.55000000000000004">
      <c r="A475" s="1" t="s">
        <v>6512</v>
      </c>
      <c r="B475" s="1" t="s">
        <v>476</v>
      </c>
      <c r="C475" s="1">
        <v>361194</v>
      </c>
      <c r="D475" s="2">
        <v>361044</v>
      </c>
      <c r="E475" s="2">
        <v>150</v>
      </c>
    </row>
    <row r="476" spans="1:5" x14ac:dyDescent="0.55000000000000004">
      <c r="A476" s="1" t="s">
        <v>6513</v>
      </c>
      <c r="B476" s="1" t="s">
        <v>477</v>
      </c>
      <c r="C476" s="1">
        <v>361194</v>
      </c>
      <c r="D476" s="2">
        <v>360874</v>
      </c>
      <c r="E476" s="2">
        <v>320</v>
      </c>
    </row>
    <row r="477" spans="1:5" x14ac:dyDescent="0.55000000000000004">
      <c r="A477" s="1" t="s">
        <v>6514</v>
      </c>
      <c r="B477" s="1" t="s">
        <v>478</v>
      </c>
      <c r="C477" s="1">
        <v>361194</v>
      </c>
      <c r="D477" s="2">
        <v>360607</v>
      </c>
      <c r="E477" s="2">
        <v>587</v>
      </c>
    </row>
    <row r="478" spans="1:5" x14ac:dyDescent="0.55000000000000004">
      <c r="A478" s="1" t="s">
        <v>6515</v>
      </c>
      <c r="B478" s="1" t="s">
        <v>479</v>
      </c>
      <c r="C478" s="1">
        <v>361194</v>
      </c>
      <c r="D478" s="2">
        <v>360432</v>
      </c>
      <c r="E478" s="2">
        <v>762</v>
      </c>
    </row>
    <row r="479" spans="1:5" x14ac:dyDescent="0.55000000000000004">
      <c r="A479" s="1" t="s">
        <v>6516</v>
      </c>
      <c r="B479" s="1" t="s">
        <v>480</v>
      </c>
      <c r="C479" s="1">
        <v>361194</v>
      </c>
      <c r="D479" s="2">
        <v>360793</v>
      </c>
      <c r="E479" s="2">
        <v>401</v>
      </c>
    </row>
    <row r="480" spans="1:5" x14ac:dyDescent="0.55000000000000004">
      <c r="A480" s="1" t="s">
        <v>6517</v>
      </c>
      <c r="B480" s="1" t="s">
        <v>481</v>
      </c>
      <c r="C480" s="1">
        <v>361194</v>
      </c>
      <c r="D480" s="2">
        <v>360845</v>
      </c>
      <c r="E480" s="2">
        <v>349</v>
      </c>
    </row>
    <row r="481" spans="1:5" x14ac:dyDescent="0.55000000000000004">
      <c r="A481" s="1" t="s">
        <v>6518</v>
      </c>
      <c r="B481" s="1" t="s">
        <v>482</v>
      </c>
      <c r="C481" s="1">
        <v>361194</v>
      </c>
      <c r="D481" s="2">
        <v>360866</v>
      </c>
      <c r="E481" s="2">
        <v>328</v>
      </c>
    </row>
    <row r="482" spans="1:5" x14ac:dyDescent="0.55000000000000004">
      <c r="A482" s="1" t="s">
        <v>6532</v>
      </c>
      <c r="B482" s="1" t="s">
        <v>483</v>
      </c>
      <c r="C482" s="1">
        <v>361194</v>
      </c>
      <c r="D482" s="2">
        <v>360617</v>
      </c>
      <c r="E482" s="2">
        <v>577</v>
      </c>
    </row>
    <row r="483" spans="1:5" x14ac:dyDescent="0.55000000000000004">
      <c r="A483" s="1" t="s">
        <v>6533</v>
      </c>
      <c r="B483" s="1" t="s">
        <v>484</v>
      </c>
      <c r="C483" s="1">
        <v>361194</v>
      </c>
      <c r="D483" s="2">
        <v>360792</v>
      </c>
      <c r="E483" s="2">
        <v>402</v>
      </c>
    </row>
    <row r="484" spans="1:5" x14ac:dyDescent="0.55000000000000004">
      <c r="A484" s="1" t="s">
        <v>6534</v>
      </c>
      <c r="B484" s="1" t="s">
        <v>485</v>
      </c>
      <c r="C484" s="1">
        <v>361194</v>
      </c>
      <c r="D484" s="2">
        <v>359740</v>
      </c>
      <c r="E484" s="2">
        <v>1454</v>
      </c>
    </row>
    <row r="485" spans="1:5" x14ac:dyDescent="0.55000000000000004">
      <c r="A485" s="1" t="s">
        <v>6535</v>
      </c>
      <c r="B485" s="1" t="s">
        <v>486</v>
      </c>
      <c r="C485" s="1">
        <v>361194</v>
      </c>
      <c r="D485" s="2">
        <v>360744</v>
      </c>
      <c r="E485" s="2">
        <v>450</v>
      </c>
    </row>
    <row r="486" spans="1:5" x14ac:dyDescent="0.55000000000000004">
      <c r="A486" s="1" t="s">
        <v>6536</v>
      </c>
      <c r="B486" s="1" t="s">
        <v>487</v>
      </c>
      <c r="C486" s="1">
        <v>361194</v>
      </c>
      <c r="D486" s="2">
        <v>360858</v>
      </c>
      <c r="E486" s="2">
        <v>336</v>
      </c>
    </row>
    <row r="487" spans="1:5" x14ac:dyDescent="0.55000000000000004">
      <c r="A487" s="1" t="s">
        <v>6537</v>
      </c>
      <c r="B487" s="1" t="s">
        <v>488</v>
      </c>
      <c r="C487" s="1">
        <v>361194</v>
      </c>
      <c r="D487" s="2">
        <v>361053</v>
      </c>
      <c r="E487" s="2">
        <v>141</v>
      </c>
    </row>
    <row r="488" spans="1:5" x14ac:dyDescent="0.55000000000000004">
      <c r="A488" s="1" t="s">
        <v>6538</v>
      </c>
      <c r="B488" s="1" t="s">
        <v>489</v>
      </c>
      <c r="C488" s="1">
        <v>361194</v>
      </c>
      <c r="D488" s="2">
        <v>360823</v>
      </c>
      <c r="E488" s="2">
        <v>371</v>
      </c>
    </row>
    <row r="489" spans="1:5" x14ac:dyDescent="0.55000000000000004">
      <c r="A489" s="1" t="s">
        <v>6539</v>
      </c>
      <c r="B489" s="1" t="s">
        <v>490</v>
      </c>
      <c r="C489" s="1">
        <v>361194</v>
      </c>
      <c r="D489" s="2">
        <v>360818</v>
      </c>
      <c r="E489" s="2">
        <v>376</v>
      </c>
    </row>
    <row r="490" spans="1:5" x14ac:dyDescent="0.55000000000000004">
      <c r="A490" s="1" t="s">
        <v>6540</v>
      </c>
      <c r="B490" s="1" t="s">
        <v>491</v>
      </c>
      <c r="C490" s="1">
        <v>361194</v>
      </c>
      <c r="D490" s="2">
        <v>352317</v>
      </c>
      <c r="E490" s="2">
        <v>8877</v>
      </c>
    </row>
    <row r="491" spans="1:5" x14ac:dyDescent="0.55000000000000004">
      <c r="A491" s="1" t="s">
        <v>6541</v>
      </c>
      <c r="B491" s="1" t="s">
        <v>492</v>
      </c>
      <c r="C491" s="1">
        <v>361194</v>
      </c>
      <c r="D491" s="2">
        <v>360572</v>
      </c>
      <c r="E491" s="2">
        <v>622</v>
      </c>
    </row>
    <row r="492" spans="1:5" x14ac:dyDescent="0.55000000000000004">
      <c r="A492" s="1" t="s">
        <v>6542</v>
      </c>
      <c r="B492" s="1" t="s">
        <v>493</v>
      </c>
      <c r="C492" s="1">
        <v>361194</v>
      </c>
      <c r="D492" s="2">
        <v>360991</v>
      </c>
      <c r="E492" s="2">
        <v>203</v>
      </c>
    </row>
    <row r="493" spans="1:5" x14ac:dyDescent="0.55000000000000004">
      <c r="A493" s="1" t="s">
        <v>6543</v>
      </c>
      <c r="B493" s="1" t="s">
        <v>494</v>
      </c>
      <c r="C493" s="1">
        <v>361194</v>
      </c>
      <c r="D493" s="2">
        <v>360983</v>
      </c>
      <c r="E493" s="2">
        <v>211</v>
      </c>
    </row>
    <row r="494" spans="1:5" x14ac:dyDescent="0.55000000000000004">
      <c r="A494" s="1" t="s">
        <v>6544</v>
      </c>
      <c r="B494" s="1" t="s">
        <v>495</v>
      </c>
      <c r="C494" s="1">
        <v>361194</v>
      </c>
      <c r="D494" s="2">
        <v>356880</v>
      </c>
      <c r="E494" s="2">
        <v>4314</v>
      </c>
    </row>
    <row r="495" spans="1:5" x14ac:dyDescent="0.55000000000000004">
      <c r="A495" s="1" t="s">
        <v>6545</v>
      </c>
      <c r="B495" s="1" t="s">
        <v>496</v>
      </c>
      <c r="C495" s="1">
        <v>361194</v>
      </c>
      <c r="D495" s="2">
        <v>360267</v>
      </c>
      <c r="E495" s="2">
        <v>927</v>
      </c>
    </row>
    <row r="496" spans="1:5" x14ac:dyDescent="0.55000000000000004">
      <c r="A496" s="1" t="s">
        <v>6546</v>
      </c>
      <c r="B496" s="1" t="s">
        <v>497</v>
      </c>
      <c r="C496" s="1">
        <v>361194</v>
      </c>
      <c r="D496" s="2">
        <v>360815</v>
      </c>
      <c r="E496" s="2">
        <v>379</v>
      </c>
    </row>
    <row r="497" spans="1:5" x14ac:dyDescent="0.55000000000000004">
      <c r="A497" s="1" t="s">
        <v>6547</v>
      </c>
      <c r="B497" s="1" t="s">
        <v>498</v>
      </c>
      <c r="C497" s="1">
        <v>361194</v>
      </c>
      <c r="D497" s="2">
        <v>357693</v>
      </c>
      <c r="E497" s="2">
        <v>3501</v>
      </c>
    </row>
    <row r="498" spans="1:5" x14ac:dyDescent="0.55000000000000004">
      <c r="A498" s="1" t="s">
        <v>6548</v>
      </c>
      <c r="B498" s="1" t="s">
        <v>499</v>
      </c>
      <c r="C498" s="1">
        <v>361194</v>
      </c>
      <c r="D498" s="2">
        <v>358109</v>
      </c>
      <c r="E498" s="2">
        <v>3085</v>
      </c>
    </row>
    <row r="499" spans="1:5" x14ac:dyDescent="0.55000000000000004">
      <c r="A499" s="1" t="s">
        <v>6549</v>
      </c>
      <c r="B499" s="1" t="s">
        <v>500</v>
      </c>
      <c r="C499" s="1">
        <v>361194</v>
      </c>
      <c r="D499" s="2">
        <v>360105</v>
      </c>
      <c r="E499" s="2">
        <v>1089</v>
      </c>
    </row>
    <row r="500" spans="1:5" x14ac:dyDescent="0.55000000000000004">
      <c r="A500" s="1" t="s">
        <v>6550</v>
      </c>
      <c r="B500" s="1" t="s">
        <v>501</v>
      </c>
      <c r="C500" s="1">
        <v>361194</v>
      </c>
      <c r="D500" s="2">
        <v>355687</v>
      </c>
      <c r="E500" s="2">
        <v>5507</v>
      </c>
    </row>
    <row r="501" spans="1:5" x14ac:dyDescent="0.55000000000000004">
      <c r="A501" s="1" t="s">
        <v>6551</v>
      </c>
      <c r="B501" s="1" t="s">
        <v>502</v>
      </c>
      <c r="C501" s="1">
        <v>361194</v>
      </c>
      <c r="D501" s="2">
        <v>361030</v>
      </c>
      <c r="E501" s="2">
        <v>164</v>
      </c>
    </row>
    <row r="502" spans="1:5" x14ac:dyDescent="0.55000000000000004">
      <c r="A502" s="1" t="s">
        <v>6552</v>
      </c>
      <c r="B502" s="1" t="s">
        <v>503</v>
      </c>
      <c r="C502" s="1">
        <v>361194</v>
      </c>
      <c r="D502" s="2">
        <v>360248</v>
      </c>
      <c r="E502" s="2">
        <v>946</v>
      </c>
    </row>
    <row r="503" spans="1:5" x14ac:dyDescent="0.55000000000000004">
      <c r="A503" s="1" t="s">
        <v>6553</v>
      </c>
      <c r="B503" s="1" t="s">
        <v>504</v>
      </c>
      <c r="C503" s="1">
        <v>361194</v>
      </c>
      <c r="D503" s="2">
        <v>361062</v>
      </c>
      <c r="E503" s="2">
        <v>132</v>
      </c>
    </row>
    <row r="504" spans="1:5" x14ac:dyDescent="0.55000000000000004">
      <c r="A504" s="1" t="s">
        <v>6566</v>
      </c>
      <c r="B504" s="1" t="s">
        <v>505</v>
      </c>
      <c r="C504" s="1">
        <v>361194</v>
      </c>
      <c r="D504" s="2">
        <v>361079</v>
      </c>
      <c r="E504" s="2">
        <v>115</v>
      </c>
    </row>
    <row r="505" spans="1:5" x14ac:dyDescent="0.55000000000000004">
      <c r="A505" s="1" t="s">
        <v>6567</v>
      </c>
      <c r="B505" s="1" t="s">
        <v>506</v>
      </c>
      <c r="C505" s="1">
        <v>361194</v>
      </c>
      <c r="D505" s="2">
        <v>360867</v>
      </c>
      <c r="E505" s="2">
        <v>327</v>
      </c>
    </row>
    <row r="506" spans="1:5" x14ac:dyDescent="0.55000000000000004">
      <c r="A506" s="1" t="s">
        <v>6568</v>
      </c>
      <c r="B506" s="1" t="s">
        <v>507</v>
      </c>
      <c r="C506" s="1">
        <v>361194</v>
      </c>
      <c r="D506" s="2">
        <v>360941</v>
      </c>
      <c r="E506" s="2">
        <v>253</v>
      </c>
    </row>
    <row r="507" spans="1:5" x14ac:dyDescent="0.55000000000000004">
      <c r="A507" s="1" t="s">
        <v>6569</v>
      </c>
      <c r="B507" s="1" t="s">
        <v>508</v>
      </c>
      <c r="C507" s="1">
        <v>361194</v>
      </c>
      <c r="D507" s="2">
        <v>360998</v>
      </c>
      <c r="E507" s="2">
        <v>196</v>
      </c>
    </row>
    <row r="508" spans="1:5" x14ac:dyDescent="0.55000000000000004">
      <c r="A508" s="1" t="s">
        <v>6570</v>
      </c>
      <c r="B508" s="1" t="s">
        <v>509</v>
      </c>
      <c r="C508" s="1">
        <v>361194</v>
      </c>
      <c r="D508" s="2">
        <v>360624</v>
      </c>
      <c r="E508" s="2">
        <v>570</v>
      </c>
    </row>
    <row r="509" spans="1:5" x14ac:dyDescent="0.55000000000000004">
      <c r="A509" s="1" t="s">
        <v>6571</v>
      </c>
      <c r="B509" s="1" t="s">
        <v>510</v>
      </c>
      <c r="C509" s="1">
        <v>361194</v>
      </c>
      <c r="D509" s="2">
        <v>360690</v>
      </c>
      <c r="E509" s="2">
        <v>504</v>
      </c>
    </row>
    <row r="510" spans="1:5" x14ac:dyDescent="0.55000000000000004">
      <c r="A510" s="1" t="s">
        <v>6572</v>
      </c>
      <c r="B510" s="1" t="s">
        <v>511</v>
      </c>
      <c r="C510" s="1">
        <v>361194</v>
      </c>
      <c r="D510" s="2">
        <v>360458</v>
      </c>
      <c r="E510" s="2">
        <v>736</v>
      </c>
    </row>
    <row r="511" spans="1:5" x14ac:dyDescent="0.55000000000000004">
      <c r="A511" s="1" t="s">
        <v>6573</v>
      </c>
      <c r="B511" s="1" t="s">
        <v>512</v>
      </c>
      <c r="C511" s="1">
        <v>361194</v>
      </c>
      <c r="D511" s="2">
        <v>361087</v>
      </c>
      <c r="E511" s="2">
        <v>107</v>
      </c>
    </row>
    <row r="512" spans="1:5" x14ac:dyDescent="0.55000000000000004">
      <c r="A512" s="1" t="s">
        <v>6574</v>
      </c>
      <c r="B512" s="1" t="s">
        <v>513</v>
      </c>
      <c r="C512" s="1">
        <v>361194</v>
      </c>
      <c r="D512" s="2">
        <v>361069</v>
      </c>
      <c r="E512" s="2">
        <v>125</v>
      </c>
    </row>
    <row r="513" spans="1:5" x14ac:dyDescent="0.55000000000000004">
      <c r="A513" s="1" t="s">
        <v>6575</v>
      </c>
      <c r="B513" s="1" t="s">
        <v>514</v>
      </c>
      <c r="C513" s="1">
        <v>361194</v>
      </c>
      <c r="D513" s="2">
        <v>360670</v>
      </c>
      <c r="E513" s="2">
        <v>524</v>
      </c>
    </row>
    <row r="514" spans="1:5" x14ac:dyDescent="0.55000000000000004">
      <c r="A514" s="1" t="s">
        <v>6576</v>
      </c>
      <c r="B514" s="1" t="s">
        <v>515</v>
      </c>
      <c r="C514" s="1">
        <v>361194</v>
      </c>
      <c r="D514" s="2">
        <v>361079</v>
      </c>
      <c r="E514" s="2">
        <v>115</v>
      </c>
    </row>
    <row r="515" spans="1:5" x14ac:dyDescent="0.55000000000000004">
      <c r="A515" s="1" t="s">
        <v>6577</v>
      </c>
      <c r="B515" s="1" t="s">
        <v>516</v>
      </c>
      <c r="C515" s="1">
        <v>361194</v>
      </c>
      <c r="D515" s="2">
        <v>361081</v>
      </c>
      <c r="E515" s="2">
        <v>113</v>
      </c>
    </row>
    <row r="516" spans="1:5" x14ac:dyDescent="0.55000000000000004">
      <c r="A516" s="1" t="s">
        <v>6578</v>
      </c>
      <c r="B516" s="1" t="s">
        <v>517</v>
      </c>
      <c r="C516" s="1">
        <v>361194</v>
      </c>
      <c r="D516" s="2">
        <v>360945</v>
      </c>
      <c r="E516" s="2">
        <v>249</v>
      </c>
    </row>
    <row r="517" spans="1:5" x14ac:dyDescent="0.55000000000000004">
      <c r="A517" s="1" t="s">
        <v>6579</v>
      </c>
      <c r="B517" s="1" t="s">
        <v>518</v>
      </c>
      <c r="C517" s="1">
        <v>361194</v>
      </c>
      <c r="D517" s="2">
        <v>361039</v>
      </c>
      <c r="E517" s="2">
        <v>155</v>
      </c>
    </row>
    <row r="518" spans="1:5" x14ac:dyDescent="0.55000000000000004">
      <c r="A518" s="1" t="s">
        <v>6580</v>
      </c>
      <c r="B518" s="1" t="s">
        <v>519</v>
      </c>
      <c r="C518" s="1">
        <v>361194</v>
      </c>
      <c r="D518" s="2">
        <v>360937</v>
      </c>
      <c r="E518" s="2">
        <v>257</v>
      </c>
    </row>
    <row r="519" spans="1:5" x14ac:dyDescent="0.55000000000000004">
      <c r="A519" s="1" t="s">
        <v>6581</v>
      </c>
      <c r="B519" s="1" t="s">
        <v>520</v>
      </c>
      <c r="C519" s="1">
        <v>361194</v>
      </c>
      <c r="D519" s="2">
        <v>360650</v>
      </c>
      <c r="E519" s="2">
        <v>544</v>
      </c>
    </row>
    <row r="520" spans="1:5" x14ac:dyDescent="0.55000000000000004">
      <c r="A520" s="1" t="s">
        <v>6582</v>
      </c>
      <c r="B520" s="1" t="s">
        <v>521</v>
      </c>
      <c r="C520" s="1">
        <v>361194</v>
      </c>
      <c r="D520" s="2">
        <v>357972</v>
      </c>
      <c r="E520" s="2">
        <v>3222</v>
      </c>
    </row>
    <row r="521" spans="1:5" x14ac:dyDescent="0.55000000000000004">
      <c r="A521" s="1" t="s">
        <v>6583</v>
      </c>
      <c r="B521" s="1" t="s">
        <v>522</v>
      </c>
      <c r="C521" s="1">
        <v>361194</v>
      </c>
      <c r="D521" s="2">
        <v>361067</v>
      </c>
      <c r="E521" s="2">
        <v>127</v>
      </c>
    </row>
    <row r="522" spans="1:5" x14ac:dyDescent="0.55000000000000004">
      <c r="A522" s="1" t="s">
        <v>6584</v>
      </c>
      <c r="B522" s="1" t="s">
        <v>523</v>
      </c>
      <c r="C522" s="1">
        <v>361194</v>
      </c>
      <c r="D522" s="2">
        <v>361080</v>
      </c>
      <c r="E522" s="2">
        <v>114</v>
      </c>
    </row>
    <row r="523" spans="1:5" x14ac:dyDescent="0.55000000000000004">
      <c r="A523" s="1" t="s">
        <v>6585</v>
      </c>
      <c r="B523" s="1" t="s">
        <v>524</v>
      </c>
      <c r="C523" s="1">
        <v>361194</v>
      </c>
      <c r="D523" s="2">
        <v>357492</v>
      </c>
      <c r="E523" s="2">
        <v>3702</v>
      </c>
    </row>
    <row r="524" spans="1:5" x14ac:dyDescent="0.55000000000000004">
      <c r="A524" s="1" t="s">
        <v>6586</v>
      </c>
      <c r="B524" s="1" t="s">
        <v>525</v>
      </c>
      <c r="C524" s="1">
        <v>361194</v>
      </c>
      <c r="D524" s="2">
        <v>360784</v>
      </c>
      <c r="E524" s="2">
        <v>410</v>
      </c>
    </row>
    <row r="525" spans="1:5" x14ac:dyDescent="0.55000000000000004">
      <c r="A525" s="1" t="s">
        <v>6587</v>
      </c>
      <c r="B525" s="1" t="s">
        <v>526</v>
      </c>
      <c r="C525" s="1">
        <v>361194</v>
      </c>
      <c r="D525" s="2">
        <v>360212</v>
      </c>
      <c r="E525" s="2">
        <v>982</v>
      </c>
    </row>
    <row r="526" spans="1:5" x14ac:dyDescent="0.55000000000000004">
      <c r="A526" s="1" t="s">
        <v>6588</v>
      </c>
      <c r="B526" s="1" t="s">
        <v>527</v>
      </c>
      <c r="C526" s="1">
        <v>361194</v>
      </c>
      <c r="D526" s="2">
        <v>360898</v>
      </c>
      <c r="E526" s="2">
        <v>296</v>
      </c>
    </row>
    <row r="527" spans="1:5" x14ac:dyDescent="0.55000000000000004">
      <c r="A527" s="1" t="s">
        <v>6589</v>
      </c>
      <c r="B527" s="1" t="s">
        <v>528</v>
      </c>
      <c r="C527" s="1">
        <v>361194</v>
      </c>
      <c r="D527" s="2">
        <v>361024</v>
      </c>
      <c r="E527" s="2">
        <v>170</v>
      </c>
    </row>
    <row r="528" spans="1:5" x14ac:dyDescent="0.55000000000000004">
      <c r="A528" s="1" t="s">
        <v>6590</v>
      </c>
      <c r="B528" s="1" t="s">
        <v>529</v>
      </c>
      <c r="C528" s="1">
        <v>361194</v>
      </c>
      <c r="D528" s="2">
        <v>361043</v>
      </c>
      <c r="E528" s="2">
        <v>151</v>
      </c>
    </row>
    <row r="529" spans="1:5" x14ac:dyDescent="0.55000000000000004">
      <c r="A529" s="1" t="s">
        <v>6597</v>
      </c>
      <c r="B529" s="1" t="s">
        <v>530</v>
      </c>
      <c r="C529" s="1">
        <v>361194</v>
      </c>
      <c r="D529" s="2">
        <v>361076</v>
      </c>
      <c r="E529" s="2">
        <v>118</v>
      </c>
    </row>
    <row r="530" spans="1:5" x14ac:dyDescent="0.55000000000000004">
      <c r="A530" s="1" t="s">
        <v>6598</v>
      </c>
      <c r="B530" s="1" t="s">
        <v>531</v>
      </c>
      <c r="C530" s="1">
        <v>361194</v>
      </c>
      <c r="D530" s="2">
        <v>360142</v>
      </c>
      <c r="E530" s="2">
        <v>1052</v>
      </c>
    </row>
    <row r="531" spans="1:5" x14ac:dyDescent="0.55000000000000004">
      <c r="A531" s="1" t="s">
        <v>6599</v>
      </c>
      <c r="B531" s="1" t="s">
        <v>532</v>
      </c>
      <c r="C531" s="1">
        <v>361194</v>
      </c>
      <c r="D531" s="2">
        <v>360802</v>
      </c>
      <c r="E531" s="2">
        <v>392</v>
      </c>
    </row>
    <row r="532" spans="1:5" x14ac:dyDescent="0.55000000000000004">
      <c r="A532" s="1" t="s">
        <v>6600</v>
      </c>
      <c r="B532" s="1" t="s">
        <v>533</v>
      </c>
      <c r="C532" s="1">
        <v>361194</v>
      </c>
      <c r="D532" s="2">
        <v>360724</v>
      </c>
      <c r="E532" s="2">
        <v>470</v>
      </c>
    </row>
    <row r="533" spans="1:5" x14ac:dyDescent="0.55000000000000004">
      <c r="A533" s="1" t="s">
        <v>6601</v>
      </c>
      <c r="B533" s="1" t="s">
        <v>534</v>
      </c>
      <c r="C533" s="1">
        <v>361194</v>
      </c>
      <c r="D533" s="2">
        <v>360489</v>
      </c>
      <c r="E533" s="2">
        <v>705</v>
      </c>
    </row>
    <row r="534" spans="1:5" x14ac:dyDescent="0.55000000000000004">
      <c r="A534" s="1" t="s">
        <v>6602</v>
      </c>
      <c r="B534" s="1" t="s">
        <v>535</v>
      </c>
      <c r="C534" s="1">
        <v>361194</v>
      </c>
      <c r="D534" s="2">
        <v>360970</v>
      </c>
      <c r="E534" s="2">
        <v>224</v>
      </c>
    </row>
    <row r="535" spans="1:5" x14ac:dyDescent="0.55000000000000004">
      <c r="A535" s="1" t="s">
        <v>6603</v>
      </c>
      <c r="B535" s="1" t="s">
        <v>536</v>
      </c>
      <c r="C535" s="1">
        <v>361194</v>
      </c>
      <c r="D535" s="2">
        <v>360899</v>
      </c>
      <c r="E535" s="2">
        <v>295</v>
      </c>
    </row>
    <row r="536" spans="1:5" x14ac:dyDescent="0.55000000000000004">
      <c r="A536" s="1" t="s">
        <v>6604</v>
      </c>
      <c r="B536" s="1" t="s">
        <v>537</v>
      </c>
      <c r="C536" s="1">
        <v>361194</v>
      </c>
      <c r="D536" s="2">
        <v>360886</v>
      </c>
      <c r="E536" s="2">
        <v>308</v>
      </c>
    </row>
    <row r="537" spans="1:5" x14ac:dyDescent="0.55000000000000004">
      <c r="A537" s="1" t="s">
        <v>6605</v>
      </c>
      <c r="B537" s="1" t="s">
        <v>538</v>
      </c>
      <c r="C537" s="1">
        <v>361194</v>
      </c>
      <c r="D537" s="2">
        <v>361081</v>
      </c>
      <c r="E537" s="2">
        <v>113</v>
      </c>
    </row>
    <row r="538" spans="1:5" x14ac:dyDescent="0.55000000000000004">
      <c r="A538" s="1" t="s">
        <v>6606</v>
      </c>
      <c r="B538" s="1" t="s">
        <v>539</v>
      </c>
      <c r="C538" s="1">
        <v>361194</v>
      </c>
      <c r="D538" s="2">
        <v>361021</v>
      </c>
      <c r="E538" s="2">
        <v>173</v>
      </c>
    </row>
    <row r="539" spans="1:5" x14ac:dyDescent="0.55000000000000004">
      <c r="A539" s="1" t="s">
        <v>6607</v>
      </c>
      <c r="B539" s="1" t="s">
        <v>540</v>
      </c>
      <c r="C539" s="1">
        <v>361194</v>
      </c>
      <c r="D539" s="2">
        <v>361001</v>
      </c>
      <c r="E539" s="2">
        <v>193</v>
      </c>
    </row>
    <row r="540" spans="1:5" x14ac:dyDescent="0.55000000000000004">
      <c r="A540" s="1" t="s">
        <v>6623</v>
      </c>
      <c r="B540" s="1" t="s">
        <v>541</v>
      </c>
      <c r="C540" s="1">
        <v>361194</v>
      </c>
      <c r="D540" s="2">
        <v>360841</v>
      </c>
      <c r="E540" s="2">
        <v>353</v>
      </c>
    </row>
    <row r="541" spans="1:5" x14ac:dyDescent="0.55000000000000004">
      <c r="A541" s="1" t="s">
        <v>6624</v>
      </c>
      <c r="B541" s="1" t="s">
        <v>542</v>
      </c>
      <c r="C541" s="1">
        <v>361194</v>
      </c>
      <c r="D541" s="2">
        <v>360436</v>
      </c>
      <c r="E541" s="2">
        <v>758</v>
      </c>
    </row>
    <row r="542" spans="1:5" x14ac:dyDescent="0.55000000000000004">
      <c r="A542" s="1" t="s">
        <v>6625</v>
      </c>
      <c r="B542" s="1" t="s">
        <v>543</v>
      </c>
      <c r="C542" s="1">
        <v>361194</v>
      </c>
      <c r="D542" s="2">
        <v>361004</v>
      </c>
      <c r="E542" s="2">
        <v>190</v>
      </c>
    </row>
    <row r="543" spans="1:5" x14ac:dyDescent="0.55000000000000004">
      <c r="A543" s="1" t="s">
        <v>6626</v>
      </c>
      <c r="B543" s="1" t="s">
        <v>544</v>
      </c>
      <c r="C543" s="1">
        <v>361194</v>
      </c>
      <c r="D543" s="2">
        <v>360630</v>
      </c>
      <c r="E543" s="2">
        <v>564</v>
      </c>
    </row>
    <row r="544" spans="1:5" x14ac:dyDescent="0.55000000000000004">
      <c r="A544" s="1" t="s">
        <v>6631</v>
      </c>
      <c r="B544" s="1" t="s">
        <v>545</v>
      </c>
      <c r="C544" s="1">
        <v>361194</v>
      </c>
      <c r="D544" s="2">
        <v>361088</v>
      </c>
      <c r="E544" s="2">
        <v>106</v>
      </c>
    </row>
    <row r="545" spans="1:5" x14ac:dyDescent="0.55000000000000004">
      <c r="A545" s="1" t="s">
        <v>6632</v>
      </c>
      <c r="B545" s="1" t="s">
        <v>546</v>
      </c>
      <c r="C545" s="1">
        <v>361194</v>
      </c>
      <c r="D545" s="2">
        <v>360408</v>
      </c>
      <c r="E545" s="2">
        <v>786</v>
      </c>
    </row>
    <row r="546" spans="1:5" x14ac:dyDescent="0.55000000000000004">
      <c r="A546" s="1" t="s">
        <v>6633</v>
      </c>
      <c r="B546" s="1" t="s">
        <v>547</v>
      </c>
      <c r="C546" s="1">
        <v>361194</v>
      </c>
      <c r="D546" s="2">
        <v>360996</v>
      </c>
      <c r="E546" s="2">
        <v>198</v>
      </c>
    </row>
    <row r="547" spans="1:5" x14ac:dyDescent="0.55000000000000004">
      <c r="A547" s="1" t="s">
        <v>6634</v>
      </c>
      <c r="B547" s="1" t="s">
        <v>548</v>
      </c>
      <c r="C547" s="1">
        <v>361194</v>
      </c>
      <c r="D547" s="2">
        <v>360823</v>
      </c>
      <c r="E547" s="2">
        <v>371</v>
      </c>
    </row>
    <row r="548" spans="1:5" x14ac:dyDescent="0.55000000000000004">
      <c r="A548" s="1" t="s">
        <v>6635</v>
      </c>
      <c r="B548" s="1" t="s">
        <v>549</v>
      </c>
      <c r="C548" s="1">
        <v>361194</v>
      </c>
      <c r="D548" s="2">
        <v>360418</v>
      </c>
      <c r="E548" s="2">
        <v>776</v>
      </c>
    </row>
    <row r="549" spans="1:5" x14ac:dyDescent="0.55000000000000004">
      <c r="A549" s="1" t="s">
        <v>6636</v>
      </c>
      <c r="B549" s="1" t="s">
        <v>550</v>
      </c>
      <c r="C549" s="1">
        <v>361194</v>
      </c>
      <c r="D549" s="2">
        <v>360901</v>
      </c>
      <c r="E549" s="2">
        <v>293</v>
      </c>
    </row>
    <row r="550" spans="1:5" x14ac:dyDescent="0.55000000000000004">
      <c r="A550" s="1" t="s">
        <v>6637</v>
      </c>
      <c r="B550" s="1" t="s">
        <v>551</v>
      </c>
      <c r="C550" s="1">
        <v>361194</v>
      </c>
      <c r="D550" s="2">
        <v>360778</v>
      </c>
      <c r="E550" s="2">
        <v>416</v>
      </c>
    </row>
    <row r="551" spans="1:5" x14ac:dyDescent="0.55000000000000004">
      <c r="A551" s="1" t="s">
        <v>6638</v>
      </c>
      <c r="B551" s="1" t="s">
        <v>552</v>
      </c>
      <c r="C551" s="1">
        <v>361194</v>
      </c>
      <c r="D551" s="2">
        <v>360967</v>
      </c>
      <c r="E551" s="2">
        <v>227</v>
      </c>
    </row>
    <row r="552" spans="1:5" x14ac:dyDescent="0.55000000000000004">
      <c r="A552" s="1" t="s">
        <v>6639</v>
      </c>
      <c r="B552" s="1" t="s">
        <v>553</v>
      </c>
      <c r="C552" s="1">
        <v>361194</v>
      </c>
      <c r="D552" s="2">
        <v>360953</v>
      </c>
      <c r="E552" s="2">
        <v>241</v>
      </c>
    </row>
    <row r="553" spans="1:5" x14ac:dyDescent="0.55000000000000004">
      <c r="A553" s="1" t="s">
        <v>6650</v>
      </c>
      <c r="B553" s="1" t="s">
        <v>554</v>
      </c>
      <c r="C553" s="1">
        <v>361194</v>
      </c>
      <c r="D553" s="2">
        <v>361073</v>
      </c>
      <c r="E553" s="2">
        <v>121</v>
      </c>
    </row>
    <row r="554" spans="1:5" x14ac:dyDescent="0.55000000000000004">
      <c r="A554" s="1" t="s">
        <v>6651</v>
      </c>
      <c r="B554" s="1" t="s">
        <v>555</v>
      </c>
      <c r="C554" s="1">
        <v>361194</v>
      </c>
      <c r="D554" s="2">
        <v>361076</v>
      </c>
      <c r="E554" s="2">
        <v>118</v>
      </c>
    </row>
    <row r="555" spans="1:5" x14ac:dyDescent="0.55000000000000004">
      <c r="A555" s="1" t="s">
        <v>6653</v>
      </c>
      <c r="B555" s="1" t="s">
        <v>556</v>
      </c>
      <c r="C555" s="1">
        <v>361194</v>
      </c>
      <c r="D555" s="2">
        <v>361074</v>
      </c>
      <c r="E555" s="2">
        <v>120</v>
      </c>
    </row>
    <row r="556" spans="1:5" x14ac:dyDescent="0.55000000000000004">
      <c r="A556" s="1" t="s">
        <v>6654</v>
      </c>
      <c r="B556" s="1" t="s">
        <v>557</v>
      </c>
      <c r="C556" s="1">
        <v>361194</v>
      </c>
      <c r="D556" s="2">
        <v>360988</v>
      </c>
      <c r="E556" s="2">
        <v>206</v>
      </c>
    </row>
    <row r="557" spans="1:5" x14ac:dyDescent="0.55000000000000004">
      <c r="A557" s="1" t="s">
        <v>6655</v>
      </c>
      <c r="B557" s="1" t="s">
        <v>558</v>
      </c>
      <c r="C557" s="1">
        <v>361194</v>
      </c>
      <c r="D557" s="2">
        <v>361087</v>
      </c>
      <c r="E557" s="2">
        <v>107</v>
      </c>
    </row>
    <row r="558" spans="1:5" x14ac:dyDescent="0.55000000000000004">
      <c r="A558" s="1" t="s">
        <v>6656</v>
      </c>
      <c r="B558" s="1" t="s">
        <v>559</v>
      </c>
      <c r="C558" s="1">
        <v>361194</v>
      </c>
      <c r="D558" s="2">
        <v>360628</v>
      </c>
      <c r="E558" s="2">
        <v>566</v>
      </c>
    </row>
    <row r="559" spans="1:5" x14ac:dyDescent="0.55000000000000004">
      <c r="A559" s="1" t="s">
        <v>6657</v>
      </c>
      <c r="B559" s="1" t="s">
        <v>560</v>
      </c>
      <c r="C559" s="1">
        <v>361194</v>
      </c>
      <c r="D559" s="2">
        <v>360994</v>
      </c>
      <c r="E559" s="2">
        <v>200</v>
      </c>
    </row>
    <row r="560" spans="1:5" x14ac:dyDescent="0.55000000000000004">
      <c r="A560" s="1" t="s">
        <v>6658</v>
      </c>
      <c r="B560" s="1" t="s">
        <v>561</v>
      </c>
      <c r="C560" s="1">
        <v>361194</v>
      </c>
      <c r="D560" s="2">
        <v>360399</v>
      </c>
      <c r="E560" s="2">
        <v>795</v>
      </c>
    </row>
    <row r="561" spans="1:5" x14ac:dyDescent="0.55000000000000004">
      <c r="A561" s="1" t="s">
        <v>6659</v>
      </c>
      <c r="B561" s="1" t="s">
        <v>562</v>
      </c>
      <c r="C561" s="1">
        <v>361194</v>
      </c>
      <c r="D561" s="2">
        <v>360122</v>
      </c>
      <c r="E561" s="2">
        <v>1072</v>
      </c>
    </row>
    <row r="562" spans="1:5" x14ac:dyDescent="0.55000000000000004">
      <c r="A562" s="1" t="s">
        <v>6660</v>
      </c>
      <c r="B562" s="1" t="s">
        <v>563</v>
      </c>
      <c r="C562" s="1">
        <v>361194</v>
      </c>
      <c r="D562" s="2">
        <v>360887</v>
      </c>
      <c r="E562" s="2">
        <v>307</v>
      </c>
    </row>
    <row r="563" spans="1:5" x14ac:dyDescent="0.55000000000000004">
      <c r="A563" s="1" t="s">
        <v>6661</v>
      </c>
      <c r="B563" s="1" t="s">
        <v>564</v>
      </c>
      <c r="C563" s="1">
        <v>361194</v>
      </c>
      <c r="D563" s="2">
        <v>359450</v>
      </c>
      <c r="E563" s="2">
        <v>1744</v>
      </c>
    </row>
    <row r="564" spans="1:5" x14ac:dyDescent="0.55000000000000004">
      <c r="A564" s="1" t="s">
        <v>6662</v>
      </c>
      <c r="B564" s="1" t="s">
        <v>565</v>
      </c>
      <c r="C564" s="1">
        <v>361194</v>
      </c>
      <c r="D564" s="2">
        <v>358471</v>
      </c>
      <c r="E564" s="2">
        <v>2723</v>
      </c>
    </row>
    <row r="565" spans="1:5" x14ac:dyDescent="0.55000000000000004">
      <c r="A565" s="1" t="s">
        <v>6663</v>
      </c>
      <c r="B565" s="1" t="s">
        <v>566</v>
      </c>
      <c r="C565" s="1">
        <v>361194</v>
      </c>
      <c r="D565" s="2">
        <v>360982</v>
      </c>
      <c r="E565" s="2">
        <v>212</v>
      </c>
    </row>
    <row r="566" spans="1:5" x14ac:dyDescent="0.55000000000000004">
      <c r="A566" s="1" t="s">
        <v>6664</v>
      </c>
      <c r="B566" s="1" t="s">
        <v>567</v>
      </c>
      <c r="C566" s="1">
        <v>361194</v>
      </c>
      <c r="D566" s="2">
        <v>360819</v>
      </c>
      <c r="E566" s="2">
        <v>375</v>
      </c>
    </row>
    <row r="567" spans="1:5" x14ac:dyDescent="0.55000000000000004">
      <c r="A567" s="1" t="s">
        <v>6665</v>
      </c>
      <c r="B567" s="1" t="s">
        <v>568</v>
      </c>
      <c r="C567" s="1">
        <v>361194</v>
      </c>
      <c r="D567" s="2">
        <v>361051</v>
      </c>
      <c r="E567" s="2">
        <v>143</v>
      </c>
    </row>
    <row r="568" spans="1:5" x14ac:dyDescent="0.55000000000000004">
      <c r="A568" s="1" t="s">
        <v>6666</v>
      </c>
      <c r="B568" s="1" t="s">
        <v>569</v>
      </c>
      <c r="C568" s="1">
        <v>361194</v>
      </c>
      <c r="D568" s="2">
        <v>353064</v>
      </c>
      <c r="E568" s="2">
        <v>8130</v>
      </c>
    </row>
    <row r="569" spans="1:5" x14ac:dyDescent="0.55000000000000004">
      <c r="A569" s="1" t="s">
        <v>6667</v>
      </c>
      <c r="B569" s="1" t="s">
        <v>570</v>
      </c>
      <c r="C569" s="1">
        <v>361194</v>
      </c>
      <c r="D569" s="2">
        <v>360083</v>
      </c>
      <c r="E569" s="2">
        <v>1111</v>
      </c>
    </row>
    <row r="570" spans="1:5" x14ac:dyDescent="0.55000000000000004">
      <c r="A570" s="1" t="s">
        <v>6668</v>
      </c>
      <c r="B570" s="1" t="s">
        <v>571</v>
      </c>
      <c r="C570" s="1">
        <v>361194</v>
      </c>
      <c r="D570" s="2">
        <v>361062</v>
      </c>
      <c r="E570" s="2">
        <v>132</v>
      </c>
    </row>
    <row r="571" spans="1:5" x14ac:dyDescent="0.55000000000000004">
      <c r="A571" s="1" t="s">
        <v>6700</v>
      </c>
      <c r="B571" s="1" t="s">
        <v>572</v>
      </c>
      <c r="C571" s="1">
        <v>361194</v>
      </c>
      <c r="D571" s="2">
        <v>360988</v>
      </c>
      <c r="E571" s="2">
        <v>206</v>
      </c>
    </row>
    <row r="572" spans="1:5" x14ac:dyDescent="0.55000000000000004">
      <c r="A572" s="1" t="s">
        <v>6701</v>
      </c>
      <c r="B572" s="1" t="s">
        <v>573</v>
      </c>
      <c r="C572" s="1">
        <v>361194</v>
      </c>
      <c r="D572" s="2">
        <v>360902</v>
      </c>
      <c r="E572" s="2">
        <v>292</v>
      </c>
    </row>
    <row r="573" spans="1:5" x14ac:dyDescent="0.55000000000000004">
      <c r="A573" s="1" t="s">
        <v>6702</v>
      </c>
      <c r="B573" s="1" t="s">
        <v>574</v>
      </c>
      <c r="C573" s="1">
        <v>361194</v>
      </c>
      <c r="D573" s="2">
        <v>360903</v>
      </c>
      <c r="E573" s="2">
        <v>291</v>
      </c>
    </row>
    <row r="574" spans="1:5" x14ac:dyDescent="0.55000000000000004">
      <c r="A574" s="1" t="s">
        <v>6703</v>
      </c>
      <c r="B574" s="1" t="s">
        <v>575</v>
      </c>
      <c r="C574" s="1">
        <v>361194</v>
      </c>
      <c r="D574" s="2">
        <v>360901</v>
      </c>
      <c r="E574" s="2">
        <v>293</v>
      </c>
    </row>
    <row r="575" spans="1:5" x14ac:dyDescent="0.55000000000000004">
      <c r="A575" s="1" t="s">
        <v>6704</v>
      </c>
      <c r="B575" s="1" t="s">
        <v>576</v>
      </c>
      <c r="C575" s="1">
        <v>361194</v>
      </c>
      <c r="D575" s="2">
        <v>360972</v>
      </c>
      <c r="E575" s="2">
        <v>222</v>
      </c>
    </row>
    <row r="576" spans="1:5" x14ac:dyDescent="0.55000000000000004">
      <c r="A576" s="1" t="s">
        <v>6708</v>
      </c>
      <c r="B576" s="1" t="s">
        <v>577</v>
      </c>
      <c r="C576" s="1">
        <v>361194</v>
      </c>
      <c r="D576" s="2">
        <v>359727</v>
      </c>
      <c r="E576" s="2">
        <v>1467</v>
      </c>
    </row>
    <row r="577" spans="1:5" x14ac:dyDescent="0.55000000000000004">
      <c r="A577" s="1" t="s">
        <v>6709</v>
      </c>
      <c r="B577" s="1" t="s">
        <v>578</v>
      </c>
      <c r="C577" s="1">
        <v>361194</v>
      </c>
      <c r="D577" s="2">
        <v>361042</v>
      </c>
      <c r="E577" s="2">
        <v>152</v>
      </c>
    </row>
    <row r="578" spans="1:5" x14ac:dyDescent="0.55000000000000004">
      <c r="A578" s="1" t="s">
        <v>6710</v>
      </c>
      <c r="B578" s="1" t="s">
        <v>579</v>
      </c>
      <c r="C578" s="1">
        <v>361194</v>
      </c>
      <c r="D578" s="2">
        <v>356900</v>
      </c>
      <c r="E578" s="2">
        <v>4294</v>
      </c>
    </row>
    <row r="579" spans="1:5" x14ac:dyDescent="0.55000000000000004">
      <c r="A579" s="1" t="s">
        <v>6711</v>
      </c>
      <c r="B579" s="1" t="s">
        <v>580</v>
      </c>
      <c r="C579" s="1">
        <v>361194</v>
      </c>
      <c r="D579" s="2">
        <v>359718</v>
      </c>
      <c r="E579" s="2">
        <v>1476</v>
      </c>
    </row>
    <row r="580" spans="1:5" x14ac:dyDescent="0.55000000000000004">
      <c r="A580" s="1" t="s">
        <v>6712</v>
      </c>
      <c r="B580" s="1" t="s">
        <v>581</v>
      </c>
      <c r="C580" s="1">
        <v>361194</v>
      </c>
      <c r="D580" s="2">
        <v>361052</v>
      </c>
      <c r="E580" s="2">
        <v>142</v>
      </c>
    </row>
    <row r="581" spans="1:5" x14ac:dyDescent="0.55000000000000004">
      <c r="A581" s="1" t="s">
        <v>6713</v>
      </c>
      <c r="B581" s="1" t="s">
        <v>582</v>
      </c>
      <c r="C581" s="1">
        <v>361194</v>
      </c>
      <c r="D581" s="2">
        <v>360766</v>
      </c>
      <c r="E581" s="2">
        <v>428</v>
      </c>
    </row>
    <row r="582" spans="1:5" x14ac:dyDescent="0.55000000000000004">
      <c r="A582" s="1" t="s">
        <v>6714</v>
      </c>
      <c r="B582" s="1" t="s">
        <v>583</v>
      </c>
      <c r="C582" s="1">
        <v>361194</v>
      </c>
      <c r="D582" s="2">
        <v>361040</v>
      </c>
      <c r="E582" s="2">
        <v>154</v>
      </c>
    </row>
    <row r="583" spans="1:5" x14ac:dyDescent="0.55000000000000004">
      <c r="A583" s="1" t="s">
        <v>6715</v>
      </c>
      <c r="B583" s="1" t="s">
        <v>584</v>
      </c>
      <c r="C583" s="1">
        <v>361194</v>
      </c>
      <c r="D583" s="2">
        <v>360899</v>
      </c>
      <c r="E583" s="2">
        <v>295</v>
      </c>
    </row>
    <row r="584" spans="1:5" x14ac:dyDescent="0.55000000000000004">
      <c r="A584" s="1" t="s">
        <v>6716</v>
      </c>
      <c r="B584" s="1" t="s">
        <v>585</v>
      </c>
      <c r="C584" s="1">
        <v>361194</v>
      </c>
      <c r="D584" s="2">
        <v>354862</v>
      </c>
      <c r="E584" s="2">
        <v>6332</v>
      </c>
    </row>
    <row r="585" spans="1:5" x14ac:dyDescent="0.55000000000000004">
      <c r="A585" s="1" t="s">
        <v>6717</v>
      </c>
      <c r="B585" s="1" t="s">
        <v>586</v>
      </c>
      <c r="C585" s="1">
        <v>361194</v>
      </c>
      <c r="D585" s="2">
        <v>349888</v>
      </c>
      <c r="E585" s="2">
        <v>11306</v>
      </c>
    </row>
    <row r="586" spans="1:5" x14ac:dyDescent="0.55000000000000004">
      <c r="A586" s="1" t="s">
        <v>6718</v>
      </c>
      <c r="B586" s="1" t="s">
        <v>587</v>
      </c>
      <c r="C586" s="1">
        <v>361194</v>
      </c>
      <c r="D586" s="2">
        <v>361066</v>
      </c>
      <c r="E586" s="2">
        <v>128</v>
      </c>
    </row>
    <row r="587" spans="1:5" x14ac:dyDescent="0.55000000000000004">
      <c r="A587" s="1" t="s">
        <v>6719</v>
      </c>
      <c r="B587" s="1" t="s">
        <v>588</v>
      </c>
      <c r="C587" s="1">
        <v>361194</v>
      </c>
      <c r="D587" s="2">
        <v>358523</v>
      </c>
      <c r="E587" s="2">
        <v>2671</v>
      </c>
    </row>
    <row r="588" spans="1:5" x14ac:dyDescent="0.55000000000000004">
      <c r="A588" s="1" t="s">
        <v>6720</v>
      </c>
      <c r="B588" s="1" t="s">
        <v>589</v>
      </c>
      <c r="C588" s="1">
        <v>361194</v>
      </c>
      <c r="D588" s="2">
        <v>360891</v>
      </c>
      <c r="E588" s="2">
        <v>303</v>
      </c>
    </row>
    <row r="589" spans="1:5" x14ac:dyDescent="0.55000000000000004">
      <c r="A589" s="1" t="s">
        <v>6721</v>
      </c>
      <c r="B589" s="1" t="s">
        <v>590</v>
      </c>
      <c r="C589" s="1">
        <v>361194</v>
      </c>
      <c r="D589" s="2">
        <v>359643</v>
      </c>
      <c r="E589" s="2">
        <v>1551</v>
      </c>
    </row>
    <row r="590" spans="1:5" x14ac:dyDescent="0.55000000000000004">
      <c r="A590" s="1" t="s">
        <v>6722</v>
      </c>
      <c r="B590" s="1" t="s">
        <v>591</v>
      </c>
      <c r="C590" s="1">
        <v>361194</v>
      </c>
      <c r="D590" s="2">
        <v>359479</v>
      </c>
      <c r="E590" s="2">
        <v>1715</v>
      </c>
    </row>
    <row r="591" spans="1:5" x14ac:dyDescent="0.55000000000000004">
      <c r="A591" s="1" t="s">
        <v>6723</v>
      </c>
      <c r="B591" s="1" t="s">
        <v>592</v>
      </c>
      <c r="C591" s="1">
        <v>361194</v>
      </c>
      <c r="D591" s="2">
        <v>360746</v>
      </c>
      <c r="E591" s="2">
        <v>448</v>
      </c>
    </row>
    <row r="592" spans="1:5" x14ac:dyDescent="0.55000000000000004">
      <c r="A592" s="1" t="s">
        <v>6724</v>
      </c>
      <c r="B592" s="1" t="s">
        <v>593</v>
      </c>
      <c r="C592" s="1">
        <v>361194</v>
      </c>
      <c r="D592" s="2">
        <v>361059</v>
      </c>
      <c r="E592" s="2">
        <v>135</v>
      </c>
    </row>
    <row r="593" spans="1:5" x14ac:dyDescent="0.55000000000000004">
      <c r="A593" s="1" t="s">
        <v>6725</v>
      </c>
      <c r="B593" s="1" t="s">
        <v>594</v>
      </c>
      <c r="C593" s="1">
        <v>361194</v>
      </c>
      <c r="D593" s="2">
        <v>360553</v>
      </c>
      <c r="E593" s="2">
        <v>641</v>
      </c>
    </row>
    <row r="594" spans="1:5" x14ac:dyDescent="0.55000000000000004">
      <c r="A594" s="1" t="s">
        <v>6726</v>
      </c>
      <c r="B594" s="1" t="s">
        <v>595</v>
      </c>
      <c r="C594" s="1">
        <v>361194</v>
      </c>
      <c r="D594" s="2">
        <v>361008</v>
      </c>
      <c r="E594" s="2">
        <v>186</v>
      </c>
    </row>
    <row r="595" spans="1:5" x14ac:dyDescent="0.55000000000000004">
      <c r="A595" s="1" t="s">
        <v>6727</v>
      </c>
      <c r="B595" s="1" t="s">
        <v>596</v>
      </c>
      <c r="C595" s="1">
        <v>361194</v>
      </c>
      <c r="D595" s="2">
        <v>360634</v>
      </c>
      <c r="E595" s="2">
        <v>560</v>
      </c>
    </row>
    <row r="596" spans="1:5" x14ac:dyDescent="0.55000000000000004">
      <c r="A596" s="1" t="s">
        <v>6728</v>
      </c>
      <c r="B596" s="1" t="s">
        <v>597</v>
      </c>
      <c r="C596" s="1">
        <v>361194</v>
      </c>
      <c r="D596" s="2">
        <v>361004</v>
      </c>
      <c r="E596" s="2">
        <v>190</v>
      </c>
    </row>
    <row r="597" spans="1:5" x14ac:dyDescent="0.55000000000000004">
      <c r="A597" s="1" t="s">
        <v>6729</v>
      </c>
      <c r="B597" s="1" t="s">
        <v>598</v>
      </c>
      <c r="C597" s="1">
        <v>361194</v>
      </c>
      <c r="D597" s="2">
        <v>361067</v>
      </c>
      <c r="E597" s="2">
        <v>127</v>
      </c>
    </row>
    <row r="598" spans="1:5" x14ac:dyDescent="0.55000000000000004">
      <c r="A598" s="1" t="s">
        <v>6730</v>
      </c>
      <c r="B598" s="1" t="s">
        <v>599</v>
      </c>
      <c r="C598" s="1">
        <v>361194</v>
      </c>
      <c r="D598" s="2">
        <v>360892</v>
      </c>
      <c r="E598" s="2">
        <v>302</v>
      </c>
    </row>
    <row r="599" spans="1:5" x14ac:dyDescent="0.55000000000000004">
      <c r="A599" s="1" t="s">
        <v>6731</v>
      </c>
      <c r="B599" s="1" t="s">
        <v>600</v>
      </c>
      <c r="C599" s="1">
        <v>361194</v>
      </c>
      <c r="D599" s="2">
        <v>360587</v>
      </c>
      <c r="E599" s="2">
        <v>607</v>
      </c>
    </row>
    <row r="600" spans="1:5" x14ac:dyDescent="0.55000000000000004">
      <c r="A600" s="1" t="s">
        <v>6732</v>
      </c>
      <c r="B600" s="1" t="s">
        <v>601</v>
      </c>
      <c r="C600" s="1">
        <v>361194</v>
      </c>
      <c r="D600" s="2">
        <v>360413</v>
      </c>
      <c r="E600" s="2">
        <v>781</v>
      </c>
    </row>
    <row r="601" spans="1:5" x14ac:dyDescent="0.55000000000000004">
      <c r="A601" s="1" t="s">
        <v>6733</v>
      </c>
      <c r="B601" s="1" t="s">
        <v>602</v>
      </c>
      <c r="C601" s="1">
        <v>361194</v>
      </c>
      <c r="D601" s="2">
        <v>360747</v>
      </c>
      <c r="E601" s="2">
        <v>447</v>
      </c>
    </row>
    <row r="602" spans="1:5" x14ac:dyDescent="0.55000000000000004">
      <c r="A602" s="1" t="s">
        <v>6734</v>
      </c>
      <c r="B602" s="1" t="s">
        <v>603</v>
      </c>
      <c r="C602" s="1">
        <v>361194</v>
      </c>
      <c r="D602" s="2">
        <v>361075</v>
      </c>
      <c r="E602" s="2">
        <v>119</v>
      </c>
    </row>
    <row r="603" spans="1:5" x14ac:dyDescent="0.55000000000000004">
      <c r="A603" s="1" t="s">
        <v>6787</v>
      </c>
      <c r="B603" s="1" t="s">
        <v>604</v>
      </c>
      <c r="C603" s="1">
        <v>361194</v>
      </c>
      <c r="D603" s="2">
        <v>360864</v>
      </c>
      <c r="E603" s="2">
        <v>330</v>
      </c>
    </row>
    <row r="604" spans="1:5" x14ac:dyDescent="0.55000000000000004">
      <c r="A604" s="1" t="s">
        <v>6788</v>
      </c>
      <c r="B604" s="1" t="s">
        <v>605</v>
      </c>
      <c r="C604" s="1">
        <v>361194</v>
      </c>
      <c r="D604" s="2">
        <v>360552</v>
      </c>
      <c r="E604" s="2">
        <v>642</v>
      </c>
    </row>
    <row r="605" spans="1:5" x14ac:dyDescent="0.55000000000000004">
      <c r="A605" s="1" t="s">
        <v>6789</v>
      </c>
      <c r="B605" s="1" t="s">
        <v>606</v>
      </c>
      <c r="C605" s="1">
        <v>361194</v>
      </c>
      <c r="D605" s="2">
        <v>361032</v>
      </c>
      <c r="E605" s="2">
        <v>162</v>
      </c>
    </row>
    <row r="606" spans="1:5" x14ac:dyDescent="0.55000000000000004">
      <c r="A606" s="1" t="s">
        <v>6790</v>
      </c>
      <c r="B606" s="1" t="s">
        <v>607</v>
      </c>
      <c r="C606" s="1">
        <v>361194</v>
      </c>
      <c r="D606" s="2">
        <v>360961</v>
      </c>
      <c r="E606" s="2">
        <v>233</v>
      </c>
    </row>
    <row r="607" spans="1:5" x14ac:dyDescent="0.55000000000000004">
      <c r="A607" s="1" t="s">
        <v>6812</v>
      </c>
      <c r="B607" s="1" t="s">
        <v>608</v>
      </c>
      <c r="C607" s="1">
        <v>361194</v>
      </c>
      <c r="D607" s="2">
        <v>360973</v>
      </c>
      <c r="E607" s="2">
        <v>221</v>
      </c>
    </row>
    <row r="608" spans="1:5" x14ac:dyDescent="0.55000000000000004">
      <c r="A608" s="1" t="s">
        <v>6813</v>
      </c>
      <c r="B608" s="1" t="s">
        <v>609</v>
      </c>
      <c r="C608" s="1">
        <v>361194</v>
      </c>
      <c r="D608" s="2">
        <v>360853</v>
      </c>
      <c r="E608" s="2">
        <v>341</v>
      </c>
    </row>
    <row r="609" spans="1:5" x14ac:dyDescent="0.55000000000000004">
      <c r="A609" s="1" t="s">
        <v>6814</v>
      </c>
      <c r="B609" s="1" t="s">
        <v>610</v>
      </c>
      <c r="C609" s="1">
        <v>361194</v>
      </c>
      <c r="D609" s="2">
        <v>360676</v>
      </c>
      <c r="E609" s="2">
        <v>518</v>
      </c>
    </row>
    <row r="610" spans="1:5" x14ac:dyDescent="0.55000000000000004">
      <c r="A610" s="1" t="s">
        <v>6815</v>
      </c>
      <c r="B610" s="1" t="s">
        <v>611</v>
      </c>
      <c r="C610" s="1">
        <v>361194</v>
      </c>
      <c r="D610" s="2">
        <v>360912</v>
      </c>
      <c r="E610" s="2">
        <v>282</v>
      </c>
    </row>
    <row r="611" spans="1:5" x14ac:dyDescent="0.55000000000000004">
      <c r="A611" s="1" t="s">
        <v>6816</v>
      </c>
      <c r="B611" s="1" t="s">
        <v>612</v>
      </c>
      <c r="C611" s="1">
        <v>361194</v>
      </c>
      <c r="D611" s="2">
        <v>360804</v>
      </c>
      <c r="E611" s="2">
        <v>390</v>
      </c>
    </row>
    <row r="612" spans="1:5" x14ac:dyDescent="0.55000000000000004">
      <c r="A612" s="1" t="s">
        <v>6817</v>
      </c>
      <c r="B612" s="1" t="s">
        <v>613</v>
      </c>
      <c r="C612" s="1">
        <v>361194</v>
      </c>
      <c r="D612" s="2">
        <v>360943</v>
      </c>
      <c r="E612" s="2">
        <v>251</v>
      </c>
    </row>
    <row r="613" spans="1:5" x14ac:dyDescent="0.55000000000000004">
      <c r="A613" s="1" t="s">
        <v>6818</v>
      </c>
      <c r="B613" s="1" t="s">
        <v>614</v>
      </c>
      <c r="C613" s="1">
        <v>361194</v>
      </c>
      <c r="D613" s="2">
        <v>361069</v>
      </c>
      <c r="E613" s="2">
        <v>125</v>
      </c>
    </row>
    <row r="614" spans="1:5" x14ac:dyDescent="0.55000000000000004">
      <c r="A614" s="1" t="s">
        <v>6822</v>
      </c>
      <c r="B614" s="1" t="s">
        <v>615</v>
      </c>
      <c r="C614" s="1">
        <v>361194</v>
      </c>
      <c r="D614" s="2">
        <v>360944</v>
      </c>
      <c r="E614" s="2">
        <v>250</v>
      </c>
    </row>
    <row r="615" spans="1:5" x14ac:dyDescent="0.55000000000000004">
      <c r="A615" s="1" t="s">
        <v>6823</v>
      </c>
      <c r="B615" s="1" t="s">
        <v>616</v>
      </c>
      <c r="C615" s="1">
        <v>361194</v>
      </c>
      <c r="D615" s="2">
        <v>360407</v>
      </c>
      <c r="E615" s="2">
        <v>787</v>
      </c>
    </row>
    <row r="616" spans="1:5" x14ac:dyDescent="0.55000000000000004">
      <c r="A616" s="1" t="s">
        <v>6824</v>
      </c>
      <c r="B616" s="1" t="s">
        <v>617</v>
      </c>
      <c r="C616" s="1">
        <v>361194</v>
      </c>
      <c r="D616" s="2">
        <v>361018</v>
      </c>
      <c r="E616" s="2">
        <v>176</v>
      </c>
    </row>
    <row r="617" spans="1:5" x14ac:dyDescent="0.55000000000000004">
      <c r="A617" s="1" t="s">
        <v>6825</v>
      </c>
      <c r="B617" s="1" t="s">
        <v>618</v>
      </c>
      <c r="C617" s="1">
        <v>361194</v>
      </c>
      <c r="D617" s="2">
        <v>354948</v>
      </c>
      <c r="E617" s="2">
        <v>6246</v>
      </c>
    </row>
    <row r="618" spans="1:5" x14ac:dyDescent="0.55000000000000004">
      <c r="A618" s="1" t="s">
        <v>6826</v>
      </c>
      <c r="B618" s="1" t="s">
        <v>619</v>
      </c>
      <c r="C618" s="1">
        <v>361194</v>
      </c>
      <c r="D618" s="2">
        <v>355246</v>
      </c>
      <c r="E618" s="2">
        <v>5948</v>
      </c>
    </row>
    <row r="619" spans="1:5" x14ac:dyDescent="0.55000000000000004">
      <c r="A619" s="1" t="s">
        <v>6827</v>
      </c>
      <c r="B619" s="1" t="s">
        <v>620</v>
      </c>
      <c r="C619" s="1">
        <v>361194</v>
      </c>
      <c r="D619" s="2">
        <v>360730</v>
      </c>
      <c r="E619" s="2">
        <v>464</v>
      </c>
    </row>
    <row r="620" spans="1:5" x14ac:dyDescent="0.55000000000000004">
      <c r="A620" s="1" t="s">
        <v>6828</v>
      </c>
      <c r="B620" s="1" t="s">
        <v>621</v>
      </c>
      <c r="C620" s="1">
        <v>361194</v>
      </c>
      <c r="D620" s="2">
        <v>360707</v>
      </c>
      <c r="E620" s="2">
        <v>487</v>
      </c>
    </row>
    <row r="621" spans="1:5" x14ac:dyDescent="0.55000000000000004">
      <c r="A621" s="1" t="s">
        <v>6829</v>
      </c>
      <c r="B621" s="1" t="s">
        <v>622</v>
      </c>
      <c r="C621" s="1">
        <v>361194</v>
      </c>
      <c r="D621" s="2">
        <v>348425</v>
      </c>
      <c r="E621" s="2">
        <v>12769</v>
      </c>
    </row>
    <row r="622" spans="1:5" x14ac:dyDescent="0.55000000000000004">
      <c r="A622" s="1" t="s">
        <v>6830</v>
      </c>
      <c r="B622" s="1" t="s">
        <v>623</v>
      </c>
      <c r="C622" s="1">
        <v>361194</v>
      </c>
      <c r="D622" s="2">
        <v>359076</v>
      </c>
      <c r="E622" s="2">
        <v>2118</v>
      </c>
    </row>
    <row r="623" spans="1:5" x14ac:dyDescent="0.55000000000000004">
      <c r="A623" s="1" t="s">
        <v>6831</v>
      </c>
      <c r="B623" s="1" t="s">
        <v>624</v>
      </c>
      <c r="C623" s="1">
        <v>361194</v>
      </c>
      <c r="D623" s="2">
        <v>361077</v>
      </c>
      <c r="E623" s="2">
        <v>117</v>
      </c>
    </row>
    <row r="624" spans="1:5" x14ac:dyDescent="0.55000000000000004">
      <c r="A624" s="1" t="s">
        <v>6832</v>
      </c>
      <c r="B624" s="1" t="s">
        <v>625</v>
      </c>
      <c r="C624" s="1">
        <v>361194</v>
      </c>
      <c r="D624" s="2">
        <v>361058</v>
      </c>
      <c r="E624" s="2">
        <v>136</v>
      </c>
    </row>
    <row r="625" spans="1:5" x14ac:dyDescent="0.55000000000000004">
      <c r="A625" s="1" t="s">
        <v>6833</v>
      </c>
      <c r="B625" s="1" t="s">
        <v>626</v>
      </c>
      <c r="C625" s="1">
        <v>361194</v>
      </c>
      <c r="D625" s="2">
        <v>360812</v>
      </c>
      <c r="E625" s="2">
        <v>382</v>
      </c>
    </row>
    <row r="626" spans="1:5" x14ac:dyDescent="0.55000000000000004">
      <c r="A626" s="1" t="s">
        <v>6834</v>
      </c>
      <c r="B626" s="1" t="s">
        <v>627</v>
      </c>
      <c r="C626" s="1">
        <v>361194</v>
      </c>
      <c r="D626" s="2">
        <v>361061</v>
      </c>
      <c r="E626" s="2">
        <v>133</v>
      </c>
    </row>
    <row r="627" spans="1:5" x14ac:dyDescent="0.55000000000000004">
      <c r="A627" s="1" t="s">
        <v>6835</v>
      </c>
      <c r="B627" s="1" t="s">
        <v>628</v>
      </c>
      <c r="C627" s="1">
        <v>361194</v>
      </c>
      <c r="D627" s="2">
        <v>360642</v>
      </c>
      <c r="E627" s="2">
        <v>552</v>
      </c>
    </row>
    <row r="628" spans="1:5" x14ac:dyDescent="0.55000000000000004">
      <c r="A628" s="1" t="s">
        <v>6836</v>
      </c>
      <c r="B628" s="1" t="s">
        <v>629</v>
      </c>
      <c r="C628" s="1">
        <v>361194</v>
      </c>
      <c r="D628" s="2">
        <v>360293</v>
      </c>
      <c r="E628" s="2">
        <v>901</v>
      </c>
    </row>
    <row r="629" spans="1:5" x14ac:dyDescent="0.55000000000000004">
      <c r="A629" s="1" t="s">
        <v>6837</v>
      </c>
      <c r="B629" s="1" t="s">
        <v>630</v>
      </c>
      <c r="C629" s="1">
        <v>361194</v>
      </c>
      <c r="D629" s="2">
        <v>360715</v>
      </c>
      <c r="E629" s="2">
        <v>479</v>
      </c>
    </row>
    <row r="630" spans="1:5" x14ac:dyDescent="0.55000000000000004">
      <c r="A630" s="1" t="s">
        <v>6838</v>
      </c>
      <c r="B630" s="1" t="s">
        <v>631</v>
      </c>
      <c r="C630" s="1">
        <v>361194</v>
      </c>
      <c r="D630" s="2">
        <v>360543</v>
      </c>
      <c r="E630" s="2">
        <v>651</v>
      </c>
    </row>
    <row r="631" spans="1:5" x14ac:dyDescent="0.55000000000000004">
      <c r="A631" s="1" t="s">
        <v>6839</v>
      </c>
      <c r="B631" s="1" t="s">
        <v>632</v>
      </c>
      <c r="C631" s="1">
        <v>361194</v>
      </c>
      <c r="D631" s="2">
        <v>360902</v>
      </c>
      <c r="E631" s="2">
        <v>292</v>
      </c>
    </row>
    <row r="632" spans="1:5" x14ac:dyDescent="0.55000000000000004">
      <c r="A632" s="1" t="s">
        <v>6840</v>
      </c>
      <c r="B632" s="1" t="s">
        <v>633</v>
      </c>
      <c r="C632" s="1">
        <v>361194</v>
      </c>
      <c r="D632" s="2">
        <v>361027</v>
      </c>
      <c r="E632" s="2">
        <v>167</v>
      </c>
    </row>
    <row r="633" spans="1:5" x14ac:dyDescent="0.55000000000000004">
      <c r="A633" s="1" t="s">
        <v>6841</v>
      </c>
      <c r="B633" s="1" t="s">
        <v>634</v>
      </c>
      <c r="C633" s="1">
        <v>361194</v>
      </c>
      <c r="D633" s="2">
        <v>359509</v>
      </c>
      <c r="E633" s="2">
        <v>1685</v>
      </c>
    </row>
    <row r="634" spans="1:5" x14ac:dyDescent="0.55000000000000004">
      <c r="A634" s="1" t="s">
        <v>6842</v>
      </c>
      <c r="B634" s="1" t="s">
        <v>635</v>
      </c>
      <c r="C634" s="1">
        <v>361194</v>
      </c>
      <c r="D634" s="2">
        <v>354838</v>
      </c>
      <c r="E634" s="2">
        <v>6356</v>
      </c>
    </row>
    <row r="635" spans="1:5" x14ac:dyDescent="0.55000000000000004">
      <c r="A635" s="1" t="s">
        <v>6843</v>
      </c>
      <c r="B635" s="1" t="s">
        <v>636</v>
      </c>
      <c r="C635" s="1">
        <v>361194</v>
      </c>
      <c r="D635" s="2">
        <v>360391</v>
      </c>
      <c r="E635" s="2">
        <v>803</v>
      </c>
    </row>
    <row r="636" spans="1:5" x14ac:dyDescent="0.55000000000000004">
      <c r="A636" s="1" t="s">
        <v>6844</v>
      </c>
      <c r="B636" s="1" t="s">
        <v>637</v>
      </c>
      <c r="C636" s="1">
        <v>361194</v>
      </c>
      <c r="D636" s="2">
        <v>360106</v>
      </c>
      <c r="E636" s="2">
        <v>1088</v>
      </c>
    </row>
    <row r="637" spans="1:5" x14ac:dyDescent="0.55000000000000004">
      <c r="A637" s="1" t="s">
        <v>6845</v>
      </c>
      <c r="B637" s="1" t="s">
        <v>638</v>
      </c>
      <c r="C637" s="1">
        <v>361194</v>
      </c>
      <c r="D637" s="2">
        <v>360924</v>
      </c>
      <c r="E637" s="2">
        <v>270</v>
      </c>
    </row>
    <row r="638" spans="1:5" x14ac:dyDescent="0.55000000000000004">
      <c r="A638" s="1" t="s">
        <v>6846</v>
      </c>
      <c r="B638" s="1" t="s">
        <v>639</v>
      </c>
      <c r="C638" s="1">
        <v>361194</v>
      </c>
      <c r="D638" s="2">
        <v>360552</v>
      </c>
      <c r="E638" s="2">
        <v>642</v>
      </c>
    </row>
    <row r="639" spans="1:5" x14ac:dyDescent="0.55000000000000004">
      <c r="A639" s="1" t="s">
        <v>6847</v>
      </c>
      <c r="B639" s="1" t="s">
        <v>640</v>
      </c>
      <c r="C639" s="1">
        <v>361194</v>
      </c>
      <c r="D639" s="2">
        <v>360701</v>
      </c>
      <c r="E639" s="2">
        <v>493</v>
      </c>
    </row>
    <row r="640" spans="1:5" x14ac:dyDescent="0.55000000000000004">
      <c r="A640" s="1" t="s">
        <v>6848</v>
      </c>
      <c r="B640" s="1" t="s">
        <v>641</v>
      </c>
      <c r="C640" s="1">
        <v>361194</v>
      </c>
      <c r="D640" s="2">
        <v>360958</v>
      </c>
      <c r="E640" s="2">
        <v>236</v>
      </c>
    </row>
    <row r="641" spans="1:5" x14ac:dyDescent="0.55000000000000004">
      <c r="A641" s="1" t="s">
        <v>6849</v>
      </c>
      <c r="B641" s="1" t="s">
        <v>642</v>
      </c>
      <c r="C641" s="1">
        <v>361194</v>
      </c>
      <c r="D641" s="2">
        <v>358841</v>
      </c>
      <c r="E641" s="2">
        <v>2353</v>
      </c>
    </row>
    <row r="642" spans="1:5" x14ac:dyDescent="0.55000000000000004">
      <c r="A642" s="1" t="s">
        <v>6850</v>
      </c>
      <c r="B642" s="1" t="s">
        <v>643</v>
      </c>
      <c r="C642" s="1">
        <v>361194</v>
      </c>
      <c r="D642" s="2">
        <v>360452</v>
      </c>
      <c r="E642" s="2">
        <v>742</v>
      </c>
    </row>
    <row r="643" spans="1:5" x14ac:dyDescent="0.55000000000000004">
      <c r="A643" s="1" t="s">
        <v>6851</v>
      </c>
      <c r="B643" s="1" t="s">
        <v>644</v>
      </c>
      <c r="C643" s="1">
        <v>361194</v>
      </c>
      <c r="D643" s="2">
        <v>360734</v>
      </c>
      <c r="E643" s="2">
        <v>460</v>
      </c>
    </row>
    <row r="644" spans="1:5" x14ac:dyDescent="0.55000000000000004">
      <c r="A644" s="1" t="s">
        <v>6852</v>
      </c>
      <c r="B644" s="1" t="s">
        <v>645</v>
      </c>
      <c r="C644" s="1">
        <v>361194</v>
      </c>
      <c r="D644" s="2">
        <v>360790</v>
      </c>
      <c r="E644" s="2">
        <v>404</v>
      </c>
    </row>
    <row r="645" spans="1:5" x14ac:dyDescent="0.55000000000000004">
      <c r="A645" s="1" t="s">
        <v>6853</v>
      </c>
      <c r="B645" s="1" t="s">
        <v>646</v>
      </c>
      <c r="C645" s="1">
        <v>361194</v>
      </c>
      <c r="D645" s="2">
        <v>360628</v>
      </c>
      <c r="E645" s="2">
        <v>566</v>
      </c>
    </row>
    <row r="646" spans="1:5" x14ac:dyDescent="0.55000000000000004">
      <c r="A646" s="1" t="s">
        <v>6854</v>
      </c>
      <c r="B646" s="1" t="s">
        <v>647</v>
      </c>
      <c r="C646" s="1">
        <v>361194</v>
      </c>
      <c r="D646" s="2">
        <v>360630</v>
      </c>
      <c r="E646" s="2">
        <v>564</v>
      </c>
    </row>
    <row r="647" spans="1:5" x14ac:dyDescent="0.55000000000000004">
      <c r="A647" s="1" t="s">
        <v>6855</v>
      </c>
      <c r="B647" s="1" t="s">
        <v>648</v>
      </c>
      <c r="C647" s="1">
        <v>361194</v>
      </c>
      <c r="D647" s="2">
        <v>360975</v>
      </c>
      <c r="E647" s="2">
        <v>219</v>
      </c>
    </row>
    <row r="648" spans="1:5" x14ac:dyDescent="0.55000000000000004">
      <c r="A648" s="1" t="s">
        <v>6856</v>
      </c>
      <c r="B648" s="1" t="s">
        <v>649</v>
      </c>
      <c r="C648" s="1">
        <v>361194</v>
      </c>
      <c r="D648" s="2">
        <v>360528</v>
      </c>
      <c r="E648" s="2">
        <v>666</v>
      </c>
    </row>
    <row r="649" spans="1:5" x14ac:dyDescent="0.55000000000000004">
      <c r="A649" s="1" t="s">
        <v>6857</v>
      </c>
      <c r="B649" s="1" t="s">
        <v>650</v>
      </c>
      <c r="C649" s="1">
        <v>361194</v>
      </c>
      <c r="D649" s="2">
        <v>360684</v>
      </c>
      <c r="E649" s="2">
        <v>510</v>
      </c>
    </row>
    <row r="650" spans="1:5" x14ac:dyDescent="0.55000000000000004">
      <c r="A650" s="1" t="s">
        <v>6858</v>
      </c>
      <c r="B650" s="1" t="s">
        <v>651</v>
      </c>
      <c r="C650" s="1">
        <v>361194</v>
      </c>
      <c r="D650" s="2">
        <v>360520</v>
      </c>
      <c r="E650" s="2">
        <v>674</v>
      </c>
    </row>
    <row r="651" spans="1:5" x14ac:dyDescent="0.55000000000000004">
      <c r="A651" s="1" t="s">
        <v>6859</v>
      </c>
      <c r="B651" s="1" t="s">
        <v>652</v>
      </c>
      <c r="C651" s="1">
        <v>361194</v>
      </c>
      <c r="D651" s="2">
        <v>360904</v>
      </c>
      <c r="E651" s="2">
        <v>290</v>
      </c>
    </row>
    <row r="652" spans="1:5" x14ac:dyDescent="0.55000000000000004">
      <c r="A652" s="1" t="s">
        <v>6860</v>
      </c>
      <c r="B652" s="1" t="s">
        <v>653</v>
      </c>
      <c r="C652" s="1">
        <v>361194</v>
      </c>
      <c r="D652" s="2">
        <v>358905</v>
      </c>
      <c r="E652" s="2">
        <v>2289</v>
      </c>
    </row>
    <row r="653" spans="1:5" x14ac:dyDescent="0.55000000000000004">
      <c r="A653" s="1" t="s">
        <v>6861</v>
      </c>
      <c r="B653" s="1" t="s">
        <v>654</v>
      </c>
      <c r="C653" s="1">
        <v>361194</v>
      </c>
      <c r="D653" s="2">
        <v>361049</v>
      </c>
      <c r="E653" s="2">
        <v>145</v>
      </c>
    </row>
    <row r="654" spans="1:5" x14ac:dyDescent="0.55000000000000004">
      <c r="A654" s="1" t="s">
        <v>6862</v>
      </c>
      <c r="B654" s="1" t="s">
        <v>655</v>
      </c>
      <c r="C654" s="1">
        <v>361194</v>
      </c>
      <c r="D654" s="2">
        <v>352431</v>
      </c>
      <c r="E654" s="2">
        <v>8763</v>
      </c>
    </row>
    <row r="655" spans="1:5" x14ac:dyDescent="0.55000000000000004">
      <c r="A655" s="1" t="s">
        <v>6863</v>
      </c>
      <c r="B655" s="1" t="s">
        <v>656</v>
      </c>
      <c r="C655" s="1">
        <v>361194</v>
      </c>
      <c r="D655" s="2">
        <v>349092</v>
      </c>
      <c r="E655" s="2">
        <v>12102</v>
      </c>
    </row>
    <row r="656" spans="1:5" x14ac:dyDescent="0.55000000000000004">
      <c r="A656" s="1" t="s">
        <v>6864</v>
      </c>
      <c r="B656" s="1" t="s">
        <v>657</v>
      </c>
      <c r="C656" s="1">
        <v>361194</v>
      </c>
      <c r="D656" s="2">
        <v>360913</v>
      </c>
      <c r="E656" s="2">
        <v>281</v>
      </c>
    </row>
    <row r="657" spans="1:5" x14ac:dyDescent="0.55000000000000004">
      <c r="A657" s="1" t="s">
        <v>6865</v>
      </c>
      <c r="B657" s="1" t="s">
        <v>658</v>
      </c>
      <c r="C657" s="1">
        <v>361194</v>
      </c>
      <c r="D657" s="2">
        <v>360972</v>
      </c>
      <c r="E657" s="2">
        <v>222</v>
      </c>
    </row>
    <row r="658" spans="1:5" x14ac:dyDescent="0.55000000000000004">
      <c r="A658" s="1" t="s">
        <v>6866</v>
      </c>
      <c r="B658" s="1" t="s">
        <v>659</v>
      </c>
      <c r="C658" s="1">
        <v>361194</v>
      </c>
      <c r="D658" s="2">
        <v>361071</v>
      </c>
      <c r="E658" s="2">
        <v>123</v>
      </c>
    </row>
    <row r="659" spans="1:5" x14ac:dyDescent="0.55000000000000004">
      <c r="A659" s="1" t="s">
        <v>6867</v>
      </c>
      <c r="B659" s="1" t="s">
        <v>660</v>
      </c>
      <c r="C659" s="1">
        <v>361194</v>
      </c>
      <c r="D659" s="2">
        <v>361069</v>
      </c>
      <c r="E659" s="2">
        <v>125</v>
      </c>
    </row>
    <row r="660" spans="1:5" x14ac:dyDescent="0.55000000000000004">
      <c r="A660" s="1" t="s">
        <v>6913</v>
      </c>
      <c r="B660" s="1" t="s">
        <v>661</v>
      </c>
      <c r="C660" s="1">
        <v>361194</v>
      </c>
      <c r="D660" s="2">
        <v>360628</v>
      </c>
      <c r="E660" s="2">
        <v>566</v>
      </c>
    </row>
    <row r="661" spans="1:5" x14ac:dyDescent="0.55000000000000004">
      <c r="A661" s="1" t="s">
        <v>6926</v>
      </c>
      <c r="B661" s="1" t="s">
        <v>662</v>
      </c>
      <c r="C661" s="1">
        <v>361194</v>
      </c>
      <c r="D661" s="2">
        <v>361082</v>
      </c>
      <c r="E661" s="2">
        <v>112</v>
      </c>
    </row>
    <row r="662" spans="1:5" x14ac:dyDescent="0.55000000000000004">
      <c r="A662" s="1" t="s">
        <v>6927</v>
      </c>
      <c r="B662" s="1" t="s">
        <v>663</v>
      </c>
      <c r="C662" s="1">
        <v>361194</v>
      </c>
      <c r="D662" s="2">
        <v>360853</v>
      </c>
      <c r="E662" s="2">
        <v>341</v>
      </c>
    </row>
    <row r="663" spans="1:5" x14ac:dyDescent="0.55000000000000004">
      <c r="A663" s="1" t="s">
        <v>6928</v>
      </c>
      <c r="B663" s="1" t="s">
        <v>664</v>
      </c>
      <c r="C663" s="1">
        <v>361194</v>
      </c>
      <c r="D663" s="2">
        <v>360789</v>
      </c>
      <c r="E663" s="2">
        <v>405</v>
      </c>
    </row>
    <row r="664" spans="1:5" x14ac:dyDescent="0.55000000000000004">
      <c r="A664" s="1" t="s">
        <v>6929</v>
      </c>
      <c r="B664" s="1" t="s">
        <v>665</v>
      </c>
      <c r="C664" s="1">
        <v>361194</v>
      </c>
      <c r="D664" s="2">
        <v>360838</v>
      </c>
      <c r="E664" s="2">
        <v>356</v>
      </c>
    </row>
    <row r="665" spans="1:5" x14ac:dyDescent="0.55000000000000004">
      <c r="A665" s="1" t="s">
        <v>6932</v>
      </c>
      <c r="B665" s="1" t="s">
        <v>666</v>
      </c>
      <c r="C665" s="1">
        <v>361194</v>
      </c>
      <c r="D665" s="2">
        <v>361025</v>
      </c>
      <c r="E665" s="2">
        <v>169</v>
      </c>
    </row>
    <row r="666" spans="1:5" x14ac:dyDescent="0.55000000000000004">
      <c r="A666" s="1" t="s">
        <v>6933</v>
      </c>
      <c r="B666" s="1" t="s">
        <v>667</v>
      </c>
      <c r="C666" s="1">
        <v>361194</v>
      </c>
      <c r="D666" s="2">
        <v>360968</v>
      </c>
      <c r="E666" s="2">
        <v>226</v>
      </c>
    </row>
    <row r="667" spans="1:5" x14ac:dyDescent="0.55000000000000004">
      <c r="A667" s="1" t="s">
        <v>6934</v>
      </c>
      <c r="B667" s="1" t="s">
        <v>668</v>
      </c>
      <c r="C667" s="1">
        <v>361194</v>
      </c>
      <c r="D667" s="2">
        <v>356564</v>
      </c>
      <c r="E667" s="2">
        <v>4630</v>
      </c>
    </row>
    <row r="668" spans="1:5" x14ac:dyDescent="0.55000000000000004">
      <c r="A668" s="1" t="s">
        <v>6935</v>
      </c>
      <c r="B668" s="1" t="s">
        <v>669</v>
      </c>
      <c r="C668" s="1">
        <v>361194</v>
      </c>
      <c r="D668" s="2">
        <v>361092</v>
      </c>
      <c r="E668" s="2">
        <v>102</v>
      </c>
    </row>
    <row r="669" spans="1:5" x14ac:dyDescent="0.55000000000000004">
      <c r="A669" s="1" t="s">
        <v>6936</v>
      </c>
      <c r="B669" s="1" t="s">
        <v>670</v>
      </c>
      <c r="C669" s="1">
        <v>361194</v>
      </c>
      <c r="D669" s="2">
        <v>358054</v>
      </c>
      <c r="E669" s="2">
        <v>3140</v>
      </c>
    </row>
    <row r="670" spans="1:5" x14ac:dyDescent="0.55000000000000004">
      <c r="A670" s="1" t="s">
        <v>6937</v>
      </c>
      <c r="B670" s="1" t="s">
        <v>671</v>
      </c>
      <c r="C670" s="1">
        <v>361194</v>
      </c>
      <c r="D670" s="2">
        <v>360903</v>
      </c>
      <c r="E670" s="2">
        <v>291</v>
      </c>
    </row>
    <row r="671" spans="1:5" x14ac:dyDescent="0.55000000000000004">
      <c r="A671" s="1" t="s">
        <v>6938</v>
      </c>
      <c r="B671" s="1" t="s">
        <v>672</v>
      </c>
      <c r="C671" s="1">
        <v>361194</v>
      </c>
      <c r="D671" s="2">
        <v>360015</v>
      </c>
      <c r="E671" s="2">
        <v>1179</v>
      </c>
    </row>
    <row r="672" spans="1:5" x14ac:dyDescent="0.55000000000000004">
      <c r="A672" s="1" t="s">
        <v>6939</v>
      </c>
      <c r="B672" s="1" t="s">
        <v>673</v>
      </c>
      <c r="C672" s="1">
        <v>361194</v>
      </c>
      <c r="D672" s="2">
        <v>358987</v>
      </c>
      <c r="E672" s="2">
        <v>2207</v>
      </c>
    </row>
    <row r="673" spans="1:5" x14ac:dyDescent="0.55000000000000004">
      <c r="A673" s="1" t="s">
        <v>6940</v>
      </c>
      <c r="B673" s="1" t="s">
        <v>674</v>
      </c>
      <c r="C673" s="1">
        <v>361194</v>
      </c>
      <c r="D673" s="2">
        <v>356756</v>
      </c>
      <c r="E673" s="2">
        <v>4438</v>
      </c>
    </row>
    <row r="674" spans="1:5" x14ac:dyDescent="0.55000000000000004">
      <c r="A674" s="1" t="s">
        <v>6941</v>
      </c>
      <c r="B674" s="1" t="s">
        <v>675</v>
      </c>
      <c r="C674" s="1">
        <v>361194</v>
      </c>
      <c r="D674" s="2">
        <v>360500</v>
      </c>
      <c r="E674" s="2">
        <v>694</v>
      </c>
    </row>
    <row r="675" spans="1:5" x14ac:dyDescent="0.55000000000000004">
      <c r="A675" s="1" t="s">
        <v>6942</v>
      </c>
      <c r="B675" s="1" t="s">
        <v>676</v>
      </c>
      <c r="C675" s="1">
        <v>361194</v>
      </c>
      <c r="D675" s="2">
        <v>360856</v>
      </c>
      <c r="E675" s="2">
        <v>338</v>
      </c>
    </row>
    <row r="676" spans="1:5" x14ac:dyDescent="0.55000000000000004">
      <c r="A676" s="1" t="s">
        <v>6943</v>
      </c>
      <c r="B676" s="1" t="s">
        <v>677</v>
      </c>
      <c r="C676" s="1">
        <v>361194</v>
      </c>
      <c r="D676" s="2">
        <v>360026</v>
      </c>
      <c r="E676" s="2">
        <v>1168</v>
      </c>
    </row>
    <row r="677" spans="1:5" x14ac:dyDescent="0.55000000000000004">
      <c r="A677" s="1" t="s">
        <v>6944</v>
      </c>
      <c r="B677" s="1" t="s">
        <v>678</v>
      </c>
      <c r="C677" s="1">
        <v>361194</v>
      </c>
      <c r="D677" s="2">
        <v>360824</v>
      </c>
      <c r="E677" s="2">
        <v>370</v>
      </c>
    </row>
    <row r="678" spans="1:5" x14ac:dyDescent="0.55000000000000004">
      <c r="A678" s="1" t="s">
        <v>6945</v>
      </c>
      <c r="B678" s="1" t="s">
        <v>679</v>
      </c>
      <c r="C678" s="1">
        <v>361194</v>
      </c>
      <c r="D678" s="2">
        <v>361040</v>
      </c>
      <c r="E678" s="2">
        <v>154</v>
      </c>
    </row>
    <row r="679" spans="1:5" x14ac:dyDescent="0.55000000000000004">
      <c r="A679" s="1" t="s">
        <v>6946</v>
      </c>
      <c r="B679" s="1" t="s">
        <v>680</v>
      </c>
      <c r="C679" s="1">
        <v>361194</v>
      </c>
      <c r="D679" s="2">
        <v>361065</v>
      </c>
      <c r="E679" s="2">
        <v>129</v>
      </c>
    </row>
    <row r="680" spans="1:5" x14ac:dyDescent="0.55000000000000004">
      <c r="A680" s="1" t="s">
        <v>6947</v>
      </c>
      <c r="B680" s="1" t="s">
        <v>681</v>
      </c>
      <c r="C680" s="1">
        <v>361194</v>
      </c>
      <c r="D680" s="2">
        <v>359663</v>
      </c>
      <c r="E680" s="2">
        <v>1531</v>
      </c>
    </row>
    <row r="681" spans="1:5" x14ac:dyDescent="0.55000000000000004">
      <c r="A681" s="1" t="s">
        <v>6948</v>
      </c>
      <c r="B681" s="1" t="s">
        <v>682</v>
      </c>
      <c r="C681" s="1">
        <v>361194</v>
      </c>
      <c r="D681" s="2">
        <v>359501</v>
      </c>
      <c r="E681" s="2">
        <v>1693</v>
      </c>
    </row>
    <row r="682" spans="1:5" x14ac:dyDescent="0.55000000000000004">
      <c r="A682" s="1" t="s">
        <v>6949</v>
      </c>
      <c r="B682" s="1" t="s">
        <v>683</v>
      </c>
      <c r="C682" s="1">
        <v>361194</v>
      </c>
      <c r="D682" s="2">
        <v>361014</v>
      </c>
      <c r="E682" s="2">
        <v>180</v>
      </c>
    </row>
    <row r="683" spans="1:5" x14ac:dyDescent="0.55000000000000004">
      <c r="A683" s="1" t="s">
        <v>6950</v>
      </c>
      <c r="B683" s="1" t="s">
        <v>684</v>
      </c>
      <c r="C683" s="1">
        <v>361194</v>
      </c>
      <c r="D683" s="2">
        <v>360801</v>
      </c>
      <c r="E683" s="2">
        <v>393</v>
      </c>
    </row>
    <row r="684" spans="1:5" x14ac:dyDescent="0.55000000000000004">
      <c r="A684" s="1" t="s">
        <v>6951</v>
      </c>
      <c r="B684" s="1" t="s">
        <v>685</v>
      </c>
      <c r="C684" s="1">
        <v>361194</v>
      </c>
      <c r="D684" s="2">
        <v>361051</v>
      </c>
      <c r="E684" s="2">
        <v>143</v>
      </c>
    </row>
    <row r="685" spans="1:5" x14ac:dyDescent="0.55000000000000004">
      <c r="A685" s="1" t="s">
        <v>6952</v>
      </c>
      <c r="B685" s="1" t="s">
        <v>686</v>
      </c>
      <c r="C685" s="1">
        <v>361194</v>
      </c>
      <c r="D685" s="2">
        <v>360852</v>
      </c>
      <c r="E685" s="2">
        <v>342</v>
      </c>
    </row>
    <row r="686" spans="1:5" x14ac:dyDescent="0.55000000000000004">
      <c r="A686" s="1" t="s">
        <v>6953</v>
      </c>
      <c r="B686" s="1" t="s">
        <v>687</v>
      </c>
      <c r="C686" s="1">
        <v>361194</v>
      </c>
      <c r="D686" s="2">
        <v>361033</v>
      </c>
      <c r="E686" s="2">
        <v>161</v>
      </c>
    </row>
    <row r="687" spans="1:5" x14ac:dyDescent="0.55000000000000004">
      <c r="A687" s="1" t="s">
        <v>6954</v>
      </c>
      <c r="B687" s="1" t="s">
        <v>688</v>
      </c>
      <c r="C687" s="1">
        <v>361194</v>
      </c>
      <c r="D687" s="2">
        <v>360161</v>
      </c>
      <c r="E687" s="2">
        <v>1033</v>
      </c>
    </row>
    <row r="688" spans="1:5" x14ac:dyDescent="0.55000000000000004">
      <c r="A688" s="1" t="s">
        <v>6955</v>
      </c>
      <c r="B688" s="1" t="s">
        <v>689</v>
      </c>
      <c r="C688" s="1">
        <v>361194</v>
      </c>
      <c r="D688" s="2">
        <v>360886</v>
      </c>
      <c r="E688" s="2">
        <v>308</v>
      </c>
    </row>
    <row r="689" spans="1:5" x14ac:dyDescent="0.55000000000000004">
      <c r="A689" s="1" t="s">
        <v>6956</v>
      </c>
      <c r="B689" s="1" t="s">
        <v>690</v>
      </c>
      <c r="C689" s="1">
        <v>361194</v>
      </c>
      <c r="D689" s="2">
        <v>361000</v>
      </c>
      <c r="E689" s="2">
        <v>194</v>
      </c>
    </row>
    <row r="690" spans="1:5" x14ac:dyDescent="0.55000000000000004">
      <c r="A690" s="1" t="s">
        <v>6957</v>
      </c>
      <c r="B690" s="1" t="s">
        <v>691</v>
      </c>
      <c r="C690" s="1">
        <v>361194</v>
      </c>
      <c r="D690" s="2">
        <v>360629</v>
      </c>
      <c r="E690" s="2">
        <v>565</v>
      </c>
    </row>
    <row r="691" spans="1:5" x14ac:dyDescent="0.55000000000000004">
      <c r="A691" s="1" t="s">
        <v>6958</v>
      </c>
      <c r="B691" s="1" t="s">
        <v>692</v>
      </c>
      <c r="C691" s="1">
        <v>361194</v>
      </c>
      <c r="D691" s="2">
        <v>361071</v>
      </c>
      <c r="E691" s="2">
        <v>123</v>
      </c>
    </row>
    <row r="692" spans="1:5" x14ac:dyDescent="0.55000000000000004">
      <c r="A692" s="1" t="s">
        <v>6959</v>
      </c>
      <c r="B692" s="1" t="s">
        <v>693</v>
      </c>
      <c r="C692" s="1">
        <v>361194</v>
      </c>
      <c r="D692" s="2">
        <v>359751</v>
      </c>
      <c r="E692" s="2">
        <v>1443</v>
      </c>
    </row>
    <row r="693" spans="1:5" x14ac:dyDescent="0.55000000000000004">
      <c r="A693" s="1" t="s">
        <v>6960</v>
      </c>
      <c r="B693" s="1" t="s">
        <v>694</v>
      </c>
      <c r="C693" s="1">
        <v>361194</v>
      </c>
      <c r="D693" s="2">
        <v>359084</v>
      </c>
      <c r="E693" s="2">
        <v>2110</v>
      </c>
    </row>
    <row r="694" spans="1:5" x14ac:dyDescent="0.55000000000000004">
      <c r="A694" s="1" t="s">
        <v>6961</v>
      </c>
      <c r="B694" s="1" t="s">
        <v>695</v>
      </c>
      <c r="C694" s="1">
        <v>361194</v>
      </c>
      <c r="D694" s="2">
        <v>359585</v>
      </c>
      <c r="E694" s="2">
        <v>1609</v>
      </c>
    </row>
    <row r="695" spans="1:5" x14ac:dyDescent="0.55000000000000004">
      <c r="A695" s="1" t="s">
        <v>6962</v>
      </c>
      <c r="B695" s="1" t="s">
        <v>696</v>
      </c>
      <c r="C695" s="1">
        <v>361194</v>
      </c>
      <c r="D695" s="2">
        <v>360736</v>
      </c>
      <c r="E695" s="2">
        <v>458</v>
      </c>
    </row>
    <row r="696" spans="1:5" x14ac:dyDescent="0.55000000000000004">
      <c r="A696" s="1" t="s">
        <v>6963</v>
      </c>
      <c r="B696" s="1" t="s">
        <v>697</v>
      </c>
      <c r="C696" s="1">
        <v>361194</v>
      </c>
      <c r="D696" s="2">
        <v>360977</v>
      </c>
      <c r="E696" s="2">
        <v>217</v>
      </c>
    </row>
    <row r="697" spans="1:5" x14ac:dyDescent="0.55000000000000004">
      <c r="A697" s="1" t="s">
        <v>6964</v>
      </c>
      <c r="B697" s="1" t="s">
        <v>698</v>
      </c>
      <c r="C697" s="1">
        <v>361194</v>
      </c>
      <c r="D697" s="2">
        <v>360784</v>
      </c>
      <c r="E697" s="2">
        <v>410</v>
      </c>
    </row>
    <row r="698" spans="1:5" x14ac:dyDescent="0.55000000000000004">
      <c r="A698" s="1" t="s">
        <v>6965</v>
      </c>
      <c r="B698" s="1" t="s">
        <v>699</v>
      </c>
      <c r="C698" s="1">
        <v>361194</v>
      </c>
      <c r="D698" s="2">
        <v>359356</v>
      </c>
      <c r="E698" s="2">
        <v>1838</v>
      </c>
    </row>
    <row r="699" spans="1:5" x14ac:dyDescent="0.55000000000000004">
      <c r="A699" s="1" t="s">
        <v>6966</v>
      </c>
      <c r="B699" s="1" t="s">
        <v>700</v>
      </c>
      <c r="C699" s="1">
        <v>361194</v>
      </c>
      <c r="D699" s="2">
        <v>360907</v>
      </c>
      <c r="E699" s="2">
        <v>287</v>
      </c>
    </row>
    <row r="700" spans="1:5" x14ac:dyDescent="0.55000000000000004">
      <c r="A700" s="1" t="s">
        <v>6967</v>
      </c>
      <c r="B700" s="1" t="s">
        <v>701</v>
      </c>
      <c r="C700" s="1">
        <v>361194</v>
      </c>
      <c r="D700" s="2">
        <v>361006</v>
      </c>
      <c r="E700" s="2">
        <v>188</v>
      </c>
    </row>
    <row r="701" spans="1:5" x14ac:dyDescent="0.55000000000000004">
      <c r="A701" s="1" t="s">
        <v>6968</v>
      </c>
      <c r="B701" s="1" t="s">
        <v>702</v>
      </c>
      <c r="C701" s="1">
        <v>361194</v>
      </c>
      <c r="D701" s="2">
        <v>360436</v>
      </c>
      <c r="E701" s="2">
        <v>758</v>
      </c>
    </row>
    <row r="702" spans="1:5" x14ac:dyDescent="0.55000000000000004">
      <c r="A702" s="1" t="s">
        <v>6995</v>
      </c>
      <c r="B702" s="1" t="s">
        <v>703</v>
      </c>
      <c r="C702" s="1">
        <v>361194</v>
      </c>
      <c r="D702" s="2">
        <v>360923</v>
      </c>
      <c r="E702" s="2">
        <v>271</v>
      </c>
    </row>
    <row r="703" spans="1:5" x14ac:dyDescent="0.55000000000000004">
      <c r="A703" s="1" t="s">
        <v>6996</v>
      </c>
      <c r="B703" s="1" t="s">
        <v>704</v>
      </c>
      <c r="C703" s="1">
        <v>361194</v>
      </c>
      <c r="D703" s="2">
        <v>359037</v>
      </c>
      <c r="E703" s="2">
        <v>2157</v>
      </c>
    </row>
    <row r="704" spans="1:5" x14ac:dyDescent="0.55000000000000004">
      <c r="A704" s="1" t="s">
        <v>6997</v>
      </c>
      <c r="B704" s="1" t="s">
        <v>705</v>
      </c>
      <c r="C704" s="1">
        <v>361194</v>
      </c>
      <c r="D704" s="2">
        <v>360351</v>
      </c>
      <c r="E704" s="2">
        <v>843</v>
      </c>
    </row>
    <row r="705" spans="1:5" x14ac:dyDescent="0.55000000000000004">
      <c r="A705" s="1" t="s">
        <v>6998</v>
      </c>
      <c r="B705" s="1" t="s">
        <v>706</v>
      </c>
      <c r="C705" s="1">
        <v>361194</v>
      </c>
      <c r="D705" s="2">
        <v>356395</v>
      </c>
      <c r="E705" s="2">
        <v>4799</v>
      </c>
    </row>
    <row r="706" spans="1:5" x14ac:dyDescent="0.55000000000000004">
      <c r="A706" s="1" t="s">
        <v>6999</v>
      </c>
      <c r="B706" s="1" t="s">
        <v>707</v>
      </c>
      <c r="C706" s="1">
        <v>361194</v>
      </c>
      <c r="D706" s="2">
        <v>350451</v>
      </c>
      <c r="E706" s="2">
        <v>10743</v>
      </c>
    </row>
    <row r="707" spans="1:5" x14ac:dyDescent="0.55000000000000004">
      <c r="A707" s="1" t="s">
        <v>7000</v>
      </c>
      <c r="B707" s="1" t="s">
        <v>708</v>
      </c>
      <c r="C707" s="1">
        <v>361194</v>
      </c>
      <c r="D707" s="2">
        <v>355700</v>
      </c>
      <c r="E707" s="2">
        <v>5494</v>
      </c>
    </row>
    <row r="708" spans="1:5" x14ac:dyDescent="0.55000000000000004">
      <c r="A708" s="1" t="s">
        <v>7001</v>
      </c>
      <c r="B708" s="1" t="s">
        <v>709</v>
      </c>
      <c r="C708" s="1">
        <v>361194</v>
      </c>
      <c r="D708" s="2">
        <v>359360</v>
      </c>
      <c r="E708" s="2">
        <v>1834</v>
      </c>
    </row>
    <row r="709" spans="1:5" x14ac:dyDescent="0.55000000000000004">
      <c r="A709" s="1" t="s">
        <v>7002</v>
      </c>
      <c r="B709" s="1" t="s">
        <v>710</v>
      </c>
      <c r="C709" s="1">
        <v>361194</v>
      </c>
      <c r="D709" s="2">
        <v>359903</v>
      </c>
      <c r="E709" s="2">
        <v>1291</v>
      </c>
    </row>
    <row r="710" spans="1:5" x14ac:dyDescent="0.55000000000000004">
      <c r="A710" s="1" t="s">
        <v>7003</v>
      </c>
      <c r="B710" s="1" t="s">
        <v>711</v>
      </c>
      <c r="C710" s="1">
        <v>361194</v>
      </c>
      <c r="D710" s="2">
        <v>348516</v>
      </c>
      <c r="E710" s="2">
        <v>12678</v>
      </c>
    </row>
    <row r="711" spans="1:5" x14ac:dyDescent="0.55000000000000004">
      <c r="A711" s="1" t="s">
        <v>7004</v>
      </c>
      <c r="B711" s="1" t="s">
        <v>712</v>
      </c>
      <c r="C711" s="1">
        <v>361194</v>
      </c>
      <c r="D711" s="2">
        <v>353608</v>
      </c>
      <c r="E711" s="2">
        <v>7586</v>
      </c>
    </row>
    <row r="712" spans="1:5" x14ac:dyDescent="0.55000000000000004">
      <c r="A712" s="1" t="s">
        <v>7005</v>
      </c>
      <c r="B712" s="1" t="s">
        <v>713</v>
      </c>
      <c r="C712" s="1">
        <v>361194</v>
      </c>
      <c r="D712" s="2">
        <v>358820</v>
      </c>
      <c r="E712" s="2">
        <v>2374</v>
      </c>
    </row>
    <row r="713" spans="1:5" x14ac:dyDescent="0.55000000000000004">
      <c r="A713" s="1" t="s">
        <v>7006</v>
      </c>
      <c r="B713" s="1" t="s">
        <v>714</v>
      </c>
      <c r="C713" s="1">
        <v>361194</v>
      </c>
      <c r="D713" s="2">
        <v>358790</v>
      </c>
      <c r="E713" s="2">
        <v>2404</v>
      </c>
    </row>
    <row r="714" spans="1:5" x14ac:dyDescent="0.55000000000000004">
      <c r="A714" s="1" t="s">
        <v>7007</v>
      </c>
      <c r="B714" s="1" t="s">
        <v>715</v>
      </c>
      <c r="C714" s="1">
        <v>361194</v>
      </c>
      <c r="D714" s="2">
        <v>360839</v>
      </c>
      <c r="E714" s="2">
        <v>355</v>
      </c>
    </row>
    <row r="715" spans="1:5" x14ac:dyDescent="0.55000000000000004">
      <c r="A715" s="1" t="s">
        <v>7008</v>
      </c>
      <c r="B715" s="1" t="s">
        <v>716</v>
      </c>
      <c r="C715" s="1">
        <v>361194</v>
      </c>
      <c r="D715" s="2">
        <v>361092</v>
      </c>
      <c r="E715" s="2">
        <v>102</v>
      </c>
    </row>
    <row r="716" spans="1:5" x14ac:dyDescent="0.55000000000000004">
      <c r="A716" s="1" t="s">
        <v>7009</v>
      </c>
      <c r="B716" s="1" t="s">
        <v>717</v>
      </c>
      <c r="C716" s="1">
        <v>361194</v>
      </c>
      <c r="D716" s="2">
        <v>348047</v>
      </c>
      <c r="E716" s="2">
        <v>13147</v>
      </c>
    </row>
    <row r="717" spans="1:5" x14ac:dyDescent="0.55000000000000004">
      <c r="A717" s="1" t="s">
        <v>7010</v>
      </c>
      <c r="B717" s="1" t="s">
        <v>718</v>
      </c>
      <c r="C717" s="1">
        <v>361194</v>
      </c>
      <c r="D717" s="2">
        <v>360728</v>
      </c>
      <c r="E717" s="2">
        <v>466</v>
      </c>
    </row>
    <row r="718" spans="1:5" x14ac:dyDescent="0.55000000000000004">
      <c r="A718" s="1" t="s">
        <v>7011</v>
      </c>
      <c r="B718" s="1" t="s">
        <v>719</v>
      </c>
      <c r="C718" s="1">
        <v>361194</v>
      </c>
      <c r="D718" s="2">
        <v>358666</v>
      </c>
      <c r="E718" s="2">
        <v>2528</v>
      </c>
    </row>
    <row r="719" spans="1:5" x14ac:dyDescent="0.55000000000000004">
      <c r="A719" s="1" t="s">
        <v>7012</v>
      </c>
      <c r="B719" s="1" t="s">
        <v>720</v>
      </c>
      <c r="C719" s="1">
        <v>361194</v>
      </c>
      <c r="D719" s="2">
        <v>358945</v>
      </c>
      <c r="E719" s="2">
        <v>2249</v>
      </c>
    </row>
    <row r="720" spans="1:5" x14ac:dyDescent="0.55000000000000004">
      <c r="A720" s="1" t="s">
        <v>7013</v>
      </c>
      <c r="B720" s="1" t="s">
        <v>721</v>
      </c>
      <c r="C720" s="1">
        <v>361194</v>
      </c>
      <c r="D720" s="2">
        <v>353152</v>
      </c>
      <c r="E720" s="2">
        <v>8042</v>
      </c>
    </row>
    <row r="721" spans="1:5" x14ac:dyDescent="0.55000000000000004">
      <c r="A721" s="1" t="s">
        <v>7014</v>
      </c>
      <c r="B721" s="1" t="s">
        <v>722</v>
      </c>
      <c r="C721" s="1">
        <v>361194</v>
      </c>
      <c r="D721" s="2">
        <v>361088</v>
      </c>
      <c r="E721" s="2">
        <v>106</v>
      </c>
    </row>
    <row r="722" spans="1:5" x14ac:dyDescent="0.55000000000000004">
      <c r="A722" s="1" t="s">
        <v>7015</v>
      </c>
      <c r="B722" s="1" t="s">
        <v>723</v>
      </c>
      <c r="C722" s="1">
        <v>361194</v>
      </c>
      <c r="D722" s="2">
        <v>360226</v>
      </c>
      <c r="E722" s="2">
        <v>968</v>
      </c>
    </row>
    <row r="723" spans="1:5" x14ac:dyDescent="0.55000000000000004">
      <c r="A723" s="1" t="s">
        <v>7016</v>
      </c>
      <c r="B723" s="1" t="s">
        <v>724</v>
      </c>
      <c r="C723" s="1">
        <v>361194</v>
      </c>
      <c r="D723" s="2">
        <v>359051</v>
      </c>
      <c r="E723" s="2">
        <v>2143</v>
      </c>
    </row>
    <row r="724" spans="1:5" x14ac:dyDescent="0.55000000000000004">
      <c r="A724" s="1" t="s">
        <v>7017</v>
      </c>
      <c r="B724" s="1" t="s">
        <v>725</v>
      </c>
      <c r="C724" s="1">
        <v>361194</v>
      </c>
      <c r="D724" s="2">
        <v>352437</v>
      </c>
      <c r="E724" s="2">
        <v>8757</v>
      </c>
    </row>
    <row r="725" spans="1:5" x14ac:dyDescent="0.55000000000000004">
      <c r="A725" s="1" t="s">
        <v>7018</v>
      </c>
      <c r="B725" s="1" t="s">
        <v>726</v>
      </c>
      <c r="C725" s="1">
        <v>361194</v>
      </c>
      <c r="D725" s="2">
        <v>360832</v>
      </c>
      <c r="E725" s="2">
        <v>362</v>
      </c>
    </row>
    <row r="726" spans="1:5" x14ac:dyDescent="0.55000000000000004">
      <c r="A726" s="1" t="s">
        <v>7019</v>
      </c>
      <c r="B726" s="1" t="s">
        <v>727</v>
      </c>
      <c r="C726" s="1">
        <v>361194</v>
      </c>
      <c r="D726" s="2">
        <v>359343</v>
      </c>
      <c r="E726" s="2">
        <v>1851</v>
      </c>
    </row>
    <row r="727" spans="1:5" x14ac:dyDescent="0.55000000000000004">
      <c r="A727" s="1" t="s">
        <v>7020</v>
      </c>
      <c r="B727" s="1" t="s">
        <v>728</v>
      </c>
      <c r="C727" s="1">
        <v>361194</v>
      </c>
      <c r="D727" s="2">
        <v>348532</v>
      </c>
      <c r="E727" s="2">
        <v>12662</v>
      </c>
    </row>
    <row r="728" spans="1:5" x14ac:dyDescent="0.55000000000000004">
      <c r="A728" s="1" t="s">
        <v>7021</v>
      </c>
      <c r="B728" s="1" t="s">
        <v>729</v>
      </c>
      <c r="C728" s="1">
        <v>361194</v>
      </c>
      <c r="D728" s="2">
        <v>360073</v>
      </c>
      <c r="E728" s="2">
        <v>1121</v>
      </c>
    </row>
    <row r="729" spans="1:5" x14ac:dyDescent="0.55000000000000004">
      <c r="A729" s="1" t="s">
        <v>7022</v>
      </c>
      <c r="B729" s="1" t="s">
        <v>730</v>
      </c>
      <c r="C729" s="1">
        <v>361194</v>
      </c>
      <c r="D729" s="2">
        <v>357482</v>
      </c>
      <c r="E729" s="2">
        <v>3712</v>
      </c>
    </row>
    <row r="730" spans="1:5" x14ac:dyDescent="0.55000000000000004">
      <c r="A730" s="1" t="s">
        <v>7023</v>
      </c>
      <c r="B730" s="1" t="s">
        <v>731</v>
      </c>
      <c r="C730" s="1">
        <v>361194</v>
      </c>
      <c r="D730" s="2">
        <v>359085</v>
      </c>
      <c r="E730" s="2">
        <v>2109</v>
      </c>
    </row>
    <row r="731" spans="1:5" x14ac:dyDescent="0.55000000000000004">
      <c r="A731" s="1" t="s">
        <v>7024</v>
      </c>
      <c r="B731" s="1" t="s">
        <v>732</v>
      </c>
      <c r="C731" s="1">
        <v>361194</v>
      </c>
      <c r="D731" s="2">
        <v>360141</v>
      </c>
      <c r="E731" s="2">
        <v>1053</v>
      </c>
    </row>
    <row r="732" spans="1:5" x14ac:dyDescent="0.55000000000000004">
      <c r="A732" s="1" t="s">
        <v>7025</v>
      </c>
      <c r="B732" s="1" t="s">
        <v>733</v>
      </c>
      <c r="C732" s="1">
        <v>361194</v>
      </c>
      <c r="D732" s="2">
        <v>347312</v>
      </c>
      <c r="E732" s="2">
        <v>13882</v>
      </c>
    </row>
    <row r="733" spans="1:5" x14ac:dyDescent="0.55000000000000004">
      <c r="A733" s="1" t="s">
        <v>7026</v>
      </c>
      <c r="B733" s="1" t="s">
        <v>734</v>
      </c>
      <c r="C733" s="1">
        <v>361194</v>
      </c>
      <c r="D733" s="2">
        <v>353153</v>
      </c>
      <c r="E733" s="2">
        <v>8041</v>
      </c>
    </row>
    <row r="734" spans="1:5" x14ac:dyDescent="0.55000000000000004">
      <c r="A734" s="1" t="s">
        <v>7027</v>
      </c>
      <c r="B734" s="1" t="s">
        <v>735</v>
      </c>
      <c r="C734" s="1">
        <v>361194</v>
      </c>
      <c r="D734" s="2">
        <v>360950</v>
      </c>
      <c r="E734" s="2">
        <v>244</v>
      </c>
    </row>
    <row r="735" spans="1:5" x14ac:dyDescent="0.55000000000000004">
      <c r="A735" s="1" t="s">
        <v>7028</v>
      </c>
      <c r="B735" s="1" t="s">
        <v>736</v>
      </c>
      <c r="C735" s="1">
        <v>361194</v>
      </c>
      <c r="D735" s="2">
        <v>360789</v>
      </c>
      <c r="E735" s="2">
        <v>405</v>
      </c>
    </row>
    <row r="736" spans="1:5" x14ac:dyDescent="0.55000000000000004">
      <c r="A736" s="1" t="s">
        <v>7029</v>
      </c>
      <c r="B736" s="1" t="s">
        <v>737</v>
      </c>
      <c r="C736" s="1">
        <v>361194</v>
      </c>
      <c r="D736" s="2">
        <v>360850</v>
      </c>
      <c r="E736" s="2">
        <v>344</v>
      </c>
    </row>
    <row r="737" spans="1:5" x14ac:dyDescent="0.55000000000000004">
      <c r="A737" s="1" t="s">
        <v>7030</v>
      </c>
      <c r="B737" s="1" t="s">
        <v>738</v>
      </c>
      <c r="C737" s="1">
        <v>361194</v>
      </c>
      <c r="D737" s="2">
        <v>360942</v>
      </c>
      <c r="E737" s="2">
        <v>252</v>
      </c>
    </row>
    <row r="738" spans="1:5" x14ac:dyDescent="0.55000000000000004">
      <c r="A738" s="1" t="s">
        <v>7031</v>
      </c>
      <c r="B738" s="1" t="s">
        <v>739</v>
      </c>
      <c r="C738" s="1">
        <v>361194</v>
      </c>
      <c r="D738" s="2">
        <v>360892</v>
      </c>
      <c r="E738" s="2">
        <v>302</v>
      </c>
    </row>
    <row r="739" spans="1:5" x14ac:dyDescent="0.55000000000000004">
      <c r="A739" s="1" t="s">
        <v>7032</v>
      </c>
      <c r="B739" s="1" t="s">
        <v>740</v>
      </c>
      <c r="C739" s="1">
        <v>361194</v>
      </c>
      <c r="D739" s="2">
        <v>360618</v>
      </c>
      <c r="E739" s="2">
        <v>576</v>
      </c>
    </row>
    <row r="740" spans="1:5" x14ac:dyDescent="0.55000000000000004">
      <c r="A740" s="1" t="s">
        <v>7033</v>
      </c>
      <c r="B740" s="1" t="s">
        <v>741</v>
      </c>
      <c r="C740" s="1">
        <v>361194</v>
      </c>
      <c r="D740" s="2">
        <v>350674</v>
      </c>
      <c r="E740" s="2">
        <v>10520</v>
      </c>
    </row>
    <row r="741" spans="1:5" x14ac:dyDescent="0.55000000000000004">
      <c r="A741" s="1" t="s">
        <v>7034</v>
      </c>
      <c r="B741" s="1" t="s">
        <v>742</v>
      </c>
      <c r="C741" s="1">
        <v>361194</v>
      </c>
      <c r="D741" s="2">
        <v>359264</v>
      </c>
      <c r="E741" s="2">
        <v>1930</v>
      </c>
    </row>
    <row r="742" spans="1:5" x14ac:dyDescent="0.55000000000000004">
      <c r="A742" s="1" t="s">
        <v>7035</v>
      </c>
      <c r="B742" s="1" t="s">
        <v>743</v>
      </c>
      <c r="C742" s="1">
        <v>361194</v>
      </c>
      <c r="D742" s="2">
        <v>360901</v>
      </c>
      <c r="E742" s="2">
        <v>293</v>
      </c>
    </row>
    <row r="743" spans="1:5" x14ac:dyDescent="0.55000000000000004">
      <c r="A743" s="1" t="s">
        <v>7036</v>
      </c>
      <c r="B743" s="1" t="s">
        <v>744</v>
      </c>
      <c r="C743" s="1">
        <v>361194</v>
      </c>
      <c r="D743" s="2">
        <v>360312</v>
      </c>
      <c r="E743" s="2">
        <v>882</v>
      </c>
    </row>
    <row r="744" spans="1:5" x14ac:dyDescent="0.55000000000000004">
      <c r="A744" s="1" t="s">
        <v>7037</v>
      </c>
      <c r="B744" s="1" t="s">
        <v>745</v>
      </c>
      <c r="C744" s="1">
        <v>361194</v>
      </c>
      <c r="D744" s="2">
        <v>359902</v>
      </c>
      <c r="E744" s="2">
        <v>1292</v>
      </c>
    </row>
    <row r="745" spans="1:5" x14ac:dyDescent="0.55000000000000004">
      <c r="A745" s="1" t="s">
        <v>7038</v>
      </c>
      <c r="B745" s="1" t="s">
        <v>746</v>
      </c>
      <c r="C745" s="1">
        <v>361194</v>
      </c>
      <c r="D745" s="2">
        <v>360673</v>
      </c>
      <c r="E745" s="2">
        <v>521</v>
      </c>
    </row>
    <row r="746" spans="1:5" x14ac:dyDescent="0.55000000000000004">
      <c r="A746" s="1" t="s">
        <v>7039</v>
      </c>
      <c r="B746" s="1" t="s">
        <v>747</v>
      </c>
      <c r="C746" s="1">
        <v>361194</v>
      </c>
      <c r="D746" s="2">
        <v>360272</v>
      </c>
      <c r="E746" s="2">
        <v>922</v>
      </c>
    </row>
    <row r="747" spans="1:5" x14ac:dyDescent="0.55000000000000004">
      <c r="A747" s="1" t="s">
        <v>7040</v>
      </c>
      <c r="B747" s="1" t="s">
        <v>748</v>
      </c>
      <c r="C747" s="1">
        <v>361194</v>
      </c>
      <c r="D747" s="2">
        <v>360500</v>
      </c>
      <c r="E747" s="2">
        <v>694</v>
      </c>
    </row>
    <row r="748" spans="1:5" x14ac:dyDescent="0.55000000000000004">
      <c r="A748" s="1" t="s">
        <v>7041</v>
      </c>
      <c r="B748" s="1" t="s">
        <v>749</v>
      </c>
      <c r="C748" s="1">
        <v>361194</v>
      </c>
      <c r="D748" s="2">
        <v>356175</v>
      </c>
      <c r="E748" s="2">
        <v>5019</v>
      </c>
    </row>
    <row r="749" spans="1:5" x14ac:dyDescent="0.55000000000000004">
      <c r="A749" s="1" t="s">
        <v>7052</v>
      </c>
      <c r="B749" s="1" t="s">
        <v>750</v>
      </c>
      <c r="C749" s="1">
        <v>361194</v>
      </c>
      <c r="D749" s="2">
        <v>359497</v>
      </c>
      <c r="E749" s="2">
        <v>1697</v>
      </c>
    </row>
    <row r="750" spans="1:5" x14ac:dyDescent="0.55000000000000004">
      <c r="A750" s="1" t="s">
        <v>7053</v>
      </c>
      <c r="B750" s="1" t="s">
        <v>751</v>
      </c>
      <c r="C750" s="1">
        <v>361194</v>
      </c>
      <c r="D750" s="2">
        <v>356947</v>
      </c>
      <c r="E750" s="2">
        <v>4247</v>
      </c>
    </row>
    <row r="751" spans="1:5" x14ac:dyDescent="0.55000000000000004">
      <c r="A751" s="1" t="s">
        <v>7054</v>
      </c>
      <c r="B751" s="1" t="s">
        <v>752</v>
      </c>
      <c r="C751" s="1">
        <v>361194</v>
      </c>
      <c r="D751" s="2">
        <v>360800</v>
      </c>
      <c r="E751" s="2">
        <v>394</v>
      </c>
    </row>
    <row r="752" spans="1:5" x14ac:dyDescent="0.55000000000000004">
      <c r="A752" s="1" t="s">
        <v>7055</v>
      </c>
      <c r="B752" s="1" t="s">
        <v>753</v>
      </c>
      <c r="C752" s="1">
        <v>361194</v>
      </c>
      <c r="D752" s="2">
        <v>360732</v>
      </c>
      <c r="E752" s="2">
        <v>462</v>
      </c>
    </row>
    <row r="753" spans="1:5" x14ac:dyDescent="0.55000000000000004">
      <c r="A753" s="1" t="s">
        <v>7093</v>
      </c>
      <c r="B753" s="1" t="s">
        <v>754</v>
      </c>
      <c r="C753" s="1">
        <v>361194</v>
      </c>
      <c r="D753" s="2">
        <v>361075</v>
      </c>
      <c r="E753" s="2">
        <v>119</v>
      </c>
    </row>
    <row r="754" spans="1:5" x14ac:dyDescent="0.55000000000000004">
      <c r="A754" s="1" t="s">
        <v>7094</v>
      </c>
      <c r="B754" s="1" t="s">
        <v>755</v>
      </c>
      <c r="C754" s="1">
        <v>361194</v>
      </c>
      <c r="D754" s="2">
        <v>361072</v>
      </c>
      <c r="E754" s="2">
        <v>122</v>
      </c>
    </row>
    <row r="755" spans="1:5" x14ac:dyDescent="0.55000000000000004">
      <c r="A755" s="1" t="s">
        <v>7095</v>
      </c>
      <c r="B755" s="1" t="s">
        <v>756</v>
      </c>
      <c r="C755" s="1">
        <v>361194</v>
      </c>
      <c r="D755" s="2">
        <v>360942</v>
      </c>
      <c r="E755" s="2">
        <v>252</v>
      </c>
    </row>
    <row r="756" spans="1:5" x14ac:dyDescent="0.55000000000000004">
      <c r="A756" s="1" t="s">
        <v>7096</v>
      </c>
      <c r="B756" s="1" t="s">
        <v>757</v>
      </c>
      <c r="C756" s="1">
        <v>361194</v>
      </c>
      <c r="D756" s="2">
        <v>360860</v>
      </c>
      <c r="E756" s="2">
        <v>334</v>
      </c>
    </row>
    <row r="757" spans="1:5" x14ac:dyDescent="0.55000000000000004">
      <c r="A757" s="1" t="s">
        <v>7097</v>
      </c>
      <c r="B757" s="1" t="s">
        <v>758</v>
      </c>
      <c r="C757" s="1">
        <v>361194</v>
      </c>
      <c r="D757" s="2">
        <v>360720</v>
      </c>
      <c r="E757" s="2">
        <v>474</v>
      </c>
    </row>
    <row r="758" spans="1:5" x14ac:dyDescent="0.55000000000000004">
      <c r="A758" s="1" t="s">
        <v>7098</v>
      </c>
      <c r="B758" s="1" t="s">
        <v>759</v>
      </c>
      <c r="C758" s="1">
        <v>361194</v>
      </c>
      <c r="D758" s="2">
        <v>360820</v>
      </c>
      <c r="E758" s="2">
        <v>374</v>
      </c>
    </row>
    <row r="759" spans="1:5" x14ac:dyDescent="0.55000000000000004">
      <c r="A759" s="1" t="s">
        <v>7099</v>
      </c>
      <c r="B759" s="1" t="s">
        <v>760</v>
      </c>
      <c r="C759" s="1">
        <v>361194</v>
      </c>
      <c r="D759" s="2">
        <v>361051</v>
      </c>
      <c r="E759" s="2">
        <v>143</v>
      </c>
    </row>
    <row r="760" spans="1:5" x14ac:dyDescent="0.55000000000000004">
      <c r="A760" s="1" t="s">
        <v>7100</v>
      </c>
      <c r="B760" s="1" t="s">
        <v>761</v>
      </c>
      <c r="C760" s="1">
        <v>361194</v>
      </c>
      <c r="D760" s="2">
        <v>361083</v>
      </c>
      <c r="E760" s="2">
        <v>111</v>
      </c>
    </row>
    <row r="761" spans="1:5" x14ac:dyDescent="0.55000000000000004">
      <c r="A761" s="1" t="s">
        <v>7101</v>
      </c>
      <c r="B761" s="1" t="s">
        <v>762</v>
      </c>
      <c r="C761" s="1">
        <v>361194</v>
      </c>
      <c r="D761" s="2">
        <v>359747</v>
      </c>
      <c r="E761" s="2">
        <v>1447</v>
      </c>
    </row>
    <row r="762" spans="1:5" x14ac:dyDescent="0.55000000000000004">
      <c r="A762" s="1" t="s">
        <v>7102</v>
      </c>
      <c r="B762" s="1" t="s">
        <v>763</v>
      </c>
      <c r="C762" s="1">
        <v>361194</v>
      </c>
      <c r="D762" s="2">
        <v>360308</v>
      </c>
      <c r="E762" s="2">
        <v>886</v>
      </c>
    </row>
    <row r="763" spans="1:5" x14ac:dyDescent="0.55000000000000004">
      <c r="A763" s="1" t="s">
        <v>7103</v>
      </c>
      <c r="B763" s="1" t="s">
        <v>764</v>
      </c>
      <c r="C763" s="1">
        <v>361194</v>
      </c>
      <c r="D763" s="2">
        <v>361085</v>
      </c>
      <c r="E763" s="2">
        <v>109</v>
      </c>
    </row>
    <row r="764" spans="1:5" x14ac:dyDescent="0.55000000000000004">
      <c r="A764" s="1" t="s">
        <v>7104</v>
      </c>
      <c r="B764" s="1" t="s">
        <v>765</v>
      </c>
      <c r="C764" s="1">
        <v>361194</v>
      </c>
      <c r="D764" s="2">
        <v>354550</v>
      </c>
      <c r="E764" s="2">
        <v>6644</v>
      </c>
    </row>
    <row r="765" spans="1:5" x14ac:dyDescent="0.55000000000000004">
      <c r="A765" s="1" t="s">
        <v>7105</v>
      </c>
      <c r="B765" s="1" t="s">
        <v>766</v>
      </c>
      <c r="C765" s="1">
        <v>361194</v>
      </c>
      <c r="D765" s="2">
        <v>360948</v>
      </c>
      <c r="E765" s="2">
        <v>246</v>
      </c>
    </row>
    <row r="766" spans="1:5" x14ac:dyDescent="0.55000000000000004">
      <c r="A766" s="1" t="s">
        <v>7106</v>
      </c>
      <c r="B766" s="1" t="s">
        <v>767</v>
      </c>
      <c r="C766" s="1">
        <v>361194</v>
      </c>
      <c r="D766" s="2">
        <v>360683</v>
      </c>
      <c r="E766" s="2">
        <v>511</v>
      </c>
    </row>
    <row r="767" spans="1:5" x14ac:dyDescent="0.55000000000000004">
      <c r="A767" s="1" t="s">
        <v>7107</v>
      </c>
      <c r="B767" s="1" t="s">
        <v>768</v>
      </c>
      <c r="C767" s="1">
        <v>361194</v>
      </c>
      <c r="D767" s="2">
        <v>359163</v>
      </c>
      <c r="E767" s="2">
        <v>2031</v>
      </c>
    </row>
    <row r="768" spans="1:5" x14ac:dyDescent="0.55000000000000004">
      <c r="A768" s="1" t="s">
        <v>7108</v>
      </c>
      <c r="B768" s="1" t="s">
        <v>769</v>
      </c>
      <c r="C768" s="1">
        <v>361194</v>
      </c>
      <c r="D768" s="2">
        <v>360778</v>
      </c>
      <c r="E768" s="2">
        <v>416</v>
      </c>
    </row>
    <row r="769" spans="1:5" x14ac:dyDescent="0.55000000000000004">
      <c r="A769" s="1" t="s">
        <v>7109</v>
      </c>
      <c r="B769" s="1" t="s">
        <v>770</v>
      </c>
      <c r="C769" s="1">
        <v>361194</v>
      </c>
      <c r="D769" s="2">
        <v>359511</v>
      </c>
      <c r="E769" s="2">
        <v>1683</v>
      </c>
    </row>
    <row r="770" spans="1:5" x14ac:dyDescent="0.55000000000000004">
      <c r="A770" s="1" t="s">
        <v>7110</v>
      </c>
      <c r="B770" s="1" t="s">
        <v>771</v>
      </c>
      <c r="C770" s="1">
        <v>361194</v>
      </c>
      <c r="D770" s="2">
        <v>360579</v>
      </c>
      <c r="E770" s="2">
        <v>615</v>
      </c>
    </row>
    <row r="771" spans="1:5" x14ac:dyDescent="0.55000000000000004">
      <c r="A771" s="1" t="s">
        <v>7111</v>
      </c>
      <c r="B771" s="1" t="s">
        <v>772</v>
      </c>
      <c r="C771" s="1">
        <v>361194</v>
      </c>
      <c r="D771" s="2">
        <v>360856</v>
      </c>
      <c r="E771" s="2">
        <v>338</v>
      </c>
    </row>
    <row r="772" spans="1:5" x14ac:dyDescent="0.55000000000000004">
      <c r="A772" s="1" t="s">
        <v>7112</v>
      </c>
      <c r="B772" s="1" t="s">
        <v>773</v>
      </c>
      <c r="C772" s="1">
        <v>361194</v>
      </c>
      <c r="D772" s="2">
        <v>360932</v>
      </c>
      <c r="E772" s="2">
        <v>262</v>
      </c>
    </row>
    <row r="773" spans="1:5" x14ac:dyDescent="0.55000000000000004">
      <c r="A773" s="1" t="s">
        <v>7113</v>
      </c>
      <c r="B773" s="1" t="s">
        <v>774</v>
      </c>
      <c r="C773" s="1">
        <v>361194</v>
      </c>
      <c r="D773" s="2">
        <v>357159</v>
      </c>
      <c r="E773" s="2">
        <v>4035</v>
      </c>
    </row>
    <row r="774" spans="1:5" x14ac:dyDescent="0.55000000000000004">
      <c r="A774" s="1" t="s">
        <v>7115</v>
      </c>
      <c r="B774" s="1" t="s">
        <v>775</v>
      </c>
      <c r="C774" s="1">
        <v>361194</v>
      </c>
      <c r="D774" s="2">
        <v>360938</v>
      </c>
      <c r="E774" s="2">
        <v>256</v>
      </c>
    </row>
    <row r="775" spans="1:5" x14ac:dyDescent="0.55000000000000004">
      <c r="A775" s="1" t="s">
        <v>7116</v>
      </c>
      <c r="B775" s="1" t="s">
        <v>776</v>
      </c>
      <c r="C775" s="1">
        <v>361194</v>
      </c>
      <c r="D775" s="2">
        <v>360906</v>
      </c>
      <c r="E775" s="2">
        <v>288</v>
      </c>
    </row>
    <row r="776" spans="1:5" x14ac:dyDescent="0.55000000000000004">
      <c r="A776" s="1" t="s">
        <v>7117</v>
      </c>
      <c r="B776" s="1" t="s">
        <v>777</v>
      </c>
      <c r="C776" s="1">
        <v>361194</v>
      </c>
      <c r="D776" s="2">
        <v>359793</v>
      </c>
      <c r="E776" s="2">
        <v>1401</v>
      </c>
    </row>
    <row r="777" spans="1:5" x14ac:dyDescent="0.55000000000000004">
      <c r="A777" s="1" t="s">
        <v>7118</v>
      </c>
      <c r="B777" s="1" t="s">
        <v>778</v>
      </c>
      <c r="C777" s="1">
        <v>361194</v>
      </c>
      <c r="D777" s="2">
        <v>360879</v>
      </c>
      <c r="E777" s="2">
        <v>315</v>
      </c>
    </row>
    <row r="778" spans="1:5" x14ac:dyDescent="0.55000000000000004">
      <c r="A778" s="1" t="s">
        <v>7119</v>
      </c>
      <c r="B778" s="1" t="s">
        <v>779</v>
      </c>
      <c r="C778" s="1">
        <v>361194</v>
      </c>
      <c r="D778" s="2">
        <v>360084</v>
      </c>
      <c r="E778" s="2">
        <v>1110</v>
      </c>
    </row>
    <row r="779" spans="1:5" x14ac:dyDescent="0.55000000000000004">
      <c r="A779" s="1" t="s">
        <v>7204</v>
      </c>
      <c r="B779" s="1" t="s">
        <v>780</v>
      </c>
      <c r="C779" s="1">
        <v>361194</v>
      </c>
      <c r="D779" s="2">
        <v>359930</v>
      </c>
      <c r="E779" s="2">
        <v>1264</v>
      </c>
    </row>
    <row r="780" spans="1:5" x14ac:dyDescent="0.55000000000000004">
      <c r="A780" s="1" t="s">
        <v>7205</v>
      </c>
      <c r="B780" s="1" t="s">
        <v>781</v>
      </c>
      <c r="C780" s="1">
        <v>361194</v>
      </c>
      <c r="D780" s="2">
        <v>352058</v>
      </c>
      <c r="E780" s="2">
        <v>9136</v>
      </c>
    </row>
    <row r="781" spans="1:5" x14ac:dyDescent="0.55000000000000004">
      <c r="A781" s="1" t="s">
        <v>7206</v>
      </c>
      <c r="B781" s="1" t="s">
        <v>782</v>
      </c>
      <c r="C781" s="1">
        <v>361194</v>
      </c>
      <c r="D781" s="2">
        <v>349697</v>
      </c>
      <c r="E781" s="2">
        <v>11497</v>
      </c>
    </row>
    <row r="782" spans="1:5" x14ac:dyDescent="0.55000000000000004">
      <c r="A782" s="1" t="s">
        <v>7207</v>
      </c>
      <c r="B782" s="1" t="s">
        <v>783</v>
      </c>
      <c r="C782" s="1">
        <v>361194</v>
      </c>
      <c r="D782" s="2">
        <v>360296</v>
      </c>
      <c r="E782" s="2">
        <v>898</v>
      </c>
    </row>
    <row r="783" spans="1:5" x14ac:dyDescent="0.55000000000000004">
      <c r="A783" s="1" t="s">
        <v>7208</v>
      </c>
      <c r="B783" s="1" t="s">
        <v>784</v>
      </c>
      <c r="C783" s="1">
        <v>361194</v>
      </c>
      <c r="D783" s="2">
        <v>357029</v>
      </c>
      <c r="E783" s="2">
        <v>4165</v>
      </c>
    </row>
    <row r="784" spans="1:5" x14ac:dyDescent="0.55000000000000004">
      <c r="A784" s="1" t="s">
        <v>7209</v>
      </c>
      <c r="B784" s="1" t="s">
        <v>785</v>
      </c>
      <c r="C784" s="1">
        <v>361194</v>
      </c>
      <c r="D784" s="2">
        <v>353421</v>
      </c>
      <c r="E784" s="2">
        <v>7773</v>
      </c>
    </row>
    <row r="785" spans="1:5" x14ac:dyDescent="0.55000000000000004">
      <c r="A785" s="1" t="s">
        <v>7210</v>
      </c>
      <c r="B785" s="1" t="s">
        <v>786</v>
      </c>
      <c r="C785" s="1">
        <v>361194</v>
      </c>
      <c r="D785" s="2">
        <v>360606</v>
      </c>
      <c r="E785" s="2">
        <v>588</v>
      </c>
    </row>
    <row r="786" spans="1:5" x14ac:dyDescent="0.55000000000000004">
      <c r="A786" s="1" t="s">
        <v>7211</v>
      </c>
      <c r="B786" s="1" t="s">
        <v>787</v>
      </c>
      <c r="C786" s="1">
        <v>361194</v>
      </c>
      <c r="D786" s="2">
        <v>360792</v>
      </c>
      <c r="E786" s="2">
        <v>402</v>
      </c>
    </row>
    <row r="787" spans="1:5" x14ac:dyDescent="0.55000000000000004">
      <c r="A787" s="1" t="s">
        <v>7212</v>
      </c>
      <c r="B787" s="1" t="s">
        <v>788</v>
      </c>
      <c r="C787" s="1">
        <v>361194</v>
      </c>
      <c r="D787" s="2">
        <v>349363</v>
      </c>
      <c r="E787" s="2">
        <v>11831</v>
      </c>
    </row>
    <row r="788" spans="1:5" x14ac:dyDescent="0.55000000000000004">
      <c r="A788" s="1" t="s">
        <v>7213</v>
      </c>
      <c r="B788" s="1" t="s">
        <v>789</v>
      </c>
      <c r="C788" s="1">
        <v>361194</v>
      </c>
      <c r="D788" s="2">
        <v>359926</v>
      </c>
      <c r="E788" s="2">
        <v>1268</v>
      </c>
    </row>
    <row r="789" spans="1:5" x14ac:dyDescent="0.55000000000000004">
      <c r="A789" s="1" t="s">
        <v>7214</v>
      </c>
      <c r="B789" s="1" t="s">
        <v>790</v>
      </c>
      <c r="C789" s="1">
        <v>361194</v>
      </c>
      <c r="D789" s="2">
        <v>353976</v>
      </c>
      <c r="E789" s="2">
        <v>7218</v>
      </c>
    </row>
    <row r="790" spans="1:5" x14ac:dyDescent="0.55000000000000004">
      <c r="A790" s="1" t="s">
        <v>7215</v>
      </c>
      <c r="B790" s="1" t="s">
        <v>791</v>
      </c>
      <c r="C790" s="1">
        <v>361194</v>
      </c>
      <c r="D790" s="2">
        <v>360868</v>
      </c>
      <c r="E790" s="2">
        <v>326</v>
      </c>
    </row>
    <row r="791" spans="1:5" x14ac:dyDescent="0.55000000000000004">
      <c r="A791" s="1" t="s">
        <v>7216</v>
      </c>
      <c r="B791" s="1" t="s">
        <v>792</v>
      </c>
      <c r="C791" s="1">
        <v>361194</v>
      </c>
      <c r="D791" s="2">
        <v>360983</v>
      </c>
      <c r="E791" s="2">
        <v>211</v>
      </c>
    </row>
    <row r="792" spans="1:5" x14ac:dyDescent="0.55000000000000004">
      <c r="A792" s="1" t="s">
        <v>7217</v>
      </c>
      <c r="B792" s="1" t="s">
        <v>793</v>
      </c>
      <c r="C792" s="1">
        <v>361194</v>
      </c>
      <c r="D792" s="2">
        <v>361012</v>
      </c>
      <c r="E792" s="2">
        <v>182</v>
      </c>
    </row>
    <row r="793" spans="1:5" x14ac:dyDescent="0.55000000000000004">
      <c r="A793" s="1" t="s">
        <v>7218</v>
      </c>
      <c r="B793" s="1" t="s">
        <v>794</v>
      </c>
      <c r="C793" s="1">
        <v>361194</v>
      </c>
      <c r="D793" s="2">
        <v>360577</v>
      </c>
      <c r="E793" s="2">
        <v>617</v>
      </c>
    </row>
    <row r="794" spans="1:5" x14ac:dyDescent="0.55000000000000004">
      <c r="A794" s="1" t="s">
        <v>7219</v>
      </c>
      <c r="B794" s="1" t="s">
        <v>795</v>
      </c>
      <c r="C794" s="1">
        <v>361194</v>
      </c>
      <c r="D794" s="2">
        <v>361048</v>
      </c>
      <c r="E794" s="2">
        <v>146</v>
      </c>
    </row>
    <row r="795" spans="1:5" x14ac:dyDescent="0.55000000000000004">
      <c r="A795" s="1" t="s">
        <v>7220</v>
      </c>
      <c r="B795" s="1" t="s">
        <v>796</v>
      </c>
      <c r="C795" s="1">
        <v>361194</v>
      </c>
      <c r="D795" s="2">
        <v>360919</v>
      </c>
      <c r="E795" s="2">
        <v>275</v>
      </c>
    </row>
    <row r="796" spans="1:5" x14ac:dyDescent="0.55000000000000004">
      <c r="A796" s="1" t="s">
        <v>7221</v>
      </c>
      <c r="B796" s="1" t="s">
        <v>797</v>
      </c>
      <c r="C796" s="1">
        <v>361194</v>
      </c>
      <c r="D796" s="2">
        <v>359190</v>
      </c>
      <c r="E796" s="2">
        <v>2004</v>
      </c>
    </row>
    <row r="797" spans="1:5" x14ac:dyDescent="0.55000000000000004">
      <c r="A797" s="1" t="s">
        <v>7222</v>
      </c>
      <c r="B797" s="1" t="s">
        <v>798</v>
      </c>
      <c r="C797" s="1">
        <v>361194</v>
      </c>
      <c r="D797" s="2">
        <v>359304</v>
      </c>
      <c r="E797" s="2">
        <v>1890</v>
      </c>
    </row>
    <row r="798" spans="1:5" x14ac:dyDescent="0.55000000000000004">
      <c r="A798" s="1" t="s">
        <v>7223</v>
      </c>
      <c r="B798" s="1" t="s">
        <v>799</v>
      </c>
      <c r="C798" s="1">
        <v>361194</v>
      </c>
      <c r="D798" s="2">
        <v>360319</v>
      </c>
      <c r="E798" s="2">
        <v>875</v>
      </c>
    </row>
    <row r="799" spans="1:5" x14ac:dyDescent="0.55000000000000004">
      <c r="A799" s="1" t="s">
        <v>7224</v>
      </c>
      <c r="B799" s="1" t="s">
        <v>800</v>
      </c>
      <c r="C799" s="1">
        <v>361194</v>
      </c>
      <c r="D799" s="2">
        <v>356504</v>
      </c>
      <c r="E799" s="2">
        <v>4690</v>
      </c>
    </row>
    <row r="800" spans="1:5" x14ac:dyDescent="0.55000000000000004">
      <c r="A800" s="1" t="s">
        <v>7225</v>
      </c>
      <c r="B800" s="1" t="s">
        <v>801</v>
      </c>
      <c r="C800" s="1">
        <v>361194</v>
      </c>
      <c r="D800" s="2">
        <v>360852</v>
      </c>
      <c r="E800" s="2">
        <v>342</v>
      </c>
    </row>
    <row r="801" spans="1:5" x14ac:dyDescent="0.55000000000000004">
      <c r="A801" s="1" t="s">
        <v>7226</v>
      </c>
      <c r="B801" s="1" t="s">
        <v>802</v>
      </c>
      <c r="C801" s="1">
        <v>361194</v>
      </c>
      <c r="D801" s="2">
        <v>352833</v>
      </c>
      <c r="E801" s="2">
        <v>8361</v>
      </c>
    </row>
    <row r="802" spans="1:5" x14ac:dyDescent="0.55000000000000004">
      <c r="A802" s="1" t="s">
        <v>7227</v>
      </c>
      <c r="B802" s="1" t="s">
        <v>803</v>
      </c>
      <c r="C802" s="1">
        <v>361194</v>
      </c>
      <c r="D802" s="2">
        <v>361086</v>
      </c>
      <c r="E802" s="2">
        <v>108</v>
      </c>
    </row>
    <row r="803" spans="1:5" x14ac:dyDescent="0.55000000000000004">
      <c r="A803" s="1" t="s">
        <v>7228</v>
      </c>
      <c r="B803" s="1" t="s">
        <v>804</v>
      </c>
      <c r="C803" s="1">
        <v>361194</v>
      </c>
      <c r="D803" s="2">
        <v>360851</v>
      </c>
      <c r="E803" s="2">
        <v>343</v>
      </c>
    </row>
    <row r="804" spans="1:5" x14ac:dyDescent="0.55000000000000004">
      <c r="A804" s="1" t="s">
        <v>7229</v>
      </c>
      <c r="B804" s="1" t="s">
        <v>805</v>
      </c>
      <c r="C804" s="1">
        <v>361194</v>
      </c>
      <c r="D804" s="2">
        <v>358382</v>
      </c>
      <c r="E804" s="2">
        <v>2812</v>
      </c>
    </row>
    <row r="805" spans="1:5" x14ac:dyDescent="0.55000000000000004">
      <c r="A805" s="1" t="s">
        <v>7230</v>
      </c>
      <c r="B805" s="1" t="s">
        <v>806</v>
      </c>
      <c r="C805" s="1">
        <v>361194</v>
      </c>
      <c r="D805" s="2">
        <v>360806</v>
      </c>
      <c r="E805" s="2">
        <v>388</v>
      </c>
    </row>
    <row r="806" spans="1:5" x14ac:dyDescent="0.55000000000000004">
      <c r="A806" s="1" t="s">
        <v>7231</v>
      </c>
      <c r="B806" s="1" t="s">
        <v>807</v>
      </c>
      <c r="C806" s="1">
        <v>361194</v>
      </c>
      <c r="D806" s="2">
        <v>358581</v>
      </c>
      <c r="E806" s="2">
        <v>2613</v>
      </c>
    </row>
    <row r="807" spans="1:5" x14ac:dyDescent="0.55000000000000004">
      <c r="A807" s="1" t="s">
        <v>7232</v>
      </c>
      <c r="B807" s="1" t="s">
        <v>808</v>
      </c>
      <c r="C807" s="1">
        <v>361194</v>
      </c>
      <c r="D807" s="2">
        <v>360115</v>
      </c>
      <c r="E807" s="2">
        <v>1079</v>
      </c>
    </row>
    <row r="808" spans="1:5" x14ac:dyDescent="0.55000000000000004">
      <c r="A808" s="1" t="s">
        <v>7233</v>
      </c>
      <c r="B808" s="1" t="s">
        <v>809</v>
      </c>
      <c r="C808" s="1">
        <v>361194</v>
      </c>
      <c r="D808" s="2">
        <v>360766</v>
      </c>
      <c r="E808" s="2">
        <v>428</v>
      </c>
    </row>
    <row r="809" spans="1:5" x14ac:dyDescent="0.55000000000000004">
      <c r="A809" s="1" t="s">
        <v>7234</v>
      </c>
      <c r="B809" s="1" t="s">
        <v>810</v>
      </c>
      <c r="C809" s="1">
        <v>361194</v>
      </c>
      <c r="D809" s="2">
        <v>358001</v>
      </c>
      <c r="E809" s="2">
        <v>3193</v>
      </c>
    </row>
    <row r="810" spans="1:5" x14ac:dyDescent="0.55000000000000004">
      <c r="A810" s="1" t="s">
        <v>7235</v>
      </c>
      <c r="B810" s="1" t="s">
        <v>811</v>
      </c>
      <c r="C810" s="1">
        <v>361194</v>
      </c>
      <c r="D810" s="2">
        <v>354154</v>
      </c>
      <c r="E810" s="2">
        <v>7040</v>
      </c>
    </row>
    <row r="811" spans="1:5" x14ac:dyDescent="0.55000000000000004">
      <c r="A811" s="1" t="s">
        <v>7236</v>
      </c>
      <c r="B811" s="1" t="s">
        <v>812</v>
      </c>
      <c r="C811" s="1">
        <v>361194</v>
      </c>
      <c r="D811" s="2">
        <v>360905</v>
      </c>
      <c r="E811" s="2">
        <v>289</v>
      </c>
    </row>
    <row r="812" spans="1:5" x14ac:dyDescent="0.55000000000000004">
      <c r="A812" s="1" t="s">
        <v>7237</v>
      </c>
      <c r="B812" s="1" t="s">
        <v>813</v>
      </c>
      <c r="C812" s="1">
        <v>361194</v>
      </c>
      <c r="D812" s="2">
        <v>360199</v>
      </c>
      <c r="E812" s="2">
        <v>995</v>
      </c>
    </row>
    <row r="813" spans="1:5" x14ac:dyDescent="0.55000000000000004">
      <c r="A813" s="1" t="s">
        <v>7238</v>
      </c>
      <c r="B813" s="1" t="s">
        <v>814</v>
      </c>
      <c r="C813" s="1">
        <v>361194</v>
      </c>
      <c r="D813" s="2">
        <v>354248</v>
      </c>
      <c r="E813" s="2">
        <v>6946</v>
      </c>
    </row>
    <row r="814" spans="1:5" x14ac:dyDescent="0.55000000000000004">
      <c r="A814" s="1" t="s">
        <v>7239</v>
      </c>
      <c r="B814" s="1" t="s">
        <v>815</v>
      </c>
      <c r="C814" s="1">
        <v>361194</v>
      </c>
      <c r="D814" s="2">
        <v>361019</v>
      </c>
      <c r="E814" s="2">
        <v>175</v>
      </c>
    </row>
    <row r="815" spans="1:5" x14ac:dyDescent="0.55000000000000004">
      <c r="A815" s="1" t="s">
        <v>7240</v>
      </c>
      <c r="B815" s="1" t="s">
        <v>816</v>
      </c>
      <c r="C815" s="1">
        <v>361194</v>
      </c>
      <c r="D815" s="2">
        <v>360457</v>
      </c>
      <c r="E815" s="2">
        <v>737</v>
      </c>
    </row>
    <row r="816" spans="1:5" x14ac:dyDescent="0.55000000000000004">
      <c r="A816" s="1" t="s">
        <v>7241</v>
      </c>
      <c r="B816" s="1" t="s">
        <v>817</v>
      </c>
      <c r="C816" s="1">
        <v>361194</v>
      </c>
      <c r="D816" s="2">
        <v>360129</v>
      </c>
      <c r="E816" s="2">
        <v>1065</v>
      </c>
    </row>
    <row r="817" spans="1:5" x14ac:dyDescent="0.55000000000000004">
      <c r="A817" s="1" t="s">
        <v>7242</v>
      </c>
      <c r="B817" s="1" t="s">
        <v>818</v>
      </c>
      <c r="C817" s="1">
        <v>361194</v>
      </c>
      <c r="D817" s="2">
        <v>361073</v>
      </c>
      <c r="E817" s="2">
        <v>121</v>
      </c>
    </row>
    <row r="818" spans="1:5" x14ac:dyDescent="0.55000000000000004">
      <c r="A818" s="1" t="s">
        <v>7243</v>
      </c>
      <c r="B818" s="1" t="s">
        <v>819</v>
      </c>
      <c r="C818" s="1">
        <v>361194</v>
      </c>
      <c r="D818" s="2">
        <v>360946</v>
      </c>
      <c r="E818" s="2">
        <v>248</v>
      </c>
    </row>
    <row r="819" spans="1:5" x14ac:dyDescent="0.55000000000000004">
      <c r="A819" s="1" t="s">
        <v>7244</v>
      </c>
      <c r="B819" s="1" t="s">
        <v>820</v>
      </c>
      <c r="C819" s="1">
        <v>361194</v>
      </c>
      <c r="D819" s="2">
        <v>361003</v>
      </c>
      <c r="E819" s="2">
        <v>191</v>
      </c>
    </row>
    <row r="820" spans="1:5" x14ac:dyDescent="0.55000000000000004">
      <c r="A820" s="1" t="s">
        <v>7245</v>
      </c>
      <c r="B820" s="1" t="s">
        <v>821</v>
      </c>
      <c r="C820" s="1">
        <v>361194</v>
      </c>
      <c r="D820" s="2">
        <v>360402</v>
      </c>
      <c r="E820" s="2">
        <v>792</v>
      </c>
    </row>
    <row r="821" spans="1:5" x14ac:dyDescent="0.55000000000000004">
      <c r="A821" s="1" t="s">
        <v>7246</v>
      </c>
      <c r="B821" s="1" t="s">
        <v>822</v>
      </c>
      <c r="C821" s="1">
        <v>361194</v>
      </c>
      <c r="D821" s="2">
        <v>361091</v>
      </c>
      <c r="E821" s="2">
        <v>103</v>
      </c>
    </row>
    <row r="822" spans="1:5" x14ac:dyDescent="0.55000000000000004">
      <c r="A822" s="1" t="s">
        <v>7247</v>
      </c>
      <c r="B822" s="1" t="s">
        <v>823</v>
      </c>
      <c r="C822" s="1">
        <v>361194</v>
      </c>
      <c r="D822" s="2">
        <v>360861</v>
      </c>
      <c r="E822" s="2">
        <v>333</v>
      </c>
    </row>
    <row r="823" spans="1:5" x14ac:dyDescent="0.55000000000000004">
      <c r="A823" s="1" t="s">
        <v>7248</v>
      </c>
      <c r="B823" s="1" t="s">
        <v>824</v>
      </c>
      <c r="C823" s="1">
        <v>361194</v>
      </c>
      <c r="D823" s="2">
        <v>360996</v>
      </c>
      <c r="E823" s="2">
        <v>198</v>
      </c>
    </row>
    <row r="824" spans="1:5" x14ac:dyDescent="0.55000000000000004">
      <c r="A824" s="1" t="s">
        <v>7249</v>
      </c>
      <c r="B824" s="1" t="s">
        <v>825</v>
      </c>
      <c r="C824" s="1">
        <v>361194</v>
      </c>
      <c r="D824" s="2">
        <v>360943</v>
      </c>
      <c r="E824" s="2">
        <v>251</v>
      </c>
    </row>
    <row r="825" spans="1:5" x14ac:dyDescent="0.55000000000000004">
      <c r="A825" s="1" t="s">
        <v>7252</v>
      </c>
      <c r="B825" s="1" t="s">
        <v>826</v>
      </c>
      <c r="C825" s="1">
        <v>361194</v>
      </c>
      <c r="D825" s="2">
        <v>360725</v>
      </c>
      <c r="E825" s="2">
        <v>469</v>
      </c>
    </row>
    <row r="826" spans="1:5" x14ac:dyDescent="0.55000000000000004">
      <c r="A826" s="1" t="s">
        <v>7253</v>
      </c>
      <c r="B826" s="1" t="s">
        <v>827</v>
      </c>
      <c r="C826" s="1">
        <v>361194</v>
      </c>
      <c r="D826" s="2">
        <v>361070</v>
      </c>
      <c r="E826" s="2">
        <v>124</v>
      </c>
    </row>
    <row r="827" spans="1:5" x14ac:dyDescent="0.55000000000000004">
      <c r="A827" s="1" t="s">
        <v>7254</v>
      </c>
      <c r="B827" s="1" t="s">
        <v>828</v>
      </c>
      <c r="C827" s="1">
        <v>361194</v>
      </c>
      <c r="D827" s="2">
        <v>360611</v>
      </c>
      <c r="E827" s="2">
        <v>583</v>
      </c>
    </row>
    <row r="828" spans="1:5" x14ac:dyDescent="0.55000000000000004">
      <c r="A828" s="1" t="s">
        <v>7255</v>
      </c>
      <c r="B828" s="1" t="s">
        <v>829</v>
      </c>
      <c r="C828" s="1">
        <v>361194</v>
      </c>
      <c r="D828" s="2">
        <v>359835</v>
      </c>
      <c r="E828" s="2">
        <v>1359</v>
      </c>
    </row>
    <row r="829" spans="1:5" x14ac:dyDescent="0.55000000000000004">
      <c r="A829" s="1" t="s">
        <v>7257</v>
      </c>
      <c r="B829" s="1" t="s">
        <v>830</v>
      </c>
      <c r="C829" s="1">
        <v>361194</v>
      </c>
      <c r="D829" s="2">
        <v>360400</v>
      </c>
      <c r="E829" s="2">
        <v>794</v>
      </c>
    </row>
    <row r="830" spans="1:5" x14ac:dyDescent="0.55000000000000004">
      <c r="A830" s="1" t="s">
        <v>7258</v>
      </c>
      <c r="B830" s="1" t="s">
        <v>831</v>
      </c>
      <c r="C830" s="1">
        <v>361194</v>
      </c>
      <c r="D830" s="2">
        <v>360673</v>
      </c>
      <c r="E830" s="2">
        <v>521</v>
      </c>
    </row>
    <row r="831" spans="1:5" x14ac:dyDescent="0.55000000000000004">
      <c r="A831" s="1" t="s">
        <v>7259</v>
      </c>
      <c r="B831" s="1" t="s">
        <v>832</v>
      </c>
      <c r="C831" s="1">
        <v>361194</v>
      </c>
      <c r="D831" s="2">
        <v>361030</v>
      </c>
      <c r="E831" s="2">
        <v>164</v>
      </c>
    </row>
    <row r="832" spans="1:5" x14ac:dyDescent="0.55000000000000004">
      <c r="A832" s="1" t="s">
        <v>7260</v>
      </c>
      <c r="B832" s="1" t="s">
        <v>833</v>
      </c>
      <c r="C832" s="1">
        <v>361194</v>
      </c>
      <c r="D832" s="2">
        <v>357654</v>
      </c>
      <c r="E832" s="2">
        <v>3540</v>
      </c>
    </row>
    <row r="833" spans="1:5" x14ac:dyDescent="0.55000000000000004">
      <c r="A833" s="1" t="s">
        <v>7261</v>
      </c>
      <c r="B833" s="1" t="s">
        <v>834</v>
      </c>
      <c r="C833" s="1">
        <v>361194</v>
      </c>
      <c r="D833" s="2">
        <v>360723</v>
      </c>
      <c r="E833" s="2">
        <v>471</v>
      </c>
    </row>
    <row r="834" spans="1:5" x14ac:dyDescent="0.55000000000000004">
      <c r="A834" s="1" t="s">
        <v>7262</v>
      </c>
      <c r="B834" s="1" t="s">
        <v>835</v>
      </c>
      <c r="C834" s="1">
        <v>361194</v>
      </c>
      <c r="D834" s="2">
        <v>359786</v>
      </c>
      <c r="E834" s="2">
        <v>1408</v>
      </c>
    </row>
    <row r="835" spans="1:5" x14ac:dyDescent="0.55000000000000004">
      <c r="A835" s="1" t="s">
        <v>7263</v>
      </c>
      <c r="B835" s="1" t="s">
        <v>836</v>
      </c>
      <c r="C835" s="1">
        <v>361194</v>
      </c>
      <c r="D835" s="2">
        <v>360742</v>
      </c>
      <c r="E835" s="2">
        <v>452</v>
      </c>
    </row>
    <row r="836" spans="1:5" x14ac:dyDescent="0.55000000000000004">
      <c r="A836" s="1" t="s">
        <v>7264</v>
      </c>
      <c r="B836" s="1" t="s">
        <v>837</v>
      </c>
      <c r="C836" s="1">
        <v>361194</v>
      </c>
      <c r="D836" s="2">
        <v>359619</v>
      </c>
      <c r="E836" s="2">
        <v>1575</v>
      </c>
    </row>
    <row r="837" spans="1:5" x14ac:dyDescent="0.55000000000000004">
      <c r="A837" s="1" t="s">
        <v>7265</v>
      </c>
      <c r="B837" s="1" t="s">
        <v>838</v>
      </c>
      <c r="C837" s="1">
        <v>361194</v>
      </c>
      <c r="D837" s="2">
        <v>360180</v>
      </c>
      <c r="E837" s="2">
        <v>1014</v>
      </c>
    </row>
    <row r="838" spans="1:5" x14ac:dyDescent="0.55000000000000004">
      <c r="A838" s="1" t="s">
        <v>7266</v>
      </c>
      <c r="B838" s="1" t="s">
        <v>839</v>
      </c>
      <c r="C838" s="1">
        <v>361194</v>
      </c>
      <c r="D838" s="2">
        <v>356956</v>
      </c>
      <c r="E838" s="2">
        <v>4238</v>
      </c>
    </row>
    <row r="839" spans="1:5" x14ac:dyDescent="0.55000000000000004">
      <c r="A839" s="1" t="s">
        <v>7267</v>
      </c>
      <c r="B839" s="1" t="s">
        <v>840</v>
      </c>
      <c r="C839" s="1">
        <v>361194</v>
      </c>
      <c r="D839" s="2">
        <v>359157</v>
      </c>
      <c r="E839" s="2">
        <v>2037</v>
      </c>
    </row>
    <row r="840" spans="1:5" x14ac:dyDescent="0.55000000000000004">
      <c r="A840" s="1" t="s">
        <v>7268</v>
      </c>
      <c r="B840" s="1" t="s">
        <v>841</v>
      </c>
      <c r="C840" s="1">
        <v>361194</v>
      </c>
      <c r="D840" s="2">
        <v>360822</v>
      </c>
      <c r="E840" s="2">
        <v>372</v>
      </c>
    </row>
    <row r="841" spans="1:5" x14ac:dyDescent="0.55000000000000004">
      <c r="A841" s="1" t="s">
        <v>7269</v>
      </c>
      <c r="B841" s="1" t="s">
        <v>842</v>
      </c>
      <c r="C841" s="1">
        <v>361194</v>
      </c>
      <c r="D841" s="2">
        <v>350643</v>
      </c>
      <c r="E841" s="2">
        <v>10551</v>
      </c>
    </row>
    <row r="842" spans="1:5" x14ac:dyDescent="0.55000000000000004">
      <c r="A842" s="1" t="s">
        <v>7270</v>
      </c>
      <c r="B842" s="1" t="s">
        <v>843</v>
      </c>
      <c r="C842" s="1">
        <v>361194</v>
      </c>
      <c r="D842" s="2">
        <v>356085</v>
      </c>
      <c r="E842" s="2">
        <v>5109</v>
      </c>
    </row>
    <row r="843" spans="1:5" x14ac:dyDescent="0.55000000000000004">
      <c r="A843" s="1" t="s">
        <v>7271</v>
      </c>
      <c r="B843" s="1" t="s">
        <v>844</v>
      </c>
      <c r="C843" s="1">
        <v>361194</v>
      </c>
      <c r="D843" s="2">
        <v>360351</v>
      </c>
      <c r="E843" s="2">
        <v>843</v>
      </c>
    </row>
    <row r="844" spans="1:5" x14ac:dyDescent="0.55000000000000004">
      <c r="A844" s="1" t="s">
        <v>7272</v>
      </c>
      <c r="B844" s="1" t="s">
        <v>845</v>
      </c>
      <c r="C844" s="1">
        <v>361194</v>
      </c>
      <c r="D844" s="2">
        <v>360571</v>
      </c>
      <c r="E844" s="2">
        <v>623</v>
      </c>
    </row>
    <row r="845" spans="1:5" x14ac:dyDescent="0.55000000000000004">
      <c r="A845" s="1" t="s">
        <v>7273</v>
      </c>
      <c r="B845" s="1" t="s">
        <v>846</v>
      </c>
      <c r="C845" s="1">
        <v>361194</v>
      </c>
      <c r="D845" s="2">
        <v>360310</v>
      </c>
      <c r="E845" s="2">
        <v>884</v>
      </c>
    </row>
    <row r="846" spans="1:5" x14ac:dyDescent="0.55000000000000004">
      <c r="A846" s="1" t="s">
        <v>7274</v>
      </c>
      <c r="B846" s="1" t="s">
        <v>847</v>
      </c>
      <c r="C846" s="1">
        <v>361194</v>
      </c>
      <c r="D846" s="2">
        <v>360589</v>
      </c>
      <c r="E846" s="2">
        <v>605</v>
      </c>
    </row>
    <row r="847" spans="1:5" x14ac:dyDescent="0.55000000000000004">
      <c r="A847" s="1" t="s">
        <v>7275</v>
      </c>
      <c r="B847" s="1" t="s">
        <v>848</v>
      </c>
      <c r="C847" s="1">
        <v>361194</v>
      </c>
      <c r="D847" s="2">
        <v>359651</v>
      </c>
      <c r="E847" s="2">
        <v>1543</v>
      </c>
    </row>
    <row r="848" spans="1:5" x14ac:dyDescent="0.55000000000000004">
      <c r="A848" s="1" t="s">
        <v>7276</v>
      </c>
      <c r="B848" s="1" t="s">
        <v>849</v>
      </c>
      <c r="C848" s="1">
        <v>361194</v>
      </c>
      <c r="D848" s="2">
        <v>359877</v>
      </c>
      <c r="E848" s="2">
        <v>1317</v>
      </c>
    </row>
    <row r="849" spans="1:5" x14ac:dyDescent="0.55000000000000004">
      <c r="A849" s="1" t="s">
        <v>7277</v>
      </c>
      <c r="B849" s="1" t="s">
        <v>850</v>
      </c>
      <c r="C849" s="1">
        <v>361194</v>
      </c>
      <c r="D849" s="2">
        <v>361073</v>
      </c>
      <c r="E849" s="2">
        <v>121</v>
      </c>
    </row>
    <row r="850" spans="1:5" x14ac:dyDescent="0.55000000000000004">
      <c r="A850" s="1" t="s">
        <v>7278</v>
      </c>
      <c r="B850" s="1" t="s">
        <v>851</v>
      </c>
      <c r="C850" s="1">
        <v>361194</v>
      </c>
      <c r="D850" s="2">
        <v>359365</v>
      </c>
      <c r="E850" s="2">
        <v>1829</v>
      </c>
    </row>
    <row r="851" spans="1:5" x14ac:dyDescent="0.55000000000000004">
      <c r="A851" s="1" t="s">
        <v>7279</v>
      </c>
      <c r="B851" s="1" t="s">
        <v>852</v>
      </c>
      <c r="C851" s="1">
        <v>361194</v>
      </c>
      <c r="D851" s="2">
        <v>360037</v>
      </c>
      <c r="E851" s="2">
        <v>1157</v>
      </c>
    </row>
    <row r="852" spans="1:5" x14ac:dyDescent="0.55000000000000004">
      <c r="A852" s="1" t="s">
        <v>7280</v>
      </c>
      <c r="B852" s="1" t="s">
        <v>853</v>
      </c>
      <c r="C852" s="1">
        <v>361194</v>
      </c>
      <c r="D852" s="2">
        <v>360851</v>
      </c>
      <c r="E852" s="2">
        <v>343</v>
      </c>
    </row>
    <row r="853" spans="1:5" x14ac:dyDescent="0.55000000000000004">
      <c r="A853" s="1" t="s">
        <v>7281</v>
      </c>
      <c r="B853" s="1" t="s">
        <v>854</v>
      </c>
      <c r="C853" s="1">
        <v>361194</v>
      </c>
      <c r="D853" s="2">
        <v>360645</v>
      </c>
      <c r="E853" s="2">
        <v>549</v>
      </c>
    </row>
    <row r="854" spans="1:5" x14ac:dyDescent="0.55000000000000004">
      <c r="A854" s="1" t="s">
        <v>7282</v>
      </c>
      <c r="B854" s="1" t="s">
        <v>855</v>
      </c>
      <c r="C854" s="1">
        <v>361194</v>
      </c>
      <c r="D854" s="2">
        <v>359995</v>
      </c>
      <c r="E854" s="2">
        <v>1199</v>
      </c>
    </row>
    <row r="855" spans="1:5" x14ac:dyDescent="0.55000000000000004">
      <c r="A855" s="1" t="s">
        <v>7283</v>
      </c>
      <c r="B855" s="1" t="s">
        <v>856</v>
      </c>
      <c r="C855" s="1">
        <v>361194</v>
      </c>
      <c r="D855" s="2">
        <v>360350</v>
      </c>
      <c r="E855" s="2">
        <v>844</v>
      </c>
    </row>
    <row r="856" spans="1:5" x14ac:dyDescent="0.55000000000000004">
      <c r="A856" s="1" t="s">
        <v>7284</v>
      </c>
      <c r="B856" s="1" t="s">
        <v>857</v>
      </c>
      <c r="C856" s="1">
        <v>361194</v>
      </c>
      <c r="D856" s="2">
        <v>361003</v>
      </c>
      <c r="E856" s="2">
        <v>191</v>
      </c>
    </row>
    <row r="857" spans="1:5" x14ac:dyDescent="0.55000000000000004">
      <c r="A857" s="1" t="s">
        <v>7285</v>
      </c>
      <c r="B857" s="1" t="s">
        <v>858</v>
      </c>
      <c r="C857" s="1">
        <v>361194</v>
      </c>
      <c r="D857" s="2">
        <v>361068</v>
      </c>
      <c r="E857" s="2">
        <v>126</v>
      </c>
    </row>
    <row r="858" spans="1:5" x14ac:dyDescent="0.55000000000000004">
      <c r="A858" s="1" t="s">
        <v>7286</v>
      </c>
      <c r="B858" s="1" t="s">
        <v>859</v>
      </c>
      <c r="C858" s="1">
        <v>361194</v>
      </c>
      <c r="D858" s="2">
        <v>360824</v>
      </c>
      <c r="E858" s="2">
        <v>370</v>
      </c>
    </row>
    <row r="859" spans="1:5" x14ac:dyDescent="0.55000000000000004">
      <c r="A859" s="1" t="s">
        <v>7287</v>
      </c>
      <c r="B859" s="1" t="s">
        <v>860</v>
      </c>
      <c r="C859" s="1">
        <v>361194</v>
      </c>
      <c r="D859" s="2">
        <v>360573</v>
      </c>
      <c r="E859" s="2">
        <v>621</v>
      </c>
    </row>
    <row r="860" spans="1:5" x14ac:dyDescent="0.55000000000000004">
      <c r="A860" s="1" t="s">
        <v>7288</v>
      </c>
      <c r="B860" s="1" t="s">
        <v>861</v>
      </c>
      <c r="C860" s="1">
        <v>361194</v>
      </c>
      <c r="D860" s="2">
        <v>360604</v>
      </c>
      <c r="E860" s="2">
        <v>590</v>
      </c>
    </row>
    <row r="861" spans="1:5" x14ac:dyDescent="0.55000000000000004">
      <c r="A861" s="1" t="s">
        <v>7289</v>
      </c>
      <c r="B861" s="1" t="s">
        <v>862</v>
      </c>
      <c r="C861" s="1">
        <v>361194</v>
      </c>
      <c r="D861" s="2">
        <v>360731</v>
      </c>
      <c r="E861" s="2">
        <v>463</v>
      </c>
    </row>
    <row r="862" spans="1:5" x14ac:dyDescent="0.55000000000000004">
      <c r="A862" s="1" t="s">
        <v>7290</v>
      </c>
      <c r="B862" s="1" t="s">
        <v>863</v>
      </c>
      <c r="C862" s="1">
        <v>361194</v>
      </c>
      <c r="D862" s="2">
        <v>359698</v>
      </c>
      <c r="E862" s="2">
        <v>1496</v>
      </c>
    </row>
    <row r="863" spans="1:5" x14ac:dyDescent="0.55000000000000004">
      <c r="A863" s="1" t="s">
        <v>7291</v>
      </c>
      <c r="B863" s="1" t="s">
        <v>864</v>
      </c>
      <c r="C863" s="1">
        <v>361194</v>
      </c>
      <c r="D863" s="2">
        <v>353683</v>
      </c>
      <c r="E863" s="2">
        <v>7511</v>
      </c>
    </row>
    <row r="864" spans="1:5" x14ac:dyDescent="0.55000000000000004">
      <c r="A864" s="1" t="s">
        <v>7292</v>
      </c>
      <c r="B864" s="1" t="s">
        <v>865</v>
      </c>
      <c r="C864" s="1">
        <v>361194</v>
      </c>
      <c r="D864" s="2">
        <v>361078</v>
      </c>
      <c r="E864" s="2">
        <v>116</v>
      </c>
    </row>
    <row r="865" spans="1:5" x14ac:dyDescent="0.55000000000000004">
      <c r="A865" s="1" t="s">
        <v>7293</v>
      </c>
      <c r="B865" s="1" t="s">
        <v>866</v>
      </c>
      <c r="C865" s="1">
        <v>361194</v>
      </c>
      <c r="D865" s="2">
        <v>358979</v>
      </c>
      <c r="E865" s="2">
        <v>2215</v>
      </c>
    </row>
    <row r="866" spans="1:5" x14ac:dyDescent="0.55000000000000004">
      <c r="A866" s="1" t="s">
        <v>7294</v>
      </c>
      <c r="B866" s="1" t="s">
        <v>867</v>
      </c>
      <c r="C866" s="1">
        <v>361194</v>
      </c>
      <c r="D866" s="2">
        <v>354208</v>
      </c>
      <c r="E866" s="2">
        <v>6986</v>
      </c>
    </row>
    <row r="867" spans="1:5" x14ac:dyDescent="0.55000000000000004">
      <c r="A867" s="1" t="s">
        <v>7295</v>
      </c>
      <c r="B867" s="1" t="s">
        <v>868</v>
      </c>
      <c r="C867" s="1">
        <v>361194</v>
      </c>
      <c r="D867" s="2">
        <v>359705</v>
      </c>
      <c r="E867" s="2">
        <v>1489</v>
      </c>
    </row>
    <row r="868" spans="1:5" x14ac:dyDescent="0.55000000000000004">
      <c r="A868" s="1" t="s">
        <v>7296</v>
      </c>
      <c r="B868" s="1" t="s">
        <v>869</v>
      </c>
      <c r="C868" s="1">
        <v>361194</v>
      </c>
      <c r="D868" s="2">
        <v>360838</v>
      </c>
      <c r="E868" s="2">
        <v>356</v>
      </c>
    </row>
    <row r="869" spans="1:5" x14ac:dyDescent="0.55000000000000004">
      <c r="A869" s="1" t="s">
        <v>7297</v>
      </c>
      <c r="B869" s="1" t="s">
        <v>870</v>
      </c>
      <c r="C869" s="1">
        <v>361194</v>
      </c>
      <c r="D869" s="2">
        <v>360092</v>
      </c>
      <c r="E869" s="2">
        <v>1102</v>
      </c>
    </row>
    <row r="870" spans="1:5" x14ac:dyDescent="0.55000000000000004">
      <c r="A870" s="1" t="s">
        <v>7298</v>
      </c>
      <c r="B870" s="1" t="s">
        <v>871</v>
      </c>
      <c r="C870" s="1">
        <v>361194</v>
      </c>
      <c r="D870" s="2">
        <v>360759</v>
      </c>
      <c r="E870" s="2">
        <v>435</v>
      </c>
    </row>
    <row r="871" spans="1:5" x14ac:dyDescent="0.55000000000000004">
      <c r="A871" s="1" t="s">
        <v>7299</v>
      </c>
      <c r="B871" s="1" t="s">
        <v>872</v>
      </c>
      <c r="C871" s="1">
        <v>361194</v>
      </c>
      <c r="D871" s="2">
        <v>360430</v>
      </c>
      <c r="E871" s="2">
        <v>764</v>
      </c>
    </row>
    <row r="872" spans="1:5" x14ac:dyDescent="0.55000000000000004">
      <c r="A872" s="1" t="s">
        <v>7300</v>
      </c>
      <c r="B872" s="1" t="s">
        <v>873</v>
      </c>
      <c r="C872" s="1">
        <v>361194</v>
      </c>
      <c r="D872" s="2">
        <v>360117</v>
      </c>
      <c r="E872" s="2">
        <v>1077</v>
      </c>
    </row>
    <row r="873" spans="1:5" x14ac:dyDescent="0.55000000000000004">
      <c r="A873" s="1" t="s">
        <v>7301</v>
      </c>
      <c r="B873" s="1" t="s">
        <v>874</v>
      </c>
      <c r="C873" s="1">
        <v>361194</v>
      </c>
      <c r="D873" s="2">
        <v>352719</v>
      </c>
      <c r="E873" s="2">
        <v>8475</v>
      </c>
    </row>
    <row r="874" spans="1:5" x14ac:dyDescent="0.55000000000000004">
      <c r="A874" s="1" t="s">
        <v>7302</v>
      </c>
      <c r="B874" s="1" t="s">
        <v>875</v>
      </c>
      <c r="C874" s="1">
        <v>361194</v>
      </c>
      <c r="D874" s="2">
        <v>358739</v>
      </c>
      <c r="E874" s="2">
        <v>2455</v>
      </c>
    </row>
    <row r="875" spans="1:5" x14ac:dyDescent="0.55000000000000004">
      <c r="A875" s="1" t="s">
        <v>7303</v>
      </c>
      <c r="B875" s="1" t="s">
        <v>876</v>
      </c>
      <c r="C875" s="1">
        <v>361194</v>
      </c>
      <c r="D875" s="2">
        <v>359899</v>
      </c>
      <c r="E875" s="2">
        <v>1295</v>
      </c>
    </row>
    <row r="876" spans="1:5" x14ac:dyDescent="0.55000000000000004">
      <c r="A876" s="1" t="s">
        <v>7304</v>
      </c>
      <c r="B876" s="1" t="s">
        <v>877</v>
      </c>
      <c r="C876" s="1">
        <v>361194</v>
      </c>
      <c r="D876" s="2">
        <v>354698</v>
      </c>
      <c r="E876" s="2">
        <v>6496</v>
      </c>
    </row>
    <row r="877" spans="1:5" x14ac:dyDescent="0.55000000000000004">
      <c r="A877" s="1" t="s">
        <v>7305</v>
      </c>
      <c r="B877" s="1" t="s">
        <v>878</v>
      </c>
      <c r="C877" s="1">
        <v>361194</v>
      </c>
      <c r="D877" s="2">
        <v>360498</v>
      </c>
      <c r="E877" s="2">
        <v>696</v>
      </c>
    </row>
    <row r="878" spans="1:5" x14ac:dyDescent="0.55000000000000004">
      <c r="A878" s="1" t="s">
        <v>7306</v>
      </c>
      <c r="B878" s="1" t="s">
        <v>879</v>
      </c>
      <c r="C878" s="1">
        <v>361194</v>
      </c>
      <c r="D878" s="2">
        <v>360593</v>
      </c>
      <c r="E878" s="2">
        <v>601</v>
      </c>
    </row>
    <row r="879" spans="1:5" x14ac:dyDescent="0.55000000000000004">
      <c r="A879" s="1" t="s">
        <v>7309</v>
      </c>
      <c r="B879" s="1" t="s">
        <v>880</v>
      </c>
      <c r="C879" s="1">
        <v>361194</v>
      </c>
      <c r="D879" s="2">
        <v>360950</v>
      </c>
      <c r="E879" s="2">
        <v>244</v>
      </c>
    </row>
    <row r="880" spans="1:5" x14ac:dyDescent="0.55000000000000004">
      <c r="A880" s="1" t="s">
        <v>7310</v>
      </c>
      <c r="B880" s="1" t="s">
        <v>881</v>
      </c>
      <c r="C880" s="1">
        <v>361194</v>
      </c>
      <c r="D880" s="2">
        <v>360088</v>
      </c>
      <c r="E880" s="2">
        <v>1106</v>
      </c>
    </row>
    <row r="881" spans="1:5" x14ac:dyDescent="0.55000000000000004">
      <c r="A881" s="1" t="s">
        <v>7311</v>
      </c>
      <c r="B881" s="1" t="s">
        <v>882</v>
      </c>
      <c r="C881" s="1">
        <v>361194</v>
      </c>
      <c r="D881" s="2">
        <v>360044</v>
      </c>
      <c r="E881" s="2">
        <v>1150</v>
      </c>
    </row>
    <row r="882" spans="1:5" x14ac:dyDescent="0.55000000000000004">
      <c r="A882" s="1" t="s">
        <v>7312</v>
      </c>
      <c r="B882" s="1" t="s">
        <v>883</v>
      </c>
      <c r="C882" s="1">
        <v>361194</v>
      </c>
      <c r="D882" s="2">
        <v>360271</v>
      </c>
      <c r="E882" s="2">
        <v>923</v>
      </c>
    </row>
    <row r="883" spans="1:5" x14ac:dyDescent="0.55000000000000004">
      <c r="A883" s="1" t="s">
        <v>7313</v>
      </c>
      <c r="B883" s="1" t="s">
        <v>884</v>
      </c>
      <c r="C883" s="1">
        <v>361194</v>
      </c>
      <c r="D883" s="2">
        <v>360932</v>
      </c>
      <c r="E883" s="2">
        <v>262</v>
      </c>
    </row>
    <row r="884" spans="1:5" x14ac:dyDescent="0.55000000000000004">
      <c r="A884" s="1" t="s">
        <v>7314</v>
      </c>
      <c r="B884" s="1" t="s">
        <v>885</v>
      </c>
      <c r="C884" s="1">
        <v>361194</v>
      </c>
      <c r="D884" s="2">
        <v>361010</v>
      </c>
      <c r="E884" s="2">
        <v>184</v>
      </c>
    </row>
    <row r="885" spans="1:5" x14ac:dyDescent="0.55000000000000004">
      <c r="A885" s="1" t="s">
        <v>7315</v>
      </c>
      <c r="B885" s="1" t="s">
        <v>886</v>
      </c>
      <c r="C885" s="1">
        <v>361194</v>
      </c>
      <c r="D885" s="2">
        <v>360830</v>
      </c>
      <c r="E885" s="2">
        <v>364</v>
      </c>
    </row>
    <row r="886" spans="1:5" x14ac:dyDescent="0.55000000000000004">
      <c r="A886" s="1" t="s">
        <v>7316</v>
      </c>
      <c r="B886" s="1" t="s">
        <v>887</v>
      </c>
      <c r="C886" s="1">
        <v>361194</v>
      </c>
      <c r="D886" s="2">
        <v>360456</v>
      </c>
      <c r="E886" s="2">
        <v>738</v>
      </c>
    </row>
    <row r="887" spans="1:5" x14ac:dyDescent="0.55000000000000004">
      <c r="A887" s="1" t="s">
        <v>7317</v>
      </c>
      <c r="B887" s="1" t="s">
        <v>888</v>
      </c>
      <c r="C887" s="1">
        <v>361194</v>
      </c>
      <c r="D887" s="2">
        <v>361029</v>
      </c>
      <c r="E887" s="2">
        <v>165</v>
      </c>
    </row>
    <row r="888" spans="1:5" x14ac:dyDescent="0.55000000000000004">
      <c r="A888" s="1" t="s">
        <v>7318</v>
      </c>
      <c r="B888" s="1" t="s">
        <v>889</v>
      </c>
      <c r="C888" s="1">
        <v>361194</v>
      </c>
      <c r="D888" s="2">
        <v>361085</v>
      </c>
      <c r="E888" s="2">
        <v>109</v>
      </c>
    </row>
    <row r="889" spans="1:5" x14ac:dyDescent="0.55000000000000004">
      <c r="A889" s="1" t="s">
        <v>7319</v>
      </c>
      <c r="B889" s="1" t="s">
        <v>890</v>
      </c>
      <c r="C889" s="1">
        <v>361194</v>
      </c>
      <c r="D889" s="2">
        <v>359905</v>
      </c>
      <c r="E889" s="2">
        <v>1289</v>
      </c>
    </row>
    <row r="890" spans="1:5" x14ac:dyDescent="0.55000000000000004">
      <c r="A890" s="1" t="s">
        <v>7320</v>
      </c>
      <c r="B890" s="1" t="s">
        <v>891</v>
      </c>
      <c r="C890" s="1">
        <v>361194</v>
      </c>
      <c r="D890" s="2">
        <v>360524</v>
      </c>
      <c r="E890" s="2">
        <v>670</v>
      </c>
    </row>
    <row r="891" spans="1:5" x14ac:dyDescent="0.55000000000000004">
      <c r="A891" s="1" t="s">
        <v>7321</v>
      </c>
      <c r="B891" s="1" t="s">
        <v>892</v>
      </c>
      <c r="C891" s="1">
        <v>361194</v>
      </c>
      <c r="D891" s="2">
        <v>360403</v>
      </c>
      <c r="E891" s="2">
        <v>791</v>
      </c>
    </row>
    <row r="892" spans="1:5" x14ac:dyDescent="0.55000000000000004">
      <c r="A892" s="1" t="s">
        <v>7322</v>
      </c>
      <c r="B892" s="1" t="s">
        <v>893</v>
      </c>
      <c r="C892" s="1">
        <v>361194</v>
      </c>
      <c r="D892" s="2">
        <v>361088</v>
      </c>
      <c r="E892" s="2">
        <v>106</v>
      </c>
    </row>
    <row r="893" spans="1:5" x14ac:dyDescent="0.55000000000000004">
      <c r="A893" s="1" t="s">
        <v>7323</v>
      </c>
      <c r="B893" s="1" t="s">
        <v>894</v>
      </c>
      <c r="C893" s="1">
        <v>361194</v>
      </c>
      <c r="D893" s="2">
        <v>360045</v>
      </c>
      <c r="E893" s="2">
        <v>1149</v>
      </c>
    </row>
    <row r="894" spans="1:5" x14ac:dyDescent="0.55000000000000004">
      <c r="A894" s="1" t="s">
        <v>7324</v>
      </c>
      <c r="B894" s="1" t="s">
        <v>895</v>
      </c>
      <c r="C894" s="1">
        <v>361194</v>
      </c>
      <c r="D894" s="2">
        <v>360537</v>
      </c>
      <c r="E894" s="2">
        <v>657</v>
      </c>
    </row>
    <row r="895" spans="1:5" x14ac:dyDescent="0.55000000000000004">
      <c r="A895" s="1" t="s">
        <v>7325</v>
      </c>
      <c r="B895" s="1" t="s">
        <v>896</v>
      </c>
      <c r="C895" s="1">
        <v>361194</v>
      </c>
      <c r="D895" s="2">
        <v>361062</v>
      </c>
      <c r="E895" s="2">
        <v>132</v>
      </c>
    </row>
    <row r="896" spans="1:5" x14ac:dyDescent="0.55000000000000004">
      <c r="A896" s="1" t="s">
        <v>7326</v>
      </c>
      <c r="B896" s="1" t="s">
        <v>897</v>
      </c>
      <c r="C896" s="1">
        <v>361194</v>
      </c>
      <c r="D896" s="2">
        <v>360741</v>
      </c>
      <c r="E896" s="2">
        <v>453</v>
      </c>
    </row>
    <row r="897" spans="1:5" x14ac:dyDescent="0.55000000000000004">
      <c r="A897" s="1" t="s">
        <v>7327</v>
      </c>
      <c r="B897" s="1" t="s">
        <v>898</v>
      </c>
      <c r="C897" s="1">
        <v>361194</v>
      </c>
      <c r="D897" s="2">
        <v>360333</v>
      </c>
      <c r="E897" s="2">
        <v>861</v>
      </c>
    </row>
    <row r="898" spans="1:5" x14ac:dyDescent="0.55000000000000004">
      <c r="A898" s="1" t="s">
        <v>7328</v>
      </c>
      <c r="B898" s="1" t="s">
        <v>899</v>
      </c>
      <c r="C898" s="1">
        <v>361194</v>
      </c>
      <c r="D898" s="2">
        <v>360735</v>
      </c>
      <c r="E898" s="2">
        <v>459</v>
      </c>
    </row>
    <row r="899" spans="1:5" x14ac:dyDescent="0.55000000000000004">
      <c r="A899" s="1" t="s">
        <v>7329</v>
      </c>
      <c r="B899" s="1" t="s">
        <v>900</v>
      </c>
      <c r="C899" s="1">
        <v>361194</v>
      </c>
      <c r="D899" s="2">
        <v>361017</v>
      </c>
      <c r="E899" s="2">
        <v>177</v>
      </c>
    </row>
    <row r="900" spans="1:5" x14ac:dyDescent="0.55000000000000004">
      <c r="A900" s="1" t="s">
        <v>7330</v>
      </c>
      <c r="B900" s="1" t="s">
        <v>901</v>
      </c>
      <c r="C900" s="1">
        <v>361194</v>
      </c>
      <c r="D900" s="2">
        <v>361014</v>
      </c>
      <c r="E900" s="2">
        <v>180</v>
      </c>
    </row>
    <row r="901" spans="1:5" x14ac:dyDescent="0.55000000000000004">
      <c r="A901" s="1" t="s">
        <v>7331</v>
      </c>
      <c r="B901" s="1" t="s">
        <v>902</v>
      </c>
      <c r="C901" s="1">
        <v>361194</v>
      </c>
      <c r="D901" s="2">
        <v>360134</v>
      </c>
      <c r="E901" s="2">
        <v>1060</v>
      </c>
    </row>
    <row r="902" spans="1:5" x14ac:dyDescent="0.55000000000000004">
      <c r="A902" s="1" t="s">
        <v>7332</v>
      </c>
      <c r="B902" s="1" t="s">
        <v>903</v>
      </c>
      <c r="C902" s="1">
        <v>361194</v>
      </c>
      <c r="D902" s="2">
        <v>360960</v>
      </c>
      <c r="E902" s="2">
        <v>234</v>
      </c>
    </row>
    <row r="903" spans="1:5" x14ac:dyDescent="0.55000000000000004">
      <c r="A903" s="1" t="s">
        <v>7333</v>
      </c>
      <c r="B903" s="1" t="s">
        <v>904</v>
      </c>
      <c r="C903" s="1">
        <v>361194</v>
      </c>
      <c r="D903" s="2">
        <v>359312</v>
      </c>
      <c r="E903" s="2">
        <v>1882</v>
      </c>
    </row>
    <row r="904" spans="1:5" x14ac:dyDescent="0.55000000000000004">
      <c r="A904" s="1" t="s">
        <v>7334</v>
      </c>
      <c r="B904" s="1" t="s">
        <v>905</v>
      </c>
      <c r="C904" s="1">
        <v>361194</v>
      </c>
      <c r="D904" s="2">
        <v>361026</v>
      </c>
      <c r="E904" s="2">
        <v>168</v>
      </c>
    </row>
    <row r="905" spans="1:5" x14ac:dyDescent="0.55000000000000004">
      <c r="A905" s="1" t="s">
        <v>7335</v>
      </c>
      <c r="B905" s="1" t="s">
        <v>906</v>
      </c>
      <c r="C905" s="1">
        <v>361194</v>
      </c>
      <c r="D905" s="2">
        <v>358117</v>
      </c>
      <c r="E905" s="2">
        <v>3077</v>
      </c>
    </row>
    <row r="906" spans="1:5" x14ac:dyDescent="0.55000000000000004">
      <c r="A906" s="1" t="s">
        <v>7336</v>
      </c>
      <c r="B906" s="1" t="s">
        <v>907</v>
      </c>
      <c r="C906" s="1">
        <v>361194</v>
      </c>
      <c r="D906" s="2">
        <v>360887</v>
      </c>
      <c r="E906" s="2">
        <v>307</v>
      </c>
    </row>
    <row r="907" spans="1:5" x14ac:dyDescent="0.55000000000000004">
      <c r="A907" s="1" t="s">
        <v>7337</v>
      </c>
      <c r="B907" s="1" t="s">
        <v>908</v>
      </c>
      <c r="C907" s="1">
        <v>361194</v>
      </c>
      <c r="D907" s="2">
        <v>360986</v>
      </c>
      <c r="E907" s="2">
        <v>208</v>
      </c>
    </row>
    <row r="908" spans="1:5" x14ac:dyDescent="0.55000000000000004">
      <c r="A908" s="1" t="s">
        <v>7338</v>
      </c>
      <c r="B908" s="1" t="s">
        <v>909</v>
      </c>
      <c r="C908" s="1">
        <v>361194</v>
      </c>
      <c r="D908" s="2">
        <v>359522</v>
      </c>
      <c r="E908" s="2">
        <v>1672</v>
      </c>
    </row>
    <row r="909" spans="1:5" x14ac:dyDescent="0.55000000000000004">
      <c r="A909" s="1" t="s">
        <v>7339</v>
      </c>
      <c r="B909" s="1" t="s">
        <v>910</v>
      </c>
      <c r="C909" s="1">
        <v>361194</v>
      </c>
      <c r="D909" s="2">
        <v>360855</v>
      </c>
      <c r="E909" s="2">
        <v>339</v>
      </c>
    </row>
    <row r="910" spans="1:5" x14ac:dyDescent="0.55000000000000004">
      <c r="A910" s="1" t="s">
        <v>7340</v>
      </c>
      <c r="B910" s="1" t="s">
        <v>911</v>
      </c>
      <c r="C910" s="1">
        <v>361194</v>
      </c>
      <c r="D910" s="2">
        <v>360627</v>
      </c>
      <c r="E910" s="2">
        <v>567</v>
      </c>
    </row>
    <row r="911" spans="1:5" x14ac:dyDescent="0.55000000000000004">
      <c r="A911" s="1" t="s">
        <v>7351</v>
      </c>
      <c r="B911" s="1" t="s">
        <v>912</v>
      </c>
      <c r="C911" s="1">
        <v>361194</v>
      </c>
      <c r="D911" s="2">
        <v>361092</v>
      </c>
      <c r="E911" s="2">
        <v>102</v>
      </c>
    </row>
    <row r="912" spans="1:5" x14ac:dyDescent="0.55000000000000004">
      <c r="A912" s="1" t="s">
        <v>7352</v>
      </c>
      <c r="B912" s="1" t="s">
        <v>913</v>
      </c>
      <c r="C912" s="1">
        <v>361194</v>
      </c>
      <c r="D912" s="2">
        <v>360881</v>
      </c>
      <c r="E912" s="2">
        <v>313</v>
      </c>
    </row>
    <row r="913" spans="1:5" x14ac:dyDescent="0.55000000000000004">
      <c r="A913" s="1" t="s">
        <v>7353</v>
      </c>
      <c r="B913" s="1" t="s">
        <v>914</v>
      </c>
      <c r="C913" s="1">
        <v>361194</v>
      </c>
      <c r="D913" s="2">
        <v>361045</v>
      </c>
      <c r="E913" s="2">
        <v>149</v>
      </c>
    </row>
    <row r="914" spans="1:5" x14ac:dyDescent="0.55000000000000004">
      <c r="A914" s="1" t="s">
        <v>7354</v>
      </c>
      <c r="B914" s="1" t="s">
        <v>915</v>
      </c>
      <c r="C914" s="1">
        <v>361194</v>
      </c>
      <c r="D914" s="2">
        <v>361094</v>
      </c>
      <c r="E914" s="2">
        <v>100</v>
      </c>
    </row>
    <row r="915" spans="1:5" x14ac:dyDescent="0.55000000000000004">
      <c r="A915" s="1" t="s">
        <v>7355</v>
      </c>
      <c r="B915" s="1" t="s">
        <v>916</v>
      </c>
      <c r="C915" s="1">
        <v>361194</v>
      </c>
      <c r="D915" s="2">
        <v>361090</v>
      </c>
      <c r="E915" s="2">
        <v>104</v>
      </c>
    </row>
    <row r="916" spans="1:5" x14ac:dyDescent="0.55000000000000004">
      <c r="A916" s="1" t="s">
        <v>7356</v>
      </c>
      <c r="B916" s="1" t="s">
        <v>917</v>
      </c>
      <c r="C916" s="1">
        <v>361194</v>
      </c>
      <c r="D916" s="2">
        <v>358652</v>
      </c>
      <c r="E916" s="2">
        <v>2542</v>
      </c>
    </row>
    <row r="917" spans="1:5" x14ac:dyDescent="0.55000000000000004">
      <c r="A917" s="1" t="s">
        <v>7357</v>
      </c>
      <c r="B917" s="1" t="s">
        <v>918</v>
      </c>
      <c r="C917" s="1">
        <v>361194</v>
      </c>
      <c r="D917" s="2">
        <v>358358</v>
      </c>
      <c r="E917" s="2">
        <v>2836</v>
      </c>
    </row>
    <row r="918" spans="1:5" x14ac:dyDescent="0.55000000000000004">
      <c r="A918" s="1" t="s">
        <v>7358</v>
      </c>
      <c r="B918" s="1" t="s">
        <v>919</v>
      </c>
      <c r="C918" s="1">
        <v>361194</v>
      </c>
      <c r="D918" s="2">
        <v>360210</v>
      </c>
      <c r="E918" s="2">
        <v>984</v>
      </c>
    </row>
    <row r="919" spans="1:5" x14ac:dyDescent="0.55000000000000004">
      <c r="A919" s="1" t="s">
        <v>7359</v>
      </c>
      <c r="B919" s="1" t="s">
        <v>920</v>
      </c>
      <c r="C919" s="1">
        <v>361194</v>
      </c>
      <c r="D919" s="2">
        <v>357068</v>
      </c>
      <c r="E919" s="2">
        <v>4126</v>
      </c>
    </row>
    <row r="920" spans="1:5" x14ac:dyDescent="0.55000000000000004">
      <c r="A920" s="1" t="s">
        <v>7360</v>
      </c>
      <c r="B920" s="1" t="s">
        <v>921</v>
      </c>
      <c r="C920" s="1">
        <v>361194</v>
      </c>
      <c r="D920" s="2">
        <v>336664</v>
      </c>
      <c r="E920" s="2">
        <v>24530</v>
      </c>
    </row>
    <row r="921" spans="1:5" x14ac:dyDescent="0.55000000000000004">
      <c r="A921" s="1" t="s">
        <v>7361</v>
      </c>
      <c r="B921" s="1" t="s">
        <v>922</v>
      </c>
      <c r="C921" s="1">
        <v>361194</v>
      </c>
      <c r="D921" s="2">
        <v>360820</v>
      </c>
      <c r="E921" s="2">
        <v>374</v>
      </c>
    </row>
    <row r="922" spans="1:5" x14ac:dyDescent="0.55000000000000004">
      <c r="A922" s="1" t="s">
        <v>7362</v>
      </c>
      <c r="B922" s="1" t="s">
        <v>923</v>
      </c>
      <c r="C922" s="1">
        <v>361194</v>
      </c>
      <c r="D922" s="2">
        <v>340954</v>
      </c>
      <c r="E922" s="2">
        <v>20240</v>
      </c>
    </row>
    <row r="923" spans="1:5" x14ac:dyDescent="0.55000000000000004">
      <c r="A923" s="1" t="s">
        <v>7363</v>
      </c>
      <c r="B923" s="1" t="s">
        <v>924</v>
      </c>
      <c r="C923" s="1">
        <v>361194</v>
      </c>
      <c r="D923" s="2">
        <v>358923</v>
      </c>
      <c r="E923" s="2">
        <v>2271</v>
      </c>
    </row>
    <row r="924" spans="1:5" x14ac:dyDescent="0.55000000000000004">
      <c r="A924" s="1" t="s">
        <v>7364</v>
      </c>
      <c r="B924" s="1" t="s">
        <v>925</v>
      </c>
      <c r="C924" s="1">
        <v>361194</v>
      </c>
      <c r="D924" s="2">
        <v>360303</v>
      </c>
      <c r="E924" s="2">
        <v>891</v>
      </c>
    </row>
    <row r="925" spans="1:5" x14ac:dyDescent="0.55000000000000004">
      <c r="A925" s="1" t="s">
        <v>7365</v>
      </c>
      <c r="B925" s="1" t="s">
        <v>926</v>
      </c>
      <c r="C925" s="1">
        <v>361194</v>
      </c>
      <c r="D925" s="2">
        <v>357723</v>
      </c>
      <c r="E925" s="2">
        <v>3471</v>
      </c>
    </row>
    <row r="926" spans="1:5" x14ac:dyDescent="0.55000000000000004">
      <c r="A926" s="1" t="s">
        <v>7366</v>
      </c>
      <c r="B926" s="1" t="s">
        <v>927</v>
      </c>
      <c r="C926" s="1">
        <v>361194</v>
      </c>
      <c r="D926" s="2">
        <v>360863</v>
      </c>
      <c r="E926" s="2">
        <v>331</v>
      </c>
    </row>
    <row r="927" spans="1:5" x14ac:dyDescent="0.55000000000000004">
      <c r="A927" s="1" t="s">
        <v>7367</v>
      </c>
      <c r="B927" s="1" t="s">
        <v>928</v>
      </c>
      <c r="C927" s="1">
        <v>361194</v>
      </c>
      <c r="D927" s="2">
        <v>360284</v>
      </c>
      <c r="E927" s="2">
        <v>910</v>
      </c>
    </row>
    <row r="928" spans="1:5" x14ac:dyDescent="0.55000000000000004">
      <c r="A928" s="1" t="s">
        <v>7368</v>
      </c>
      <c r="B928" s="1" t="s">
        <v>929</v>
      </c>
      <c r="C928" s="1">
        <v>361194</v>
      </c>
      <c r="D928" s="2">
        <v>360862</v>
      </c>
      <c r="E928" s="2">
        <v>332</v>
      </c>
    </row>
    <row r="929" spans="1:5" x14ac:dyDescent="0.55000000000000004">
      <c r="A929" s="1" t="s">
        <v>7369</v>
      </c>
      <c r="B929" s="1" t="s">
        <v>930</v>
      </c>
      <c r="C929" s="1">
        <v>361194</v>
      </c>
      <c r="D929" s="2">
        <v>360835</v>
      </c>
      <c r="E929" s="2">
        <v>359</v>
      </c>
    </row>
    <row r="930" spans="1:5" x14ac:dyDescent="0.55000000000000004">
      <c r="A930" s="1" t="s">
        <v>7370</v>
      </c>
      <c r="B930" s="1" t="s">
        <v>931</v>
      </c>
      <c r="C930" s="1">
        <v>361194</v>
      </c>
      <c r="D930" s="2">
        <v>352398</v>
      </c>
      <c r="E930" s="2">
        <v>8796</v>
      </c>
    </row>
    <row r="931" spans="1:5" x14ac:dyDescent="0.55000000000000004">
      <c r="A931" s="1" t="s">
        <v>7371</v>
      </c>
      <c r="B931" s="1" t="s">
        <v>932</v>
      </c>
      <c r="C931" s="1">
        <v>361194</v>
      </c>
      <c r="D931" s="2">
        <v>360248</v>
      </c>
      <c r="E931" s="2">
        <v>946</v>
      </c>
    </row>
    <row r="932" spans="1:5" x14ac:dyDescent="0.55000000000000004">
      <c r="A932" s="1" t="s">
        <v>7372</v>
      </c>
      <c r="B932" s="1" t="s">
        <v>933</v>
      </c>
      <c r="C932" s="1">
        <v>361194</v>
      </c>
      <c r="D932" s="2">
        <v>360816</v>
      </c>
      <c r="E932" s="2">
        <v>378</v>
      </c>
    </row>
    <row r="933" spans="1:5" x14ac:dyDescent="0.55000000000000004">
      <c r="A933" s="1" t="s">
        <v>7373</v>
      </c>
      <c r="B933" s="1" t="s">
        <v>934</v>
      </c>
      <c r="C933" s="1">
        <v>361194</v>
      </c>
      <c r="D933" s="2">
        <v>359836</v>
      </c>
      <c r="E933" s="2">
        <v>1358</v>
      </c>
    </row>
    <row r="934" spans="1:5" x14ac:dyDescent="0.55000000000000004">
      <c r="A934" s="1" t="s">
        <v>7374</v>
      </c>
      <c r="B934" s="1" t="s">
        <v>935</v>
      </c>
      <c r="C934" s="1">
        <v>361194</v>
      </c>
      <c r="D934" s="2">
        <v>361051</v>
      </c>
      <c r="E934" s="2">
        <v>143</v>
      </c>
    </row>
    <row r="935" spans="1:5" x14ac:dyDescent="0.55000000000000004">
      <c r="A935" s="1" t="s">
        <v>7375</v>
      </c>
      <c r="B935" s="1" t="s">
        <v>936</v>
      </c>
      <c r="C935" s="1">
        <v>361194</v>
      </c>
      <c r="D935" s="2">
        <v>360961</v>
      </c>
      <c r="E935" s="2">
        <v>233</v>
      </c>
    </row>
    <row r="936" spans="1:5" x14ac:dyDescent="0.55000000000000004">
      <c r="A936" s="1" t="s">
        <v>7376</v>
      </c>
      <c r="B936" s="1" t="s">
        <v>937</v>
      </c>
      <c r="C936" s="1">
        <v>361194</v>
      </c>
      <c r="D936" s="2">
        <v>360864</v>
      </c>
      <c r="E936" s="2">
        <v>330</v>
      </c>
    </row>
    <row r="937" spans="1:5" x14ac:dyDescent="0.55000000000000004">
      <c r="A937" s="1" t="s">
        <v>7377</v>
      </c>
      <c r="B937" s="1" t="s">
        <v>938</v>
      </c>
      <c r="C937" s="1">
        <v>361194</v>
      </c>
      <c r="D937" s="2">
        <v>360308</v>
      </c>
      <c r="E937" s="2">
        <v>886</v>
      </c>
    </row>
    <row r="938" spans="1:5" x14ac:dyDescent="0.55000000000000004">
      <c r="A938" s="1" t="s">
        <v>7378</v>
      </c>
      <c r="B938" s="1" t="s">
        <v>939</v>
      </c>
      <c r="C938" s="1">
        <v>361194</v>
      </c>
      <c r="D938" s="2">
        <v>360835</v>
      </c>
      <c r="E938" s="2">
        <v>359</v>
      </c>
    </row>
    <row r="939" spans="1:5" x14ac:dyDescent="0.55000000000000004">
      <c r="A939" s="1" t="s">
        <v>7379</v>
      </c>
      <c r="B939" s="1" t="s">
        <v>940</v>
      </c>
      <c r="C939" s="1">
        <v>361194</v>
      </c>
      <c r="D939" s="2">
        <v>349911</v>
      </c>
      <c r="E939" s="2">
        <v>11283</v>
      </c>
    </row>
    <row r="940" spans="1:5" x14ac:dyDescent="0.55000000000000004">
      <c r="A940" s="1" t="s">
        <v>7380</v>
      </c>
      <c r="B940" s="1" t="s">
        <v>941</v>
      </c>
      <c r="C940" s="1">
        <v>361194</v>
      </c>
      <c r="D940" s="2">
        <v>360323</v>
      </c>
      <c r="E940" s="2">
        <v>871</v>
      </c>
    </row>
    <row r="941" spans="1:5" x14ac:dyDescent="0.55000000000000004">
      <c r="A941" s="1" t="s">
        <v>7381</v>
      </c>
      <c r="B941" s="1" t="s">
        <v>942</v>
      </c>
      <c r="C941" s="1">
        <v>361194</v>
      </c>
      <c r="D941" s="2">
        <v>358830</v>
      </c>
      <c r="E941" s="2">
        <v>2364</v>
      </c>
    </row>
    <row r="942" spans="1:5" x14ac:dyDescent="0.55000000000000004">
      <c r="A942" s="1" t="s">
        <v>7382</v>
      </c>
      <c r="B942" s="1" t="s">
        <v>943</v>
      </c>
      <c r="C942" s="1">
        <v>361194</v>
      </c>
      <c r="D942" s="2">
        <v>359421</v>
      </c>
      <c r="E942" s="2">
        <v>1773</v>
      </c>
    </row>
    <row r="943" spans="1:5" x14ac:dyDescent="0.55000000000000004">
      <c r="A943" s="1" t="s">
        <v>7383</v>
      </c>
      <c r="B943" s="1" t="s">
        <v>944</v>
      </c>
      <c r="C943" s="1">
        <v>361194</v>
      </c>
      <c r="D943" s="2">
        <v>358496</v>
      </c>
      <c r="E943" s="2">
        <v>2698</v>
      </c>
    </row>
    <row r="944" spans="1:5" x14ac:dyDescent="0.55000000000000004">
      <c r="A944" s="1" t="s">
        <v>7384</v>
      </c>
      <c r="B944" s="1" t="s">
        <v>945</v>
      </c>
      <c r="C944" s="1">
        <v>361194</v>
      </c>
      <c r="D944" s="2">
        <v>361057</v>
      </c>
      <c r="E944" s="2">
        <v>137</v>
      </c>
    </row>
    <row r="945" spans="1:5" x14ac:dyDescent="0.55000000000000004">
      <c r="A945" s="1" t="s">
        <v>7385</v>
      </c>
      <c r="B945" s="1" t="s">
        <v>946</v>
      </c>
      <c r="C945" s="1">
        <v>361194</v>
      </c>
      <c r="D945" s="2">
        <v>360318</v>
      </c>
      <c r="E945" s="2">
        <v>876</v>
      </c>
    </row>
    <row r="946" spans="1:5" x14ac:dyDescent="0.55000000000000004">
      <c r="A946" s="1" t="s">
        <v>7386</v>
      </c>
      <c r="B946" s="1" t="s">
        <v>947</v>
      </c>
      <c r="C946" s="1">
        <v>361194</v>
      </c>
      <c r="D946" s="2">
        <v>359514</v>
      </c>
      <c r="E946" s="2">
        <v>1680</v>
      </c>
    </row>
    <row r="947" spans="1:5" x14ac:dyDescent="0.55000000000000004">
      <c r="A947" s="1" t="s">
        <v>7387</v>
      </c>
      <c r="B947" s="1" t="s">
        <v>948</v>
      </c>
      <c r="C947" s="1">
        <v>361194</v>
      </c>
      <c r="D947" s="2">
        <v>360895</v>
      </c>
      <c r="E947" s="2">
        <v>299</v>
      </c>
    </row>
    <row r="948" spans="1:5" x14ac:dyDescent="0.55000000000000004">
      <c r="A948" s="1" t="s">
        <v>7388</v>
      </c>
      <c r="B948" s="1" t="s">
        <v>949</v>
      </c>
      <c r="C948" s="1">
        <v>361194</v>
      </c>
      <c r="D948" s="2">
        <v>360629</v>
      </c>
      <c r="E948" s="2">
        <v>565</v>
      </c>
    </row>
    <row r="949" spans="1:5" x14ac:dyDescent="0.55000000000000004">
      <c r="A949" s="1" t="s">
        <v>7389</v>
      </c>
      <c r="B949" s="1" t="s">
        <v>950</v>
      </c>
      <c r="C949" s="1">
        <v>361194</v>
      </c>
      <c r="D949" s="2">
        <v>360038</v>
      </c>
      <c r="E949" s="2">
        <v>1156</v>
      </c>
    </row>
    <row r="950" spans="1:5" x14ac:dyDescent="0.55000000000000004">
      <c r="A950" s="1" t="s">
        <v>7390</v>
      </c>
      <c r="B950" s="1" t="s">
        <v>951</v>
      </c>
      <c r="C950" s="1">
        <v>361194</v>
      </c>
      <c r="D950" s="2">
        <v>356923</v>
      </c>
      <c r="E950" s="2">
        <v>4271</v>
      </c>
    </row>
    <row r="951" spans="1:5" x14ac:dyDescent="0.55000000000000004">
      <c r="A951" s="1" t="s">
        <v>7391</v>
      </c>
      <c r="B951" s="1" t="s">
        <v>952</v>
      </c>
      <c r="C951" s="1">
        <v>361194</v>
      </c>
      <c r="D951" s="2">
        <v>360884</v>
      </c>
      <c r="E951" s="2">
        <v>310</v>
      </c>
    </row>
    <row r="952" spans="1:5" x14ac:dyDescent="0.55000000000000004">
      <c r="A952" s="1" t="s">
        <v>7392</v>
      </c>
      <c r="B952" s="1" t="s">
        <v>953</v>
      </c>
      <c r="C952" s="1">
        <v>361194</v>
      </c>
      <c r="D952" s="2">
        <v>360376</v>
      </c>
      <c r="E952" s="2">
        <v>818</v>
      </c>
    </row>
    <row r="953" spans="1:5" x14ac:dyDescent="0.55000000000000004">
      <c r="A953" s="1" t="s">
        <v>7393</v>
      </c>
      <c r="B953" s="1" t="s">
        <v>954</v>
      </c>
      <c r="C953" s="1">
        <v>361194</v>
      </c>
      <c r="D953" s="2">
        <v>361073</v>
      </c>
      <c r="E953" s="2">
        <v>121</v>
      </c>
    </row>
    <row r="954" spans="1:5" x14ac:dyDescent="0.55000000000000004">
      <c r="A954" s="1" t="s">
        <v>7394</v>
      </c>
      <c r="B954" s="1" t="s">
        <v>955</v>
      </c>
      <c r="C954" s="1">
        <v>361194</v>
      </c>
      <c r="D954" s="2">
        <v>356011</v>
      </c>
      <c r="E954" s="2">
        <v>5183</v>
      </c>
    </row>
    <row r="955" spans="1:5" x14ac:dyDescent="0.55000000000000004">
      <c r="A955" s="1" t="s">
        <v>7395</v>
      </c>
      <c r="B955" s="1" t="s">
        <v>956</v>
      </c>
      <c r="C955" s="1">
        <v>361194</v>
      </c>
      <c r="D955" s="2">
        <v>360117</v>
      </c>
      <c r="E955" s="2">
        <v>1077</v>
      </c>
    </row>
    <row r="956" spans="1:5" x14ac:dyDescent="0.55000000000000004">
      <c r="A956" s="1" t="s">
        <v>7396</v>
      </c>
      <c r="B956" s="1" t="s">
        <v>957</v>
      </c>
      <c r="C956" s="1">
        <v>361194</v>
      </c>
      <c r="D956" s="2">
        <v>360183</v>
      </c>
      <c r="E956" s="2">
        <v>1011</v>
      </c>
    </row>
    <row r="957" spans="1:5" x14ac:dyDescent="0.55000000000000004">
      <c r="A957" s="1" t="s">
        <v>7397</v>
      </c>
      <c r="B957" s="1" t="s">
        <v>958</v>
      </c>
      <c r="C957" s="1">
        <v>361194</v>
      </c>
      <c r="D957" s="2">
        <v>360967</v>
      </c>
      <c r="E957" s="2">
        <v>227</v>
      </c>
    </row>
    <row r="958" spans="1:5" x14ac:dyDescent="0.55000000000000004">
      <c r="A958" s="1" t="s">
        <v>7398</v>
      </c>
      <c r="B958" s="1" t="s">
        <v>959</v>
      </c>
      <c r="C958" s="1">
        <v>361194</v>
      </c>
      <c r="D958" s="2">
        <v>361074</v>
      </c>
      <c r="E958" s="2">
        <v>120</v>
      </c>
    </row>
    <row r="959" spans="1:5" x14ac:dyDescent="0.55000000000000004">
      <c r="A959" s="1" t="s">
        <v>7399</v>
      </c>
      <c r="B959" s="1" t="s">
        <v>960</v>
      </c>
      <c r="C959" s="1">
        <v>361194</v>
      </c>
      <c r="D959" s="2">
        <v>359915</v>
      </c>
      <c r="E959" s="2">
        <v>1279</v>
      </c>
    </row>
    <row r="960" spans="1:5" x14ac:dyDescent="0.55000000000000004">
      <c r="A960" s="1" t="s">
        <v>7400</v>
      </c>
      <c r="B960" s="1" t="s">
        <v>961</v>
      </c>
      <c r="C960" s="1">
        <v>361194</v>
      </c>
      <c r="D960" s="2">
        <v>361089</v>
      </c>
      <c r="E960" s="2">
        <v>105</v>
      </c>
    </row>
    <row r="961" spans="1:5" x14ac:dyDescent="0.55000000000000004">
      <c r="A961" s="1" t="s">
        <v>7401</v>
      </c>
      <c r="B961" s="1" t="s">
        <v>962</v>
      </c>
      <c r="C961" s="1">
        <v>361194</v>
      </c>
      <c r="D961" s="2">
        <v>352914</v>
      </c>
      <c r="E961" s="2">
        <v>8280</v>
      </c>
    </row>
    <row r="962" spans="1:5" x14ac:dyDescent="0.55000000000000004">
      <c r="A962" s="1" t="s">
        <v>7402</v>
      </c>
      <c r="B962" s="1" t="s">
        <v>963</v>
      </c>
      <c r="C962" s="1">
        <v>361194</v>
      </c>
      <c r="D962" s="2">
        <v>361025</v>
      </c>
      <c r="E962" s="2">
        <v>169</v>
      </c>
    </row>
    <row r="963" spans="1:5" x14ac:dyDescent="0.55000000000000004">
      <c r="A963" s="1" t="s">
        <v>7403</v>
      </c>
      <c r="B963" s="1" t="s">
        <v>964</v>
      </c>
      <c r="C963" s="1">
        <v>361194</v>
      </c>
      <c r="D963" s="2">
        <v>361073</v>
      </c>
      <c r="E963" s="2">
        <v>121</v>
      </c>
    </row>
    <row r="964" spans="1:5" x14ac:dyDescent="0.55000000000000004">
      <c r="A964" s="1" t="s">
        <v>7404</v>
      </c>
      <c r="B964" s="1" t="s">
        <v>965</v>
      </c>
      <c r="C964" s="1">
        <v>361194</v>
      </c>
      <c r="D964" s="2">
        <v>358572</v>
      </c>
      <c r="E964" s="2">
        <v>2622</v>
      </c>
    </row>
    <row r="965" spans="1:5" x14ac:dyDescent="0.55000000000000004">
      <c r="A965" s="1" t="s">
        <v>7405</v>
      </c>
      <c r="B965" s="1" t="s">
        <v>966</v>
      </c>
      <c r="C965" s="1">
        <v>361194</v>
      </c>
      <c r="D965" s="2">
        <v>361080</v>
      </c>
      <c r="E965" s="2">
        <v>114</v>
      </c>
    </row>
    <row r="966" spans="1:5" x14ac:dyDescent="0.55000000000000004">
      <c r="A966" s="1" t="s">
        <v>7406</v>
      </c>
      <c r="B966" s="1" t="s">
        <v>967</v>
      </c>
      <c r="C966" s="1">
        <v>361194</v>
      </c>
      <c r="D966" s="2">
        <v>360110</v>
      </c>
      <c r="E966" s="2">
        <v>1084</v>
      </c>
    </row>
    <row r="967" spans="1:5" x14ac:dyDescent="0.55000000000000004">
      <c r="A967" s="1" t="s">
        <v>7407</v>
      </c>
      <c r="B967" s="1" t="s">
        <v>968</v>
      </c>
      <c r="C967" s="1">
        <v>361194</v>
      </c>
      <c r="D967" s="2">
        <v>361067</v>
      </c>
      <c r="E967" s="2">
        <v>127</v>
      </c>
    </row>
    <row r="968" spans="1:5" x14ac:dyDescent="0.55000000000000004">
      <c r="A968" s="1" t="s">
        <v>7408</v>
      </c>
      <c r="B968" s="1" t="s">
        <v>969</v>
      </c>
      <c r="C968" s="1">
        <v>361194</v>
      </c>
      <c r="D968" s="2">
        <v>360064</v>
      </c>
      <c r="E968" s="2">
        <v>1130</v>
      </c>
    </row>
    <row r="969" spans="1:5" x14ac:dyDescent="0.55000000000000004">
      <c r="A969" s="1" t="s">
        <v>7409</v>
      </c>
      <c r="B969" s="1" t="s">
        <v>970</v>
      </c>
      <c r="C969" s="1">
        <v>361194</v>
      </c>
      <c r="D969" s="2">
        <v>359977</v>
      </c>
      <c r="E969" s="2">
        <v>1217</v>
      </c>
    </row>
    <row r="970" spans="1:5" x14ac:dyDescent="0.55000000000000004">
      <c r="A970" s="1" t="s">
        <v>7410</v>
      </c>
      <c r="B970" s="1" t="s">
        <v>971</v>
      </c>
      <c r="C970" s="1">
        <v>361194</v>
      </c>
      <c r="D970" s="2">
        <v>360458</v>
      </c>
      <c r="E970" s="2">
        <v>736</v>
      </c>
    </row>
    <row r="971" spans="1:5" x14ac:dyDescent="0.55000000000000004">
      <c r="A971" s="1" t="s">
        <v>7416</v>
      </c>
      <c r="B971" s="1" t="s">
        <v>972</v>
      </c>
      <c r="C971" s="1">
        <v>361194</v>
      </c>
      <c r="D971" s="2">
        <v>360290</v>
      </c>
      <c r="E971" s="2">
        <v>904</v>
      </c>
    </row>
    <row r="972" spans="1:5" x14ac:dyDescent="0.55000000000000004">
      <c r="A972" s="1" t="s">
        <v>7417</v>
      </c>
      <c r="B972" s="1" t="s">
        <v>973</v>
      </c>
      <c r="C972" s="1">
        <v>361194</v>
      </c>
      <c r="D972" s="2">
        <v>359500</v>
      </c>
      <c r="E972" s="2">
        <v>1694</v>
      </c>
    </row>
    <row r="973" spans="1:5" x14ac:dyDescent="0.55000000000000004">
      <c r="A973" s="1" t="s">
        <v>7418</v>
      </c>
      <c r="B973" s="1" t="s">
        <v>974</v>
      </c>
      <c r="C973" s="1">
        <v>361194</v>
      </c>
      <c r="D973" s="2">
        <v>359843</v>
      </c>
      <c r="E973" s="2">
        <v>1351</v>
      </c>
    </row>
    <row r="974" spans="1:5" x14ac:dyDescent="0.55000000000000004">
      <c r="A974" s="1" t="s">
        <v>7419</v>
      </c>
      <c r="B974" s="1" t="s">
        <v>975</v>
      </c>
      <c r="C974" s="1">
        <v>361194</v>
      </c>
      <c r="D974" s="2">
        <v>361035</v>
      </c>
      <c r="E974" s="2">
        <v>159</v>
      </c>
    </row>
    <row r="975" spans="1:5" x14ac:dyDescent="0.55000000000000004">
      <c r="A975" s="1" t="s">
        <v>7420</v>
      </c>
      <c r="B975" s="1" t="s">
        <v>976</v>
      </c>
      <c r="C975" s="1">
        <v>361194</v>
      </c>
      <c r="D975" s="2">
        <v>360389</v>
      </c>
      <c r="E975" s="2">
        <v>805</v>
      </c>
    </row>
    <row r="976" spans="1:5" x14ac:dyDescent="0.55000000000000004">
      <c r="A976" s="1" t="s">
        <v>7421</v>
      </c>
      <c r="B976" s="1" t="s">
        <v>977</v>
      </c>
      <c r="C976" s="1">
        <v>361194</v>
      </c>
      <c r="D976" s="2">
        <v>359861</v>
      </c>
      <c r="E976" s="2">
        <v>1333</v>
      </c>
    </row>
    <row r="977" spans="1:5" x14ac:dyDescent="0.55000000000000004">
      <c r="A977" s="1" t="s">
        <v>7422</v>
      </c>
      <c r="B977" s="1" t="s">
        <v>978</v>
      </c>
      <c r="C977" s="1">
        <v>361194</v>
      </c>
      <c r="D977" s="2">
        <v>360985</v>
      </c>
      <c r="E977" s="2">
        <v>209</v>
      </c>
    </row>
    <row r="978" spans="1:5" x14ac:dyDescent="0.55000000000000004">
      <c r="A978" s="1" t="s">
        <v>7423</v>
      </c>
      <c r="B978" s="1" t="s">
        <v>979</v>
      </c>
      <c r="C978" s="1">
        <v>361194</v>
      </c>
      <c r="D978" s="2">
        <v>361042</v>
      </c>
      <c r="E978" s="2">
        <v>152</v>
      </c>
    </row>
    <row r="979" spans="1:5" x14ac:dyDescent="0.55000000000000004">
      <c r="A979" s="1" t="s">
        <v>7424</v>
      </c>
      <c r="B979" s="1" t="s">
        <v>980</v>
      </c>
      <c r="C979" s="1">
        <v>361194</v>
      </c>
      <c r="D979" s="2">
        <v>360247</v>
      </c>
      <c r="E979" s="2">
        <v>947</v>
      </c>
    </row>
    <row r="980" spans="1:5" x14ac:dyDescent="0.55000000000000004">
      <c r="A980" s="1" t="s">
        <v>7425</v>
      </c>
      <c r="B980" s="1" t="s">
        <v>981</v>
      </c>
      <c r="C980" s="1">
        <v>361194</v>
      </c>
      <c r="D980" s="2">
        <v>360951</v>
      </c>
      <c r="E980" s="2">
        <v>243</v>
      </c>
    </row>
    <row r="981" spans="1:5" x14ac:dyDescent="0.55000000000000004">
      <c r="A981" s="1" t="s">
        <v>7426</v>
      </c>
      <c r="B981" s="1" t="s">
        <v>982</v>
      </c>
      <c r="C981" s="1">
        <v>361194</v>
      </c>
      <c r="D981" s="2">
        <v>360948</v>
      </c>
      <c r="E981" s="2">
        <v>246</v>
      </c>
    </row>
    <row r="982" spans="1:5" x14ac:dyDescent="0.55000000000000004">
      <c r="A982" s="1" t="s">
        <v>7427</v>
      </c>
      <c r="B982" s="1" t="s">
        <v>983</v>
      </c>
      <c r="C982" s="1">
        <v>361194</v>
      </c>
      <c r="D982" s="2">
        <v>361094</v>
      </c>
      <c r="E982" s="2">
        <v>100</v>
      </c>
    </row>
    <row r="983" spans="1:5" x14ac:dyDescent="0.55000000000000004">
      <c r="A983" s="1" t="s">
        <v>7428</v>
      </c>
      <c r="B983" s="1" t="s">
        <v>984</v>
      </c>
      <c r="C983" s="1">
        <v>361194</v>
      </c>
      <c r="D983" s="2">
        <v>360320</v>
      </c>
      <c r="E983" s="2">
        <v>874</v>
      </c>
    </row>
    <row r="984" spans="1:5" x14ac:dyDescent="0.55000000000000004">
      <c r="A984" s="1" t="s">
        <v>7429</v>
      </c>
      <c r="B984" s="1" t="s">
        <v>985</v>
      </c>
      <c r="C984" s="1">
        <v>361194</v>
      </c>
      <c r="D984" s="2">
        <v>360999</v>
      </c>
      <c r="E984" s="2">
        <v>195</v>
      </c>
    </row>
    <row r="985" spans="1:5" x14ac:dyDescent="0.55000000000000004">
      <c r="A985" s="1" t="s">
        <v>7430</v>
      </c>
      <c r="B985" s="1" t="s">
        <v>986</v>
      </c>
      <c r="C985" s="1">
        <v>361194</v>
      </c>
      <c r="D985" s="2">
        <v>359403</v>
      </c>
      <c r="E985" s="2">
        <v>1791</v>
      </c>
    </row>
    <row r="986" spans="1:5" x14ac:dyDescent="0.55000000000000004">
      <c r="A986" s="1" t="s">
        <v>7431</v>
      </c>
      <c r="B986" s="1" t="s">
        <v>987</v>
      </c>
      <c r="C986" s="1">
        <v>361194</v>
      </c>
      <c r="D986" s="2">
        <v>360869</v>
      </c>
      <c r="E986" s="2">
        <v>325</v>
      </c>
    </row>
    <row r="987" spans="1:5" x14ac:dyDescent="0.55000000000000004">
      <c r="A987" s="1" t="s">
        <v>7432</v>
      </c>
      <c r="B987" s="1" t="s">
        <v>988</v>
      </c>
      <c r="C987" s="1">
        <v>361194</v>
      </c>
      <c r="D987" s="2">
        <v>361053</v>
      </c>
      <c r="E987" s="2">
        <v>141</v>
      </c>
    </row>
    <row r="988" spans="1:5" x14ac:dyDescent="0.55000000000000004">
      <c r="A988" s="1" t="s">
        <v>7433</v>
      </c>
      <c r="B988" s="1" t="s">
        <v>989</v>
      </c>
      <c r="C988" s="1">
        <v>361194</v>
      </c>
      <c r="D988" s="2">
        <v>361001</v>
      </c>
      <c r="E988" s="2">
        <v>193</v>
      </c>
    </row>
    <row r="989" spans="1:5" x14ac:dyDescent="0.55000000000000004">
      <c r="A989" s="1" t="s">
        <v>7434</v>
      </c>
      <c r="B989" s="1" t="s">
        <v>990</v>
      </c>
      <c r="C989" s="1">
        <v>361194</v>
      </c>
      <c r="D989" s="2">
        <v>356114</v>
      </c>
      <c r="E989" s="2">
        <v>5080</v>
      </c>
    </row>
    <row r="990" spans="1:5" x14ac:dyDescent="0.55000000000000004">
      <c r="A990" s="1" t="s">
        <v>7435</v>
      </c>
      <c r="B990" s="1" t="s">
        <v>991</v>
      </c>
      <c r="C990" s="1">
        <v>361194</v>
      </c>
      <c r="D990" s="2">
        <v>361039</v>
      </c>
      <c r="E990" s="2">
        <v>155</v>
      </c>
    </row>
    <row r="991" spans="1:5" x14ac:dyDescent="0.55000000000000004">
      <c r="A991" s="1" t="s">
        <v>7436</v>
      </c>
      <c r="B991" s="1" t="s">
        <v>992</v>
      </c>
      <c r="C991" s="1">
        <v>361194</v>
      </c>
      <c r="D991" s="2">
        <v>361035</v>
      </c>
      <c r="E991" s="2">
        <v>159</v>
      </c>
    </row>
    <row r="992" spans="1:5" x14ac:dyDescent="0.55000000000000004">
      <c r="A992" s="1" t="s">
        <v>7437</v>
      </c>
      <c r="B992" s="1" t="s">
        <v>993</v>
      </c>
      <c r="C992" s="1">
        <v>361194</v>
      </c>
      <c r="D992" s="2">
        <v>359329</v>
      </c>
      <c r="E992" s="2">
        <v>1865</v>
      </c>
    </row>
    <row r="993" spans="1:5" x14ac:dyDescent="0.55000000000000004">
      <c r="A993" s="1" t="s">
        <v>7438</v>
      </c>
      <c r="B993" s="1" t="s">
        <v>994</v>
      </c>
      <c r="C993" s="1">
        <v>361194</v>
      </c>
      <c r="D993" s="2">
        <v>359431</v>
      </c>
      <c r="E993" s="2">
        <v>1763</v>
      </c>
    </row>
    <row r="994" spans="1:5" x14ac:dyDescent="0.55000000000000004">
      <c r="A994" s="1" t="s">
        <v>7439</v>
      </c>
      <c r="B994" s="1" t="s">
        <v>995</v>
      </c>
      <c r="C994" s="1">
        <v>361194</v>
      </c>
      <c r="D994" s="2">
        <v>360783</v>
      </c>
      <c r="E994" s="2">
        <v>411</v>
      </c>
    </row>
    <row r="995" spans="1:5" x14ac:dyDescent="0.55000000000000004">
      <c r="A995" s="1" t="s">
        <v>7440</v>
      </c>
      <c r="B995" s="1" t="s">
        <v>996</v>
      </c>
      <c r="C995" s="1">
        <v>361194</v>
      </c>
      <c r="D995" s="2">
        <v>360822</v>
      </c>
      <c r="E995" s="2">
        <v>372</v>
      </c>
    </row>
    <row r="996" spans="1:5" x14ac:dyDescent="0.55000000000000004">
      <c r="A996" s="1" t="s">
        <v>7441</v>
      </c>
      <c r="B996" s="1" t="s">
        <v>997</v>
      </c>
      <c r="C996" s="1">
        <v>361194</v>
      </c>
      <c r="D996" s="2">
        <v>360405</v>
      </c>
      <c r="E996" s="2">
        <v>789</v>
      </c>
    </row>
    <row r="997" spans="1:5" x14ac:dyDescent="0.55000000000000004">
      <c r="A997" s="1" t="s">
        <v>7442</v>
      </c>
      <c r="B997" s="1" t="s">
        <v>998</v>
      </c>
      <c r="C997" s="1">
        <v>361194</v>
      </c>
      <c r="D997" s="2">
        <v>361090</v>
      </c>
      <c r="E997" s="2">
        <v>104</v>
      </c>
    </row>
    <row r="998" spans="1:5" x14ac:dyDescent="0.55000000000000004">
      <c r="A998" s="1" t="s">
        <v>7443</v>
      </c>
      <c r="B998" s="1" t="s">
        <v>999</v>
      </c>
      <c r="C998" s="1">
        <v>361194</v>
      </c>
      <c r="D998" s="2">
        <v>360837</v>
      </c>
      <c r="E998" s="2">
        <v>357</v>
      </c>
    </row>
    <row r="999" spans="1:5" x14ac:dyDescent="0.55000000000000004">
      <c r="A999" s="1" t="s">
        <v>7444</v>
      </c>
      <c r="B999" s="1" t="s">
        <v>1000</v>
      </c>
      <c r="C999" s="1">
        <v>361194</v>
      </c>
      <c r="D999" s="2">
        <v>361088</v>
      </c>
      <c r="E999" s="2">
        <v>106</v>
      </c>
    </row>
    <row r="1000" spans="1:5" x14ac:dyDescent="0.55000000000000004">
      <c r="A1000" s="1" t="s">
        <v>7445</v>
      </c>
      <c r="B1000" s="1" t="s">
        <v>1001</v>
      </c>
      <c r="C1000" s="1">
        <v>361194</v>
      </c>
      <c r="D1000" s="2">
        <v>361065</v>
      </c>
      <c r="E1000" s="2">
        <v>129</v>
      </c>
    </row>
    <row r="1001" spans="1:5" x14ac:dyDescent="0.55000000000000004">
      <c r="A1001" s="1" t="s">
        <v>7446</v>
      </c>
      <c r="B1001" s="1" t="s">
        <v>1002</v>
      </c>
      <c r="C1001" s="1">
        <v>361194</v>
      </c>
      <c r="D1001" s="2">
        <v>359391</v>
      </c>
      <c r="E1001" s="2">
        <v>1803</v>
      </c>
    </row>
    <row r="1002" spans="1:5" x14ac:dyDescent="0.55000000000000004">
      <c r="A1002" s="1" t="s">
        <v>7447</v>
      </c>
      <c r="B1002" s="1" t="s">
        <v>1003</v>
      </c>
      <c r="C1002" s="1">
        <v>361194</v>
      </c>
      <c r="D1002" s="2">
        <v>360914</v>
      </c>
      <c r="E1002" s="2">
        <v>280</v>
      </c>
    </row>
    <row r="1003" spans="1:5" x14ac:dyDescent="0.55000000000000004">
      <c r="A1003" s="1" t="s">
        <v>7448</v>
      </c>
      <c r="B1003" s="1" t="s">
        <v>1004</v>
      </c>
      <c r="C1003" s="1">
        <v>361194</v>
      </c>
      <c r="D1003" s="2">
        <v>360963</v>
      </c>
      <c r="E1003" s="2">
        <v>231</v>
      </c>
    </row>
    <row r="1004" spans="1:5" x14ac:dyDescent="0.55000000000000004">
      <c r="A1004" s="1" t="s">
        <v>7449</v>
      </c>
      <c r="B1004" s="1" t="s">
        <v>1005</v>
      </c>
      <c r="C1004" s="1">
        <v>361194</v>
      </c>
      <c r="D1004" s="2">
        <v>360907</v>
      </c>
      <c r="E1004" s="2">
        <v>287</v>
      </c>
    </row>
    <row r="1005" spans="1:5" x14ac:dyDescent="0.55000000000000004">
      <c r="A1005" s="1" t="s">
        <v>7450</v>
      </c>
      <c r="B1005" s="1" t="s">
        <v>1006</v>
      </c>
      <c r="C1005" s="1">
        <v>361194</v>
      </c>
      <c r="D1005" s="2">
        <v>356637</v>
      </c>
      <c r="E1005" s="2">
        <v>4557</v>
      </c>
    </row>
    <row r="1006" spans="1:5" x14ac:dyDescent="0.55000000000000004">
      <c r="A1006" s="1" t="s">
        <v>7451</v>
      </c>
      <c r="B1006" s="1" t="s">
        <v>1007</v>
      </c>
      <c r="C1006" s="1">
        <v>361194</v>
      </c>
      <c r="D1006" s="2">
        <v>360614</v>
      </c>
      <c r="E1006" s="2">
        <v>580</v>
      </c>
    </row>
    <row r="1007" spans="1:5" x14ac:dyDescent="0.55000000000000004">
      <c r="A1007" s="1" t="s">
        <v>7452</v>
      </c>
      <c r="B1007" s="1" t="s">
        <v>1008</v>
      </c>
      <c r="C1007" s="1">
        <v>361194</v>
      </c>
      <c r="D1007" s="2">
        <v>360527</v>
      </c>
      <c r="E1007" s="2">
        <v>667</v>
      </c>
    </row>
    <row r="1008" spans="1:5" x14ac:dyDescent="0.55000000000000004">
      <c r="A1008" s="1" t="s">
        <v>7453</v>
      </c>
      <c r="B1008" s="1" t="s">
        <v>1009</v>
      </c>
      <c r="C1008" s="1">
        <v>361194</v>
      </c>
      <c r="D1008" s="2">
        <v>361070</v>
      </c>
      <c r="E1008" s="2">
        <v>124</v>
      </c>
    </row>
    <row r="1009" spans="1:5" x14ac:dyDescent="0.55000000000000004">
      <c r="A1009" s="1" t="s">
        <v>7454</v>
      </c>
      <c r="B1009" s="1" t="s">
        <v>1010</v>
      </c>
      <c r="C1009" s="1">
        <v>361194</v>
      </c>
      <c r="D1009" s="2">
        <v>361048</v>
      </c>
      <c r="E1009" s="2">
        <v>146</v>
      </c>
    </row>
    <row r="1010" spans="1:5" x14ac:dyDescent="0.55000000000000004">
      <c r="A1010" s="1" t="s">
        <v>7455</v>
      </c>
      <c r="B1010" s="1" t="s">
        <v>1011</v>
      </c>
      <c r="C1010" s="1">
        <v>361194</v>
      </c>
      <c r="D1010" s="2">
        <v>360513</v>
      </c>
      <c r="E1010" s="2">
        <v>681</v>
      </c>
    </row>
    <row r="1011" spans="1:5" x14ac:dyDescent="0.55000000000000004">
      <c r="A1011" s="1" t="s">
        <v>7456</v>
      </c>
      <c r="B1011" s="1" t="s">
        <v>1012</v>
      </c>
      <c r="C1011" s="1">
        <v>361194</v>
      </c>
      <c r="D1011" s="2">
        <v>361076</v>
      </c>
      <c r="E1011" s="2">
        <v>118</v>
      </c>
    </row>
    <row r="1012" spans="1:5" x14ac:dyDescent="0.55000000000000004">
      <c r="A1012" s="1" t="s">
        <v>7463</v>
      </c>
      <c r="B1012" s="1" t="s">
        <v>1013</v>
      </c>
      <c r="C1012" s="1">
        <v>361194</v>
      </c>
      <c r="D1012" s="2">
        <v>361060</v>
      </c>
      <c r="E1012" s="2">
        <v>134</v>
      </c>
    </row>
    <row r="1013" spans="1:5" x14ac:dyDescent="0.55000000000000004">
      <c r="A1013" s="1" t="s">
        <v>7464</v>
      </c>
      <c r="B1013" s="1" t="s">
        <v>1014</v>
      </c>
      <c r="C1013" s="1">
        <v>361194</v>
      </c>
      <c r="D1013" s="2">
        <v>360957</v>
      </c>
      <c r="E1013" s="2">
        <v>237</v>
      </c>
    </row>
    <row r="1014" spans="1:5" x14ac:dyDescent="0.55000000000000004">
      <c r="A1014" s="1" t="s">
        <v>7465</v>
      </c>
      <c r="B1014" s="1" t="s">
        <v>1015</v>
      </c>
      <c r="C1014" s="1">
        <v>361194</v>
      </c>
      <c r="D1014" s="2">
        <v>360872</v>
      </c>
      <c r="E1014" s="2">
        <v>322</v>
      </c>
    </row>
    <row r="1015" spans="1:5" x14ac:dyDescent="0.55000000000000004">
      <c r="A1015" s="1" t="s">
        <v>7466</v>
      </c>
      <c r="B1015" s="1" t="s">
        <v>1016</v>
      </c>
      <c r="C1015" s="1">
        <v>361194</v>
      </c>
      <c r="D1015" s="2">
        <v>360033</v>
      </c>
      <c r="E1015" s="2">
        <v>1161</v>
      </c>
    </row>
    <row r="1016" spans="1:5" x14ac:dyDescent="0.55000000000000004">
      <c r="A1016" s="1" t="s">
        <v>7467</v>
      </c>
      <c r="B1016" s="1" t="s">
        <v>1017</v>
      </c>
      <c r="C1016" s="1">
        <v>361194</v>
      </c>
      <c r="D1016" s="2">
        <v>360918</v>
      </c>
      <c r="E1016" s="2">
        <v>276</v>
      </c>
    </row>
    <row r="1017" spans="1:5" x14ac:dyDescent="0.55000000000000004">
      <c r="A1017" s="1" t="s">
        <v>7468</v>
      </c>
      <c r="B1017" s="1" t="s">
        <v>1018</v>
      </c>
      <c r="C1017" s="1">
        <v>361194</v>
      </c>
      <c r="D1017" s="2">
        <v>360656</v>
      </c>
      <c r="E1017" s="2">
        <v>538</v>
      </c>
    </row>
    <row r="1018" spans="1:5" x14ac:dyDescent="0.55000000000000004">
      <c r="A1018" s="1" t="s">
        <v>7469</v>
      </c>
      <c r="B1018" s="1" t="s">
        <v>1019</v>
      </c>
      <c r="C1018" s="1">
        <v>361194</v>
      </c>
      <c r="D1018" s="2">
        <v>360502</v>
      </c>
      <c r="E1018" s="2">
        <v>692</v>
      </c>
    </row>
    <row r="1019" spans="1:5" x14ac:dyDescent="0.55000000000000004">
      <c r="A1019" s="1" t="s">
        <v>7470</v>
      </c>
      <c r="B1019" s="1" t="s">
        <v>1020</v>
      </c>
      <c r="C1019" s="1">
        <v>361194</v>
      </c>
      <c r="D1019" s="2">
        <v>360963</v>
      </c>
      <c r="E1019" s="2">
        <v>231</v>
      </c>
    </row>
    <row r="1020" spans="1:5" x14ac:dyDescent="0.55000000000000004">
      <c r="A1020" s="1" t="s">
        <v>7471</v>
      </c>
      <c r="B1020" s="1" t="s">
        <v>1021</v>
      </c>
      <c r="C1020" s="1">
        <v>361194</v>
      </c>
      <c r="D1020" s="2">
        <v>360547</v>
      </c>
      <c r="E1020" s="2">
        <v>647</v>
      </c>
    </row>
    <row r="1021" spans="1:5" x14ac:dyDescent="0.55000000000000004">
      <c r="A1021" s="1" t="s">
        <v>7472</v>
      </c>
      <c r="B1021" s="1" t="s">
        <v>1022</v>
      </c>
      <c r="C1021" s="1">
        <v>361194</v>
      </c>
      <c r="D1021" s="2">
        <v>360989</v>
      </c>
      <c r="E1021" s="2">
        <v>205</v>
      </c>
    </row>
    <row r="1022" spans="1:5" x14ac:dyDescent="0.55000000000000004">
      <c r="A1022" s="1" t="s">
        <v>7473</v>
      </c>
      <c r="B1022" s="1" t="s">
        <v>1023</v>
      </c>
      <c r="C1022" s="1">
        <v>361194</v>
      </c>
      <c r="D1022" s="2">
        <v>355644</v>
      </c>
      <c r="E1022" s="2">
        <v>5550</v>
      </c>
    </row>
    <row r="1023" spans="1:5" x14ac:dyDescent="0.55000000000000004">
      <c r="A1023" s="1" t="s">
        <v>7474</v>
      </c>
      <c r="B1023" s="1" t="s">
        <v>1024</v>
      </c>
      <c r="C1023" s="1">
        <v>361194</v>
      </c>
      <c r="D1023" s="2">
        <v>360061</v>
      </c>
      <c r="E1023" s="2">
        <v>1133</v>
      </c>
    </row>
    <row r="1024" spans="1:5" x14ac:dyDescent="0.55000000000000004">
      <c r="A1024" s="1" t="s">
        <v>7475</v>
      </c>
      <c r="B1024" s="1" t="s">
        <v>1025</v>
      </c>
      <c r="C1024" s="1">
        <v>361194</v>
      </c>
      <c r="D1024" s="2">
        <v>360468</v>
      </c>
      <c r="E1024" s="2">
        <v>726</v>
      </c>
    </row>
    <row r="1025" spans="1:5" x14ac:dyDescent="0.55000000000000004">
      <c r="A1025" s="1" t="s">
        <v>7476</v>
      </c>
      <c r="B1025" s="1" t="s">
        <v>1026</v>
      </c>
      <c r="C1025" s="1">
        <v>361194</v>
      </c>
      <c r="D1025" s="2">
        <v>357475</v>
      </c>
      <c r="E1025" s="2">
        <v>3719</v>
      </c>
    </row>
    <row r="1026" spans="1:5" x14ac:dyDescent="0.55000000000000004">
      <c r="A1026" s="1" t="s">
        <v>7477</v>
      </c>
      <c r="B1026" s="1" t="s">
        <v>1027</v>
      </c>
      <c r="C1026" s="1">
        <v>361194</v>
      </c>
      <c r="D1026" s="2">
        <v>359693</v>
      </c>
      <c r="E1026" s="2">
        <v>1501</v>
      </c>
    </row>
    <row r="1027" spans="1:5" x14ac:dyDescent="0.55000000000000004">
      <c r="A1027" s="1" t="s">
        <v>7478</v>
      </c>
      <c r="B1027" s="1" t="s">
        <v>1028</v>
      </c>
      <c r="C1027" s="1">
        <v>361194</v>
      </c>
      <c r="D1027" s="2">
        <v>361031</v>
      </c>
      <c r="E1027" s="2">
        <v>163</v>
      </c>
    </row>
    <row r="1028" spans="1:5" x14ac:dyDescent="0.55000000000000004">
      <c r="A1028" s="1" t="s">
        <v>7479</v>
      </c>
      <c r="B1028" s="1" t="s">
        <v>1029</v>
      </c>
      <c r="C1028" s="1">
        <v>361194</v>
      </c>
      <c r="D1028" s="2">
        <v>361086</v>
      </c>
      <c r="E1028" s="2">
        <v>108</v>
      </c>
    </row>
    <row r="1029" spans="1:5" x14ac:dyDescent="0.55000000000000004">
      <c r="A1029" s="1" t="s">
        <v>7480</v>
      </c>
      <c r="B1029" s="1" t="s">
        <v>1030</v>
      </c>
      <c r="C1029" s="1">
        <v>361194</v>
      </c>
      <c r="D1029" s="2">
        <v>360990</v>
      </c>
      <c r="E1029" s="2">
        <v>204</v>
      </c>
    </row>
    <row r="1030" spans="1:5" x14ac:dyDescent="0.55000000000000004">
      <c r="A1030" s="1" t="s">
        <v>7504</v>
      </c>
      <c r="B1030" s="1" t="s">
        <v>1031</v>
      </c>
      <c r="C1030" s="1">
        <v>361194</v>
      </c>
      <c r="D1030" s="2">
        <v>360945</v>
      </c>
      <c r="E1030" s="2">
        <v>249</v>
      </c>
    </row>
    <row r="1031" spans="1:5" x14ac:dyDescent="0.55000000000000004">
      <c r="A1031" s="1" t="s">
        <v>7505</v>
      </c>
      <c r="B1031" s="1" t="s">
        <v>1032</v>
      </c>
      <c r="C1031" s="1">
        <v>361194</v>
      </c>
      <c r="D1031" s="2">
        <v>359824</v>
      </c>
      <c r="E1031" s="2">
        <v>1370</v>
      </c>
    </row>
    <row r="1032" spans="1:5" x14ac:dyDescent="0.55000000000000004">
      <c r="A1032" s="1" t="s">
        <v>7506</v>
      </c>
      <c r="B1032" s="1" t="s">
        <v>1033</v>
      </c>
      <c r="C1032" s="1">
        <v>361194</v>
      </c>
      <c r="D1032" s="2">
        <v>356243</v>
      </c>
      <c r="E1032" s="2">
        <v>4951</v>
      </c>
    </row>
    <row r="1033" spans="1:5" x14ac:dyDescent="0.55000000000000004">
      <c r="A1033" s="1" t="s">
        <v>7507</v>
      </c>
      <c r="B1033" s="1" t="s">
        <v>1034</v>
      </c>
      <c r="C1033" s="1">
        <v>361194</v>
      </c>
      <c r="D1033" s="2">
        <v>360695</v>
      </c>
      <c r="E1033" s="2">
        <v>499</v>
      </c>
    </row>
    <row r="1034" spans="1:5" x14ac:dyDescent="0.55000000000000004">
      <c r="A1034" s="1" t="s">
        <v>7508</v>
      </c>
      <c r="B1034" s="1" t="s">
        <v>1035</v>
      </c>
      <c r="C1034" s="1">
        <v>361194</v>
      </c>
      <c r="D1034" s="2">
        <v>356980</v>
      </c>
      <c r="E1034" s="2">
        <v>4214</v>
      </c>
    </row>
    <row r="1035" spans="1:5" x14ac:dyDescent="0.55000000000000004">
      <c r="A1035" s="1" t="s">
        <v>7509</v>
      </c>
      <c r="B1035" s="1" t="s">
        <v>1036</v>
      </c>
      <c r="C1035" s="1">
        <v>361194</v>
      </c>
      <c r="D1035" s="2">
        <v>352730</v>
      </c>
      <c r="E1035" s="2">
        <v>8464</v>
      </c>
    </row>
    <row r="1036" spans="1:5" x14ac:dyDescent="0.55000000000000004">
      <c r="A1036" s="1" t="s">
        <v>7510</v>
      </c>
      <c r="B1036" s="1" t="s">
        <v>1037</v>
      </c>
      <c r="C1036" s="1">
        <v>361194</v>
      </c>
      <c r="D1036" s="2">
        <v>360943</v>
      </c>
      <c r="E1036" s="2">
        <v>251</v>
      </c>
    </row>
    <row r="1037" spans="1:5" x14ac:dyDescent="0.55000000000000004">
      <c r="A1037" s="1" t="s">
        <v>7511</v>
      </c>
      <c r="B1037" s="1" t="s">
        <v>1038</v>
      </c>
      <c r="C1037" s="1">
        <v>361194</v>
      </c>
      <c r="D1037" s="2">
        <v>357042</v>
      </c>
      <c r="E1037" s="2">
        <v>4152</v>
      </c>
    </row>
    <row r="1038" spans="1:5" x14ac:dyDescent="0.55000000000000004">
      <c r="A1038" s="1" t="s">
        <v>7512</v>
      </c>
      <c r="B1038" s="1" t="s">
        <v>1039</v>
      </c>
      <c r="C1038" s="1">
        <v>361194</v>
      </c>
      <c r="D1038" s="2">
        <v>358958</v>
      </c>
      <c r="E1038" s="2">
        <v>2236</v>
      </c>
    </row>
    <row r="1039" spans="1:5" x14ac:dyDescent="0.55000000000000004">
      <c r="A1039" s="1" t="s">
        <v>7513</v>
      </c>
      <c r="B1039" s="1" t="s">
        <v>1040</v>
      </c>
      <c r="C1039" s="1">
        <v>361194</v>
      </c>
      <c r="D1039" s="2">
        <v>361088</v>
      </c>
      <c r="E1039" s="2">
        <v>106</v>
      </c>
    </row>
    <row r="1040" spans="1:5" x14ac:dyDescent="0.55000000000000004">
      <c r="A1040" s="1" t="s">
        <v>7514</v>
      </c>
      <c r="B1040" s="1" t="s">
        <v>1041</v>
      </c>
      <c r="C1040" s="1">
        <v>361194</v>
      </c>
      <c r="D1040" s="2">
        <v>354802</v>
      </c>
      <c r="E1040" s="2">
        <v>6392</v>
      </c>
    </row>
    <row r="1041" spans="1:5" x14ac:dyDescent="0.55000000000000004">
      <c r="A1041" s="1" t="s">
        <v>7515</v>
      </c>
      <c r="B1041" s="1" t="s">
        <v>1042</v>
      </c>
      <c r="C1041" s="1">
        <v>361194</v>
      </c>
      <c r="D1041" s="2">
        <v>361007</v>
      </c>
      <c r="E1041" s="2">
        <v>187</v>
      </c>
    </row>
    <row r="1042" spans="1:5" x14ac:dyDescent="0.55000000000000004">
      <c r="A1042" s="1" t="s">
        <v>7516</v>
      </c>
      <c r="B1042" s="1" t="s">
        <v>1043</v>
      </c>
      <c r="C1042" s="1">
        <v>361194</v>
      </c>
      <c r="D1042" s="2">
        <v>360463</v>
      </c>
      <c r="E1042" s="2">
        <v>731</v>
      </c>
    </row>
    <row r="1043" spans="1:5" x14ac:dyDescent="0.55000000000000004">
      <c r="A1043" s="1" t="s">
        <v>7517</v>
      </c>
      <c r="B1043" s="1" t="s">
        <v>1044</v>
      </c>
      <c r="C1043" s="1">
        <v>361194</v>
      </c>
      <c r="D1043" s="2">
        <v>361068</v>
      </c>
      <c r="E1043" s="2">
        <v>126</v>
      </c>
    </row>
    <row r="1044" spans="1:5" x14ac:dyDescent="0.55000000000000004">
      <c r="A1044" s="1" t="s">
        <v>7518</v>
      </c>
      <c r="B1044" s="1" t="s">
        <v>1045</v>
      </c>
      <c r="C1044" s="1">
        <v>361194</v>
      </c>
      <c r="D1044" s="2">
        <v>360353</v>
      </c>
      <c r="E1044" s="2">
        <v>841</v>
      </c>
    </row>
    <row r="1045" spans="1:5" x14ac:dyDescent="0.55000000000000004">
      <c r="A1045" s="1" t="s">
        <v>7519</v>
      </c>
      <c r="B1045" s="1" t="s">
        <v>1046</v>
      </c>
      <c r="C1045" s="1">
        <v>361194</v>
      </c>
      <c r="D1045" s="2">
        <v>360887</v>
      </c>
      <c r="E1045" s="2">
        <v>307</v>
      </c>
    </row>
    <row r="1046" spans="1:5" x14ac:dyDescent="0.55000000000000004">
      <c r="A1046" s="1" t="s">
        <v>7520</v>
      </c>
      <c r="B1046" s="1" t="s">
        <v>1047</v>
      </c>
      <c r="C1046" s="1">
        <v>361194</v>
      </c>
      <c r="D1046" s="2">
        <v>360669</v>
      </c>
      <c r="E1046" s="2">
        <v>525</v>
      </c>
    </row>
    <row r="1047" spans="1:5" x14ac:dyDescent="0.55000000000000004">
      <c r="A1047" s="1" t="s">
        <v>7521</v>
      </c>
      <c r="B1047" s="1" t="s">
        <v>1048</v>
      </c>
      <c r="C1047" s="1">
        <v>361194</v>
      </c>
      <c r="D1047" s="2">
        <v>360594</v>
      </c>
      <c r="E1047" s="2">
        <v>600</v>
      </c>
    </row>
    <row r="1048" spans="1:5" x14ac:dyDescent="0.55000000000000004">
      <c r="A1048" s="1" t="s">
        <v>7522</v>
      </c>
      <c r="B1048" s="1" t="s">
        <v>1049</v>
      </c>
      <c r="C1048" s="1">
        <v>361194</v>
      </c>
      <c r="D1048" s="2">
        <v>359231</v>
      </c>
      <c r="E1048" s="2">
        <v>1963</v>
      </c>
    </row>
    <row r="1049" spans="1:5" x14ac:dyDescent="0.55000000000000004">
      <c r="A1049" s="1" t="s">
        <v>7523</v>
      </c>
      <c r="B1049" s="1" t="s">
        <v>1050</v>
      </c>
      <c r="C1049" s="1">
        <v>361194</v>
      </c>
      <c r="D1049" s="2">
        <v>359838</v>
      </c>
      <c r="E1049" s="2">
        <v>1356</v>
      </c>
    </row>
    <row r="1050" spans="1:5" x14ac:dyDescent="0.55000000000000004">
      <c r="A1050" s="1" t="s">
        <v>7524</v>
      </c>
      <c r="B1050" s="1" t="s">
        <v>1051</v>
      </c>
      <c r="C1050" s="1">
        <v>361194</v>
      </c>
      <c r="D1050" s="2">
        <v>358985</v>
      </c>
      <c r="E1050" s="2">
        <v>2209</v>
      </c>
    </row>
    <row r="1051" spans="1:5" x14ac:dyDescent="0.55000000000000004">
      <c r="A1051" s="1" t="s">
        <v>7525</v>
      </c>
      <c r="B1051" s="1" t="s">
        <v>1052</v>
      </c>
      <c r="C1051" s="1">
        <v>361194</v>
      </c>
      <c r="D1051" s="2">
        <v>357580</v>
      </c>
      <c r="E1051" s="2">
        <v>3614</v>
      </c>
    </row>
    <row r="1052" spans="1:5" x14ac:dyDescent="0.55000000000000004">
      <c r="A1052" s="1" t="s">
        <v>7526</v>
      </c>
      <c r="B1052" s="1" t="s">
        <v>1053</v>
      </c>
      <c r="C1052" s="1">
        <v>361194</v>
      </c>
      <c r="D1052" s="2">
        <v>358420</v>
      </c>
      <c r="E1052" s="2">
        <v>2774</v>
      </c>
    </row>
    <row r="1053" spans="1:5" x14ac:dyDescent="0.55000000000000004">
      <c r="A1053" s="1" t="s">
        <v>7527</v>
      </c>
      <c r="B1053" s="1" t="s">
        <v>1054</v>
      </c>
      <c r="C1053" s="1">
        <v>361194</v>
      </c>
      <c r="D1053" s="2">
        <v>360407</v>
      </c>
      <c r="E1053" s="2">
        <v>787</v>
      </c>
    </row>
    <row r="1054" spans="1:5" x14ac:dyDescent="0.55000000000000004">
      <c r="A1054" s="1" t="s">
        <v>7528</v>
      </c>
      <c r="B1054" s="1" t="s">
        <v>1055</v>
      </c>
      <c r="C1054" s="1">
        <v>361194</v>
      </c>
      <c r="D1054" s="2">
        <v>360976</v>
      </c>
      <c r="E1054" s="2">
        <v>218</v>
      </c>
    </row>
    <row r="1055" spans="1:5" x14ac:dyDescent="0.55000000000000004">
      <c r="A1055" s="1" t="s">
        <v>7529</v>
      </c>
      <c r="B1055" s="1" t="s">
        <v>1056</v>
      </c>
      <c r="C1055" s="1">
        <v>361194</v>
      </c>
      <c r="D1055" s="2">
        <v>360983</v>
      </c>
      <c r="E1055" s="2">
        <v>211</v>
      </c>
    </row>
    <row r="1056" spans="1:5" x14ac:dyDescent="0.55000000000000004">
      <c r="A1056" s="1" t="s">
        <v>7530</v>
      </c>
      <c r="B1056" s="1" t="s">
        <v>1057</v>
      </c>
      <c r="C1056" s="1">
        <v>361194</v>
      </c>
      <c r="D1056" s="2">
        <v>360917</v>
      </c>
      <c r="E1056" s="2">
        <v>277</v>
      </c>
    </row>
    <row r="1057" spans="1:5" x14ac:dyDescent="0.55000000000000004">
      <c r="A1057" s="1" t="s">
        <v>7531</v>
      </c>
      <c r="B1057" s="1" t="s">
        <v>1058</v>
      </c>
      <c r="C1057" s="1">
        <v>361194</v>
      </c>
      <c r="D1057" s="2">
        <v>359440</v>
      </c>
      <c r="E1057" s="2">
        <v>1754</v>
      </c>
    </row>
    <row r="1058" spans="1:5" x14ac:dyDescent="0.55000000000000004">
      <c r="A1058" s="1" t="s">
        <v>7532</v>
      </c>
      <c r="B1058" s="1" t="s">
        <v>1059</v>
      </c>
      <c r="C1058" s="1">
        <v>361194</v>
      </c>
      <c r="D1058" s="2">
        <v>360976</v>
      </c>
      <c r="E1058" s="2">
        <v>218</v>
      </c>
    </row>
    <row r="1059" spans="1:5" x14ac:dyDescent="0.55000000000000004">
      <c r="A1059" s="1" t="s">
        <v>7533</v>
      </c>
      <c r="B1059" s="1" t="s">
        <v>1060</v>
      </c>
      <c r="C1059" s="1">
        <v>361194</v>
      </c>
      <c r="D1059" s="2">
        <v>361076</v>
      </c>
      <c r="E1059" s="2">
        <v>118</v>
      </c>
    </row>
    <row r="1060" spans="1:5" x14ac:dyDescent="0.55000000000000004">
      <c r="A1060" s="1" t="s">
        <v>7534</v>
      </c>
      <c r="B1060" s="1" t="s">
        <v>1061</v>
      </c>
      <c r="C1060" s="1">
        <v>361194</v>
      </c>
      <c r="D1060" s="2">
        <v>360817</v>
      </c>
      <c r="E1060" s="2">
        <v>377</v>
      </c>
    </row>
    <row r="1061" spans="1:5" x14ac:dyDescent="0.55000000000000004">
      <c r="A1061" s="1" t="s">
        <v>7535</v>
      </c>
      <c r="B1061" s="1" t="s">
        <v>1062</v>
      </c>
      <c r="C1061" s="1">
        <v>361194</v>
      </c>
      <c r="D1061" s="2">
        <v>360956</v>
      </c>
      <c r="E1061" s="2">
        <v>238</v>
      </c>
    </row>
    <row r="1062" spans="1:5" x14ac:dyDescent="0.55000000000000004">
      <c r="A1062" s="1" t="s">
        <v>7536</v>
      </c>
      <c r="B1062" s="1" t="s">
        <v>1063</v>
      </c>
      <c r="C1062" s="1">
        <v>361194</v>
      </c>
      <c r="D1062" s="2">
        <v>360960</v>
      </c>
      <c r="E1062" s="2">
        <v>234</v>
      </c>
    </row>
    <row r="1063" spans="1:5" x14ac:dyDescent="0.55000000000000004">
      <c r="A1063" s="1" t="s">
        <v>6030</v>
      </c>
      <c r="B1063" s="1" t="s">
        <v>1064</v>
      </c>
      <c r="C1063" s="1">
        <v>340162</v>
      </c>
      <c r="D1063" s="2" t="s">
        <v>6415</v>
      </c>
      <c r="E1063" s="2" t="s">
        <v>6415</v>
      </c>
    </row>
    <row r="1064" spans="1:5" x14ac:dyDescent="0.55000000000000004">
      <c r="A1064" s="1" t="s">
        <v>6391</v>
      </c>
      <c r="B1064" s="1" t="s">
        <v>1065</v>
      </c>
      <c r="C1064" s="1">
        <v>31281</v>
      </c>
      <c r="D1064" s="2" t="s">
        <v>6415</v>
      </c>
      <c r="E1064" s="2" t="s">
        <v>6415</v>
      </c>
    </row>
    <row r="1065" spans="1:5" x14ac:dyDescent="0.55000000000000004">
      <c r="A1065" s="1">
        <v>20532</v>
      </c>
      <c r="B1065" s="1" t="s">
        <v>1066</v>
      </c>
      <c r="C1065" s="1">
        <v>57086</v>
      </c>
      <c r="D1065" s="2">
        <v>11546</v>
      </c>
      <c r="E1065" s="2">
        <v>45540</v>
      </c>
    </row>
    <row r="1066" spans="1:5" x14ac:dyDescent="0.55000000000000004">
      <c r="A1066" s="1">
        <v>1140</v>
      </c>
      <c r="B1066" s="1" t="s">
        <v>1067</v>
      </c>
      <c r="C1066" s="1">
        <v>298239</v>
      </c>
      <c r="D1066" s="2" t="s">
        <v>6415</v>
      </c>
      <c r="E1066" s="2" t="s">
        <v>6415</v>
      </c>
    </row>
    <row r="1067" spans="1:5" x14ac:dyDescent="0.55000000000000004">
      <c r="A1067" s="1">
        <v>20435</v>
      </c>
      <c r="B1067" s="1" t="s">
        <v>1068</v>
      </c>
      <c r="C1067" s="1">
        <v>58750</v>
      </c>
      <c r="D1067" s="2">
        <v>12472</v>
      </c>
      <c r="E1067" s="2">
        <v>46278</v>
      </c>
    </row>
    <row r="1068" spans="1:5" x14ac:dyDescent="0.55000000000000004">
      <c r="A1068" s="1">
        <v>20419</v>
      </c>
      <c r="B1068" s="1" t="s">
        <v>1069</v>
      </c>
      <c r="C1068" s="1">
        <v>34879</v>
      </c>
      <c r="D1068" s="2">
        <v>8479</v>
      </c>
      <c r="E1068" s="2">
        <v>26400</v>
      </c>
    </row>
    <row r="1069" spans="1:5" x14ac:dyDescent="0.55000000000000004">
      <c r="A1069" s="1">
        <v>3476</v>
      </c>
      <c r="B1069" s="1" t="s">
        <v>1070</v>
      </c>
      <c r="C1069" s="1">
        <v>25487</v>
      </c>
      <c r="D1069" s="2" t="s">
        <v>6415</v>
      </c>
      <c r="E1069" s="2" t="s">
        <v>6415</v>
      </c>
    </row>
    <row r="1070" spans="1:5" x14ac:dyDescent="0.55000000000000004">
      <c r="A1070" s="1">
        <v>20541</v>
      </c>
      <c r="B1070" s="1" t="s">
        <v>1071</v>
      </c>
      <c r="C1070" s="1">
        <v>35523</v>
      </c>
      <c r="D1070" s="2">
        <v>2057</v>
      </c>
      <c r="E1070" s="2">
        <v>33466</v>
      </c>
    </row>
    <row r="1071" spans="1:5" x14ac:dyDescent="0.55000000000000004">
      <c r="A1071" s="1" t="s">
        <v>6676</v>
      </c>
      <c r="B1071" s="1" t="s">
        <v>1072</v>
      </c>
      <c r="C1071" s="1">
        <v>361194</v>
      </c>
      <c r="D1071" s="2">
        <v>361079</v>
      </c>
      <c r="E1071" s="2">
        <v>115</v>
      </c>
    </row>
    <row r="1072" spans="1:5" x14ac:dyDescent="0.55000000000000004">
      <c r="A1072" s="1" t="s">
        <v>6743</v>
      </c>
      <c r="B1072" s="1" t="s">
        <v>1073</v>
      </c>
      <c r="C1072" s="1">
        <v>361194</v>
      </c>
      <c r="D1072" s="2">
        <v>361011</v>
      </c>
      <c r="E1072" s="2">
        <v>183</v>
      </c>
    </row>
    <row r="1073" spans="1:5" x14ac:dyDescent="0.55000000000000004">
      <c r="A1073" s="1" t="s">
        <v>7552</v>
      </c>
      <c r="B1073" s="1" t="s">
        <v>1074</v>
      </c>
      <c r="C1073" s="1">
        <v>292933</v>
      </c>
      <c r="D1073" s="1" t="s">
        <v>6415</v>
      </c>
      <c r="E1073" s="1" t="s">
        <v>6415</v>
      </c>
    </row>
    <row r="1074" spans="1:5" x14ac:dyDescent="0.55000000000000004">
      <c r="A1074" s="1" t="s">
        <v>6972</v>
      </c>
      <c r="B1074" s="1" t="s">
        <v>1075</v>
      </c>
      <c r="C1074" s="1">
        <v>361194</v>
      </c>
      <c r="D1074" s="2">
        <v>358241</v>
      </c>
      <c r="E1074" s="2">
        <v>2953</v>
      </c>
    </row>
    <row r="1075" spans="1:5" x14ac:dyDescent="0.55000000000000004">
      <c r="A1075" s="1" t="s">
        <v>6985</v>
      </c>
      <c r="B1075" s="1" t="s">
        <v>1076</v>
      </c>
      <c r="C1075" s="1">
        <v>361194</v>
      </c>
      <c r="D1075" s="2">
        <v>359531</v>
      </c>
      <c r="E1075" s="2">
        <v>1663</v>
      </c>
    </row>
    <row r="1076" spans="1:5" x14ac:dyDescent="0.55000000000000004">
      <c r="A1076" s="1" t="s">
        <v>6993</v>
      </c>
      <c r="B1076" s="1" t="s">
        <v>1077</v>
      </c>
      <c r="C1076" s="1">
        <v>361194</v>
      </c>
      <c r="D1076" s="2">
        <v>360429</v>
      </c>
      <c r="E1076" s="2">
        <v>765</v>
      </c>
    </row>
    <row r="1077" spans="1:5" x14ac:dyDescent="0.55000000000000004">
      <c r="A1077" s="1" t="s">
        <v>6920</v>
      </c>
      <c r="B1077" s="1" t="s">
        <v>1078</v>
      </c>
      <c r="C1077" s="1">
        <v>361194</v>
      </c>
      <c r="D1077" s="2">
        <v>351099</v>
      </c>
      <c r="E1077" s="2">
        <v>10095</v>
      </c>
    </row>
    <row r="1078" spans="1:5" x14ac:dyDescent="0.55000000000000004">
      <c r="A1078" s="1" t="s">
        <v>6925</v>
      </c>
      <c r="B1078" s="1" t="s">
        <v>1079</v>
      </c>
      <c r="C1078" s="1">
        <v>361194</v>
      </c>
      <c r="D1078" s="2">
        <v>300690</v>
      </c>
      <c r="E1078" s="2">
        <v>60504</v>
      </c>
    </row>
    <row r="1079" spans="1:5" x14ac:dyDescent="0.55000000000000004">
      <c r="A1079" s="1" t="s">
        <v>7494</v>
      </c>
      <c r="B1079" s="1" t="s">
        <v>1080</v>
      </c>
      <c r="C1079" s="1">
        <v>361194</v>
      </c>
      <c r="D1079" s="2">
        <v>245301</v>
      </c>
      <c r="E1079" s="2">
        <v>115893</v>
      </c>
    </row>
    <row r="1080" spans="1:5" x14ac:dyDescent="0.55000000000000004">
      <c r="A1080" s="1" t="s">
        <v>7490</v>
      </c>
      <c r="B1080" s="1" t="s">
        <v>1081</v>
      </c>
      <c r="C1080" s="1">
        <v>361194</v>
      </c>
      <c r="D1080" s="2">
        <v>355942</v>
      </c>
      <c r="E1080" s="2">
        <v>5252</v>
      </c>
    </row>
    <row r="1081" spans="1:5" x14ac:dyDescent="0.55000000000000004">
      <c r="A1081" s="1" t="s">
        <v>7489</v>
      </c>
      <c r="B1081" s="1" t="s">
        <v>1082</v>
      </c>
      <c r="C1081" s="1">
        <v>361194</v>
      </c>
      <c r="D1081" s="2">
        <v>331316</v>
      </c>
      <c r="E1081" s="2">
        <v>29878</v>
      </c>
    </row>
    <row r="1082" spans="1:5" x14ac:dyDescent="0.55000000000000004">
      <c r="A1082" s="1" t="s">
        <v>7497</v>
      </c>
      <c r="B1082" s="1" t="s">
        <v>1083</v>
      </c>
      <c r="C1082" s="1">
        <v>361194</v>
      </c>
      <c r="D1082" s="2">
        <v>289574</v>
      </c>
      <c r="E1082" s="2">
        <v>71620</v>
      </c>
    </row>
    <row r="1083" spans="1:5" x14ac:dyDescent="0.55000000000000004">
      <c r="A1083" s="1" t="s">
        <v>7496</v>
      </c>
      <c r="B1083" s="1" t="s">
        <v>1084</v>
      </c>
      <c r="C1083" s="1">
        <v>361194</v>
      </c>
      <c r="D1083" s="2">
        <v>284095</v>
      </c>
      <c r="E1083" s="2">
        <v>77099</v>
      </c>
    </row>
    <row r="1084" spans="1:5" x14ac:dyDescent="0.55000000000000004">
      <c r="A1084" s="1" t="s">
        <v>6685</v>
      </c>
      <c r="B1084" s="1" t="s">
        <v>1085</v>
      </c>
      <c r="C1084" s="1">
        <v>361194</v>
      </c>
      <c r="D1084" s="2">
        <v>360960</v>
      </c>
      <c r="E1084" s="2">
        <v>234</v>
      </c>
    </row>
    <row r="1085" spans="1:5" x14ac:dyDescent="0.55000000000000004">
      <c r="A1085" s="1" t="s">
        <v>7488</v>
      </c>
      <c r="B1085" s="1" t="s">
        <v>1086</v>
      </c>
      <c r="C1085" s="1">
        <v>361194</v>
      </c>
      <c r="D1085" s="2">
        <v>339871</v>
      </c>
      <c r="E1085" s="2">
        <v>21323</v>
      </c>
    </row>
    <row r="1086" spans="1:5" x14ac:dyDescent="0.55000000000000004">
      <c r="A1086" s="1" t="s">
        <v>7493</v>
      </c>
      <c r="B1086" s="1" t="s">
        <v>1087</v>
      </c>
      <c r="C1086" s="1">
        <v>361194</v>
      </c>
      <c r="D1086" s="2">
        <v>335813</v>
      </c>
      <c r="E1086" s="2">
        <v>25381</v>
      </c>
    </row>
    <row r="1087" spans="1:5" x14ac:dyDescent="0.55000000000000004">
      <c r="A1087" s="1" t="s">
        <v>7495</v>
      </c>
      <c r="B1087" s="1" t="s">
        <v>1088</v>
      </c>
      <c r="C1087" s="1">
        <v>361194</v>
      </c>
      <c r="D1087" s="2">
        <v>334120</v>
      </c>
      <c r="E1087" s="2">
        <v>27074</v>
      </c>
    </row>
    <row r="1088" spans="1:5" x14ac:dyDescent="0.55000000000000004">
      <c r="A1088" s="1" t="s">
        <v>6883</v>
      </c>
      <c r="B1088" s="1" t="s">
        <v>1089</v>
      </c>
      <c r="C1088" s="1">
        <v>361194</v>
      </c>
      <c r="D1088" s="2">
        <v>349327</v>
      </c>
      <c r="E1088" s="2">
        <v>11867</v>
      </c>
    </row>
    <row r="1089" spans="1:5" x14ac:dyDescent="0.55000000000000004">
      <c r="A1089" s="1" t="s">
        <v>6677</v>
      </c>
      <c r="B1089" s="1" t="s">
        <v>1090</v>
      </c>
      <c r="C1089" s="1">
        <v>361194</v>
      </c>
      <c r="D1089" s="2">
        <v>361067</v>
      </c>
      <c r="E1089" s="2">
        <v>127</v>
      </c>
    </row>
    <row r="1090" spans="1:5" x14ac:dyDescent="0.55000000000000004">
      <c r="A1090" s="1" t="s">
        <v>6979</v>
      </c>
      <c r="B1090" s="1" t="s">
        <v>1091</v>
      </c>
      <c r="C1090" s="1">
        <v>361194</v>
      </c>
      <c r="D1090" s="2">
        <v>347272</v>
      </c>
      <c r="E1090" s="2">
        <v>13922</v>
      </c>
    </row>
    <row r="1091" spans="1:5" x14ac:dyDescent="0.55000000000000004">
      <c r="A1091" s="1" t="s">
        <v>6761</v>
      </c>
      <c r="B1091" s="1" t="s">
        <v>1092</v>
      </c>
      <c r="C1091" s="1">
        <v>361194</v>
      </c>
      <c r="D1091" s="2">
        <v>359639</v>
      </c>
      <c r="E1091" s="2">
        <v>1555</v>
      </c>
    </row>
    <row r="1092" spans="1:5" x14ac:dyDescent="0.55000000000000004">
      <c r="A1092" s="1" t="s">
        <v>6762</v>
      </c>
      <c r="B1092" s="1" t="s">
        <v>1093</v>
      </c>
      <c r="C1092" s="1">
        <v>361194</v>
      </c>
      <c r="D1092" s="2">
        <v>344118</v>
      </c>
      <c r="E1092" s="2">
        <v>17076</v>
      </c>
    </row>
    <row r="1093" spans="1:5" x14ac:dyDescent="0.55000000000000004">
      <c r="A1093" s="1" t="s">
        <v>7165</v>
      </c>
      <c r="B1093" s="1" t="s">
        <v>1094</v>
      </c>
      <c r="C1093" s="1">
        <v>361194</v>
      </c>
      <c r="D1093" s="2">
        <v>360707</v>
      </c>
      <c r="E1093" s="2">
        <v>487</v>
      </c>
    </row>
    <row r="1094" spans="1:5" x14ac:dyDescent="0.55000000000000004">
      <c r="A1094" s="1" t="s">
        <v>6769</v>
      </c>
      <c r="B1094" s="1" t="s">
        <v>1095</v>
      </c>
      <c r="C1094" s="1">
        <v>361194</v>
      </c>
      <c r="D1094" s="2">
        <v>361002</v>
      </c>
      <c r="E1094" s="2">
        <v>192</v>
      </c>
    </row>
    <row r="1095" spans="1:5" x14ac:dyDescent="0.55000000000000004">
      <c r="A1095" s="1" t="s">
        <v>7198</v>
      </c>
      <c r="B1095" s="1" t="s">
        <v>1096</v>
      </c>
      <c r="C1095" s="1">
        <v>361194</v>
      </c>
      <c r="D1095" s="2">
        <v>355300</v>
      </c>
      <c r="E1095" s="2">
        <v>5894</v>
      </c>
    </row>
    <row r="1096" spans="1:5" x14ac:dyDescent="0.55000000000000004">
      <c r="A1096" s="1" t="s">
        <v>6811</v>
      </c>
      <c r="B1096" s="1" t="s">
        <v>1097</v>
      </c>
      <c r="C1096" s="1">
        <v>361194</v>
      </c>
      <c r="D1096" s="2">
        <v>360825</v>
      </c>
      <c r="E1096" s="2">
        <v>369</v>
      </c>
    </row>
    <row r="1097" spans="1:5" x14ac:dyDescent="0.55000000000000004">
      <c r="A1097" s="1" t="s">
        <v>6783</v>
      </c>
      <c r="B1097" s="1" t="s">
        <v>1098</v>
      </c>
      <c r="C1097" s="1">
        <v>361194</v>
      </c>
      <c r="D1097" s="2">
        <v>360717</v>
      </c>
      <c r="E1097" s="2">
        <v>477</v>
      </c>
    </row>
    <row r="1098" spans="1:5" x14ac:dyDescent="0.55000000000000004">
      <c r="A1098" s="1" t="s">
        <v>6870</v>
      </c>
      <c r="B1098" s="1" t="s">
        <v>1099</v>
      </c>
      <c r="C1098" s="1">
        <v>361194</v>
      </c>
      <c r="D1098" s="2">
        <v>361065</v>
      </c>
      <c r="E1098" s="2">
        <v>129</v>
      </c>
    </row>
    <row r="1099" spans="1:5" x14ac:dyDescent="0.55000000000000004">
      <c r="A1099" s="1" t="s">
        <v>6386</v>
      </c>
      <c r="B1099" s="1" t="s">
        <v>1100</v>
      </c>
      <c r="C1099" s="1">
        <v>173061</v>
      </c>
      <c r="D1099" s="2" t="s">
        <v>6415</v>
      </c>
      <c r="E1099" s="2" t="s">
        <v>6415</v>
      </c>
    </row>
    <row r="1100" spans="1:5" x14ac:dyDescent="0.55000000000000004">
      <c r="A1100" s="1">
        <v>20462</v>
      </c>
      <c r="B1100" s="1" t="s">
        <v>1101</v>
      </c>
      <c r="C1100" s="1">
        <v>5663</v>
      </c>
      <c r="D1100" s="2" t="s">
        <v>6415</v>
      </c>
      <c r="E1100" s="2" t="s">
        <v>6415</v>
      </c>
    </row>
    <row r="1101" spans="1:5" x14ac:dyDescent="0.55000000000000004">
      <c r="A1101" s="1" t="s">
        <v>6744</v>
      </c>
      <c r="B1101" s="1" t="s">
        <v>1102</v>
      </c>
      <c r="C1101" s="1">
        <v>361194</v>
      </c>
      <c r="D1101" s="2">
        <v>360918</v>
      </c>
      <c r="E1101" s="2">
        <v>276</v>
      </c>
    </row>
    <row r="1102" spans="1:5" x14ac:dyDescent="0.55000000000000004">
      <c r="A1102" s="1">
        <v>22127</v>
      </c>
      <c r="B1102" s="1" t="s">
        <v>1103</v>
      </c>
      <c r="C1102" s="1">
        <v>91787</v>
      </c>
      <c r="D1102" s="2">
        <v>80070</v>
      </c>
      <c r="E1102" s="2">
        <v>11717</v>
      </c>
    </row>
    <row r="1103" spans="1:5" x14ac:dyDescent="0.55000000000000004">
      <c r="A1103" s="1">
        <v>22134</v>
      </c>
      <c r="B1103" s="1" t="s">
        <v>1104</v>
      </c>
      <c r="C1103" s="1">
        <v>91787</v>
      </c>
      <c r="D1103" s="2">
        <v>90968</v>
      </c>
      <c r="E1103" s="2">
        <v>819</v>
      </c>
    </row>
    <row r="1104" spans="1:5" x14ac:dyDescent="0.55000000000000004">
      <c r="A1104" s="1">
        <v>22129</v>
      </c>
      <c r="B1104" s="1" t="s">
        <v>1105</v>
      </c>
      <c r="C1104" s="1">
        <v>91787</v>
      </c>
      <c r="D1104" s="2">
        <v>90739</v>
      </c>
      <c r="E1104" s="2">
        <v>1048</v>
      </c>
    </row>
    <row r="1105" spans="1:5" x14ac:dyDescent="0.55000000000000004">
      <c r="A1105" s="1">
        <v>22130</v>
      </c>
      <c r="B1105" s="1" t="s">
        <v>1106</v>
      </c>
      <c r="C1105" s="1">
        <v>91787</v>
      </c>
      <c r="D1105" s="2">
        <v>90430</v>
      </c>
      <c r="E1105" s="2">
        <v>1357</v>
      </c>
    </row>
    <row r="1106" spans="1:5" x14ac:dyDescent="0.55000000000000004">
      <c r="A1106" s="1">
        <v>22128</v>
      </c>
      <c r="B1106" s="1" t="s">
        <v>1107</v>
      </c>
      <c r="C1106" s="1">
        <v>91787</v>
      </c>
      <c r="D1106" s="2">
        <v>91511</v>
      </c>
      <c r="E1106" s="2">
        <v>276</v>
      </c>
    </row>
    <row r="1107" spans="1:5" x14ac:dyDescent="0.55000000000000004">
      <c r="A1107" s="1">
        <v>22126</v>
      </c>
      <c r="B1107" s="1" t="s">
        <v>1108</v>
      </c>
      <c r="C1107" s="1">
        <v>91787</v>
      </c>
      <c r="D1107" s="2">
        <v>70883</v>
      </c>
      <c r="E1107" s="2">
        <v>20904</v>
      </c>
    </row>
    <row r="1108" spans="1:5" x14ac:dyDescent="0.55000000000000004">
      <c r="A1108" s="1">
        <v>22140</v>
      </c>
      <c r="B1108" s="1" t="s">
        <v>1109</v>
      </c>
      <c r="C1108" s="1">
        <v>91787</v>
      </c>
      <c r="D1108" s="2">
        <v>91676</v>
      </c>
      <c r="E1108" s="2">
        <v>111</v>
      </c>
    </row>
    <row r="1109" spans="1:5" x14ac:dyDescent="0.55000000000000004">
      <c r="A1109" s="1">
        <v>22133</v>
      </c>
      <c r="B1109" s="1" t="s">
        <v>1110</v>
      </c>
      <c r="C1109" s="1">
        <v>91787</v>
      </c>
      <c r="D1109" s="2">
        <v>91392</v>
      </c>
      <c r="E1109" s="2">
        <v>395</v>
      </c>
    </row>
    <row r="1110" spans="1:5" x14ac:dyDescent="0.55000000000000004">
      <c r="A1110" s="1">
        <v>22137</v>
      </c>
      <c r="B1110" s="1" t="s">
        <v>1111</v>
      </c>
      <c r="C1110" s="1">
        <v>91787</v>
      </c>
      <c r="D1110" s="2">
        <v>91298</v>
      </c>
      <c r="E1110" s="2">
        <v>489</v>
      </c>
    </row>
    <row r="1111" spans="1:5" x14ac:dyDescent="0.55000000000000004">
      <c r="A1111" s="1" t="s">
        <v>7138</v>
      </c>
      <c r="B1111" s="1" t="s">
        <v>1112</v>
      </c>
      <c r="C1111" s="1">
        <v>361194</v>
      </c>
      <c r="D1111" s="2">
        <v>352395</v>
      </c>
      <c r="E1111" s="2">
        <v>8799</v>
      </c>
    </row>
    <row r="1112" spans="1:5" x14ac:dyDescent="0.55000000000000004">
      <c r="A1112" s="1">
        <v>1319</v>
      </c>
      <c r="B1112" s="1" t="s">
        <v>1113</v>
      </c>
      <c r="C1112" s="1">
        <v>329134</v>
      </c>
      <c r="D1112" s="2" t="s">
        <v>6415</v>
      </c>
      <c r="E1112" s="2" t="s">
        <v>6415</v>
      </c>
    </row>
    <row r="1113" spans="1:5" x14ac:dyDescent="0.55000000000000004">
      <c r="A1113" s="1">
        <v>100150</v>
      </c>
      <c r="B1113" s="1" t="s">
        <v>1114</v>
      </c>
      <c r="C1113" s="1">
        <v>51427</v>
      </c>
      <c r="D1113" s="2" t="s">
        <v>6415</v>
      </c>
      <c r="E1113" s="2" t="s">
        <v>6415</v>
      </c>
    </row>
    <row r="1114" spans="1:5" x14ac:dyDescent="0.55000000000000004">
      <c r="A1114" s="1">
        <v>1100</v>
      </c>
      <c r="B1114" s="1" t="s">
        <v>1115</v>
      </c>
      <c r="C1114" s="1">
        <v>327192</v>
      </c>
      <c r="D1114" s="2" t="s">
        <v>6415</v>
      </c>
      <c r="E1114" s="2" t="s">
        <v>6415</v>
      </c>
    </row>
    <row r="1115" spans="1:5" x14ac:dyDescent="0.55000000000000004">
      <c r="A1115" s="1">
        <v>6039</v>
      </c>
      <c r="B1115" s="1" t="s">
        <v>1116</v>
      </c>
      <c r="C1115" s="1">
        <v>53998</v>
      </c>
      <c r="D1115" s="2" t="s">
        <v>6415</v>
      </c>
      <c r="E1115" s="2" t="s">
        <v>6415</v>
      </c>
    </row>
    <row r="1116" spans="1:5" x14ac:dyDescent="0.55000000000000004">
      <c r="A1116" s="1">
        <v>2634</v>
      </c>
      <c r="B1116" s="1" t="s">
        <v>1117</v>
      </c>
      <c r="C1116" s="1">
        <v>145373</v>
      </c>
      <c r="D1116" s="2" t="s">
        <v>6415</v>
      </c>
      <c r="E1116" s="2" t="s">
        <v>6415</v>
      </c>
    </row>
    <row r="1117" spans="1:5" x14ac:dyDescent="0.55000000000000004">
      <c r="A1117" s="1">
        <v>1021</v>
      </c>
      <c r="B1117" s="1" t="s">
        <v>1118</v>
      </c>
      <c r="C1117" s="1">
        <v>179548</v>
      </c>
      <c r="D1117" s="2" t="s">
        <v>6415</v>
      </c>
      <c r="E1117" s="2" t="s">
        <v>6415</v>
      </c>
    </row>
    <row r="1118" spans="1:5" x14ac:dyDescent="0.55000000000000004">
      <c r="A1118" s="1">
        <v>894</v>
      </c>
      <c r="B1118" s="1" t="s">
        <v>1119</v>
      </c>
      <c r="C1118" s="1">
        <v>268826</v>
      </c>
      <c r="D1118" s="2" t="s">
        <v>6415</v>
      </c>
      <c r="E1118" s="2" t="s">
        <v>6415</v>
      </c>
    </row>
    <row r="1119" spans="1:5" x14ac:dyDescent="0.55000000000000004">
      <c r="A1119" s="1">
        <v>3647</v>
      </c>
      <c r="B1119" s="1" t="s">
        <v>1120</v>
      </c>
      <c r="C1119" s="1">
        <v>172650</v>
      </c>
      <c r="D1119" s="2" t="s">
        <v>6415</v>
      </c>
      <c r="E1119" s="2" t="s">
        <v>6415</v>
      </c>
    </row>
    <row r="1120" spans="1:5" x14ac:dyDescent="0.55000000000000004">
      <c r="A1120" s="1">
        <v>1001</v>
      </c>
      <c r="B1120" s="1" t="s">
        <v>1121</v>
      </c>
      <c r="C1120" s="1">
        <v>36919</v>
      </c>
      <c r="D1120" s="2" t="s">
        <v>6415</v>
      </c>
      <c r="E1120" s="2" t="s">
        <v>6415</v>
      </c>
    </row>
    <row r="1121" spans="1:5" x14ac:dyDescent="0.55000000000000004">
      <c r="A1121" s="1" t="s">
        <v>6389</v>
      </c>
      <c r="B1121" s="1" t="s">
        <v>1122</v>
      </c>
      <c r="C1121" s="1">
        <v>196758</v>
      </c>
      <c r="D1121" s="2" t="s">
        <v>6415</v>
      </c>
      <c r="E1121" s="2" t="s">
        <v>6415</v>
      </c>
    </row>
    <row r="1122" spans="1:5" x14ac:dyDescent="0.55000000000000004">
      <c r="A1122" s="1" t="s">
        <v>6388</v>
      </c>
      <c r="B1122" s="1" t="s">
        <v>1123</v>
      </c>
      <c r="C1122" s="1">
        <v>308989</v>
      </c>
      <c r="D1122" s="2" t="s">
        <v>6415</v>
      </c>
      <c r="E1122" s="2" t="s">
        <v>6415</v>
      </c>
    </row>
    <row r="1123" spans="1:5" x14ac:dyDescent="0.55000000000000004">
      <c r="A1123" s="1">
        <v>20438</v>
      </c>
      <c r="B1123" s="1" t="s">
        <v>1124</v>
      </c>
      <c r="C1123" s="1">
        <v>65546</v>
      </c>
      <c r="D1123" s="2" t="s">
        <v>6415</v>
      </c>
      <c r="E1123" s="2" t="s">
        <v>6415</v>
      </c>
    </row>
    <row r="1124" spans="1:5" x14ac:dyDescent="0.55000000000000004">
      <c r="A1124" s="1" t="s">
        <v>6088</v>
      </c>
      <c r="B1124" s="1" t="s">
        <v>1125</v>
      </c>
      <c r="C1124" s="1">
        <v>119729</v>
      </c>
      <c r="D1124" s="2" t="s">
        <v>6415</v>
      </c>
      <c r="E1124" s="2" t="s">
        <v>6415</v>
      </c>
    </row>
    <row r="1125" spans="1:5" x14ac:dyDescent="0.55000000000000004">
      <c r="A1125" s="1" t="s">
        <v>6028</v>
      </c>
      <c r="B1125" s="1" t="s">
        <v>1126</v>
      </c>
      <c r="C1125" s="1">
        <v>358500</v>
      </c>
      <c r="D1125" s="2" t="s">
        <v>6415</v>
      </c>
      <c r="E1125" s="2" t="s">
        <v>6415</v>
      </c>
    </row>
    <row r="1126" spans="1:5" x14ac:dyDescent="0.55000000000000004">
      <c r="A1126" s="1">
        <v>981</v>
      </c>
      <c r="B1126" s="1" t="s">
        <v>1127</v>
      </c>
      <c r="C1126" s="1">
        <v>257330</v>
      </c>
      <c r="D1126" s="2" t="s">
        <v>6415</v>
      </c>
      <c r="E1126" s="2" t="s">
        <v>6415</v>
      </c>
    </row>
    <row r="1127" spans="1:5" x14ac:dyDescent="0.55000000000000004">
      <c r="A1127" s="1" t="s">
        <v>6903</v>
      </c>
      <c r="B1127" s="1" t="s">
        <v>1128</v>
      </c>
      <c r="C1127" s="1">
        <v>361194</v>
      </c>
      <c r="D1127" s="2">
        <v>359078</v>
      </c>
      <c r="E1127" s="2">
        <v>2116</v>
      </c>
    </row>
    <row r="1128" spans="1:5" x14ac:dyDescent="0.55000000000000004">
      <c r="A1128" s="1" t="s">
        <v>6884</v>
      </c>
      <c r="B1128" s="1" t="s">
        <v>1129</v>
      </c>
      <c r="C1128" s="1">
        <v>361194</v>
      </c>
      <c r="D1128" s="2">
        <v>356875</v>
      </c>
      <c r="E1128" s="2">
        <v>4319</v>
      </c>
    </row>
    <row r="1129" spans="1:5" x14ac:dyDescent="0.55000000000000004">
      <c r="A1129" s="1">
        <v>1727</v>
      </c>
      <c r="B1129" s="1" t="s">
        <v>1130</v>
      </c>
      <c r="C1129" s="1">
        <v>353697</v>
      </c>
      <c r="D1129" s="2" t="s">
        <v>6415</v>
      </c>
      <c r="E1129" s="2" t="s">
        <v>6415</v>
      </c>
    </row>
    <row r="1130" spans="1:5" x14ac:dyDescent="0.55000000000000004">
      <c r="A1130" s="1">
        <v>20429</v>
      </c>
      <c r="B1130" s="1" t="s">
        <v>1131</v>
      </c>
      <c r="C1130" s="1">
        <v>34121</v>
      </c>
      <c r="D1130" s="2">
        <v>9577</v>
      </c>
      <c r="E1130" s="2">
        <v>24544</v>
      </c>
    </row>
    <row r="1131" spans="1:5" x14ac:dyDescent="0.55000000000000004">
      <c r="A1131" s="1" t="s">
        <v>6187</v>
      </c>
      <c r="B1131" s="1" t="s">
        <v>1132</v>
      </c>
      <c r="C1131" s="1">
        <v>53777</v>
      </c>
      <c r="D1131" s="2" t="s">
        <v>6415</v>
      </c>
      <c r="E1131" s="2" t="s">
        <v>6415</v>
      </c>
    </row>
    <row r="1132" spans="1:5" x14ac:dyDescent="0.55000000000000004">
      <c r="A1132" s="1" t="s">
        <v>6188</v>
      </c>
      <c r="B1132" s="1" t="s">
        <v>1133</v>
      </c>
      <c r="C1132" s="1">
        <v>53843</v>
      </c>
      <c r="D1132" s="2" t="s">
        <v>6415</v>
      </c>
      <c r="E1132" s="2" t="s">
        <v>6415</v>
      </c>
    </row>
    <row r="1133" spans="1:5" x14ac:dyDescent="0.55000000000000004">
      <c r="A1133" s="1">
        <v>5993</v>
      </c>
      <c r="B1133" s="1" t="s">
        <v>1134</v>
      </c>
      <c r="C1133" s="1">
        <v>53998</v>
      </c>
      <c r="D1133" s="2" t="s">
        <v>6415</v>
      </c>
      <c r="E1133" s="2" t="s">
        <v>6415</v>
      </c>
    </row>
    <row r="1134" spans="1:5" x14ac:dyDescent="0.55000000000000004">
      <c r="A1134" s="1">
        <v>5992</v>
      </c>
      <c r="B1134" s="1" t="s">
        <v>1135</v>
      </c>
      <c r="C1134" s="1">
        <v>53998</v>
      </c>
      <c r="D1134" s="2">
        <v>11289</v>
      </c>
      <c r="E1134" s="2">
        <v>42709</v>
      </c>
    </row>
    <row r="1135" spans="1:5" x14ac:dyDescent="0.55000000000000004">
      <c r="A1135" s="1" t="s">
        <v>6189</v>
      </c>
      <c r="B1135" s="1" t="s">
        <v>1136</v>
      </c>
      <c r="C1135" s="1">
        <v>53998</v>
      </c>
      <c r="D1135" s="2" t="s">
        <v>6415</v>
      </c>
      <c r="E1135" s="2" t="s">
        <v>6415</v>
      </c>
    </row>
    <row r="1136" spans="1:5" x14ac:dyDescent="0.55000000000000004">
      <c r="A1136" s="1" t="s">
        <v>6745</v>
      </c>
      <c r="B1136" s="1" t="s">
        <v>1137</v>
      </c>
      <c r="C1136" s="1">
        <v>361194</v>
      </c>
      <c r="D1136" s="2">
        <v>360877</v>
      </c>
      <c r="E1136" s="2">
        <v>317</v>
      </c>
    </row>
    <row r="1137" spans="1:5" x14ac:dyDescent="0.55000000000000004">
      <c r="A1137" s="1">
        <v>102930</v>
      </c>
      <c r="B1137" s="1" t="s">
        <v>1138</v>
      </c>
      <c r="C1137" s="1">
        <v>51427</v>
      </c>
      <c r="D1137" s="2">
        <v>40610</v>
      </c>
      <c r="E1137" s="2">
        <v>10817</v>
      </c>
    </row>
    <row r="1138" spans="1:5" x14ac:dyDescent="0.55000000000000004">
      <c r="A1138" s="1" t="s">
        <v>6885</v>
      </c>
      <c r="B1138" s="1" t="s">
        <v>1139</v>
      </c>
      <c r="C1138" s="1">
        <v>361194</v>
      </c>
      <c r="D1138" s="2">
        <v>360979</v>
      </c>
      <c r="E1138" s="2">
        <v>215</v>
      </c>
    </row>
    <row r="1139" spans="1:5" x14ac:dyDescent="0.55000000000000004">
      <c r="A1139" s="1" t="s">
        <v>6924</v>
      </c>
      <c r="B1139" s="1" t="s">
        <v>1140</v>
      </c>
      <c r="C1139" s="1">
        <v>361194</v>
      </c>
      <c r="D1139" s="2">
        <v>353976</v>
      </c>
      <c r="E1139" s="2">
        <v>7218</v>
      </c>
    </row>
    <row r="1140" spans="1:5" x14ac:dyDescent="0.55000000000000004">
      <c r="A1140" s="1" t="s">
        <v>6628</v>
      </c>
      <c r="B1140" s="1" t="s">
        <v>1141</v>
      </c>
      <c r="C1140" s="1">
        <v>361194</v>
      </c>
      <c r="D1140" s="2">
        <v>360808</v>
      </c>
      <c r="E1140" s="2">
        <v>386</v>
      </c>
    </row>
    <row r="1141" spans="1:5" x14ac:dyDescent="0.55000000000000004">
      <c r="A1141" s="1" t="s">
        <v>6629</v>
      </c>
      <c r="B1141" s="1" t="s">
        <v>1142</v>
      </c>
      <c r="C1141" s="1">
        <v>361194</v>
      </c>
      <c r="D1141" s="2">
        <v>360906</v>
      </c>
      <c r="E1141" s="2">
        <v>288</v>
      </c>
    </row>
    <row r="1142" spans="1:5" x14ac:dyDescent="0.55000000000000004">
      <c r="A1142" s="1" t="s">
        <v>6630</v>
      </c>
      <c r="B1142" s="1" t="s">
        <v>1143</v>
      </c>
      <c r="C1142" s="1">
        <v>361194</v>
      </c>
      <c r="D1142" s="2">
        <v>360689</v>
      </c>
      <c r="E1142" s="2">
        <v>505</v>
      </c>
    </row>
    <row r="1143" spans="1:5" x14ac:dyDescent="0.55000000000000004">
      <c r="A1143" s="1" t="s">
        <v>6915</v>
      </c>
      <c r="B1143" s="1" t="s">
        <v>1144</v>
      </c>
      <c r="C1143" s="1">
        <v>361194</v>
      </c>
      <c r="D1143" s="2">
        <v>359678</v>
      </c>
      <c r="E1143" s="2">
        <v>1516</v>
      </c>
    </row>
    <row r="1144" spans="1:5" x14ac:dyDescent="0.55000000000000004">
      <c r="A1144" s="1" t="s">
        <v>4023</v>
      </c>
      <c r="B1144" s="1" t="s">
        <v>1145</v>
      </c>
      <c r="C1144" s="1">
        <v>51453</v>
      </c>
      <c r="D1144" s="2" t="s">
        <v>6415</v>
      </c>
      <c r="E1144" s="2" t="s">
        <v>6415</v>
      </c>
    </row>
    <row r="1145" spans="1:5" x14ac:dyDescent="0.55000000000000004">
      <c r="A1145" s="1" t="s">
        <v>4030</v>
      </c>
      <c r="B1145" s="1" t="s">
        <v>1146</v>
      </c>
      <c r="C1145" s="1">
        <v>51453</v>
      </c>
      <c r="D1145" s="2" t="s">
        <v>6415</v>
      </c>
      <c r="E1145" s="2" t="s">
        <v>6415</v>
      </c>
    </row>
    <row r="1146" spans="1:5" x14ac:dyDescent="0.55000000000000004">
      <c r="A1146" s="1" t="s">
        <v>6433</v>
      </c>
      <c r="B1146" s="1" t="s">
        <v>1147</v>
      </c>
      <c r="C1146" s="1">
        <v>361194</v>
      </c>
      <c r="D1146" s="2">
        <v>361010</v>
      </c>
      <c r="E1146" s="2">
        <v>184</v>
      </c>
    </row>
    <row r="1147" spans="1:5" x14ac:dyDescent="0.55000000000000004">
      <c r="A1147" s="1" t="s">
        <v>7143</v>
      </c>
      <c r="B1147" s="1" t="s">
        <v>1148</v>
      </c>
      <c r="C1147" s="1">
        <v>361194</v>
      </c>
      <c r="D1147" s="2">
        <v>360892</v>
      </c>
      <c r="E1147" s="2">
        <v>302</v>
      </c>
    </row>
    <row r="1148" spans="1:5" x14ac:dyDescent="0.55000000000000004">
      <c r="A1148" s="1" t="s">
        <v>6746</v>
      </c>
      <c r="B1148" s="1" t="s">
        <v>1149</v>
      </c>
      <c r="C1148" s="1">
        <v>361194</v>
      </c>
      <c r="D1148" s="2">
        <v>360642</v>
      </c>
      <c r="E1148" s="2">
        <v>552</v>
      </c>
    </row>
    <row r="1149" spans="1:5" x14ac:dyDescent="0.55000000000000004">
      <c r="A1149" s="1">
        <v>30150</v>
      </c>
      <c r="B1149" s="1" t="s">
        <v>1150</v>
      </c>
      <c r="C1149" s="1">
        <v>349856</v>
      </c>
      <c r="D1149" s="2" t="s">
        <v>6415</v>
      </c>
      <c r="E1149" s="2" t="s">
        <v>6415</v>
      </c>
    </row>
    <row r="1150" spans="1:5" x14ac:dyDescent="0.55000000000000004">
      <c r="A1150" s="1" t="s">
        <v>5962</v>
      </c>
      <c r="B1150" s="1" t="s">
        <v>1151</v>
      </c>
      <c r="C1150" s="1">
        <v>349861</v>
      </c>
      <c r="D1150" s="2" t="s">
        <v>6415</v>
      </c>
      <c r="E1150" s="2" t="s">
        <v>6415</v>
      </c>
    </row>
    <row r="1151" spans="1:5" x14ac:dyDescent="0.55000000000000004">
      <c r="A1151" s="1" t="s">
        <v>6747</v>
      </c>
      <c r="B1151" s="1" t="s">
        <v>1152</v>
      </c>
      <c r="C1151" s="1">
        <v>361194</v>
      </c>
      <c r="D1151" s="2">
        <v>360602</v>
      </c>
      <c r="E1151" s="2">
        <v>592</v>
      </c>
    </row>
    <row r="1152" spans="1:5" x14ac:dyDescent="0.55000000000000004">
      <c r="A1152" s="1" t="s">
        <v>6678</v>
      </c>
      <c r="B1152" s="1" t="s">
        <v>1153</v>
      </c>
      <c r="C1152" s="1">
        <v>361194</v>
      </c>
      <c r="D1152" s="2">
        <v>355776</v>
      </c>
      <c r="E1152" s="2">
        <v>5418</v>
      </c>
    </row>
    <row r="1153" spans="1:5" x14ac:dyDescent="0.55000000000000004">
      <c r="A1153" s="1" t="s">
        <v>7553</v>
      </c>
      <c r="B1153" s="1" t="s">
        <v>1154</v>
      </c>
      <c r="C1153" s="1">
        <v>342418</v>
      </c>
      <c r="D1153" s="1" t="s">
        <v>6415</v>
      </c>
      <c r="E1153" s="1" t="s">
        <v>6415</v>
      </c>
    </row>
    <row r="1154" spans="1:5" x14ac:dyDescent="0.55000000000000004">
      <c r="A1154" s="1">
        <v>20431</v>
      </c>
      <c r="B1154" s="1" t="s">
        <v>1155</v>
      </c>
      <c r="C1154" s="1">
        <v>6934</v>
      </c>
      <c r="D1154" s="2">
        <v>5309</v>
      </c>
      <c r="E1154" s="2">
        <v>1625</v>
      </c>
    </row>
    <row r="1155" spans="1:5" x14ac:dyDescent="0.55000000000000004">
      <c r="A1155" s="1">
        <v>20406</v>
      </c>
      <c r="B1155" s="1" t="s">
        <v>1156</v>
      </c>
      <c r="C1155" s="1">
        <v>6514</v>
      </c>
      <c r="D1155" s="2">
        <v>3736</v>
      </c>
      <c r="E1155" s="2">
        <v>2778</v>
      </c>
    </row>
    <row r="1156" spans="1:5" x14ac:dyDescent="0.55000000000000004">
      <c r="A1156" s="1">
        <v>20401</v>
      </c>
      <c r="B1156" s="1" t="s">
        <v>1157</v>
      </c>
      <c r="C1156" s="1">
        <v>116746</v>
      </c>
      <c r="D1156" s="2">
        <v>109723</v>
      </c>
      <c r="E1156" s="2">
        <v>7023</v>
      </c>
    </row>
    <row r="1157" spans="1:5" x14ac:dyDescent="0.55000000000000004">
      <c r="A1157" s="1">
        <v>20456</v>
      </c>
      <c r="B1157" s="1" t="s">
        <v>1158</v>
      </c>
      <c r="C1157" s="1">
        <v>6944</v>
      </c>
      <c r="D1157" s="2">
        <v>6426</v>
      </c>
      <c r="E1157" s="2">
        <v>518</v>
      </c>
    </row>
    <row r="1158" spans="1:5" x14ac:dyDescent="0.55000000000000004">
      <c r="A1158" s="1">
        <v>20503</v>
      </c>
      <c r="B1158" s="1" t="s">
        <v>1159</v>
      </c>
      <c r="C1158" s="1">
        <v>6927</v>
      </c>
      <c r="D1158" s="2">
        <v>5943</v>
      </c>
      <c r="E1158" s="2">
        <v>984</v>
      </c>
    </row>
    <row r="1159" spans="1:5" x14ac:dyDescent="0.55000000000000004">
      <c r="A1159" s="1">
        <v>20483</v>
      </c>
      <c r="B1159" s="1" t="s">
        <v>1160</v>
      </c>
      <c r="C1159" s="1">
        <v>4933</v>
      </c>
      <c r="D1159" s="2">
        <v>2275</v>
      </c>
      <c r="E1159" s="2">
        <v>2658</v>
      </c>
    </row>
    <row r="1160" spans="1:5" x14ac:dyDescent="0.55000000000000004">
      <c r="A1160" s="1" t="s">
        <v>5165</v>
      </c>
      <c r="B1160" s="1" t="s">
        <v>1161</v>
      </c>
      <c r="C1160" s="1">
        <v>118002</v>
      </c>
      <c r="D1160" s="2">
        <v>5093</v>
      </c>
      <c r="E1160" s="2">
        <v>112909</v>
      </c>
    </row>
    <row r="1161" spans="1:5" x14ac:dyDescent="0.55000000000000004">
      <c r="A1161" s="1" t="s">
        <v>5166</v>
      </c>
      <c r="B1161" s="1" t="s">
        <v>1162</v>
      </c>
      <c r="C1161" s="1">
        <v>118002</v>
      </c>
      <c r="D1161" s="2">
        <v>113461</v>
      </c>
      <c r="E1161" s="2">
        <v>4541</v>
      </c>
    </row>
    <row r="1162" spans="1:5" x14ac:dyDescent="0.55000000000000004">
      <c r="A1162" s="1" t="s">
        <v>5167</v>
      </c>
      <c r="B1162" s="1" t="s">
        <v>1163</v>
      </c>
      <c r="C1162" s="1">
        <v>118002</v>
      </c>
      <c r="D1162" s="2">
        <v>117450</v>
      </c>
      <c r="E1162" s="2">
        <v>552</v>
      </c>
    </row>
    <row r="1163" spans="1:5" x14ac:dyDescent="0.55000000000000004">
      <c r="A1163" s="1">
        <v>20468</v>
      </c>
      <c r="B1163" s="1" t="s">
        <v>1164</v>
      </c>
      <c r="C1163" s="1">
        <v>117794</v>
      </c>
      <c r="D1163" s="2">
        <v>116862</v>
      </c>
      <c r="E1163" s="2">
        <v>932</v>
      </c>
    </row>
    <row r="1164" spans="1:5" x14ac:dyDescent="0.55000000000000004">
      <c r="A1164" s="1">
        <v>20474</v>
      </c>
      <c r="B1164" s="1" t="s">
        <v>1165</v>
      </c>
      <c r="C1164" s="1">
        <v>117731</v>
      </c>
      <c r="D1164" s="2">
        <v>116909</v>
      </c>
      <c r="E1164" s="2">
        <v>822</v>
      </c>
    </row>
    <row r="1165" spans="1:5" x14ac:dyDescent="0.55000000000000004">
      <c r="A1165" s="1">
        <v>20485</v>
      </c>
      <c r="B1165" s="1" t="s">
        <v>1166</v>
      </c>
      <c r="C1165" s="1">
        <v>117610</v>
      </c>
      <c r="D1165" s="2" t="s">
        <v>6415</v>
      </c>
      <c r="E1165" s="2" t="s">
        <v>6415</v>
      </c>
    </row>
    <row r="1166" spans="1:5" x14ac:dyDescent="0.55000000000000004">
      <c r="A1166" s="1">
        <v>4598</v>
      </c>
      <c r="B1166" s="1" t="s">
        <v>1167</v>
      </c>
      <c r="C1166" s="1">
        <v>117705</v>
      </c>
      <c r="D1166" s="2">
        <v>54586</v>
      </c>
      <c r="E1166" s="2">
        <v>63119</v>
      </c>
    </row>
    <row r="1167" spans="1:5" x14ac:dyDescent="0.55000000000000004">
      <c r="A1167" s="1">
        <v>20421</v>
      </c>
      <c r="B1167" s="1" t="s">
        <v>1168</v>
      </c>
      <c r="C1167" s="1">
        <v>110315</v>
      </c>
      <c r="D1167" s="2">
        <v>80964</v>
      </c>
      <c r="E1167" s="2">
        <v>29351</v>
      </c>
    </row>
    <row r="1168" spans="1:5" x14ac:dyDescent="0.55000000000000004">
      <c r="A1168" s="1">
        <v>2345</v>
      </c>
      <c r="B1168" s="1" t="s">
        <v>1169</v>
      </c>
      <c r="C1168" s="1">
        <v>355353</v>
      </c>
      <c r="D1168" s="2">
        <v>240878</v>
      </c>
      <c r="E1168" s="2">
        <v>114475</v>
      </c>
    </row>
    <row r="1169" spans="1:5" x14ac:dyDescent="0.55000000000000004">
      <c r="A1169" s="1" t="s">
        <v>6164</v>
      </c>
      <c r="B1169" s="1" t="s">
        <v>1170</v>
      </c>
      <c r="C1169" s="1">
        <v>5799</v>
      </c>
      <c r="D1169" s="2">
        <v>4822</v>
      </c>
      <c r="E1169" s="2">
        <v>977</v>
      </c>
    </row>
    <row r="1170" spans="1:5" x14ac:dyDescent="0.55000000000000004">
      <c r="A1170" s="1" t="s">
        <v>6163</v>
      </c>
      <c r="B1170" s="1" t="s">
        <v>1171</v>
      </c>
      <c r="C1170" s="1">
        <v>5799</v>
      </c>
      <c r="D1170" s="2">
        <v>5493</v>
      </c>
      <c r="E1170" s="2">
        <v>306</v>
      </c>
    </row>
    <row r="1171" spans="1:5" x14ac:dyDescent="0.55000000000000004">
      <c r="A1171" s="1" t="s">
        <v>6161</v>
      </c>
      <c r="B1171" s="1" t="s">
        <v>1172</v>
      </c>
      <c r="C1171" s="1">
        <v>5799</v>
      </c>
      <c r="D1171" s="2">
        <v>1662</v>
      </c>
      <c r="E1171" s="2">
        <v>4137</v>
      </c>
    </row>
    <row r="1172" spans="1:5" x14ac:dyDescent="0.55000000000000004">
      <c r="A1172" s="1" t="s">
        <v>6162</v>
      </c>
      <c r="B1172" s="1" t="s">
        <v>1173</v>
      </c>
      <c r="C1172" s="1">
        <v>5799</v>
      </c>
      <c r="D1172" s="2">
        <v>5420</v>
      </c>
      <c r="E1172" s="2">
        <v>379</v>
      </c>
    </row>
    <row r="1173" spans="1:5" x14ac:dyDescent="0.55000000000000004">
      <c r="A1173" s="1" t="s">
        <v>6171</v>
      </c>
      <c r="B1173" s="1" t="s">
        <v>1174</v>
      </c>
      <c r="C1173" s="1">
        <v>5786</v>
      </c>
      <c r="D1173" s="2">
        <v>142</v>
      </c>
      <c r="E1173" s="2">
        <v>5644</v>
      </c>
    </row>
    <row r="1174" spans="1:5" x14ac:dyDescent="0.55000000000000004">
      <c r="A1174" s="1">
        <v>5181</v>
      </c>
      <c r="B1174" s="1" t="s">
        <v>1175</v>
      </c>
      <c r="C1174" s="1">
        <v>79912</v>
      </c>
      <c r="D1174" s="2">
        <v>74087</v>
      </c>
      <c r="E1174" s="2">
        <v>5825</v>
      </c>
    </row>
    <row r="1175" spans="1:5" x14ac:dyDescent="0.55000000000000004">
      <c r="A1175" s="1">
        <v>3591</v>
      </c>
      <c r="B1175" s="1" t="s">
        <v>1176</v>
      </c>
      <c r="C1175" s="1">
        <v>171413</v>
      </c>
      <c r="D1175" s="2">
        <v>157440</v>
      </c>
      <c r="E1175" s="2">
        <v>13973</v>
      </c>
    </row>
    <row r="1176" spans="1:5" x14ac:dyDescent="0.55000000000000004">
      <c r="A1176" s="1" t="s">
        <v>5162</v>
      </c>
      <c r="B1176" s="1" t="s">
        <v>1177</v>
      </c>
      <c r="C1176" s="1">
        <v>117880</v>
      </c>
      <c r="D1176" s="2">
        <v>10406</v>
      </c>
      <c r="E1176" s="2">
        <v>107474</v>
      </c>
    </row>
    <row r="1177" spans="1:5" x14ac:dyDescent="0.55000000000000004">
      <c r="A1177" s="1" t="s">
        <v>5163</v>
      </c>
      <c r="B1177" s="1" t="s">
        <v>1178</v>
      </c>
      <c r="C1177" s="1">
        <v>117880</v>
      </c>
      <c r="D1177" s="2">
        <v>112398</v>
      </c>
      <c r="E1177" s="2">
        <v>5482</v>
      </c>
    </row>
    <row r="1178" spans="1:5" x14ac:dyDescent="0.55000000000000004">
      <c r="A1178" s="1" t="s">
        <v>5164</v>
      </c>
      <c r="B1178" s="1" t="s">
        <v>1179</v>
      </c>
      <c r="C1178" s="1">
        <v>117880</v>
      </c>
      <c r="D1178" s="2">
        <v>112956</v>
      </c>
      <c r="E1178" s="2">
        <v>4924</v>
      </c>
    </row>
    <row r="1179" spans="1:5" x14ac:dyDescent="0.55000000000000004">
      <c r="A1179" s="1" t="s">
        <v>6170</v>
      </c>
      <c r="B1179" s="1" t="s">
        <v>1180</v>
      </c>
      <c r="C1179" s="1">
        <v>5788</v>
      </c>
      <c r="D1179" s="2">
        <v>5650</v>
      </c>
      <c r="E1179" s="2">
        <v>138</v>
      </c>
    </row>
    <row r="1180" spans="1:5" x14ac:dyDescent="0.55000000000000004">
      <c r="A1180" s="1" t="s">
        <v>6169</v>
      </c>
      <c r="B1180" s="1" t="s">
        <v>1181</v>
      </c>
      <c r="C1180" s="1">
        <v>5788</v>
      </c>
      <c r="D1180" s="2">
        <v>191</v>
      </c>
      <c r="E1180" s="2">
        <v>5597</v>
      </c>
    </row>
    <row r="1181" spans="1:5" x14ac:dyDescent="0.55000000000000004">
      <c r="A1181" s="1">
        <v>20502</v>
      </c>
      <c r="B1181" s="1" t="s">
        <v>1182</v>
      </c>
      <c r="C1181" s="1">
        <v>114422</v>
      </c>
      <c r="D1181" s="2">
        <v>84675</v>
      </c>
      <c r="E1181" s="2">
        <v>29747</v>
      </c>
    </row>
    <row r="1182" spans="1:5" x14ac:dyDescent="0.55000000000000004">
      <c r="A1182" s="1">
        <v>20501</v>
      </c>
      <c r="B1182" s="1" t="s">
        <v>1183</v>
      </c>
      <c r="C1182" s="1">
        <v>115338</v>
      </c>
      <c r="D1182" s="2">
        <v>110522</v>
      </c>
      <c r="E1182" s="2">
        <v>4816</v>
      </c>
    </row>
    <row r="1183" spans="1:5" x14ac:dyDescent="0.55000000000000004">
      <c r="A1183" s="1">
        <v>20446</v>
      </c>
      <c r="B1183" s="1" t="s">
        <v>1184</v>
      </c>
      <c r="C1183" s="1">
        <v>117763</v>
      </c>
      <c r="D1183" s="2">
        <v>53389</v>
      </c>
      <c r="E1183" s="2">
        <v>64374</v>
      </c>
    </row>
    <row r="1184" spans="1:5" x14ac:dyDescent="0.55000000000000004">
      <c r="A1184" s="1">
        <v>20441</v>
      </c>
      <c r="B1184" s="1" t="s">
        <v>1185</v>
      </c>
      <c r="C1184" s="1">
        <v>117727</v>
      </c>
      <c r="D1184" s="2">
        <v>71397</v>
      </c>
      <c r="E1184" s="2">
        <v>46330</v>
      </c>
    </row>
    <row r="1185" spans="1:5" x14ac:dyDescent="0.55000000000000004">
      <c r="A1185" s="1">
        <v>2365</v>
      </c>
      <c r="B1185" s="1" t="s">
        <v>1186</v>
      </c>
      <c r="C1185" s="1">
        <v>158108</v>
      </c>
      <c r="D1185" s="2">
        <v>108649</v>
      </c>
      <c r="E1185" s="2">
        <v>49459</v>
      </c>
    </row>
    <row r="1186" spans="1:5" x14ac:dyDescent="0.55000000000000004">
      <c r="A1186" s="1" t="s">
        <v>6168</v>
      </c>
      <c r="B1186" s="1" t="s">
        <v>1187</v>
      </c>
      <c r="C1186" s="1">
        <v>5719</v>
      </c>
      <c r="D1186" s="2">
        <v>4461</v>
      </c>
      <c r="E1186" s="2">
        <v>1258</v>
      </c>
    </row>
    <row r="1187" spans="1:5" x14ac:dyDescent="0.55000000000000004">
      <c r="A1187" s="1" t="s">
        <v>6167</v>
      </c>
      <c r="B1187" s="1" t="s">
        <v>1188</v>
      </c>
      <c r="C1187" s="1">
        <v>5719</v>
      </c>
      <c r="D1187" s="2">
        <v>5550</v>
      </c>
      <c r="E1187" s="2">
        <v>169</v>
      </c>
    </row>
    <row r="1188" spans="1:5" x14ac:dyDescent="0.55000000000000004">
      <c r="A1188" s="1" t="s">
        <v>6165</v>
      </c>
      <c r="B1188" s="1" t="s">
        <v>1189</v>
      </c>
      <c r="C1188" s="1">
        <v>5719</v>
      </c>
      <c r="D1188" s="2">
        <v>1634</v>
      </c>
      <c r="E1188" s="2">
        <v>4085</v>
      </c>
    </row>
    <row r="1189" spans="1:5" x14ac:dyDescent="0.55000000000000004">
      <c r="A1189" s="1" t="s">
        <v>6166</v>
      </c>
      <c r="B1189" s="1" t="s">
        <v>1190</v>
      </c>
      <c r="C1189" s="1">
        <v>5719</v>
      </c>
      <c r="D1189" s="2">
        <v>5512</v>
      </c>
      <c r="E1189" s="2">
        <v>207</v>
      </c>
    </row>
    <row r="1190" spans="1:5" x14ac:dyDescent="0.55000000000000004">
      <c r="A1190" s="1">
        <v>2159</v>
      </c>
      <c r="B1190" s="1" t="s">
        <v>1191</v>
      </c>
      <c r="C1190" s="1">
        <v>326849</v>
      </c>
      <c r="D1190" s="2">
        <v>315740</v>
      </c>
      <c r="E1190" s="2">
        <v>11109</v>
      </c>
    </row>
    <row r="1191" spans="1:5" x14ac:dyDescent="0.55000000000000004">
      <c r="A1191" s="1">
        <v>20463</v>
      </c>
      <c r="B1191" s="1" t="s">
        <v>1192</v>
      </c>
      <c r="C1191" s="1">
        <v>117503</v>
      </c>
      <c r="D1191" s="2">
        <v>115494</v>
      </c>
      <c r="E1191" s="2">
        <v>2009</v>
      </c>
    </row>
    <row r="1192" spans="1:5" x14ac:dyDescent="0.55000000000000004">
      <c r="A1192" s="1">
        <v>4653</v>
      </c>
      <c r="B1192" s="1" t="s">
        <v>1193</v>
      </c>
      <c r="C1192" s="1">
        <v>117359</v>
      </c>
      <c r="D1192" s="2">
        <v>96429</v>
      </c>
      <c r="E1192" s="2">
        <v>20930</v>
      </c>
    </row>
    <row r="1193" spans="1:5" x14ac:dyDescent="0.55000000000000004">
      <c r="A1193" s="1">
        <v>4642</v>
      </c>
      <c r="B1193" s="1" t="s">
        <v>1194</v>
      </c>
      <c r="C1193" s="1">
        <v>117155</v>
      </c>
      <c r="D1193" s="2">
        <v>110586</v>
      </c>
      <c r="E1193" s="2">
        <v>6569</v>
      </c>
    </row>
    <row r="1194" spans="1:5" x14ac:dyDescent="0.55000000000000004">
      <c r="A1194" s="1">
        <v>20404</v>
      </c>
      <c r="B1194" s="1" t="s">
        <v>1195</v>
      </c>
      <c r="C1194" s="1">
        <v>2647</v>
      </c>
      <c r="D1194" s="2">
        <v>1906</v>
      </c>
      <c r="E1194" s="2">
        <v>741</v>
      </c>
    </row>
    <row r="1195" spans="1:5" x14ac:dyDescent="0.55000000000000004">
      <c r="A1195" s="1">
        <v>20466</v>
      </c>
      <c r="B1195" s="1" t="s">
        <v>1196</v>
      </c>
      <c r="C1195" s="1">
        <v>5777</v>
      </c>
      <c r="D1195" s="2">
        <v>5135</v>
      </c>
      <c r="E1195" s="2">
        <v>642</v>
      </c>
    </row>
    <row r="1196" spans="1:5" x14ac:dyDescent="0.55000000000000004">
      <c r="A1196" s="1">
        <v>20471</v>
      </c>
      <c r="B1196" s="1" t="s">
        <v>1197</v>
      </c>
      <c r="C1196" s="1">
        <v>116787</v>
      </c>
      <c r="D1196" s="2">
        <v>113019</v>
      </c>
      <c r="E1196" s="2">
        <v>3768</v>
      </c>
    </row>
    <row r="1197" spans="1:5" x14ac:dyDescent="0.55000000000000004">
      <c r="A1197" s="1">
        <v>20480</v>
      </c>
      <c r="B1197" s="1" t="s">
        <v>1198</v>
      </c>
      <c r="C1197" s="1">
        <v>117733</v>
      </c>
      <c r="D1197" s="2">
        <v>112634</v>
      </c>
      <c r="E1197" s="2">
        <v>5099</v>
      </c>
    </row>
    <row r="1198" spans="1:5" x14ac:dyDescent="0.55000000000000004">
      <c r="A1198" s="1">
        <v>20160</v>
      </c>
      <c r="B1198" s="1" t="s">
        <v>1199</v>
      </c>
      <c r="C1198" s="1">
        <v>359751</v>
      </c>
      <c r="D1198" s="2">
        <v>141560</v>
      </c>
      <c r="E1198" s="2">
        <v>218191</v>
      </c>
    </row>
    <row r="1199" spans="1:5" x14ac:dyDescent="0.55000000000000004">
      <c r="A1199" s="1">
        <v>20499</v>
      </c>
      <c r="B1199" s="1" t="s">
        <v>1200</v>
      </c>
      <c r="C1199" s="1">
        <v>117677</v>
      </c>
      <c r="D1199" s="2">
        <v>71657</v>
      </c>
      <c r="E1199" s="2">
        <v>46020</v>
      </c>
    </row>
    <row r="1200" spans="1:5" x14ac:dyDescent="0.55000000000000004">
      <c r="A1200" s="1">
        <v>2907</v>
      </c>
      <c r="B1200" s="1" t="s">
        <v>1201</v>
      </c>
      <c r="C1200" s="1">
        <v>87937</v>
      </c>
      <c r="D1200" s="2">
        <v>50034</v>
      </c>
      <c r="E1200" s="2">
        <v>37903</v>
      </c>
    </row>
    <row r="1201" spans="1:5" x14ac:dyDescent="0.55000000000000004">
      <c r="A1201" s="1">
        <v>20500</v>
      </c>
      <c r="B1201" s="1" t="s">
        <v>1202</v>
      </c>
      <c r="C1201" s="1">
        <v>116527</v>
      </c>
      <c r="D1201" s="2">
        <v>77846</v>
      </c>
      <c r="E1201" s="2">
        <v>38681</v>
      </c>
    </row>
    <row r="1202" spans="1:5" x14ac:dyDescent="0.55000000000000004">
      <c r="A1202" s="1">
        <v>20453</v>
      </c>
      <c r="B1202" s="1" t="s">
        <v>1203</v>
      </c>
      <c r="C1202" s="1">
        <v>117911</v>
      </c>
      <c r="D1202" s="2" t="s">
        <v>6415</v>
      </c>
      <c r="E1202" s="2" t="s">
        <v>6415</v>
      </c>
    </row>
    <row r="1203" spans="1:5" x14ac:dyDescent="0.55000000000000004">
      <c r="A1203" s="1">
        <v>20477</v>
      </c>
      <c r="B1203" s="1" t="s">
        <v>1204</v>
      </c>
      <c r="C1203" s="1">
        <v>5788</v>
      </c>
      <c r="D1203" s="2">
        <v>4563</v>
      </c>
      <c r="E1203" s="2">
        <v>1225</v>
      </c>
    </row>
    <row r="1204" spans="1:5" x14ac:dyDescent="0.55000000000000004">
      <c r="A1204" s="1">
        <v>20479</v>
      </c>
      <c r="B1204" s="1" t="s">
        <v>1205</v>
      </c>
      <c r="C1204" s="1">
        <v>117291</v>
      </c>
      <c r="D1204" s="2" t="s">
        <v>6415</v>
      </c>
      <c r="E1204" s="2" t="s">
        <v>6415</v>
      </c>
    </row>
    <row r="1205" spans="1:5" x14ac:dyDescent="0.55000000000000004">
      <c r="A1205" s="1">
        <v>3486</v>
      </c>
      <c r="B1205" s="1" t="s">
        <v>1206</v>
      </c>
      <c r="C1205" s="1">
        <v>27467</v>
      </c>
      <c r="D1205" s="2" t="s">
        <v>6415</v>
      </c>
      <c r="E1205" s="2" t="s">
        <v>6415</v>
      </c>
    </row>
    <row r="1206" spans="1:5" x14ac:dyDescent="0.55000000000000004">
      <c r="A1206" s="1">
        <v>4631</v>
      </c>
      <c r="B1206" s="1" t="s">
        <v>1207</v>
      </c>
      <c r="C1206" s="1">
        <v>115145</v>
      </c>
      <c r="D1206" s="2">
        <v>72771</v>
      </c>
      <c r="E1206" s="2">
        <v>42374</v>
      </c>
    </row>
    <row r="1207" spans="1:5" x14ac:dyDescent="0.55000000000000004">
      <c r="A1207" s="1">
        <v>2814</v>
      </c>
      <c r="B1207" s="1" t="s">
        <v>1208</v>
      </c>
      <c r="C1207" s="1">
        <v>193606</v>
      </c>
      <c r="D1207" s="2">
        <v>117427</v>
      </c>
      <c r="E1207" s="2">
        <v>76179</v>
      </c>
    </row>
    <row r="1208" spans="1:5" x14ac:dyDescent="0.55000000000000004">
      <c r="A1208" s="1">
        <v>20425</v>
      </c>
      <c r="B1208" s="1" t="s">
        <v>1209</v>
      </c>
      <c r="C1208" s="1">
        <v>98990</v>
      </c>
      <c r="D1208" s="2">
        <v>73367</v>
      </c>
      <c r="E1208" s="2">
        <v>25623</v>
      </c>
    </row>
    <row r="1209" spans="1:5" x14ac:dyDescent="0.55000000000000004">
      <c r="A1209" s="1">
        <v>1269</v>
      </c>
      <c r="B1209" s="1" t="s">
        <v>1210</v>
      </c>
      <c r="C1209" s="1">
        <v>326676</v>
      </c>
      <c r="D1209" s="2" t="s">
        <v>6415</v>
      </c>
      <c r="E1209" s="2" t="s">
        <v>6415</v>
      </c>
    </row>
    <row r="1210" spans="1:5" x14ac:dyDescent="0.55000000000000004">
      <c r="A1210" s="1">
        <v>1279</v>
      </c>
      <c r="B1210" s="1" t="s">
        <v>1211</v>
      </c>
      <c r="C1210" s="1">
        <v>306191</v>
      </c>
      <c r="D1210" s="2" t="s">
        <v>6415</v>
      </c>
      <c r="E1210" s="2" t="s">
        <v>6415</v>
      </c>
    </row>
    <row r="1211" spans="1:5" x14ac:dyDescent="0.55000000000000004">
      <c r="A1211" s="1" t="s">
        <v>7502</v>
      </c>
      <c r="B1211" s="1" t="s">
        <v>1212</v>
      </c>
      <c r="C1211" s="1">
        <v>361194</v>
      </c>
      <c r="D1211" s="2">
        <v>360844</v>
      </c>
      <c r="E1211" s="2">
        <v>350</v>
      </c>
    </row>
    <row r="1212" spans="1:5" x14ac:dyDescent="0.55000000000000004">
      <c r="A1212" s="1" t="s">
        <v>6699</v>
      </c>
      <c r="B1212" s="1" t="s">
        <v>1213</v>
      </c>
      <c r="C1212" s="1">
        <v>361194</v>
      </c>
      <c r="D1212" s="2">
        <v>360714</v>
      </c>
      <c r="E1212" s="2">
        <v>480</v>
      </c>
    </row>
    <row r="1213" spans="1:5" x14ac:dyDescent="0.55000000000000004">
      <c r="A1213" s="1" t="s">
        <v>6270</v>
      </c>
      <c r="B1213" s="1" t="s">
        <v>1214</v>
      </c>
      <c r="C1213" s="1">
        <v>117890</v>
      </c>
      <c r="D1213" s="2">
        <v>106696</v>
      </c>
      <c r="E1213" s="2">
        <v>11194</v>
      </c>
    </row>
    <row r="1214" spans="1:5" x14ac:dyDescent="0.55000000000000004">
      <c r="A1214" s="1" t="s">
        <v>6266</v>
      </c>
      <c r="B1214" s="1" t="s">
        <v>1215</v>
      </c>
      <c r="C1214" s="1">
        <v>117890</v>
      </c>
      <c r="D1214" s="2">
        <v>115641</v>
      </c>
      <c r="E1214" s="2">
        <v>2249</v>
      </c>
    </row>
    <row r="1215" spans="1:5" x14ac:dyDescent="0.55000000000000004">
      <c r="A1215" s="1" t="s">
        <v>6268</v>
      </c>
      <c r="B1215" s="1" t="s">
        <v>1216</v>
      </c>
      <c r="C1215" s="1">
        <v>117890</v>
      </c>
      <c r="D1215" s="2">
        <v>112798</v>
      </c>
      <c r="E1215" s="2">
        <v>5092</v>
      </c>
    </row>
    <row r="1216" spans="1:5" x14ac:dyDescent="0.55000000000000004">
      <c r="A1216" s="1" t="s">
        <v>6269</v>
      </c>
      <c r="B1216" s="1" t="s">
        <v>1217</v>
      </c>
      <c r="C1216" s="1">
        <v>117890</v>
      </c>
      <c r="D1216" s="2">
        <v>115739</v>
      </c>
      <c r="E1216" s="2">
        <v>2151</v>
      </c>
    </row>
    <row r="1217" spans="1:5" x14ac:dyDescent="0.55000000000000004">
      <c r="A1217" s="1" t="s">
        <v>6271</v>
      </c>
      <c r="B1217" s="1" t="s">
        <v>1218</v>
      </c>
      <c r="C1217" s="1">
        <v>117890</v>
      </c>
      <c r="D1217" s="2">
        <v>115164</v>
      </c>
      <c r="E1217" s="2">
        <v>2726</v>
      </c>
    </row>
    <row r="1218" spans="1:5" x14ac:dyDescent="0.55000000000000004">
      <c r="A1218" s="1" t="s">
        <v>6267</v>
      </c>
      <c r="B1218" s="1" t="s">
        <v>1219</v>
      </c>
      <c r="C1218" s="1">
        <v>117890</v>
      </c>
      <c r="D1218" s="2">
        <v>25949</v>
      </c>
      <c r="E1218" s="2">
        <v>91941</v>
      </c>
    </row>
    <row r="1219" spans="1:5" x14ac:dyDescent="0.55000000000000004">
      <c r="A1219" s="1" t="s">
        <v>6272</v>
      </c>
      <c r="B1219" s="1" t="s">
        <v>1220</v>
      </c>
      <c r="C1219" s="1">
        <v>117890</v>
      </c>
      <c r="D1219" s="2">
        <v>111303</v>
      </c>
      <c r="E1219" s="2">
        <v>6587</v>
      </c>
    </row>
    <row r="1220" spans="1:5" x14ac:dyDescent="0.55000000000000004">
      <c r="A1220" s="1">
        <v>1757</v>
      </c>
      <c r="B1220" s="1" t="s">
        <v>1221</v>
      </c>
      <c r="C1220" s="1">
        <v>330409</v>
      </c>
      <c r="D1220" s="2" t="s">
        <v>6415</v>
      </c>
      <c r="E1220" s="2" t="s">
        <v>6415</v>
      </c>
    </row>
    <row r="1221" spans="1:5" x14ac:dyDescent="0.55000000000000004">
      <c r="A1221" s="1">
        <v>4067</v>
      </c>
      <c r="B1221" s="1" t="s">
        <v>1222</v>
      </c>
      <c r="C1221" s="1">
        <v>6510</v>
      </c>
      <c r="D1221" s="2">
        <v>3403</v>
      </c>
      <c r="E1221" s="2">
        <v>3107</v>
      </c>
    </row>
    <row r="1222" spans="1:5" x14ac:dyDescent="0.55000000000000004">
      <c r="A1222" s="1" t="s">
        <v>7503</v>
      </c>
      <c r="B1222" s="1" t="s">
        <v>1223</v>
      </c>
      <c r="C1222" s="1">
        <v>361194</v>
      </c>
      <c r="D1222" s="2">
        <v>315247</v>
      </c>
      <c r="E1222" s="2">
        <v>45947</v>
      </c>
    </row>
    <row r="1223" spans="1:5" x14ac:dyDescent="0.55000000000000004">
      <c r="A1223" s="1">
        <v>2296</v>
      </c>
      <c r="B1223" s="1" t="s">
        <v>1224</v>
      </c>
      <c r="C1223" s="1">
        <v>360344</v>
      </c>
      <c r="D1223" s="2" t="s">
        <v>6415</v>
      </c>
      <c r="E1223" s="2" t="s">
        <v>6415</v>
      </c>
    </row>
    <row r="1224" spans="1:5" x14ac:dyDescent="0.55000000000000004">
      <c r="A1224" s="1">
        <v>4559</v>
      </c>
      <c r="B1224" s="1" t="s">
        <v>1225</v>
      </c>
      <c r="C1224" s="1">
        <v>118818</v>
      </c>
      <c r="D1224" s="2" t="s">
        <v>6415</v>
      </c>
      <c r="E1224" s="2" t="s">
        <v>6415</v>
      </c>
    </row>
    <row r="1225" spans="1:5" x14ac:dyDescent="0.55000000000000004">
      <c r="A1225" s="1" t="s">
        <v>4025</v>
      </c>
      <c r="B1225" s="1" t="s">
        <v>1226</v>
      </c>
      <c r="C1225" s="1">
        <v>51453</v>
      </c>
      <c r="D1225" s="2" t="s">
        <v>6415</v>
      </c>
      <c r="E1225" s="2" t="s">
        <v>6415</v>
      </c>
    </row>
    <row r="1226" spans="1:5" x14ac:dyDescent="0.55000000000000004">
      <c r="A1226" s="1">
        <v>103120</v>
      </c>
      <c r="B1226" s="1" t="s">
        <v>1227</v>
      </c>
      <c r="C1226" s="1">
        <v>13447</v>
      </c>
      <c r="D1226" s="2">
        <v>12431</v>
      </c>
      <c r="E1226" s="2">
        <v>1016</v>
      </c>
    </row>
    <row r="1227" spans="1:5" x14ac:dyDescent="0.55000000000000004">
      <c r="A1227" s="1">
        <v>1797</v>
      </c>
      <c r="B1227" s="1" t="s">
        <v>1228</v>
      </c>
      <c r="C1227" s="1">
        <v>351538</v>
      </c>
      <c r="D1227" s="2">
        <v>270309</v>
      </c>
      <c r="E1227" s="2">
        <v>81229</v>
      </c>
    </row>
    <row r="1228" spans="1:5" x14ac:dyDescent="0.55000000000000004">
      <c r="A1228" s="1" t="s">
        <v>4101</v>
      </c>
      <c r="B1228" s="1" t="s">
        <v>1229</v>
      </c>
      <c r="C1228" s="1">
        <v>266231</v>
      </c>
      <c r="D1228" s="2" t="s">
        <v>6415</v>
      </c>
      <c r="E1228" s="2" t="s">
        <v>6415</v>
      </c>
    </row>
    <row r="1229" spans="1:5" x14ac:dyDescent="0.55000000000000004">
      <c r="A1229" s="1">
        <v>1960</v>
      </c>
      <c r="B1229" s="1" t="s">
        <v>1230</v>
      </c>
      <c r="C1229" s="1">
        <v>353764</v>
      </c>
      <c r="D1229" s="2">
        <v>210432</v>
      </c>
      <c r="E1229" s="2">
        <v>143332</v>
      </c>
    </row>
    <row r="1230" spans="1:5" x14ac:dyDescent="0.55000000000000004">
      <c r="A1230" s="1">
        <v>20449</v>
      </c>
      <c r="B1230" s="1" t="s">
        <v>1231</v>
      </c>
      <c r="C1230" s="1">
        <v>59774</v>
      </c>
      <c r="D1230" s="2">
        <v>10822</v>
      </c>
      <c r="E1230" s="2">
        <v>48952</v>
      </c>
    </row>
    <row r="1231" spans="1:5" x14ac:dyDescent="0.55000000000000004">
      <c r="A1231" s="1">
        <v>20450</v>
      </c>
      <c r="B1231" s="1" t="s">
        <v>1232</v>
      </c>
      <c r="C1231" s="1">
        <v>62128</v>
      </c>
      <c r="D1231" s="2">
        <v>30535</v>
      </c>
      <c r="E1231" s="2">
        <v>31593</v>
      </c>
    </row>
    <row r="1232" spans="1:5" x14ac:dyDescent="0.55000000000000004">
      <c r="A1232" s="1">
        <v>20496</v>
      </c>
      <c r="B1232" s="1" t="s">
        <v>1233</v>
      </c>
      <c r="C1232" s="1">
        <v>52822</v>
      </c>
      <c r="D1232" s="2" t="s">
        <v>6415</v>
      </c>
      <c r="E1232" s="2" t="s">
        <v>6415</v>
      </c>
    </row>
    <row r="1233" spans="1:5" x14ac:dyDescent="0.55000000000000004">
      <c r="A1233" s="1">
        <v>20487</v>
      </c>
      <c r="B1233" s="1" t="s">
        <v>1234</v>
      </c>
      <c r="C1233" s="1">
        <v>117749</v>
      </c>
      <c r="D1233" s="2" t="s">
        <v>6415</v>
      </c>
      <c r="E1233" s="2" t="s">
        <v>6415</v>
      </c>
    </row>
    <row r="1234" spans="1:5" x14ac:dyDescent="0.55000000000000004">
      <c r="A1234" s="1">
        <v>20494</v>
      </c>
      <c r="B1234" s="1" t="s">
        <v>1235</v>
      </c>
      <c r="C1234" s="1">
        <v>52816</v>
      </c>
      <c r="D1234" s="2" t="s">
        <v>6415</v>
      </c>
      <c r="E1234" s="2" t="s">
        <v>6415</v>
      </c>
    </row>
    <row r="1235" spans="1:5" x14ac:dyDescent="0.55000000000000004">
      <c r="A1235" s="1">
        <v>20489</v>
      </c>
      <c r="B1235" s="1" t="s">
        <v>1236</v>
      </c>
      <c r="C1235" s="1">
        <v>117624</v>
      </c>
      <c r="D1235" s="2" t="s">
        <v>6415</v>
      </c>
      <c r="E1235" s="2" t="s">
        <v>6415</v>
      </c>
    </row>
    <row r="1236" spans="1:5" x14ac:dyDescent="0.55000000000000004">
      <c r="A1236" s="1">
        <v>20498</v>
      </c>
      <c r="B1236" s="1" t="s">
        <v>1237</v>
      </c>
      <c r="C1236" s="1">
        <v>117893</v>
      </c>
      <c r="D1236" s="2" t="s">
        <v>6415</v>
      </c>
      <c r="E1236" s="2" t="s">
        <v>6415</v>
      </c>
    </row>
    <row r="1237" spans="1:5" x14ac:dyDescent="0.55000000000000004">
      <c r="A1237" s="1">
        <v>4935</v>
      </c>
      <c r="B1237" s="1" t="s">
        <v>1238</v>
      </c>
      <c r="C1237" s="1">
        <v>116723</v>
      </c>
      <c r="D1237" s="2">
        <v>4758</v>
      </c>
      <c r="E1237" s="2">
        <v>111965</v>
      </c>
    </row>
    <row r="1238" spans="1:5" x14ac:dyDescent="0.55000000000000004">
      <c r="A1238" s="1">
        <v>5699</v>
      </c>
      <c r="B1238" s="1" t="s">
        <v>1239</v>
      </c>
      <c r="C1238" s="1">
        <v>20880</v>
      </c>
      <c r="D1238" s="2">
        <v>4159</v>
      </c>
      <c r="E1238" s="2">
        <v>16721</v>
      </c>
    </row>
    <row r="1239" spans="1:5" x14ac:dyDescent="0.55000000000000004">
      <c r="A1239" s="1">
        <v>5779</v>
      </c>
      <c r="B1239" s="1" t="s">
        <v>1240</v>
      </c>
      <c r="C1239" s="1">
        <v>12493</v>
      </c>
      <c r="D1239" s="2">
        <v>3550</v>
      </c>
      <c r="E1239" s="2">
        <v>8943</v>
      </c>
    </row>
    <row r="1240" spans="1:5" x14ac:dyDescent="0.55000000000000004">
      <c r="A1240" s="1">
        <v>5866</v>
      </c>
      <c r="B1240" s="1" t="s">
        <v>1241</v>
      </c>
      <c r="C1240" s="1">
        <v>2964</v>
      </c>
      <c r="D1240" s="2">
        <v>2317</v>
      </c>
      <c r="E1240" s="2">
        <v>647</v>
      </c>
    </row>
    <row r="1241" spans="1:5" x14ac:dyDescent="0.55000000000000004">
      <c r="A1241" s="1">
        <v>4946</v>
      </c>
      <c r="B1241" s="1" t="s">
        <v>1242</v>
      </c>
      <c r="C1241" s="1">
        <v>116869</v>
      </c>
      <c r="D1241" s="2">
        <v>950</v>
      </c>
      <c r="E1241" s="2">
        <v>115919</v>
      </c>
    </row>
    <row r="1242" spans="1:5" x14ac:dyDescent="0.55000000000000004">
      <c r="A1242" s="1">
        <v>4957</v>
      </c>
      <c r="B1242" s="1" t="s">
        <v>1243</v>
      </c>
      <c r="C1242" s="1">
        <v>116815</v>
      </c>
      <c r="D1242" s="2">
        <v>18062</v>
      </c>
      <c r="E1242" s="2">
        <v>98753</v>
      </c>
    </row>
    <row r="1243" spans="1:5" x14ac:dyDescent="0.55000000000000004">
      <c r="A1243" s="1">
        <v>4968</v>
      </c>
      <c r="B1243" s="1" t="s">
        <v>1244</v>
      </c>
      <c r="C1243" s="1">
        <v>115690</v>
      </c>
      <c r="D1243" s="2">
        <v>17346</v>
      </c>
      <c r="E1243" s="2">
        <v>98344</v>
      </c>
    </row>
    <row r="1244" spans="1:5" x14ac:dyDescent="0.55000000000000004">
      <c r="A1244" s="1">
        <v>4979</v>
      </c>
      <c r="B1244" s="1" t="s">
        <v>1245</v>
      </c>
      <c r="C1244" s="1">
        <v>113356</v>
      </c>
      <c r="D1244" s="2">
        <v>57434</v>
      </c>
      <c r="E1244" s="2">
        <v>55922</v>
      </c>
    </row>
    <row r="1245" spans="1:5" x14ac:dyDescent="0.55000000000000004">
      <c r="A1245" s="1">
        <v>4990</v>
      </c>
      <c r="B1245" s="1" t="s">
        <v>1246</v>
      </c>
      <c r="C1245" s="1">
        <v>102181</v>
      </c>
      <c r="D1245" s="2">
        <v>32237</v>
      </c>
      <c r="E1245" s="2">
        <v>69944</v>
      </c>
    </row>
    <row r="1246" spans="1:5" x14ac:dyDescent="0.55000000000000004">
      <c r="A1246" s="1">
        <v>5001</v>
      </c>
      <c r="B1246" s="1" t="s">
        <v>1247</v>
      </c>
      <c r="C1246" s="1">
        <v>84560</v>
      </c>
      <c r="D1246" s="2">
        <v>10534</v>
      </c>
      <c r="E1246" s="2">
        <v>74026</v>
      </c>
    </row>
    <row r="1247" spans="1:5" x14ac:dyDescent="0.55000000000000004">
      <c r="A1247" s="1">
        <v>5012</v>
      </c>
      <c r="B1247" s="1" t="s">
        <v>1248</v>
      </c>
      <c r="C1247" s="1">
        <v>75692</v>
      </c>
      <c r="D1247" s="2">
        <v>26606</v>
      </c>
      <c r="E1247" s="2">
        <v>49086</v>
      </c>
    </row>
    <row r="1248" spans="1:5" x14ac:dyDescent="0.55000000000000004">
      <c r="A1248" s="1">
        <v>5556</v>
      </c>
      <c r="B1248" s="1" t="s">
        <v>1249</v>
      </c>
      <c r="C1248" s="1">
        <v>35147</v>
      </c>
      <c r="D1248" s="2">
        <v>15446</v>
      </c>
      <c r="E1248" s="2">
        <v>19701</v>
      </c>
    </row>
    <row r="1249" spans="1:5" x14ac:dyDescent="0.55000000000000004">
      <c r="A1249" s="1" t="s">
        <v>7146</v>
      </c>
      <c r="B1249" s="1" t="s">
        <v>1250</v>
      </c>
      <c r="C1249" s="1">
        <v>361194</v>
      </c>
      <c r="D1249" s="2">
        <v>358004</v>
      </c>
      <c r="E1249" s="2">
        <v>3190</v>
      </c>
    </row>
    <row r="1250" spans="1:5" x14ac:dyDescent="0.55000000000000004">
      <c r="A1250" s="1" t="s">
        <v>6652</v>
      </c>
      <c r="B1250" s="1" t="s">
        <v>1251</v>
      </c>
      <c r="C1250" s="1">
        <v>361194</v>
      </c>
      <c r="D1250" s="2">
        <v>358889</v>
      </c>
      <c r="E1250" s="2">
        <v>2305</v>
      </c>
    </row>
    <row r="1251" spans="1:5" x14ac:dyDescent="0.55000000000000004">
      <c r="A1251" s="1">
        <v>100270</v>
      </c>
      <c r="B1251" s="1" t="s">
        <v>1252</v>
      </c>
      <c r="C1251" s="1">
        <v>51427</v>
      </c>
      <c r="D1251" s="2" t="s">
        <v>6415</v>
      </c>
      <c r="E1251" s="2" t="s">
        <v>6415</v>
      </c>
    </row>
    <row r="1252" spans="1:5" x14ac:dyDescent="0.55000000000000004">
      <c r="A1252" s="1" t="s">
        <v>6091</v>
      </c>
      <c r="B1252" s="1" t="s">
        <v>1253</v>
      </c>
      <c r="C1252" s="1">
        <v>119729</v>
      </c>
      <c r="D1252" s="2">
        <v>119588</v>
      </c>
      <c r="E1252" s="2">
        <v>141</v>
      </c>
    </row>
    <row r="1253" spans="1:5" x14ac:dyDescent="0.55000000000000004">
      <c r="A1253" s="1" t="s">
        <v>6089</v>
      </c>
      <c r="B1253" s="1" t="s">
        <v>1254</v>
      </c>
      <c r="C1253" s="1">
        <v>119729</v>
      </c>
      <c r="D1253" s="2">
        <v>115148</v>
      </c>
      <c r="E1253" s="2">
        <v>4581</v>
      </c>
    </row>
    <row r="1254" spans="1:5" x14ac:dyDescent="0.55000000000000004">
      <c r="A1254" s="1" t="s">
        <v>6090</v>
      </c>
      <c r="B1254" s="1" t="s">
        <v>1255</v>
      </c>
      <c r="C1254" s="1">
        <v>119729</v>
      </c>
      <c r="D1254" s="2">
        <v>4722</v>
      </c>
      <c r="E1254" s="2">
        <v>115007</v>
      </c>
    </row>
    <row r="1255" spans="1:5" x14ac:dyDescent="0.55000000000000004">
      <c r="A1255" s="1">
        <v>4581</v>
      </c>
      <c r="B1255" s="1" t="s">
        <v>1256</v>
      </c>
      <c r="C1255" s="1">
        <v>119394</v>
      </c>
      <c r="D1255" s="2" t="s">
        <v>6415</v>
      </c>
      <c r="E1255" s="2" t="s">
        <v>6415</v>
      </c>
    </row>
    <row r="1256" spans="1:5" x14ac:dyDescent="0.55000000000000004">
      <c r="A1256" s="1">
        <v>103140</v>
      </c>
      <c r="B1256" s="1" t="s">
        <v>1257</v>
      </c>
      <c r="C1256" s="1">
        <v>51427</v>
      </c>
      <c r="D1256" s="2">
        <v>36594</v>
      </c>
      <c r="E1256" s="2">
        <v>14833</v>
      </c>
    </row>
    <row r="1257" spans="1:5" x14ac:dyDescent="0.55000000000000004">
      <c r="A1257" s="1">
        <v>100170</v>
      </c>
      <c r="B1257" s="1" t="s">
        <v>1258</v>
      </c>
      <c r="C1257" s="1">
        <v>51427</v>
      </c>
      <c r="D1257" s="2" t="s">
        <v>6415</v>
      </c>
      <c r="E1257" s="2" t="s">
        <v>6415</v>
      </c>
    </row>
    <row r="1258" spans="1:5" x14ac:dyDescent="0.55000000000000004">
      <c r="A1258" s="1" t="s">
        <v>7148</v>
      </c>
      <c r="B1258" s="1" t="s">
        <v>1259</v>
      </c>
      <c r="C1258" s="1">
        <v>361194</v>
      </c>
      <c r="D1258" s="2">
        <v>361077</v>
      </c>
      <c r="E1258" s="2">
        <v>117</v>
      </c>
    </row>
    <row r="1259" spans="1:5" x14ac:dyDescent="0.55000000000000004">
      <c r="A1259" s="1" t="s">
        <v>4958</v>
      </c>
      <c r="B1259" s="1" t="s">
        <v>1260</v>
      </c>
      <c r="C1259" s="1">
        <v>117131</v>
      </c>
      <c r="D1259" s="2" t="s">
        <v>6415</v>
      </c>
      <c r="E1259" s="2" t="s">
        <v>6415</v>
      </c>
    </row>
    <row r="1260" spans="1:5" x14ac:dyDescent="0.55000000000000004">
      <c r="A1260" s="1" t="s">
        <v>4034</v>
      </c>
      <c r="B1260" s="1" t="s">
        <v>1261</v>
      </c>
      <c r="C1260" s="1">
        <v>51453</v>
      </c>
      <c r="D1260" s="2" t="s">
        <v>6415</v>
      </c>
      <c r="E1260" s="2" t="s">
        <v>6415</v>
      </c>
    </row>
    <row r="1261" spans="1:5" x14ac:dyDescent="0.55000000000000004">
      <c r="A1261" s="1" t="s">
        <v>6435</v>
      </c>
      <c r="B1261" s="1" t="s">
        <v>1262</v>
      </c>
      <c r="C1261" s="1">
        <v>361194</v>
      </c>
      <c r="D1261" s="2">
        <v>360829</v>
      </c>
      <c r="E1261" s="2">
        <v>365</v>
      </c>
    </row>
    <row r="1262" spans="1:5" x14ac:dyDescent="0.55000000000000004">
      <c r="A1262" s="1" t="s">
        <v>4022</v>
      </c>
      <c r="B1262" s="1" t="s">
        <v>1263</v>
      </c>
      <c r="C1262" s="1">
        <v>51453</v>
      </c>
      <c r="D1262" s="2" t="s">
        <v>6415</v>
      </c>
      <c r="E1262" s="2" t="s">
        <v>6415</v>
      </c>
    </row>
    <row r="1263" spans="1:5" x14ac:dyDescent="0.55000000000000004">
      <c r="A1263" s="1" t="s">
        <v>5976</v>
      </c>
      <c r="B1263" s="1" t="s">
        <v>1264</v>
      </c>
      <c r="C1263" s="1">
        <v>329404</v>
      </c>
      <c r="D1263" s="2" t="s">
        <v>6415</v>
      </c>
      <c r="E1263" s="2" t="s">
        <v>6415</v>
      </c>
    </row>
    <row r="1264" spans="1:5" x14ac:dyDescent="0.55000000000000004">
      <c r="A1264" s="1" t="s">
        <v>5158</v>
      </c>
      <c r="B1264" s="1" t="s">
        <v>1265</v>
      </c>
      <c r="C1264" s="1">
        <v>272338</v>
      </c>
      <c r="D1264" s="2" t="s">
        <v>6415</v>
      </c>
      <c r="E1264" s="2" t="s">
        <v>6415</v>
      </c>
    </row>
    <row r="1265" spans="1:5" x14ac:dyDescent="0.55000000000000004">
      <c r="A1265" s="1" t="s">
        <v>5160</v>
      </c>
      <c r="B1265" s="1" t="s">
        <v>1266</v>
      </c>
      <c r="C1265" s="1">
        <v>117241</v>
      </c>
      <c r="D1265" s="2" t="s">
        <v>6415</v>
      </c>
      <c r="E1265" s="2" t="s">
        <v>6415</v>
      </c>
    </row>
    <row r="1266" spans="1:5" x14ac:dyDescent="0.55000000000000004">
      <c r="A1266" s="1" t="s">
        <v>5161</v>
      </c>
      <c r="B1266" s="1" t="s">
        <v>1267</v>
      </c>
      <c r="C1266" s="1">
        <v>117241</v>
      </c>
      <c r="D1266" s="2" t="s">
        <v>6415</v>
      </c>
      <c r="E1266" s="2" t="s">
        <v>6415</v>
      </c>
    </row>
    <row r="1267" spans="1:5" x14ac:dyDescent="0.55000000000000004">
      <c r="A1267" s="1" t="s">
        <v>5975</v>
      </c>
      <c r="B1267" s="1" t="s">
        <v>1268</v>
      </c>
      <c r="C1267" s="1">
        <v>329404</v>
      </c>
      <c r="D1267" s="2" t="s">
        <v>6415</v>
      </c>
      <c r="E1267" s="2" t="s">
        <v>6415</v>
      </c>
    </row>
    <row r="1268" spans="1:5" x14ac:dyDescent="0.55000000000000004">
      <c r="A1268" s="1" t="s">
        <v>5159</v>
      </c>
      <c r="B1268" s="1" t="s">
        <v>1269</v>
      </c>
      <c r="C1268" s="1">
        <v>272338</v>
      </c>
      <c r="D1268" s="2" t="s">
        <v>6415</v>
      </c>
      <c r="E1268" s="2" t="s">
        <v>6415</v>
      </c>
    </row>
    <row r="1269" spans="1:5" x14ac:dyDescent="0.55000000000000004">
      <c r="A1269" s="1" t="s">
        <v>7065</v>
      </c>
      <c r="B1269" s="1" t="s">
        <v>1270</v>
      </c>
      <c r="C1269" s="1">
        <v>361194</v>
      </c>
      <c r="D1269" s="2">
        <v>361090</v>
      </c>
      <c r="E1269" s="2">
        <v>104</v>
      </c>
    </row>
    <row r="1270" spans="1:5" x14ac:dyDescent="0.55000000000000004">
      <c r="A1270" s="1">
        <v>3731</v>
      </c>
      <c r="B1270" s="1" t="s">
        <v>1271</v>
      </c>
      <c r="C1270" s="1">
        <v>23745</v>
      </c>
      <c r="D1270" s="2">
        <v>11181</v>
      </c>
      <c r="E1270" s="2">
        <v>12564</v>
      </c>
    </row>
    <row r="1271" spans="1:5" x14ac:dyDescent="0.55000000000000004">
      <c r="A1271" s="1">
        <v>100720</v>
      </c>
      <c r="B1271" s="1" t="s">
        <v>1272</v>
      </c>
      <c r="C1271" s="1">
        <v>51416</v>
      </c>
      <c r="D1271" s="2" t="s">
        <v>6415</v>
      </c>
      <c r="E1271" s="2" t="s">
        <v>6415</v>
      </c>
    </row>
    <row r="1272" spans="1:5" x14ac:dyDescent="0.55000000000000004">
      <c r="A1272" s="1">
        <v>20436</v>
      </c>
      <c r="B1272" s="1" t="s">
        <v>1273</v>
      </c>
      <c r="C1272" s="1">
        <v>62464</v>
      </c>
      <c r="D1272" s="2" t="s">
        <v>6415</v>
      </c>
      <c r="E1272" s="2" t="s">
        <v>6415</v>
      </c>
    </row>
    <row r="1273" spans="1:5" x14ac:dyDescent="0.55000000000000004">
      <c r="A1273" s="1">
        <v>3005</v>
      </c>
      <c r="B1273" s="1" t="s">
        <v>1274</v>
      </c>
      <c r="C1273" s="1">
        <v>34310</v>
      </c>
      <c r="D1273" s="2">
        <v>13926</v>
      </c>
      <c r="E1273" s="2">
        <v>20384</v>
      </c>
    </row>
    <row r="1274" spans="1:5" x14ac:dyDescent="0.55000000000000004">
      <c r="A1274" s="1" t="s">
        <v>6285</v>
      </c>
      <c r="B1274" s="1" t="s">
        <v>1275</v>
      </c>
      <c r="C1274" s="1">
        <v>359241</v>
      </c>
      <c r="D1274" s="2">
        <v>354173</v>
      </c>
      <c r="E1274" s="2">
        <v>5068</v>
      </c>
    </row>
    <row r="1275" spans="1:5" x14ac:dyDescent="0.55000000000000004">
      <c r="A1275" s="1" t="s">
        <v>6290</v>
      </c>
      <c r="B1275" s="1" t="s">
        <v>1276</v>
      </c>
      <c r="C1275" s="1">
        <v>359241</v>
      </c>
      <c r="D1275" s="2">
        <v>355565</v>
      </c>
      <c r="E1275" s="2">
        <v>3676</v>
      </c>
    </row>
    <row r="1276" spans="1:5" x14ac:dyDescent="0.55000000000000004">
      <c r="A1276" s="1" t="s">
        <v>6287</v>
      </c>
      <c r="B1276" s="1" t="s">
        <v>1277</v>
      </c>
      <c r="C1276" s="1">
        <v>359241</v>
      </c>
      <c r="D1276" s="2">
        <v>358574</v>
      </c>
      <c r="E1276" s="2">
        <v>667</v>
      </c>
    </row>
    <row r="1277" spans="1:5" x14ac:dyDescent="0.55000000000000004">
      <c r="A1277" s="1" t="s">
        <v>6286</v>
      </c>
      <c r="B1277" s="1" t="s">
        <v>1278</v>
      </c>
      <c r="C1277" s="1">
        <v>359241</v>
      </c>
      <c r="D1277" s="2">
        <v>356930</v>
      </c>
      <c r="E1277" s="2">
        <v>2311</v>
      </c>
    </row>
    <row r="1278" spans="1:5" x14ac:dyDescent="0.55000000000000004">
      <c r="A1278" s="1" t="s">
        <v>6291</v>
      </c>
      <c r="B1278" s="1" t="s">
        <v>1279</v>
      </c>
      <c r="C1278" s="1">
        <v>359241</v>
      </c>
      <c r="D1278" s="2">
        <v>340454</v>
      </c>
      <c r="E1278" s="2">
        <v>18787</v>
      </c>
    </row>
    <row r="1279" spans="1:5" x14ac:dyDescent="0.55000000000000004">
      <c r="A1279" s="1" t="s">
        <v>6288</v>
      </c>
      <c r="B1279" s="1" t="s">
        <v>1280</v>
      </c>
      <c r="C1279" s="1">
        <v>359241</v>
      </c>
      <c r="D1279" s="2">
        <v>358429</v>
      </c>
      <c r="E1279" s="2">
        <v>812</v>
      </c>
    </row>
    <row r="1280" spans="1:5" x14ac:dyDescent="0.55000000000000004">
      <c r="A1280" s="1" t="s">
        <v>6289</v>
      </c>
      <c r="B1280" s="1" t="s">
        <v>1281</v>
      </c>
      <c r="C1280" s="1">
        <v>359241</v>
      </c>
      <c r="D1280" s="2">
        <v>352041</v>
      </c>
      <c r="E1280" s="2">
        <v>7200</v>
      </c>
    </row>
    <row r="1281" spans="1:5" x14ac:dyDescent="0.55000000000000004">
      <c r="A1281" s="1">
        <v>3082</v>
      </c>
      <c r="B1281" s="1" t="s">
        <v>1282</v>
      </c>
      <c r="C1281" s="1">
        <v>238226</v>
      </c>
      <c r="D1281" s="2">
        <v>140</v>
      </c>
      <c r="E1281" s="2">
        <v>238086</v>
      </c>
    </row>
    <row r="1282" spans="1:5" x14ac:dyDescent="0.55000000000000004">
      <c r="A1282" s="1">
        <v>2463</v>
      </c>
      <c r="B1282" s="1" t="s">
        <v>1283</v>
      </c>
      <c r="C1282" s="1">
        <v>359241</v>
      </c>
      <c r="D1282" s="2">
        <v>324461</v>
      </c>
      <c r="E1282" s="2">
        <v>34780</v>
      </c>
    </row>
    <row r="1283" spans="1:5" x14ac:dyDescent="0.55000000000000004">
      <c r="A1283" s="1">
        <v>20416</v>
      </c>
      <c r="B1283" s="1" t="s">
        <v>1284</v>
      </c>
      <c r="C1283" s="1">
        <v>108485</v>
      </c>
      <c r="D1283" s="2" t="s">
        <v>6415</v>
      </c>
      <c r="E1283" s="2" t="s">
        <v>6415</v>
      </c>
    </row>
    <row r="1284" spans="1:5" x14ac:dyDescent="0.55000000000000004">
      <c r="A1284" s="1">
        <v>20439</v>
      </c>
      <c r="B1284" s="1" t="s">
        <v>1285</v>
      </c>
      <c r="C1284" s="1">
        <v>64524</v>
      </c>
      <c r="D1284" s="2" t="s">
        <v>6415</v>
      </c>
      <c r="E1284" s="2" t="s">
        <v>6415</v>
      </c>
    </row>
    <row r="1285" spans="1:5" x14ac:dyDescent="0.55000000000000004">
      <c r="A1285" s="1">
        <v>2050</v>
      </c>
      <c r="B1285" s="1" t="s">
        <v>1286</v>
      </c>
      <c r="C1285" s="1">
        <v>345957</v>
      </c>
      <c r="D1285" s="2" t="s">
        <v>6415</v>
      </c>
      <c r="E1285" s="2" t="s">
        <v>6415</v>
      </c>
    </row>
    <row r="1286" spans="1:5" x14ac:dyDescent="0.55000000000000004">
      <c r="A1286" s="1">
        <v>20537</v>
      </c>
      <c r="B1286" s="1" t="s">
        <v>1287</v>
      </c>
      <c r="C1286" s="1">
        <v>36157</v>
      </c>
      <c r="D1286" s="2" t="s">
        <v>6415</v>
      </c>
      <c r="E1286" s="2" t="s">
        <v>6415</v>
      </c>
    </row>
    <row r="1287" spans="1:5" x14ac:dyDescent="0.55000000000000004">
      <c r="A1287" s="1">
        <v>20414</v>
      </c>
      <c r="B1287" s="1" t="s">
        <v>1288</v>
      </c>
      <c r="C1287" s="1">
        <v>117914</v>
      </c>
      <c r="D1287" s="2" t="s">
        <v>6415</v>
      </c>
      <c r="E1287" s="2" t="s">
        <v>6415</v>
      </c>
    </row>
    <row r="1288" spans="1:5" x14ac:dyDescent="0.55000000000000004">
      <c r="A1288" s="1">
        <v>20407</v>
      </c>
      <c r="B1288" s="1" t="s">
        <v>1289</v>
      </c>
      <c r="C1288" s="1">
        <v>65054</v>
      </c>
      <c r="D1288" s="2" t="s">
        <v>6415</v>
      </c>
      <c r="E1288" s="2" t="s">
        <v>6415</v>
      </c>
    </row>
    <row r="1289" spans="1:5" x14ac:dyDescent="0.55000000000000004">
      <c r="A1289" s="1">
        <v>20409</v>
      </c>
      <c r="B1289" s="1" t="s">
        <v>1290</v>
      </c>
      <c r="C1289" s="1">
        <v>65009</v>
      </c>
      <c r="D1289" s="2" t="s">
        <v>6415</v>
      </c>
      <c r="E1289" s="2" t="s">
        <v>6415</v>
      </c>
    </row>
    <row r="1290" spans="1:5" x14ac:dyDescent="0.55000000000000004">
      <c r="A1290" s="1">
        <v>1031</v>
      </c>
      <c r="B1290" s="1" t="s">
        <v>1291</v>
      </c>
      <c r="C1290" s="1">
        <v>358821</v>
      </c>
      <c r="D1290" s="2" t="s">
        <v>6415</v>
      </c>
      <c r="E1290" s="2" t="s">
        <v>6415</v>
      </c>
    </row>
    <row r="1291" spans="1:5" x14ac:dyDescent="0.55000000000000004">
      <c r="A1291" s="1">
        <v>2624</v>
      </c>
      <c r="B1291" s="1" t="s">
        <v>1292</v>
      </c>
      <c r="C1291" s="1">
        <v>145190</v>
      </c>
      <c r="D1291" s="2" t="s">
        <v>6415</v>
      </c>
      <c r="E1291" s="2" t="s">
        <v>6415</v>
      </c>
    </row>
    <row r="1292" spans="1:5" x14ac:dyDescent="0.55000000000000004">
      <c r="A1292" s="1">
        <v>20413</v>
      </c>
      <c r="B1292" s="1" t="s">
        <v>1293</v>
      </c>
      <c r="C1292" s="1">
        <v>64973</v>
      </c>
      <c r="D1292" s="2" t="s">
        <v>6415</v>
      </c>
      <c r="E1292" s="2" t="s">
        <v>6415</v>
      </c>
    </row>
    <row r="1293" spans="1:5" x14ac:dyDescent="0.55000000000000004">
      <c r="A1293" s="1">
        <v>20539</v>
      </c>
      <c r="B1293" s="1" t="s">
        <v>1294</v>
      </c>
      <c r="C1293" s="1">
        <v>36237</v>
      </c>
      <c r="D1293" s="2" t="s">
        <v>6415</v>
      </c>
      <c r="E1293" s="2" t="s">
        <v>6415</v>
      </c>
    </row>
    <row r="1294" spans="1:5" x14ac:dyDescent="0.55000000000000004">
      <c r="A1294" s="1">
        <v>1011</v>
      </c>
      <c r="B1294" s="1" t="s">
        <v>1295</v>
      </c>
      <c r="C1294" s="1">
        <v>180494</v>
      </c>
      <c r="D1294" s="2" t="s">
        <v>6415</v>
      </c>
      <c r="E1294" s="2" t="s">
        <v>6415</v>
      </c>
    </row>
    <row r="1295" spans="1:5" x14ac:dyDescent="0.55000000000000004">
      <c r="A1295" s="1">
        <v>20408</v>
      </c>
      <c r="B1295" s="1" t="s">
        <v>1296</v>
      </c>
      <c r="C1295" s="1">
        <v>65029</v>
      </c>
      <c r="D1295" s="2" t="s">
        <v>6415</v>
      </c>
      <c r="E1295" s="2" t="s">
        <v>6415</v>
      </c>
    </row>
    <row r="1296" spans="1:5" x14ac:dyDescent="0.55000000000000004">
      <c r="A1296" s="1">
        <v>20412</v>
      </c>
      <c r="B1296" s="1" t="s">
        <v>1297</v>
      </c>
      <c r="C1296" s="1">
        <v>65099</v>
      </c>
      <c r="D1296" s="2" t="s">
        <v>6415</v>
      </c>
      <c r="E1296" s="2" t="s">
        <v>6415</v>
      </c>
    </row>
    <row r="1297" spans="1:5" x14ac:dyDescent="0.55000000000000004">
      <c r="A1297" s="1">
        <v>3637</v>
      </c>
      <c r="B1297" s="1" t="s">
        <v>1298</v>
      </c>
      <c r="C1297" s="1">
        <v>172505</v>
      </c>
      <c r="D1297" s="2" t="s">
        <v>6415</v>
      </c>
      <c r="E1297" s="2" t="s">
        <v>6415</v>
      </c>
    </row>
    <row r="1298" spans="1:5" x14ac:dyDescent="0.55000000000000004">
      <c r="A1298" s="1">
        <v>2277</v>
      </c>
      <c r="B1298" s="1" t="s">
        <v>1299</v>
      </c>
      <c r="C1298" s="1">
        <v>340643</v>
      </c>
      <c r="D1298" s="2" t="s">
        <v>6415</v>
      </c>
      <c r="E1298" s="2" t="s">
        <v>6415</v>
      </c>
    </row>
    <row r="1299" spans="1:5" x14ac:dyDescent="0.55000000000000004">
      <c r="A1299" s="1">
        <v>943</v>
      </c>
      <c r="B1299" s="1" t="s">
        <v>1300</v>
      </c>
      <c r="C1299" s="1">
        <v>357720</v>
      </c>
      <c r="D1299" s="2" t="s">
        <v>6415</v>
      </c>
      <c r="E1299" s="2" t="s">
        <v>6415</v>
      </c>
    </row>
    <row r="1300" spans="1:5" x14ac:dyDescent="0.55000000000000004">
      <c r="A1300" s="1">
        <v>991</v>
      </c>
      <c r="B1300" s="1" t="s">
        <v>1301</v>
      </c>
      <c r="C1300" s="1">
        <v>36891</v>
      </c>
      <c r="D1300" s="2" t="s">
        <v>6415</v>
      </c>
      <c r="E1300" s="2" t="s">
        <v>6415</v>
      </c>
    </row>
    <row r="1301" spans="1:5" x14ac:dyDescent="0.55000000000000004">
      <c r="A1301" s="1">
        <v>2070</v>
      </c>
      <c r="B1301" s="1" t="s">
        <v>1302</v>
      </c>
      <c r="C1301" s="1">
        <v>347965</v>
      </c>
      <c r="D1301" s="2" t="s">
        <v>6415</v>
      </c>
      <c r="E1301" s="2" t="s">
        <v>6415</v>
      </c>
    </row>
    <row r="1302" spans="1:5" x14ac:dyDescent="0.55000000000000004">
      <c r="A1302" s="1">
        <v>2080</v>
      </c>
      <c r="B1302" s="1" t="s">
        <v>1303</v>
      </c>
      <c r="C1302" s="1">
        <v>350580</v>
      </c>
      <c r="D1302" s="2" t="s">
        <v>6415</v>
      </c>
      <c r="E1302" s="2" t="s">
        <v>6415</v>
      </c>
    </row>
    <row r="1303" spans="1:5" x14ac:dyDescent="0.55000000000000004">
      <c r="A1303" s="1">
        <v>777</v>
      </c>
      <c r="B1303" s="1" t="s">
        <v>1304</v>
      </c>
      <c r="C1303" s="1">
        <v>201267</v>
      </c>
      <c r="D1303" s="2" t="s">
        <v>6415</v>
      </c>
      <c r="E1303" s="2" t="s">
        <v>6415</v>
      </c>
    </row>
    <row r="1304" spans="1:5" x14ac:dyDescent="0.55000000000000004">
      <c r="A1304" s="1">
        <v>2060</v>
      </c>
      <c r="B1304" s="1" t="s">
        <v>1305</v>
      </c>
      <c r="C1304" s="1">
        <v>349631</v>
      </c>
      <c r="D1304" s="2" t="s">
        <v>6415</v>
      </c>
      <c r="E1304" s="2" t="s">
        <v>6415</v>
      </c>
    </row>
    <row r="1305" spans="1:5" x14ac:dyDescent="0.55000000000000004">
      <c r="A1305" s="1">
        <v>20467</v>
      </c>
      <c r="B1305" s="1" t="s">
        <v>1306</v>
      </c>
      <c r="C1305" s="1">
        <v>5795</v>
      </c>
      <c r="D1305" s="2" t="s">
        <v>6415</v>
      </c>
      <c r="E1305" s="2" t="s">
        <v>6415</v>
      </c>
    </row>
    <row r="1306" spans="1:5" x14ac:dyDescent="0.55000000000000004">
      <c r="A1306" s="1">
        <v>971</v>
      </c>
      <c r="B1306" s="1" t="s">
        <v>1307</v>
      </c>
      <c r="C1306" s="1">
        <v>257478</v>
      </c>
      <c r="D1306" s="2" t="s">
        <v>6415</v>
      </c>
      <c r="E1306" s="2" t="s">
        <v>6415</v>
      </c>
    </row>
    <row r="1307" spans="1:5" x14ac:dyDescent="0.55000000000000004">
      <c r="A1307" s="1">
        <v>20427</v>
      </c>
      <c r="B1307" s="1" t="s">
        <v>1308</v>
      </c>
      <c r="C1307" s="1">
        <v>35584</v>
      </c>
      <c r="D1307" s="2">
        <v>6455</v>
      </c>
      <c r="E1307" s="2">
        <v>29129</v>
      </c>
    </row>
    <row r="1308" spans="1:5" x14ac:dyDescent="0.55000000000000004">
      <c r="A1308" s="1">
        <v>1309</v>
      </c>
      <c r="B1308" s="1" t="s">
        <v>1309</v>
      </c>
      <c r="C1308" s="1">
        <v>348284</v>
      </c>
      <c r="D1308" s="2" t="s">
        <v>6415</v>
      </c>
      <c r="E1308" s="2" t="s">
        <v>6415</v>
      </c>
    </row>
    <row r="1309" spans="1:5" x14ac:dyDescent="0.55000000000000004">
      <c r="A1309" s="1">
        <v>104340</v>
      </c>
      <c r="B1309" s="1" t="s">
        <v>1310</v>
      </c>
      <c r="C1309" s="1">
        <v>51427</v>
      </c>
      <c r="D1309" s="2" t="s">
        <v>6415</v>
      </c>
      <c r="E1309" s="2" t="s">
        <v>6415</v>
      </c>
    </row>
    <row r="1310" spans="1:5" x14ac:dyDescent="0.55000000000000004">
      <c r="A1310" s="1">
        <v>104020</v>
      </c>
      <c r="B1310" s="1" t="s">
        <v>1311</v>
      </c>
      <c r="C1310" s="1">
        <v>51427</v>
      </c>
      <c r="D1310" s="2" t="s">
        <v>6415</v>
      </c>
      <c r="E1310" s="2" t="s">
        <v>6415</v>
      </c>
    </row>
    <row r="1311" spans="1:5" x14ac:dyDescent="0.55000000000000004">
      <c r="A1311" s="1">
        <v>4570</v>
      </c>
      <c r="B1311" s="1" t="s">
        <v>1312</v>
      </c>
      <c r="C1311" s="1">
        <v>118649</v>
      </c>
      <c r="D1311" s="2" t="s">
        <v>6415</v>
      </c>
      <c r="E1311" s="2" t="s">
        <v>6415</v>
      </c>
    </row>
    <row r="1312" spans="1:5" x14ac:dyDescent="0.55000000000000004">
      <c r="A1312" s="1">
        <v>104400</v>
      </c>
      <c r="B1312" s="1" t="s">
        <v>1313</v>
      </c>
      <c r="C1312" s="1">
        <v>51427</v>
      </c>
      <c r="D1312" s="2">
        <v>9506</v>
      </c>
      <c r="E1312" s="2">
        <v>41921</v>
      </c>
    </row>
    <row r="1313" spans="1:5" x14ac:dyDescent="0.55000000000000004">
      <c r="A1313" s="1" t="s">
        <v>7554</v>
      </c>
      <c r="B1313" s="1" t="s">
        <v>1314</v>
      </c>
      <c r="C1313" s="1">
        <v>344104</v>
      </c>
      <c r="D1313" s="1" t="s">
        <v>6415</v>
      </c>
      <c r="E1313" s="1" t="s">
        <v>6415</v>
      </c>
    </row>
    <row r="1314" spans="1:5" x14ac:dyDescent="0.55000000000000004">
      <c r="A1314" s="1" t="s">
        <v>7150</v>
      </c>
      <c r="B1314" s="1" t="s">
        <v>1315</v>
      </c>
      <c r="C1314" s="1">
        <v>361194</v>
      </c>
      <c r="D1314" s="2">
        <v>358955</v>
      </c>
      <c r="E1314" s="2">
        <v>2239</v>
      </c>
    </row>
    <row r="1315" spans="1:5" x14ac:dyDescent="0.55000000000000004">
      <c r="A1315" s="1" t="s">
        <v>5864</v>
      </c>
      <c r="B1315" s="1" t="s">
        <v>1316</v>
      </c>
      <c r="C1315" s="1">
        <v>68899</v>
      </c>
      <c r="D1315" s="2">
        <v>56410</v>
      </c>
      <c r="E1315" s="2">
        <v>12489</v>
      </c>
    </row>
    <row r="1316" spans="1:5" x14ac:dyDescent="0.55000000000000004">
      <c r="A1316" s="1" t="s">
        <v>5865</v>
      </c>
      <c r="B1316" s="1" t="s">
        <v>1317</v>
      </c>
      <c r="C1316" s="1">
        <v>69370</v>
      </c>
      <c r="D1316" s="2">
        <v>44793</v>
      </c>
      <c r="E1316" s="2">
        <v>24577</v>
      </c>
    </row>
    <row r="1317" spans="1:5" x14ac:dyDescent="0.55000000000000004">
      <c r="A1317" s="1" t="s">
        <v>5862</v>
      </c>
      <c r="B1317" s="1" t="s">
        <v>1318</v>
      </c>
      <c r="C1317" s="1">
        <v>68751</v>
      </c>
      <c r="D1317" s="2">
        <v>53665</v>
      </c>
      <c r="E1317" s="2">
        <v>15086</v>
      </c>
    </row>
    <row r="1318" spans="1:5" x14ac:dyDescent="0.55000000000000004">
      <c r="A1318" s="1" t="s">
        <v>5868</v>
      </c>
      <c r="B1318" s="1" t="s">
        <v>1319</v>
      </c>
      <c r="C1318" s="1">
        <v>70119</v>
      </c>
      <c r="D1318" s="2">
        <v>16577</v>
      </c>
      <c r="E1318" s="2">
        <v>53542</v>
      </c>
    </row>
    <row r="1319" spans="1:5" x14ac:dyDescent="0.55000000000000004">
      <c r="A1319" s="1" t="s">
        <v>5866</v>
      </c>
      <c r="B1319" s="1" t="s">
        <v>1320</v>
      </c>
      <c r="C1319" s="1">
        <v>67892</v>
      </c>
      <c r="D1319" s="2">
        <v>65864</v>
      </c>
      <c r="E1319" s="2">
        <v>2028</v>
      </c>
    </row>
    <row r="1320" spans="1:5" x14ac:dyDescent="0.55000000000000004">
      <c r="A1320" s="1" t="s">
        <v>5867</v>
      </c>
      <c r="B1320" s="1" t="s">
        <v>1321</v>
      </c>
      <c r="C1320" s="1">
        <v>68042</v>
      </c>
      <c r="D1320" s="2">
        <v>64432</v>
      </c>
      <c r="E1320" s="2">
        <v>3610</v>
      </c>
    </row>
    <row r="1321" spans="1:5" x14ac:dyDescent="0.55000000000000004">
      <c r="A1321" s="1" t="s">
        <v>5863</v>
      </c>
      <c r="B1321" s="1" t="s">
        <v>1322</v>
      </c>
      <c r="C1321" s="1">
        <v>67956</v>
      </c>
      <c r="D1321" s="2">
        <v>65435</v>
      </c>
      <c r="E1321" s="2">
        <v>2521</v>
      </c>
    </row>
    <row r="1322" spans="1:5" x14ac:dyDescent="0.55000000000000004">
      <c r="A1322" s="1" t="s">
        <v>6213</v>
      </c>
      <c r="B1322" s="1" t="s">
        <v>1323</v>
      </c>
      <c r="C1322" s="1">
        <v>360066</v>
      </c>
      <c r="D1322" s="2">
        <v>214751</v>
      </c>
      <c r="E1322" s="2">
        <v>145315</v>
      </c>
    </row>
    <row r="1323" spans="1:5" x14ac:dyDescent="0.55000000000000004">
      <c r="A1323" s="1" t="s">
        <v>6211</v>
      </c>
      <c r="B1323" s="1" t="s">
        <v>1324</v>
      </c>
      <c r="C1323" s="1">
        <v>360066</v>
      </c>
      <c r="D1323" s="2">
        <v>108386</v>
      </c>
      <c r="E1323" s="2">
        <v>251680</v>
      </c>
    </row>
    <row r="1324" spans="1:5" x14ac:dyDescent="0.55000000000000004">
      <c r="A1324" s="1" t="s">
        <v>6214</v>
      </c>
      <c r="B1324" s="1" t="s">
        <v>1325</v>
      </c>
      <c r="C1324" s="1">
        <v>360066</v>
      </c>
      <c r="D1324" s="2">
        <v>327404</v>
      </c>
      <c r="E1324" s="2">
        <v>32662</v>
      </c>
    </row>
    <row r="1325" spans="1:5" x14ac:dyDescent="0.55000000000000004">
      <c r="A1325" s="1" t="s">
        <v>6212</v>
      </c>
      <c r="B1325" s="1" t="s">
        <v>1326</v>
      </c>
      <c r="C1325" s="1">
        <v>360066</v>
      </c>
      <c r="D1325" s="2">
        <v>296413</v>
      </c>
      <c r="E1325" s="2">
        <v>63653</v>
      </c>
    </row>
    <row r="1326" spans="1:5" x14ac:dyDescent="0.55000000000000004">
      <c r="A1326" s="1" t="s">
        <v>6980</v>
      </c>
      <c r="B1326" s="1" t="s">
        <v>1327</v>
      </c>
      <c r="C1326" s="1">
        <v>361194</v>
      </c>
      <c r="D1326" s="2">
        <v>357727</v>
      </c>
      <c r="E1326" s="2">
        <v>3467</v>
      </c>
    </row>
    <row r="1327" spans="1:5" x14ac:dyDescent="0.55000000000000004">
      <c r="A1327" s="1">
        <v>20458</v>
      </c>
      <c r="B1327" s="1" t="s">
        <v>1328</v>
      </c>
      <c r="C1327" s="1">
        <v>117442</v>
      </c>
      <c r="D1327" s="2" t="s">
        <v>6415</v>
      </c>
      <c r="E1327" s="2" t="s">
        <v>6415</v>
      </c>
    </row>
    <row r="1328" spans="1:5" x14ac:dyDescent="0.55000000000000004">
      <c r="A1328" s="1">
        <v>20459</v>
      </c>
      <c r="B1328" s="1" t="s">
        <v>1329</v>
      </c>
      <c r="C1328" s="1">
        <v>117753</v>
      </c>
      <c r="D1328" s="2" t="s">
        <v>6415</v>
      </c>
      <c r="E1328" s="2" t="s">
        <v>6415</v>
      </c>
    </row>
    <row r="1329" spans="1:5" x14ac:dyDescent="0.55000000000000004">
      <c r="A1329" s="1">
        <v>2956</v>
      </c>
      <c r="B1329" s="1" t="s">
        <v>1330</v>
      </c>
      <c r="C1329" s="1">
        <v>5473</v>
      </c>
      <c r="D1329" s="2">
        <v>903</v>
      </c>
      <c r="E1329" s="2">
        <v>4570</v>
      </c>
    </row>
    <row r="1330" spans="1:5" x14ac:dyDescent="0.55000000000000004">
      <c r="A1330" s="1">
        <v>4041</v>
      </c>
      <c r="B1330" s="1" t="s">
        <v>1331</v>
      </c>
      <c r="C1330" s="1">
        <v>6119</v>
      </c>
      <c r="D1330" s="2">
        <v>5428</v>
      </c>
      <c r="E1330" s="2">
        <v>691</v>
      </c>
    </row>
    <row r="1331" spans="1:5" x14ac:dyDescent="0.55000000000000004">
      <c r="A1331" s="1">
        <v>1170</v>
      </c>
      <c r="B1331" s="1" t="s">
        <v>1332</v>
      </c>
      <c r="C1331" s="1">
        <v>360231</v>
      </c>
      <c r="D1331" s="2" t="s">
        <v>6415</v>
      </c>
      <c r="E1331" s="2" t="s">
        <v>6415</v>
      </c>
    </row>
    <row r="1332" spans="1:5" x14ac:dyDescent="0.55000000000000004">
      <c r="A1332" s="1" t="s">
        <v>7151</v>
      </c>
      <c r="B1332" s="1" t="s">
        <v>1333</v>
      </c>
      <c r="C1332" s="1">
        <v>361194</v>
      </c>
      <c r="D1332" s="2">
        <v>360963</v>
      </c>
      <c r="E1332" s="2">
        <v>231</v>
      </c>
    </row>
    <row r="1333" spans="1:5" x14ac:dyDescent="0.55000000000000004">
      <c r="A1333" s="1" t="s">
        <v>6981</v>
      </c>
      <c r="B1333" s="1" t="s">
        <v>1334</v>
      </c>
      <c r="C1333" s="1">
        <v>361194</v>
      </c>
      <c r="D1333" s="2">
        <v>355959</v>
      </c>
      <c r="E1333" s="2">
        <v>5235</v>
      </c>
    </row>
    <row r="1334" spans="1:5" x14ac:dyDescent="0.55000000000000004">
      <c r="A1334" s="1" t="s">
        <v>6757</v>
      </c>
      <c r="B1334" s="1" t="s">
        <v>1335</v>
      </c>
      <c r="C1334" s="1">
        <v>361194</v>
      </c>
      <c r="D1334" s="2">
        <v>360838</v>
      </c>
      <c r="E1334" s="2">
        <v>356</v>
      </c>
    </row>
    <row r="1335" spans="1:5" x14ac:dyDescent="0.55000000000000004">
      <c r="A1335" s="1" t="s">
        <v>7256</v>
      </c>
      <c r="B1335" s="1" t="s">
        <v>1336</v>
      </c>
      <c r="C1335" s="1">
        <v>361194</v>
      </c>
      <c r="D1335" s="2">
        <v>360489</v>
      </c>
      <c r="E1335" s="2">
        <v>705</v>
      </c>
    </row>
    <row r="1336" spans="1:5" x14ac:dyDescent="0.55000000000000004">
      <c r="A1336" s="1" t="s">
        <v>6705</v>
      </c>
      <c r="B1336" s="1" t="s">
        <v>1337</v>
      </c>
      <c r="C1336" s="1">
        <v>361194</v>
      </c>
      <c r="D1336" s="2">
        <v>360565</v>
      </c>
      <c r="E1336" s="2">
        <v>629</v>
      </c>
    </row>
    <row r="1337" spans="1:5" x14ac:dyDescent="0.55000000000000004">
      <c r="A1337" s="1" t="s">
        <v>7555</v>
      </c>
      <c r="B1337" s="1" t="s">
        <v>1338</v>
      </c>
      <c r="C1337" s="1">
        <v>314916</v>
      </c>
      <c r="D1337" s="1" t="s">
        <v>6415</v>
      </c>
      <c r="E1337" s="1" t="s">
        <v>6415</v>
      </c>
    </row>
    <row r="1338" spans="1:5" x14ac:dyDescent="0.55000000000000004">
      <c r="A1338" s="1" t="s">
        <v>7556</v>
      </c>
      <c r="B1338" s="1" t="s">
        <v>1339</v>
      </c>
      <c r="C1338" s="1">
        <v>344182</v>
      </c>
      <c r="D1338" s="1" t="s">
        <v>6415</v>
      </c>
      <c r="E1338" s="1" t="s">
        <v>6415</v>
      </c>
    </row>
    <row r="1339" spans="1:5" x14ac:dyDescent="0.55000000000000004">
      <c r="A1339" s="1" t="s">
        <v>7042</v>
      </c>
      <c r="B1339" s="1" t="s">
        <v>1340</v>
      </c>
      <c r="C1339" s="1">
        <v>361194</v>
      </c>
      <c r="D1339" s="2">
        <v>349294</v>
      </c>
      <c r="E1339" s="2">
        <v>11900</v>
      </c>
    </row>
    <row r="1340" spans="1:5" x14ac:dyDescent="0.55000000000000004">
      <c r="A1340" s="1" t="s">
        <v>6706</v>
      </c>
      <c r="B1340" s="1" t="s">
        <v>1341</v>
      </c>
      <c r="C1340" s="1">
        <v>361194</v>
      </c>
      <c r="D1340" s="2">
        <v>360850</v>
      </c>
      <c r="E1340" s="2">
        <v>344</v>
      </c>
    </row>
    <row r="1341" spans="1:5" x14ac:dyDescent="0.55000000000000004">
      <c r="A1341" s="1" t="s">
        <v>6707</v>
      </c>
      <c r="B1341" s="1" t="s">
        <v>1342</v>
      </c>
      <c r="C1341" s="1">
        <v>361194</v>
      </c>
      <c r="D1341" s="2">
        <v>360902</v>
      </c>
      <c r="E1341" s="2">
        <v>292</v>
      </c>
    </row>
    <row r="1342" spans="1:5" x14ac:dyDescent="0.55000000000000004">
      <c r="A1342" s="1" t="s">
        <v>7067</v>
      </c>
      <c r="B1342" s="1" t="s">
        <v>1343</v>
      </c>
      <c r="C1342" s="1">
        <v>361194</v>
      </c>
      <c r="D1342" s="2">
        <v>360836</v>
      </c>
      <c r="E1342" s="2">
        <v>358</v>
      </c>
    </row>
    <row r="1343" spans="1:5" x14ac:dyDescent="0.55000000000000004">
      <c r="A1343" s="1" t="s">
        <v>6679</v>
      </c>
      <c r="B1343" s="1" t="s">
        <v>1344</v>
      </c>
      <c r="C1343" s="1">
        <v>361194</v>
      </c>
      <c r="D1343" s="2">
        <v>361039</v>
      </c>
      <c r="E1343" s="2">
        <v>155</v>
      </c>
    </row>
    <row r="1344" spans="1:5" x14ac:dyDescent="0.55000000000000004">
      <c r="A1344" s="1">
        <v>2030</v>
      </c>
      <c r="B1344" s="1" t="s">
        <v>1345</v>
      </c>
      <c r="C1344" s="1">
        <v>351907</v>
      </c>
      <c r="D1344" s="2">
        <v>251779</v>
      </c>
      <c r="E1344" s="2">
        <v>100128</v>
      </c>
    </row>
    <row r="1345" spans="1:5" x14ac:dyDescent="0.55000000000000004">
      <c r="A1345" s="1">
        <v>2415</v>
      </c>
      <c r="B1345" s="1" t="s">
        <v>1346</v>
      </c>
      <c r="C1345" s="1">
        <v>165737</v>
      </c>
      <c r="D1345" s="2">
        <v>59231</v>
      </c>
      <c r="E1345" s="2">
        <v>106506</v>
      </c>
    </row>
    <row r="1346" spans="1:5" x14ac:dyDescent="0.55000000000000004">
      <c r="A1346" s="1">
        <v>2724</v>
      </c>
      <c r="B1346" s="1" t="s">
        <v>1347</v>
      </c>
      <c r="C1346" s="1">
        <v>163184</v>
      </c>
      <c r="D1346" s="2">
        <v>43829</v>
      </c>
      <c r="E1346" s="2">
        <v>119355</v>
      </c>
    </row>
    <row r="1347" spans="1:5" x14ac:dyDescent="0.55000000000000004">
      <c r="A1347" s="1">
        <v>2844</v>
      </c>
      <c r="B1347" s="1" t="s">
        <v>1348</v>
      </c>
      <c r="C1347" s="1">
        <v>192470</v>
      </c>
      <c r="D1347" s="2">
        <v>63035</v>
      </c>
      <c r="E1347" s="2">
        <v>129435</v>
      </c>
    </row>
    <row r="1348" spans="1:5" x14ac:dyDescent="0.55000000000000004">
      <c r="A1348" s="1" t="s">
        <v>5947</v>
      </c>
      <c r="B1348" s="1" t="s">
        <v>1349</v>
      </c>
      <c r="C1348" s="1">
        <v>350475</v>
      </c>
      <c r="D1348" s="2" t="s">
        <v>6415</v>
      </c>
      <c r="E1348" s="2" t="s">
        <v>6415</v>
      </c>
    </row>
    <row r="1349" spans="1:5" x14ac:dyDescent="0.55000000000000004">
      <c r="A1349" s="1" t="s">
        <v>5946</v>
      </c>
      <c r="B1349" s="1" t="s">
        <v>1350</v>
      </c>
      <c r="C1349" s="1">
        <v>350474</v>
      </c>
      <c r="D1349" s="2" t="s">
        <v>6415</v>
      </c>
      <c r="E1349" s="2" t="s">
        <v>6415</v>
      </c>
    </row>
    <row r="1350" spans="1:5" x14ac:dyDescent="0.55000000000000004">
      <c r="A1350" s="1" t="s">
        <v>4099</v>
      </c>
      <c r="B1350" s="1" t="s">
        <v>1351</v>
      </c>
      <c r="C1350" s="1">
        <v>360270</v>
      </c>
      <c r="D1350" s="2">
        <v>344461</v>
      </c>
      <c r="E1350" s="2">
        <v>15809</v>
      </c>
    </row>
    <row r="1351" spans="1:5" x14ac:dyDescent="0.55000000000000004">
      <c r="A1351" s="1" t="s">
        <v>4095</v>
      </c>
      <c r="B1351" s="1" t="s">
        <v>1352</v>
      </c>
      <c r="C1351" s="1">
        <v>360270</v>
      </c>
      <c r="D1351" s="2">
        <v>319092</v>
      </c>
      <c r="E1351" s="2">
        <v>41178</v>
      </c>
    </row>
    <row r="1352" spans="1:5" x14ac:dyDescent="0.55000000000000004">
      <c r="A1352" s="1" t="s">
        <v>4098</v>
      </c>
      <c r="B1352" s="1" t="s">
        <v>1353</v>
      </c>
      <c r="C1352" s="1">
        <v>360270</v>
      </c>
      <c r="D1352" s="2">
        <v>225643</v>
      </c>
      <c r="E1352" s="2">
        <v>134627</v>
      </c>
    </row>
    <row r="1353" spans="1:5" x14ac:dyDescent="0.55000000000000004">
      <c r="A1353" s="1" t="s">
        <v>4097</v>
      </c>
      <c r="B1353" s="1" t="s">
        <v>1354</v>
      </c>
      <c r="C1353" s="1">
        <v>360270</v>
      </c>
      <c r="D1353" s="2">
        <v>212710</v>
      </c>
      <c r="E1353" s="2">
        <v>147560</v>
      </c>
    </row>
    <row r="1354" spans="1:5" x14ac:dyDescent="0.55000000000000004">
      <c r="A1354" s="1" t="s">
        <v>4100</v>
      </c>
      <c r="B1354" s="1" t="s">
        <v>1355</v>
      </c>
      <c r="C1354" s="1">
        <v>360270</v>
      </c>
      <c r="D1354" s="2">
        <v>355789</v>
      </c>
      <c r="E1354" s="2">
        <v>4481</v>
      </c>
    </row>
    <row r="1355" spans="1:5" x14ac:dyDescent="0.55000000000000004">
      <c r="A1355" s="1" t="s">
        <v>4096</v>
      </c>
      <c r="B1355" s="1" t="s">
        <v>1356</v>
      </c>
      <c r="C1355" s="1">
        <v>360270</v>
      </c>
      <c r="D1355" s="2">
        <v>343655</v>
      </c>
      <c r="E1355" s="2">
        <v>16615</v>
      </c>
    </row>
    <row r="1356" spans="1:5" x14ac:dyDescent="0.55000000000000004">
      <c r="A1356" s="1" t="s">
        <v>5901</v>
      </c>
      <c r="B1356" s="1" t="s">
        <v>1357</v>
      </c>
      <c r="C1356" s="1">
        <v>165649</v>
      </c>
      <c r="D1356" s="2">
        <v>112573</v>
      </c>
      <c r="E1356" s="2">
        <v>53076</v>
      </c>
    </row>
    <row r="1357" spans="1:5" x14ac:dyDescent="0.55000000000000004">
      <c r="A1357" s="1" t="s">
        <v>5902</v>
      </c>
      <c r="B1357" s="1" t="s">
        <v>1358</v>
      </c>
      <c r="C1357" s="1">
        <v>165649</v>
      </c>
      <c r="D1357" s="2">
        <v>127605</v>
      </c>
      <c r="E1357" s="2">
        <v>38044</v>
      </c>
    </row>
    <row r="1358" spans="1:5" x14ac:dyDescent="0.55000000000000004">
      <c r="A1358" s="1" t="s">
        <v>5903</v>
      </c>
      <c r="B1358" s="1" t="s">
        <v>1359</v>
      </c>
      <c r="C1358" s="1">
        <v>165649</v>
      </c>
      <c r="D1358" s="2">
        <v>121345</v>
      </c>
      <c r="E1358" s="2">
        <v>44304</v>
      </c>
    </row>
    <row r="1359" spans="1:5" x14ac:dyDescent="0.55000000000000004">
      <c r="A1359" s="1" t="s">
        <v>5904</v>
      </c>
      <c r="B1359" s="1" t="s">
        <v>1360</v>
      </c>
      <c r="C1359" s="1">
        <v>165649</v>
      </c>
      <c r="D1359" s="2">
        <v>135424</v>
      </c>
      <c r="E1359" s="2">
        <v>30225</v>
      </c>
    </row>
    <row r="1360" spans="1:5" x14ac:dyDescent="0.55000000000000004">
      <c r="A1360" s="1" t="s">
        <v>7153</v>
      </c>
      <c r="B1360" s="1" t="s">
        <v>1361</v>
      </c>
      <c r="C1360" s="1">
        <v>361194</v>
      </c>
      <c r="D1360" s="2">
        <v>360064</v>
      </c>
      <c r="E1360" s="2">
        <v>1130</v>
      </c>
    </row>
    <row r="1361" spans="1:5" x14ac:dyDescent="0.55000000000000004">
      <c r="A1361" s="1" t="s">
        <v>7154</v>
      </c>
      <c r="B1361" s="1" t="s">
        <v>1362</v>
      </c>
      <c r="C1361" s="1">
        <v>361194</v>
      </c>
      <c r="D1361" s="2">
        <v>355824</v>
      </c>
      <c r="E1361" s="2">
        <v>5370</v>
      </c>
    </row>
    <row r="1362" spans="1:5" x14ac:dyDescent="0.55000000000000004">
      <c r="A1362" s="1" t="s">
        <v>6092</v>
      </c>
      <c r="B1362" s="1" t="s">
        <v>1363</v>
      </c>
      <c r="C1362" s="1">
        <v>359704</v>
      </c>
      <c r="D1362" s="2" t="s">
        <v>6415</v>
      </c>
      <c r="E1362" s="2" t="s">
        <v>6415</v>
      </c>
    </row>
    <row r="1363" spans="1:5" x14ac:dyDescent="0.55000000000000004">
      <c r="A1363" s="1" t="s">
        <v>6094</v>
      </c>
      <c r="B1363" s="1" t="s">
        <v>1364</v>
      </c>
      <c r="C1363" s="1">
        <v>359729</v>
      </c>
      <c r="D1363" s="2" t="s">
        <v>6415</v>
      </c>
      <c r="E1363" s="2" t="s">
        <v>6415</v>
      </c>
    </row>
    <row r="1364" spans="1:5" x14ac:dyDescent="0.55000000000000004">
      <c r="A1364" s="1" t="s">
        <v>4093</v>
      </c>
      <c r="B1364" s="1" t="s">
        <v>1365</v>
      </c>
      <c r="C1364" s="1">
        <v>360913</v>
      </c>
      <c r="D1364" s="2">
        <v>326328</v>
      </c>
      <c r="E1364" s="2">
        <v>34585</v>
      </c>
    </row>
    <row r="1365" spans="1:5" x14ac:dyDescent="0.55000000000000004">
      <c r="A1365" s="1" t="s">
        <v>4092</v>
      </c>
      <c r="B1365" s="1" t="s">
        <v>1366</v>
      </c>
      <c r="C1365" s="1">
        <v>360913</v>
      </c>
      <c r="D1365" s="2">
        <v>40671</v>
      </c>
      <c r="E1365" s="2">
        <v>320242</v>
      </c>
    </row>
    <row r="1366" spans="1:5" x14ac:dyDescent="0.55000000000000004">
      <c r="A1366" s="1" t="s">
        <v>4094</v>
      </c>
      <c r="B1366" s="1" t="s">
        <v>1367</v>
      </c>
      <c r="C1366" s="1">
        <v>360913</v>
      </c>
      <c r="D1366" s="2">
        <v>354827</v>
      </c>
      <c r="E1366" s="2">
        <v>6086</v>
      </c>
    </row>
    <row r="1367" spans="1:5" x14ac:dyDescent="0.55000000000000004">
      <c r="A1367" s="1">
        <v>1130</v>
      </c>
      <c r="B1367" s="1" t="s">
        <v>1368</v>
      </c>
      <c r="C1367" s="1">
        <v>302733</v>
      </c>
      <c r="D1367" s="2" t="s">
        <v>6415</v>
      </c>
      <c r="E1367" s="2" t="s">
        <v>6415</v>
      </c>
    </row>
    <row r="1368" spans="1:5" x14ac:dyDescent="0.55000000000000004">
      <c r="A1368" s="1">
        <v>4526</v>
      </c>
      <c r="B1368" s="1" t="s">
        <v>1369</v>
      </c>
      <c r="C1368" s="1">
        <v>119535</v>
      </c>
      <c r="D1368" s="2" t="s">
        <v>6415</v>
      </c>
      <c r="E1368" s="2" t="s">
        <v>6415</v>
      </c>
    </row>
    <row r="1369" spans="1:5" x14ac:dyDescent="0.55000000000000004">
      <c r="A1369" s="1">
        <v>102820</v>
      </c>
      <c r="B1369" s="1" t="s">
        <v>1370</v>
      </c>
      <c r="C1369" s="1">
        <v>51427</v>
      </c>
      <c r="D1369" s="2" t="s">
        <v>6415</v>
      </c>
      <c r="E1369" s="2" t="s">
        <v>6415</v>
      </c>
    </row>
    <row r="1370" spans="1:5" x14ac:dyDescent="0.55000000000000004">
      <c r="A1370" s="1" t="s">
        <v>7557</v>
      </c>
      <c r="B1370" s="1" t="s">
        <v>1371</v>
      </c>
      <c r="C1370" s="1">
        <v>315133</v>
      </c>
      <c r="D1370" s="1" t="s">
        <v>6415</v>
      </c>
      <c r="E1370" s="1" t="s">
        <v>6415</v>
      </c>
    </row>
    <row r="1371" spans="1:5" x14ac:dyDescent="0.55000000000000004">
      <c r="A1371" s="1">
        <v>3799</v>
      </c>
      <c r="B1371" s="1" t="s">
        <v>1372</v>
      </c>
      <c r="C1371" s="1">
        <v>70181</v>
      </c>
      <c r="D1371" s="2">
        <v>38106</v>
      </c>
      <c r="E1371" s="2">
        <v>32075</v>
      </c>
    </row>
    <row r="1372" spans="1:5" x14ac:dyDescent="0.55000000000000004">
      <c r="A1372" s="1">
        <v>4548</v>
      </c>
      <c r="B1372" s="1" t="s">
        <v>1373</v>
      </c>
      <c r="C1372" s="1">
        <v>119567</v>
      </c>
      <c r="D1372" s="2" t="s">
        <v>6415</v>
      </c>
      <c r="E1372" s="2" t="s">
        <v>6415</v>
      </c>
    </row>
    <row r="1373" spans="1:5" x14ac:dyDescent="0.55000000000000004">
      <c r="A1373" s="1">
        <v>3393</v>
      </c>
      <c r="B1373" s="1" t="s">
        <v>1374</v>
      </c>
      <c r="C1373" s="1">
        <v>219358</v>
      </c>
      <c r="D1373" s="2">
        <v>208416</v>
      </c>
      <c r="E1373" s="2">
        <v>10942</v>
      </c>
    </row>
    <row r="1374" spans="1:5" x14ac:dyDescent="0.55000000000000004">
      <c r="A1374" s="1">
        <v>2257</v>
      </c>
      <c r="B1374" s="1" t="s">
        <v>1375</v>
      </c>
      <c r="C1374" s="1">
        <v>353983</v>
      </c>
      <c r="D1374" s="2">
        <v>219842</v>
      </c>
      <c r="E1374" s="2">
        <v>134141</v>
      </c>
    </row>
    <row r="1375" spans="1:5" x14ac:dyDescent="0.55000000000000004">
      <c r="A1375" s="1" t="s">
        <v>5231</v>
      </c>
      <c r="B1375" s="1" t="s">
        <v>1376</v>
      </c>
      <c r="C1375" s="1">
        <v>346635</v>
      </c>
      <c r="D1375" s="2">
        <v>90797</v>
      </c>
      <c r="E1375" s="2">
        <v>255838</v>
      </c>
    </row>
    <row r="1376" spans="1:5" x14ac:dyDescent="0.55000000000000004">
      <c r="A1376" s="1" t="s">
        <v>5232</v>
      </c>
      <c r="B1376" s="1" t="s">
        <v>1377</v>
      </c>
      <c r="C1376" s="1">
        <v>346635</v>
      </c>
      <c r="D1376" s="2">
        <v>255925</v>
      </c>
      <c r="E1376" s="2">
        <v>90710</v>
      </c>
    </row>
    <row r="1377" spans="1:5" x14ac:dyDescent="0.55000000000000004">
      <c r="A1377" s="1" t="s">
        <v>6105</v>
      </c>
      <c r="B1377" s="1" t="s">
        <v>1378</v>
      </c>
      <c r="C1377" s="1">
        <v>119880</v>
      </c>
      <c r="D1377" s="2">
        <v>119233</v>
      </c>
      <c r="E1377" s="2">
        <v>647</v>
      </c>
    </row>
    <row r="1378" spans="1:5" x14ac:dyDescent="0.55000000000000004">
      <c r="A1378" s="1" t="s">
        <v>6104</v>
      </c>
      <c r="B1378" s="1" t="s">
        <v>1379</v>
      </c>
      <c r="C1378" s="1">
        <v>119880</v>
      </c>
      <c r="D1378" s="2">
        <v>119182</v>
      </c>
      <c r="E1378" s="2">
        <v>698</v>
      </c>
    </row>
    <row r="1379" spans="1:5" x14ac:dyDescent="0.55000000000000004">
      <c r="A1379" s="1" t="s">
        <v>6102</v>
      </c>
      <c r="B1379" s="1" t="s">
        <v>1380</v>
      </c>
      <c r="C1379" s="1">
        <v>119880</v>
      </c>
      <c r="D1379" s="2">
        <v>118550</v>
      </c>
      <c r="E1379" s="2">
        <v>1330</v>
      </c>
    </row>
    <row r="1380" spans="1:5" x14ac:dyDescent="0.55000000000000004">
      <c r="A1380" s="1" t="s">
        <v>6103</v>
      </c>
      <c r="B1380" s="1" t="s">
        <v>1381</v>
      </c>
      <c r="C1380" s="1">
        <v>119880</v>
      </c>
      <c r="D1380" s="2">
        <v>2675</v>
      </c>
      <c r="E1380" s="2">
        <v>117205</v>
      </c>
    </row>
    <row r="1381" spans="1:5" x14ac:dyDescent="0.55000000000000004">
      <c r="A1381" s="1" t="s">
        <v>6819</v>
      </c>
      <c r="B1381" s="1" t="s">
        <v>1382</v>
      </c>
      <c r="C1381" s="1">
        <v>361194</v>
      </c>
      <c r="D1381" s="2">
        <v>359789</v>
      </c>
      <c r="E1381" s="2">
        <v>1405</v>
      </c>
    </row>
    <row r="1382" spans="1:5" x14ac:dyDescent="0.55000000000000004">
      <c r="A1382" s="1" t="s">
        <v>6887</v>
      </c>
      <c r="B1382" s="1" t="s">
        <v>1383</v>
      </c>
      <c r="C1382" s="1">
        <v>361194</v>
      </c>
      <c r="D1382" s="2">
        <v>359789</v>
      </c>
      <c r="E1382" s="2">
        <v>1405</v>
      </c>
    </row>
    <row r="1383" spans="1:5" x14ac:dyDescent="0.55000000000000004">
      <c r="A1383" s="1" t="s">
        <v>6886</v>
      </c>
      <c r="B1383" s="1" t="s">
        <v>1384</v>
      </c>
      <c r="C1383" s="1">
        <v>361194</v>
      </c>
      <c r="D1383" s="2">
        <v>359789</v>
      </c>
      <c r="E1383" s="2">
        <v>1405</v>
      </c>
    </row>
    <row r="1384" spans="1:5" x14ac:dyDescent="0.55000000000000004">
      <c r="A1384" s="1" t="s">
        <v>6217</v>
      </c>
      <c r="B1384" s="1" t="s">
        <v>1385</v>
      </c>
      <c r="C1384" s="1">
        <v>119908</v>
      </c>
      <c r="D1384" s="2">
        <v>116362</v>
      </c>
      <c r="E1384" s="2">
        <v>3546</v>
      </c>
    </row>
    <row r="1385" spans="1:5" x14ac:dyDescent="0.55000000000000004">
      <c r="A1385" s="1" t="s">
        <v>6215</v>
      </c>
      <c r="B1385" s="1" t="s">
        <v>1386</v>
      </c>
      <c r="C1385" s="1">
        <v>119908</v>
      </c>
      <c r="D1385" s="2">
        <v>9625</v>
      </c>
      <c r="E1385" s="2">
        <v>110283</v>
      </c>
    </row>
    <row r="1386" spans="1:5" x14ac:dyDescent="0.55000000000000004">
      <c r="A1386" s="1" t="s">
        <v>6216</v>
      </c>
      <c r="B1386" s="1" t="s">
        <v>1387</v>
      </c>
      <c r="C1386" s="1">
        <v>119908</v>
      </c>
      <c r="D1386" s="2">
        <v>117619</v>
      </c>
      <c r="E1386" s="2">
        <v>2289</v>
      </c>
    </row>
    <row r="1387" spans="1:5" x14ac:dyDescent="0.55000000000000004">
      <c r="A1387" s="1" t="s">
        <v>6218</v>
      </c>
      <c r="B1387" s="1" t="s">
        <v>1388</v>
      </c>
      <c r="C1387" s="1">
        <v>119908</v>
      </c>
      <c r="D1387" s="2">
        <v>116790</v>
      </c>
      <c r="E1387" s="2">
        <v>3118</v>
      </c>
    </row>
    <row r="1388" spans="1:5" x14ac:dyDescent="0.55000000000000004">
      <c r="A1388" s="1" t="s">
        <v>6221</v>
      </c>
      <c r="B1388" s="1" t="s">
        <v>1389</v>
      </c>
      <c r="C1388" s="1">
        <v>119908</v>
      </c>
      <c r="D1388" s="2">
        <v>119449</v>
      </c>
      <c r="E1388" s="2">
        <v>459</v>
      </c>
    </row>
    <row r="1389" spans="1:5" x14ac:dyDescent="0.55000000000000004">
      <c r="A1389" s="1" t="s">
        <v>6219</v>
      </c>
      <c r="B1389" s="1" t="s">
        <v>1390</v>
      </c>
      <c r="C1389" s="1">
        <v>119908</v>
      </c>
      <c r="D1389" s="2">
        <v>119584</v>
      </c>
      <c r="E1389" s="2">
        <v>324</v>
      </c>
    </row>
    <row r="1390" spans="1:5" x14ac:dyDescent="0.55000000000000004">
      <c r="A1390" s="1" t="s">
        <v>6220</v>
      </c>
      <c r="B1390" s="1" t="s">
        <v>1391</v>
      </c>
      <c r="C1390" s="1">
        <v>119908</v>
      </c>
      <c r="D1390" s="2">
        <v>119162</v>
      </c>
      <c r="E1390" s="2">
        <v>746</v>
      </c>
    </row>
    <row r="1391" spans="1:5" x14ac:dyDescent="0.55000000000000004">
      <c r="A1391" s="1" t="s">
        <v>5981</v>
      </c>
      <c r="B1391" s="1" t="s">
        <v>1392</v>
      </c>
      <c r="C1391" s="1">
        <v>206496</v>
      </c>
      <c r="D1391" s="2" t="s">
        <v>6415</v>
      </c>
      <c r="E1391" s="2" t="s">
        <v>6415</v>
      </c>
    </row>
    <row r="1392" spans="1:5" x14ac:dyDescent="0.55000000000000004">
      <c r="A1392" s="1" t="s">
        <v>6035</v>
      </c>
      <c r="B1392" s="1" t="s">
        <v>1393</v>
      </c>
      <c r="C1392" s="1">
        <v>114561</v>
      </c>
      <c r="D1392" s="2" t="s">
        <v>6415</v>
      </c>
      <c r="E1392" s="2" t="s">
        <v>6415</v>
      </c>
    </row>
    <row r="1393" spans="1:5" x14ac:dyDescent="0.55000000000000004">
      <c r="A1393" s="1" t="s">
        <v>6062</v>
      </c>
      <c r="B1393" s="1" t="s">
        <v>1394</v>
      </c>
      <c r="C1393" s="1">
        <v>114552</v>
      </c>
      <c r="D1393" s="2" t="s">
        <v>6415</v>
      </c>
      <c r="E1393" s="2" t="s">
        <v>6415</v>
      </c>
    </row>
    <row r="1394" spans="1:5" x14ac:dyDescent="0.55000000000000004">
      <c r="A1394" s="1" t="s">
        <v>6385</v>
      </c>
      <c r="B1394" s="1" t="s">
        <v>1395</v>
      </c>
      <c r="C1394" s="1">
        <v>206589</v>
      </c>
      <c r="D1394" s="2" t="s">
        <v>6415</v>
      </c>
      <c r="E1394" s="2" t="s">
        <v>6415</v>
      </c>
    </row>
    <row r="1395" spans="1:5" x14ac:dyDescent="0.55000000000000004">
      <c r="A1395" s="1" t="s">
        <v>6036</v>
      </c>
      <c r="B1395" s="1" t="s">
        <v>1396</v>
      </c>
      <c r="C1395" s="1">
        <v>114630</v>
      </c>
      <c r="D1395" s="2" t="s">
        <v>6415</v>
      </c>
      <c r="E1395" s="2" t="s">
        <v>6415</v>
      </c>
    </row>
    <row r="1396" spans="1:5" x14ac:dyDescent="0.55000000000000004">
      <c r="A1396" s="1" t="s">
        <v>6079</v>
      </c>
      <c r="B1396" s="1" t="s">
        <v>1397</v>
      </c>
      <c r="C1396" s="1">
        <v>114614</v>
      </c>
      <c r="D1396" s="2" t="s">
        <v>6415</v>
      </c>
      <c r="E1396" s="2" t="s">
        <v>6415</v>
      </c>
    </row>
    <row r="1397" spans="1:5" x14ac:dyDescent="0.55000000000000004">
      <c r="A1397" s="1" t="s">
        <v>6033</v>
      </c>
      <c r="B1397" s="1" t="s">
        <v>1398</v>
      </c>
      <c r="C1397" s="1">
        <v>114625</v>
      </c>
      <c r="D1397" s="2" t="s">
        <v>6415</v>
      </c>
      <c r="E1397" s="2" t="s">
        <v>6415</v>
      </c>
    </row>
    <row r="1398" spans="1:5" x14ac:dyDescent="0.55000000000000004">
      <c r="A1398" s="1" t="s">
        <v>6038</v>
      </c>
      <c r="B1398" s="1" t="s">
        <v>1399</v>
      </c>
      <c r="C1398" s="1">
        <v>114609</v>
      </c>
      <c r="D1398" s="2" t="s">
        <v>6415</v>
      </c>
      <c r="E1398" s="2" t="s">
        <v>6415</v>
      </c>
    </row>
    <row r="1399" spans="1:5" x14ac:dyDescent="0.55000000000000004">
      <c r="A1399" s="1" t="s">
        <v>5979</v>
      </c>
      <c r="B1399" s="1" t="s">
        <v>1400</v>
      </c>
      <c r="C1399" s="1">
        <v>206576</v>
      </c>
      <c r="D1399" s="2" t="s">
        <v>6415</v>
      </c>
      <c r="E1399" s="2" t="s">
        <v>6415</v>
      </c>
    </row>
    <row r="1400" spans="1:5" x14ac:dyDescent="0.55000000000000004">
      <c r="A1400" s="1" t="s">
        <v>5980</v>
      </c>
      <c r="B1400" s="1" t="s">
        <v>1401</v>
      </c>
      <c r="C1400" s="1">
        <v>206589</v>
      </c>
      <c r="D1400" s="2" t="s">
        <v>6415</v>
      </c>
      <c r="E1400" s="2" t="s">
        <v>6415</v>
      </c>
    </row>
    <row r="1401" spans="1:5" x14ac:dyDescent="0.55000000000000004">
      <c r="A1401" s="1" t="s">
        <v>6034</v>
      </c>
      <c r="B1401" s="1" t="s">
        <v>1402</v>
      </c>
      <c r="C1401" s="1">
        <v>114630</v>
      </c>
      <c r="D1401" s="2" t="s">
        <v>6415</v>
      </c>
      <c r="E1401" s="2" t="s">
        <v>6415</v>
      </c>
    </row>
    <row r="1402" spans="1:5" x14ac:dyDescent="0.55000000000000004">
      <c r="A1402" s="1" t="s">
        <v>6060</v>
      </c>
      <c r="B1402" s="1" t="s">
        <v>1403</v>
      </c>
      <c r="C1402" s="1">
        <v>114614</v>
      </c>
      <c r="D1402" s="2" t="s">
        <v>6415</v>
      </c>
      <c r="E1402" s="2" t="s">
        <v>6415</v>
      </c>
    </row>
    <row r="1403" spans="1:5" x14ac:dyDescent="0.55000000000000004">
      <c r="A1403" s="1" t="s">
        <v>6982</v>
      </c>
      <c r="B1403" s="1" t="s">
        <v>1404</v>
      </c>
      <c r="C1403" s="1">
        <v>361194</v>
      </c>
      <c r="D1403" s="2">
        <v>334997</v>
      </c>
      <c r="E1403" s="2">
        <v>26197</v>
      </c>
    </row>
    <row r="1404" spans="1:5" x14ac:dyDescent="0.55000000000000004">
      <c r="A1404" s="1" t="s">
        <v>7068</v>
      </c>
      <c r="B1404" s="1" t="s">
        <v>1405</v>
      </c>
      <c r="C1404" s="1">
        <v>361194</v>
      </c>
      <c r="D1404" s="2">
        <v>361059</v>
      </c>
      <c r="E1404" s="2">
        <v>135</v>
      </c>
    </row>
    <row r="1405" spans="1:5" x14ac:dyDescent="0.55000000000000004">
      <c r="A1405" s="1" t="s">
        <v>5970</v>
      </c>
      <c r="B1405" s="1" t="s">
        <v>1406</v>
      </c>
      <c r="C1405" s="1">
        <v>344729</v>
      </c>
      <c r="D1405" s="2" t="s">
        <v>6415</v>
      </c>
      <c r="E1405" s="2" t="s">
        <v>6415</v>
      </c>
    </row>
    <row r="1406" spans="1:5" x14ac:dyDescent="0.55000000000000004">
      <c r="A1406" s="1" t="s">
        <v>5969</v>
      </c>
      <c r="B1406" s="1" t="s">
        <v>1407</v>
      </c>
      <c r="C1406" s="1">
        <v>344729</v>
      </c>
      <c r="D1406" s="2" t="s">
        <v>6415</v>
      </c>
      <c r="E1406" s="2" t="s">
        <v>6415</v>
      </c>
    </row>
    <row r="1407" spans="1:5" x14ac:dyDescent="0.55000000000000004">
      <c r="A1407" s="1" t="s">
        <v>6106</v>
      </c>
      <c r="B1407" s="1" t="s">
        <v>1408</v>
      </c>
      <c r="C1407" s="1">
        <v>360521</v>
      </c>
      <c r="D1407" s="2" t="s">
        <v>6415</v>
      </c>
      <c r="E1407" s="2" t="s">
        <v>6415</v>
      </c>
    </row>
    <row r="1408" spans="1:5" x14ac:dyDescent="0.55000000000000004">
      <c r="A1408" s="1">
        <v>3414</v>
      </c>
      <c r="B1408" s="1" t="s">
        <v>1409</v>
      </c>
      <c r="C1408" s="1">
        <v>40061</v>
      </c>
      <c r="D1408" s="2">
        <v>8758</v>
      </c>
      <c r="E1408" s="2">
        <v>31303</v>
      </c>
    </row>
    <row r="1409" spans="1:5" x14ac:dyDescent="0.55000000000000004">
      <c r="A1409" s="1" t="s">
        <v>6042</v>
      </c>
      <c r="B1409" s="1" t="s">
        <v>1410</v>
      </c>
      <c r="C1409" s="1">
        <v>835</v>
      </c>
      <c r="D1409" s="2">
        <v>700</v>
      </c>
      <c r="E1409" s="2">
        <v>135</v>
      </c>
    </row>
    <row r="1410" spans="1:5" x14ac:dyDescent="0.55000000000000004">
      <c r="A1410" s="1" t="s">
        <v>6041</v>
      </c>
      <c r="B1410" s="1" t="s">
        <v>1411</v>
      </c>
      <c r="C1410" s="1">
        <v>1872</v>
      </c>
      <c r="D1410" s="2">
        <v>618</v>
      </c>
      <c r="E1410" s="2">
        <v>1254</v>
      </c>
    </row>
    <row r="1411" spans="1:5" x14ac:dyDescent="0.55000000000000004">
      <c r="A1411" s="1" t="s">
        <v>6436</v>
      </c>
      <c r="B1411" s="1" t="s">
        <v>1412</v>
      </c>
      <c r="C1411" s="1">
        <v>361194</v>
      </c>
      <c r="D1411" s="2">
        <v>360946</v>
      </c>
      <c r="E1411" s="2">
        <v>248</v>
      </c>
    </row>
    <row r="1412" spans="1:5" x14ac:dyDescent="0.55000000000000004">
      <c r="A1412" s="1" t="s">
        <v>5149</v>
      </c>
      <c r="B1412" s="1" t="s">
        <v>1413</v>
      </c>
      <c r="C1412" s="1">
        <v>357712</v>
      </c>
      <c r="D1412" s="2">
        <v>349758</v>
      </c>
      <c r="E1412" s="2">
        <v>7954</v>
      </c>
    </row>
    <row r="1413" spans="1:5" x14ac:dyDescent="0.55000000000000004">
      <c r="A1413" s="1" t="s">
        <v>5147</v>
      </c>
      <c r="B1413" s="1" t="s">
        <v>1414</v>
      </c>
      <c r="C1413" s="1">
        <v>357712</v>
      </c>
      <c r="D1413" s="2">
        <v>332384</v>
      </c>
      <c r="E1413" s="2">
        <v>25328</v>
      </c>
    </row>
    <row r="1414" spans="1:5" x14ac:dyDescent="0.55000000000000004">
      <c r="A1414" s="1" t="s">
        <v>5146</v>
      </c>
      <c r="B1414" s="1" t="s">
        <v>1415</v>
      </c>
      <c r="C1414" s="1">
        <v>357712</v>
      </c>
      <c r="D1414" s="2">
        <v>78712</v>
      </c>
      <c r="E1414" s="2">
        <v>279000</v>
      </c>
    </row>
    <row r="1415" spans="1:5" x14ac:dyDescent="0.55000000000000004">
      <c r="A1415" s="1" t="s">
        <v>5148</v>
      </c>
      <c r="B1415" s="1" t="s">
        <v>1416</v>
      </c>
      <c r="C1415" s="1">
        <v>357712</v>
      </c>
      <c r="D1415" s="2">
        <v>339587</v>
      </c>
      <c r="E1415" s="2">
        <v>18125</v>
      </c>
    </row>
    <row r="1416" spans="1:5" x14ac:dyDescent="0.55000000000000004">
      <c r="A1416" s="1" t="s">
        <v>5145</v>
      </c>
      <c r="B1416" s="1" t="s">
        <v>1417</v>
      </c>
      <c r="C1416" s="1">
        <v>357712</v>
      </c>
      <c r="D1416" s="2">
        <v>356482</v>
      </c>
      <c r="E1416" s="2">
        <v>1230</v>
      </c>
    </row>
    <row r="1417" spans="1:5" x14ac:dyDescent="0.55000000000000004">
      <c r="A1417" s="1" t="s">
        <v>5144</v>
      </c>
      <c r="B1417" s="1" t="s">
        <v>1418</v>
      </c>
      <c r="C1417" s="1">
        <v>357712</v>
      </c>
      <c r="D1417" s="2">
        <v>356610</v>
      </c>
      <c r="E1417" s="2">
        <v>1102</v>
      </c>
    </row>
    <row r="1418" spans="1:5" x14ac:dyDescent="0.55000000000000004">
      <c r="A1418" s="1" t="s">
        <v>5142</v>
      </c>
      <c r="B1418" s="1" t="s">
        <v>1419</v>
      </c>
      <c r="C1418" s="1">
        <v>357712</v>
      </c>
      <c r="D1418" s="2">
        <v>336781</v>
      </c>
      <c r="E1418" s="2">
        <v>20931</v>
      </c>
    </row>
    <row r="1419" spans="1:5" x14ac:dyDescent="0.55000000000000004">
      <c r="A1419" s="1" t="s">
        <v>5143</v>
      </c>
      <c r="B1419" s="1" t="s">
        <v>1420</v>
      </c>
      <c r="C1419" s="1">
        <v>357712</v>
      </c>
      <c r="D1419" s="2">
        <v>353714</v>
      </c>
      <c r="E1419" s="2">
        <v>3998</v>
      </c>
    </row>
    <row r="1420" spans="1:5" x14ac:dyDescent="0.55000000000000004">
      <c r="A1420" s="1" t="s">
        <v>5869</v>
      </c>
      <c r="B1420" s="1" t="s">
        <v>1421</v>
      </c>
      <c r="C1420" s="1">
        <v>361187</v>
      </c>
      <c r="D1420" s="2" t="s">
        <v>6415</v>
      </c>
      <c r="E1420" s="2" t="s">
        <v>6415</v>
      </c>
    </row>
    <row r="1421" spans="1:5" x14ac:dyDescent="0.55000000000000004">
      <c r="A1421" s="1" t="s">
        <v>5870</v>
      </c>
      <c r="B1421" s="1" t="s">
        <v>1422</v>
      </c>
      <c r="C1421" s="1">
        <v>361187</v>
      </c>
      <c r="D1421" s="2" t="s">
        <v>6415</v>
      </c>
      <c r="E1421" s="2" t="s">
        <v>6415</v>
      </c>
    </row>
    <row r="1422" spans="1:5" x14ac:dyDescent="0.55000000000000004">
      <c r="A1422" s="1" t="s">
        <v>4981</v>
      </c>
      <c r="B1422" s="1" t="s">
        <v>1423</v>
      </c>
      <c r="C1422" s="1">
        <v>357793</v>
      </c>
      <c r="D1422" s="2" t="s">
        <v>6415</v>
      </c>
      <c r="E1422" s="2" t="s">
        <v>6415</v>
      </c>
    </row>
    <row r="1423" spans="1:5" x14ac:dyDescent="0.55000000000000004">
      <c r="A1423" s="1" t="s">
        <v>4982</v>
      </c>
      <c r="B1423" s="1" t="s">
        <v>1424</v>
      </c>
      <c r="C1423" s="1">
        <v>357793</v>
      </c>
      <c r="D1423" s="2" t="s">
        <v>6415</v>
      </c>
      <c r="E1423" s="2" t="s">
        <v>6415</v>
      </c>
    </row>
    <row r="1424" spans="1:5" x14ac:dyDescent="0.55000000000000004">
      <c r="A1424" s="1" t="s">
        <v>6758</v>
      </c>
      <c r="B1424" s="1" t="s">
        <v>1425</v>
      </c>
      <c r="C1424" s="1">
        <v>361194</v>
      </c>
      <c r="D1424" s="2">
        <v>361090</v>
      </c>
      <c r="E1424" s="2">
        <v>104</v>
      </c>
    </row>
    <row r="1425" spans="1:5" x14ac:dyDescent="0.55000000000000004">
      <c r="A1425" s="1" t="s">
        <v>6061</v>
      </c>
      <c r="B1425" s="1" t="s">
        <v>1426</v>
      </c>
      <c r="C1425" s="1">
        <v>361194</v>
      </c>
      <c r="D1425" s="2">
        <v>114387</v>
      </c>
      <c r="E1425" s="2">
        <v>246807</v>
      </c>
    </row>
    <row r="1426" spans="1:5" x14ac:dyDescent="0.55000000000000004">
      <c r="A1426" s="1">
        <v>1518</v>
      </c>
      <c r="B1426" s="1" t="s">
        <v>1427</v>
      </c>
      <c r="C1426" s="1">
        <v>357256</v>
      </c>
      <c r="D1426" s="2" t="s">
        <v>6415</v>
      </c>
      <c r="E1426" s="2" t="s">
        <v>6415</v>
      </c>
    </row>
    <row r="1427" spans="1:5" x14ac:dyDescent="0.55000000000000004">
      <c r="A1427" s="1" t="s">
        <v>6224</v>
      </c>
      <c r="B1427" s="1" t="s">
        <v>1428</v>
      </c>
      <c r="C1427" s="1">
        <v>358963</v>
      </c>
      <c r="D1427" s="2">
        <v>357312</v>
      </c>
      <c r="E1427" s="2">
        <v>1651</v>
      </c>
    </row>
    <row r="1428" spans="1:5" x14ac:dyDescent="0.55000000000000004">
      <c r="A1428" s="1" t="s">
        <v>6227</v>
      </c>
      <c r="B1428" s="1" t="s">
        <v>1429</v>
      </c>
      <c r="C1428" s="1">
        <v>358963</v>
      </c>
      <c r="D1428" s="2">
        <v>356056</v>
      </c>
      <c r="E1428" s="2">
        <v>2907</v>
      </c>
    </row>
    <row r="1429" spans="1:5" x14ac:dyDescent="0.55000000000000004">
      <c r="A1429" s="1" t="s">
        <v>6226</v>
      </c>
      <c r="B1429" s="1" t="s">
        <v>1430</v>
      </c>
      <c r="C1429" s="1">
        <v>358963</v>
      </c>
      <c r="D1429" s="2">
        <v>358861</v>
      </c>
      <c r="E1429" s="2">
        <v>102</v>
      </c>
    </row>
    <row r="1430" spans="1:5" x14ac:dyDescent="0.55000000000000004">
      <c r="A1430" s="1" t="s">
        <v>6222</v>
      </c>
      <c r="B1430" s="1" t="s">
        <v>1431</v>
      </c>
      <c r="C1430" s="1">
        <v>358963</v>
      </c>
      <c r="D1430" s="2">
        <v>93225</v>
      </c>
      <c r="E1430" s="2">
        <v>265738</v>
      </c>
    </row>
    <row r="1431" spans="1:5" x14ac:dyDescent="0.55000000000000004">
      <c r="A1431" s="1" t="s">
        <v>6225</v>
      </c>
      <c r="B1431" s="1" t="s">
        <v>1432</v>
      </c>
      <c r="C1431" s="1">
        <v>358963</v>
      </c>
      <c r="D1431" s="2">
        <v>352661</v>
      </c>
      <c r="E1431" s="2">
        <v>6302</v>
      </c>
    </row>
    <row r="1432" spans="1:5" x14ac:dyDescent="0.55000000000000004">
      <c r="A1432" s="1" t="s">
        <v>6228</v>
      </c>
      <c r="B1432" s="1" t="s">
        <v>1433</v>
      </c>
      <c r="C1432" s="1">
        <v>358963</v>
      </c>
      <c r="D1432" s="2">
        <v>356976</v>
      </c>
      <c r="E1432" s="2">
        <v>1987</v>
      </c>
    </row>
    <row r="1433" spans="1:5" x14ac:dyDescent="0.55000000000000004">
      <c r="A1433" s="1" t="s">
        <v>6229</v>
      </c>
      <c r="B1433" s="1" t="s">
        <v>1434</v>
      </c>
      <c r="C1433" s="1">
        <v>358963</v>
      </c>
      <c r="D1433" s="2">
        <v>352809</v>
      </c>
      <c r="E1433" s="2">
        <v>6154</v>
      </c>
    </row>
    <row r="1434" spans="1:5" x14ac:dyDescent="0.55000000000000004">
      <c r="A1434" s="1" t="s">
        <v>6223</v>
      </c>
      <c r="B1434" s="1" t="s">
        <v>1435</v>
      </c>
      <c r="C1434" s="1">
        <v>358963</v>
      </c>
      <c r="D1434" s="2">
        <v>237892</v>
      </c>
      <c r="E1434" s="2">
        <v>121071</v>
      </c>
    </row>
    <row r="1435" spans="1:5" x14ac:dyDescent="0.55000000000000004">
      <c r="A1435" s="1" t="s">
        <v>6680</v>
      </c>
      <c r="B1435" s="1" t="s">
        <v>1436</v>
      </c>
      <c r="C1435" s="1">
        <v>361194</v>
      </c>
      <c r="D1435" s="2">
        <v>361081</v>
      </c>
      <c r="E1435" s="2">
        <v>113</v>
      </c>
    </row>
    <row r="1436" spans="1:5" x14ac:dyDescent="0.55000000000000004">
      <c r="A1436" s="1" t="s">
        <v>6558</v>
      </c>
      <c r="B1436" s="1" t="s">
        <v>1437</v>
      </c>
      <c r="C1436" s="1">
        <v>361194</v>
      </c>
      <c r="D1436" s="2">
        <v>361052</v>
      </c>
      <c r="E1436" s="2">
        <v>142</v>
      </c>
    </row>
    <row r="1437" spans="1:5" x14ac:dyDescent="0.55000000000000004">
      <c r="A1437" s="1" t="s">
        <v>6889</v>
      </c>
      <c r="B1437" s="1" t="s">
        <v>1438</v>
      </c>
      <c r="C1437" s="1">
        <v>361194</v>
      </c>
      <c r="D1437" s="2">
        <v>359957</v>
      </c>
      <c r="E1437" s="2">
        <v>1237</v>
      </c>
    </row>
    <row r="1438" spans="1:5" x14ac:dyDescent="0.55000000000000004">
      <c r="A1438" s="1" t="s">
        <v>6891</v>
      </c>
      <c r="B1438" s="1" t="s">
        <v>1439</v>
      </c>
      <c r="C1438" s="1">
        <v>361194</v>
      </c>
      <c r="D1438" s="2">
        <v>360451</v>
      </c>
      <c r="E1438" s="2">
        <v>743</v>
      </c>
    </row>
    <row r="1439" spans="1:5" x14ac:dyDescent="0.55000000000000004">
      <c r="A1439" s="1" t="s">
        <v>6888</v>
      </c>
      <c r="B1439" s="1" t="s">
        <v>1440</v>
      </c>
      <c r="C1439" s="1">
        <v>361194</v>
      </c>
      <c r="D1439" s="2">
        <v>359881</v>
      </c>
      <c r="E1439" s="2">
        <v>1313</v>
      </c>
    </row>
    <row r="1440" spans="1:5" x14ac:dyDescent="0.55000000000000004">
      <c r="A1440" s="1" t="s">
        <v>6890</v>
      </c>
      <c r="B1440" s="1" t="s">
        <v>1441</v>
      </c>
      <c r="C1440" s="1">
        <v>361194</v>
      </c>
      <c r="D1440" s="2">
        <v>360818</v>
      </c>
      <c r="E1440" s="2">
        <v>376</v>
      </c>
    </row>
    <row r="1441" spans="1:5" x14ac:dyDescent="0.55000000000000004">
      <c r="A1441" s="1" t="s">
        <v>7070</v>
      </c>
      <c r="B1441" s="1" t="s">
        <v>1442</v>
      </c>
      <c r="C1441" s="1">
        <v>361194</v>
      </c>
      <c r="D1441" s="2">
        <v>360565</v>
      </c>
      <c r="E1441" s="2">
        <v>629</v>
      </c>
    </row>
    <row r="1442" spans="1:5" x14ac:dyDescent="0.55000000000000004">
      <c r="A1442" s="1" t="s">
        <v>7071</v>
      </c>
      <c r="B1442" s="1" t="s">
        <v>1443</v>
      </c>
      <c r="C1442" s="1">
        <v>361194</v>
      </c>
      <c r="D1442" s="2">
        <v>361041</v>
      </c>
      <c r="E1442" s="2">
        <v>153</v>
      </c>
    </row>
    <row r="1443" spans="1:5" x14ac:dyDescent="0.55000000000000004">
      <c r="A1443" s="1" t="s">
        <v>6820</v>
      </c>
      <c r="B1443" s="1" t="s">
        <v>1444</v>
      </c>
      <c r="C1443" s="1">
        <v>361194</v>
      </c>
      <c r="D1443" s="2">
        <v>361057</v>
      </c>
      <c r="E1443" s="2">
        <v>137</v>
      </c>
    </row>
    <row r="1444" spans="1:5" x14ac:dyDescent="0.55000000000000004">
      <c r="A1444" s="1" t="s">
        <v>6617</v>
      </c>
      <c r="B1444" s="1" t="s">
        <v>1445</v>
      </c>
      <c r="C1444" s="1">
        <v>361194</v>
      </c>
      <c r="D1444" s="2">
        <v>361066</v>
      </c>
      <c r="E1444" s="2">
        <v>128</v>
      </c>
    </row>
    <row r="1445" spans="1:5" x14ac:dyDescent="0.55000000000000004">
      <c r="A1445" s="1" t="s">
        <v>6923</v>
      </c>
      <c r="B1445" s="1" t="s">
        <v>1446</v>
      </c>
      <c r="C1445" s="1">
        <v>361194</v>
      </c>
      <c r="D1445" s="2">
        <v>360856</v>
      </c>
      <c r="E1445" s="2">
        <v>338</v>
      </c>
    </row>
    <row r="1446" spans="1:5" x14ac:dyDescent="0.55000000000000004">
      <c r="A1446" s="1" t="s">
        <v>6560</v>
      </c>
      <c r="B1446" s="1" t="s">
        <v>1447</v>
      </c>
      <c r="C1446" s="1">
        <v>361194</v>
      </c>
      <c r="D1446" s="2">
        <v>360987</v>
      </c>
      <c r="E1446" s="2">
        <v>207</v>
      </c>
    </row>
    <row r="1447" spans="1:5" x14ac:dyDescent="0.55000000000000004">
      <c r="A1447" s="1" t="s">
        <v>7558</v>
      </c>
      <c r="B1447" s="1" t="s">
        <v>1448</v>
      </c>
      <c r="C1447" s="1">
        <v>342439</v>
      </c>
      <c r="D1447" s="1" t="s">
        <v>6415</v>
      </c>
      <c r="E1447" s="1" t="s">
        <v>6415</v>
      </c>
    </row>
    <row r="1448" spans="1:5" x14ac:dyDescent="0.55000000000000004">
      <c r="A1448" s="1" t="s">
        <v>6921</v>
      </c>
      <c r="B1448" s="1" t="s">
        <v>1449</v>
      </c>
      <c r="C1448" s="1">
        <v>361194</v>
      </c>
      <c r="D1448" s="2">
        <v>334484</v>
      </c>
      <c r="E1448" s="2">
        <v>26710</v>
      </c>
    </row>
    <row r="1449" spans="1:5" x14ac:dyDescent="0.55000000000000004">
      <c r="A1449" s="1" t="s">
        <v>6251</v>
      </c>
      <c r="B1449" s="1" t="s">
        <v>1450</v>
      </c>
      <c r="C1449" s="1">
        <v>358836</v>
      </c>
      <c r="D1449" s="2">
        <v>283531</v>
      </c>
      <c r="E1449" s="2">
        <v>75305</v>
      </c>
    </row>
    <row r="1450" spans="1:5" x14ac:dyDescent="0.55000000000000004">
      <c r="A1450" s="1" t="s">
        <v>6252</v>
      </c>
      <c r="B1450" s="1" t="s">
        <v>1451</v>
      </c>
      <c r="C1450" s="1">
        <v>358836</v>
      </c>
      <c r="D1450" s="2">
        <v>353248</v>
      </c>
      <c r="E1450" s="2">
        <v>5588</v>
      </c>
    </row>
    <row r="1451" spans="1:5" x14ac:dyDescent="0.55000000000000004">
      <c r="A1451" s="1" t="s">
        <v>6254</v>
      </c>
      <c r="B1451" s="1" t="s">
        <v>1452</v>
      </c>
      <c r="C1451" s="1">
        <v>358836</v>
      </c>
      <c r="D1451" s="2">
        <v>318166</v>
      </c>
      <c r="E1451" s="2">
        <v>40670</v>
      </c>
    </row>
    <row r="1452" spans="1:5" x14ac:dyDescent="0.55000000000000004">
      <c r="A1452" s="1" t="s">
        <v>6253</v>
      </c>
      <c r="B1452" s="1" t="s">
        <v>1453</v>
      </c>
      <c r="C1452" s="1">
        <v>358836</v>
      </c>
      <c r="D1452" s="2">
        <v>348020</v>
      </c>
      <c r="E1452" s="2">
        <v>10816</v>
      </c>
    </row>
    <row r="1453" spans="1:5" x14ac:dyDescent="0.55000000000000004">
      <c r="A1453" s="1" t="s">
        <v>6249</v>
      </c>
      <c r="B1453" s="1" t="s">
        <v>1454</v>
      </c>
      <c r="C1453" s="1">
        <v>358836</v>
      </c>
      <c r="D1453" s="2">
        <v>156985</v>
      </c>
      <c r="E1453" s="2">
        <v>201851</v>
      </c>
    </row>
    <row r="1454" spans="1:5" x14ac:dyDescent="0.55000000000000004">
      <c r="A1454" s="1" t="s">
        <v>6250</v>
      </c>
      <c r="B1454" s="1" t="s">
        <v>1455</v>
      </c>
      <c r="C1454" s="1">
        <v>358836</v>
      </c>
      <c r="D1454" s="2">
        <v>317377</v>
      </c>
      <c r="E1454" s="2">
        <v>41459</v>
      </c>
    </row>
    <row r="1455" spans="1:5" x14ac:dyDescent="0.55000000000000004">
      <c r="A1455" s="1" t="s">
        <v>6248</v>
      </c>
      <c r="B1455" s="1" t="s">
        <v>1456</v>
      </c>
      <c r="C1455" s="1">
        <v>358836</v>
      </c>
      <c r="D1455" s="2">
        <v>325595</v>
      </c>
      <c r="E1455" s="2">
        <v>33241</v>
      </c>
    </row>
    <row r="1456" spans="1:5" x14ac:dyDescent="0.55000000000000004">
      <c r="A1456" s="1" t="s">
        <v>5108</v>
      </c>
      <c r="B1456" s="1" t="s">
        <v>1457</v>
      </c>
      <c r="C1456" s="1">
        <v>2562</v>
      </c>
      <c r="D1456" s="2">
        <v>2416</v>
      </c>
      <c r="E1456" s="2">
        <v>146</v>
      </c>
    </row>
    <row r="1457" spans="1:5" x14ac:dyDescent="0.55000000000000004">
      <c r="A1457" s="1" t="s">
        <v>5114</v>
      </c>
      <c r="B1457" s="1" t="s">
        <v>1458</v>
      </c>
      <c r="C1457" s="1">
        <v>2560</v>
      </c>
      <c r="D1457" s="2">
        <v>2386</v>
      </c>
      <c r="E1457" s="2">
        <v>174</v>
      </c>
    </row>
    <row r="1458" spans="1:5" x14ac:dyDescent="0.55000000000000004">
      <c r="A1458" s="1" t="s">
        <v>5115</v>
      </c>
      <c r="B1458" s="1" t="s">
        <v>1459</v>
      </c>
      <c r="C1458" s="1">
        <v>2622</v>
      </c>
      <c r="D1458" s="2">
        <v>2169</v>
      </c>
      <c r="E1458" s="2">
        <v>453</v>
      </c>
    </row>
    <row r="1459" spans="1:5" x14ac:dyDescent="0.55000000000000004">
      <c r="A1459" s="1" t="s">
        <v>5117</v>
      </c>
      <c r="B1459" s="1" t="s">
        <v>1460</v>
      </c>
      <c r="C1459" s="1">
        <v>2572</v>
      </c>
      <c r="D1459" s="2">
        <v>2375</v>
      </c>
      <c r="E1459" s="2">
        <v>197</v>
      </c>
    </row>
    <row r="1460" spans="1:5" x14ac:dyDescent="0.55000000000000004">
      <c r="A1460" s="1" t="s">
        <v>5107</v>
      </c>
      <c r="B1460" s="1" t="s">
        <v>1461</v>
      </c>
      <c r="C1460" s="1">
        <v>2681</v>
      </c>
      <c r="D1460" s="2">
        <v>1792</v>
      </c>
      <c r="E1460" s="2">
        <v>889</v>
      </c>
    </row>
    <row r="1461" spans="1:5" x14ac:dyDescent="0.55000000000000004">
      <c r="A1461" s="1" t="s">
        <v>5116</v>
      </c>
      <c r="B1461" s="1" t="s">
        <v>1462</v>
      </c>
      <c r="C1461" s="1">
        <v>2615</v>
      </c>
      <c r="D1461" s="2">
        <v>2049</v>
      </c>
      <c r="E1461" s="2">
        <v>566</v>
      </c>
    </row>
    <row r="1462" spans="1:5" x14ac:dyDescent="0.55000000000000004">
      <c r="A1462" s="1" t="s">
        <v>5113</v>
      </c>
      <c r="B1462" s="1" t="s">
        <v>1463</v>
      </c>
      <c r="C1462" s="1">
        <v>2588</v>
      </c>
      <c r="D1462" s="2">
        <v>2307</v>
      </c>
      <c r="E1462" s="2">
        <v>281</v>
      </c>
    </row>
    <row r="1463" spans="1:5" x14ac:dyDescent="0.55000000000000004">
      <c r="A1463" s="1" t="s">
        <v>5109</v>
      </c>
      <c r="B1463" s="1" t="s">
        <v>1464</v>
      </c>
      <c r="C1463" s="1">
        <v>2590</v>
      </c>
      <c r="D1463" s="2">
        <v>1618</v>
      </c>
      <c r="E1463" s="2">
        <v>972</v>
      </c>
    </row>
    <row r="1464" spans="1:5" x14ac:dyDescent="0.55000000000000004">
      <c r="A1464" s="1" t="s">
        <v>5110</v>
      </c>
      <c r="B1464" s="1" t="s">
        <v>1465</v>
      </c>
      <c r="C1464" s="1">
        <v>2630</v>
      </c>
      <c r="D1464" s="2">
        <v>694</v>
      </c>
      <c r="E1464" s="2">
        <v>1936</v>
      </c>
    </row>
    <row r="1465" spans="1:5" x14ac:dyDescent="0.55000000000000004">
      <c r="A1465" s="1" t="s">
        <v>5111</v>
      </c>
      <c r="B1465" s="1" t="s">
        <v>1466</v>
      </c>
      <c r="C1465" s="1">
        <v>2560</v>
      </c>
      <c r="D1465" s="2">
        <v>2344</v>
      </c>
      <c r="E1465" s="2">
        <v>216</v>
      </c>
    </row>
    <row r="1466" spans="1:5" x14ac:dyDescent="0.55000000000000004">
      <c r="A1466" s="1" t="s">
        <v>5112</v>
      </c>
      <c r="B1466" s="1" t="s">
        <v>1467</v>
      </c>
      <c r="C1466" s="1">
        <v>2603</v>
      </c>
      <c r="D1466" s="2">
        <v>2143</v>
      </c>
      <c r="E1466" s="2">
        <v>460</v>
      </c>
    </row>
    <row r="1467" spans="1:5" x14ac:dyDescent="0.55000000000000004">
      <c r="A1467" s="1" t="s">
        <v>5119</v>
      </c>
      <c r="B1467" s="1" t="s">
        <v>1468</v>
      </c>
      <c r="C1467" s="1">
        <v>2935</v>
      </c>
      <c r="D1467" s="2">
        <v>2654</v>
      </c>
      <c r="E1467" s="2">
        <v>281</v>
      </c>
    </row>
    <row r="1468" spans="1:5" x14ac:dyDescent="0.55000000000000004">
      <c r="A1468" s="1" t="s">
        <v>5125</v>
      </c>
      <c r="B1468" s="1" t="s">
        <v>1469</v>
      </c>
      <c r="C1468" s="1">
        <v>2930</v>
      </c>
      <c r="D1468" s="2">
        <v>2747</v>
      </c>
      <c r="E1468" s="2">
        <v>183</v>
      </c>
    </row>
    <row r="1469" spans="1:5" x14ac:dyDescent="0.55000000000000004">
      <c r="A1469" s="1" t="s">
        <v>5126</v>
      </c>
      <c r="B1469" s="1" t="s">
        <v>1470</v>
      </c>
      <c r="C1469" s="1">
        <v>2942</v>
      </c>
      <c r="D1469" s="2">
        <v>2634</v>
      </c>
      <c r="E1469" s="2">
        <v>308</v>
      </c>
    </row>
    <row r="1470" spans="1:5" x14ac:dyDescent="0.55000000000000004">
      <c r="A1470" s="1" t="s">
        <v>5127</v>
      </c>
      <c r="B1470" s="1" t="s">
        <v>1471</v>
      </c>
      <c r="C1470" s="1">
        <v>2938</v>
      </c>
      <c r="D1470" s="2">
        <v>2700</v>
      </c>
      <c r="E1470" s="2">
        <v>238</v>
      </c>
    </row>
    <row r="1471" spans="1:5" x14ac:dyDescent="0.55000000000000004">
      <c r="A1471" s="1" t="s">
        <v>5129</v>
      </c>
      <c r="B1471" s="1" t="s">
        <v>1472</v>
      </c>
      <c r="C1471" s="1">
        <v>2942</v>
      </c>
      <c r="D1471" s="2">
        <v>2670</v>
      </c>
      <c r="E1471" s="2">
        <v>272</v>
      </c>
    </row>
    <row r="1472" spans="1:5" x14ac:dyDescent="0.55000000000000004">
      <c r="A1472" s="1" t="s">
        <v>5118</v>
      </c>
      <c r="B1472" s="1" t="s">
        <v>1473</v>
      </c>
      <c r="C1472" s="1">
        <v>3004</v>
      </c>
      <c r="D1472" s="2">
        <v>2307</v>
      </c>
      <c r="E1472" s="2">
        <v>697</v>
      </c>
    </row>
    <row r="1473" spans="1:5" x14ac:dyDescent="0.55000000000000004">
      <c r="A1473" s="1" t="s">
        <v>5128</v>
      </c>
      <c r="B1473" s="1" t="s">
        <v>1474</v>
      </c>
      <c r="C1473" s="1">
        <v>2990</v>
      </c>
      <c r="D1473" s="2">
        <v>2207</v>
      </c>
      <c r="E1473" s="2">
        <v>783</v>
      </c>
    </row>
    <row r="1474" spans="1:5" x14ac:dyDescent="0.55000000000000004">
      <c r="A1474" s="1" t="s">
        <v>5124</v>
      </c>
      <c r="B1474" s="1" t="s">
        <v>1475</v>
      </c>
      <c r="C1474" s="1">
        <v>2933</v>
      </c>
      <c r="D1474" s="2">
        <v>2778</v>
      </c>
      <c r="E1474" s="2">
        <v>155</v>
      </c>
    </row>
    <row r="1475" spans="1:5" x14ac:dyDescent="0.55000000000000004">
      <c r="A1475" s="1" t="s">
        <v>5120</v>
      </c>
      <c r="B1475" s="1" t="s">
        <v>1476</v>
      </c>
      <c r="C1475" s="1">
        <v>2953</v>
      </c>
      <c r="D1475" s="2">
        <v>1633</v>
      </c>
      <c r="E1475" s="2">
        <v>1320</v>
      </c>
    </row>
    <row r="1476" spans="1:5" x14ac:dyDescent="0.55000000000000004">
      <c r="A1476" s="1" t="s">
        <v>5121</v>
      </c>
      <c r="B1476" s="1" t="s">
        <v>1477</v>
      </c>
      <c r="C1476" s="1">
        <v>2973</v>
      </c>
      <c r="D1476" s="2">
        <v>770</v>
      </c>
      <c r="E1476" s="2">
        <v>2203</v>
      </c>
    </row>
    <row r="1477" spans="1:5" x14ac:dyDescent="0.55000000000000004">
      <c r="A1477" s="1" t="s">
        <v>5122</v>
      </c>
      <c r="B1477" s="1" t="s">
        <v>1478</v>
      </c>
      <c r="C1477" s="1">
        <v>2922</v>
      </c>
      <c r="D1477" s="2">
        <v>2680</v>
      </c>
      <c r="E1477" s="2">
        <v>242</v>
      </c>
    </row>
    <row r="1478" spans="1:5" x14ac:dyDescent="0.55000000000000004">
      <c r="A1478" s="1" t="s">
        <v>5123</v>
      </c>
      <c r="B1478" s="1" t="s">
        <v>1479</v>
      </c>
      <c r="C1478" s="1">
        <v>2960</v>
      </c>
      <c r="D1478" s="2">
        <v>2515</v>
      </c>
      <c r="E1478" s="2">
        <v>445</v>
      </c>
    </row>
    <row r="1479" spans="1:5" x14ac:dyDescent="0.55000000000000004">
      <c r="A1479" s="1" t="s">
        <v>5135</v>
      </c>
      <c r="B1479" s="1" t="s">
        <v>1480</v>
      </c>
      <c r="C1479" s="1">
        <v>1837</v>
      </c>
      <c r="D1479" s="2">
        <v>1702</v>
      </c>
      <c r="E1479" s="2">
        <v>135</v>
      </c>
    </row>
    <row r="1480" spans="1:5" x14ac:dyDescent="0.55000000000000004">
      <c r="A1480" s="1" t="s">
        <v>5130</v>
      </c>
      <c r="B1480" s="1" t="s">
        <v>1481</v>
      </c>
      <c r="C1480" s="1">
        <v>1860</v>
      </c>
      <c r="D1480" s="2">
        <v>1658</v>
      </c>
      <c r="E1480" s="2">
        <v>202</v>
      </c>
    </row>
    <row r="1481" spans="1:5" x14ac:dyDescent="0.55000000000000004">
      <c r="A1481" s="1" t="s">
        <v>5134</v>
      </c>
      <c r="B1481" s="1" t="s">
        <v>1482</v>
      </c>
      <c r="C1481" s="1">
        <v>1850</v>
      </c>
      <c r="D1481" s="2">
        <v>1530</v>
      </c>
      <c r="E1481" s="2">
        <v>320</v>
      </c>
    </row>
    <row r="1482" spans="1:5" x14ac:dyDescent="0.55000000000000004">
      <c r="A1482" s="1" t="s">
        <v>5131</v>
      </c>
      <c r="B1482" s="1" t="s">
        <v>1483</v>
      </c>
      <c r="C1482" s="1">
        <v>1863</v>
      </c>
      <c r="D1482" s="2">
        <v>492</v>
      </c>
      <c r="E1482" s="2">
        <v>1371</v>
      </c>
    </row>
    <row r="1483" spans="1:5" x14ac:dyDescent="0.55000000000000004">
      <c r="A1483" s="1" t="s">
        <v>5132</v>
      </c>
      <c r="B1483" s="1" t="s">
        <v>1484</v>
      </c>
      <c r="C1483" s="1">
        <v>1869</v>
      </c>
      <c r="D1483" s="2">
        <v>292</v>
      </c>
      <c r="E1483" s="2">
        <v>1577</v>
      </c>
    </row>
    <row r="1484" spans="1:5" x14ac:dyDescent="0.55000000000000004">
      <c r="A1484" s="1" t="s">
        <v>5133</v>
      </c>
      <c r="B1484" s="1" t="s">
        <v>1485</v>
      </c>
      <c r="C1484" s="1">
        <v>1819</v>
      </c>
      <c r="D1484" s="2">
        <v>1672</v>
      </c>
      <c r="E1484" s="2">
        <v>147</v>
      </c>
    </row>
    <row r="1485" spans="1:5" x14ac:dyDescent="0.55000000000000004">
      <c r="A1485" s="1" t="s">
        <v>5068</v>
      </c>
      <c r="B1485" s="1" t="s">
        <v>1486</v>
      </c>
      <c r="C1485" s="1">
        <v>312666</v>
      </c>
      <c r="D1485" s="2">
        <v>297644</v>
      </c>
      <c r="E1485" s="2">
        <v>15022</v>
      </c>
    </row>
    <row r="1486" spans="1:5" x14ac:dyDescent="0.55000000000000004">
      <c r="A1486" s="1" t="s">
        <v>5076</v>
      </c>
      <c r="B1486" s="1" t="s">
        <v>1487</v>
      </c>
      <c r="C1486" s="1">
        <v>312755</v>
      </c>
      <c r="D1486" s="2">
        <v>294065</v>
      </c>
      <c r="E1486" s="2">
        <v>18690</v>
      </c>
    </row>
    <row r="1487" spans="1:5" x14ac:dyDescent="0.55000000000000004">
      <c r="A1487" s="1" t="s">
        <v>5077</v>
      </c>
      <c r="B1487" s="1" t="s">
        <v>1488</v>
      </c>
      <c r="C1487" s="1">
        <v>314680</v>
      </c>
      <c r="D1487" s="2">
        <v>278554</v>
      </c>
      <c r="E1487" s="2">
        <v>36126</v>
      </c>
    </row>
    <row r="1488" spans="1:5" x14ac:dyDescent="0.55000000000000004">
      <c r="A1488" s="1" t="s">
        <v>5079</v>
      </c>
      <c r="B1488" s="1" t="s">
        <v>1489</v>
      </c>
      <c r="C1488" s="1">
        <v>313294</v>
      </c>
      <c r="D1488" s="2">
        <v>283284</v>
      </c>
      <c r="E1488" s="2">
        <v>30010</v>
      </c>
    </row>
    <row r="1489" spans="1:5" x14ac:dyDescent="0.55000000000000004">
      <c r="A1489" s="1" t="s">
        <v>5067</v>
      </c>
      <c r="B1489" s="1" t="s">
        <v>1490</v>
      </c>
      <c r="C1489" s="1">
        <v>318570</v>
      </c>
      <c r="D1489" s="2">
        <v>214460</v>
      </c>
      <c r="E1489" s="2">
        <v>104110</v>
      </c>
    </row>
    <row r="1490" spans="1:5" x14ac:dyDescent="0.55000000000000004">
      <c r="A1490" s="1" t="s">
        <v>5078</v>
      </c>
      <c r="B1490" s="1" t="s">
        <v>1491</v>
      </c>
      <c r="C1490" s="1">
        <v>315021</v>
      </c>
      <c r="D1490" s="2">
        <v>243885</v>
      </c>
      <c r="E1490" s="2">
        <v>71136</v>
      </c>
    </row>
    <row r="1491" spans="1:5" x14ac:dyDescent="0.55000000000000004">
      <c r="A1491" s="1" t="s">
        <v>5075</v>
      </c>
      <c r="B1491" s="1" t="s">
        <v>1492</v>
      </c>
      <c r="C1491" s="1">
        <v>314072</v>
      </c>
      <c r="D1491" s="2">
        <v>284866</v>
      </c>
      <c r="E1491" s="2">
        <v>29206</v>
      </c>
    </row>
    <row r="1492" spans="1:5" x14ac:dyDescent="0.55000000000000004">
      <c r="A1492" s="1" t="s">
        <v>5069</v>
      </c>
      <c r="B1492" s="1" t="s">
        <v>1493</v>
      </c>
      <c r="C1492" s="1">
        <v>314797</v>
      </c>
      <c r="D1492" s="2">
        <v>198061</v>
      </c>
      <c r="E1492" s="2">
        <v>116736</v>
      </c>
    </row>
    <row r="1493" spans="1:5" x14ac:dyDescent="0.55000000000000004">
      <c r="A1493" s="1" t="s">
        <v>5070</v>
      </c>
      <c r="B1493" s="1" t="s">
        <v>1494</v>
      </c>
      <c r="C1493" s="1">
        <v>318545</v>
      </c>
      <c r="D1493" s="2">
        <v>80871</v>
      </c>
      <c r="E1493" s="2">
        <v>237674</v>
      </c>
    </row>
    <row r="1494" spans="1:5" x14ac:dyDescent="0.55000000000000004">
      <c r="A1494" s="1" t="s">
        <v>5071</v>
      </c>
      <c r="B1494" s="1" t="s">
        <v>1495</v>
      </c>
      <c r="C1494" s="1">
        <v>312104</v>
      </c>
      <c r="D1494" s="2">
        <v>304061</v>
      </c>
      <c r="E1494" s="2">
        <v>8043</v>
      </c>
    </row>
    <row r="1495" spans="1:5" x14ac:dyDescent="0.55000000000000004">
      <c r="A1495" s="1" t="s">
        <v>5073</v>
      </c>
      <c r="B1495" s="1" t="s">
        <v>1496</v>
      </c>
      <c r="C1495" s="1">
        <v>312544</v>
      </c>
      <c r="D1495" s="2">
        <v>288337</v>
      </c>
      <c r="E1495" s="2">
        <v>24207</v>
      </c>
    </row>
    <row r="1496" spans="1:5" x14ac:dyDescent="0.55000000000000004">
      <c r="A1496" s="1" t="s">
        <v>5072</v>
      </c>
      <c r="B1496" s="1" t="s">
        <v>1497</v>
      </c>
      <c r="C1496" s="1">
        <v>312437</v>
      </c>
      <c r="D1496" s="2">
        <v>300516</v>
      </c>
      <c r="E1496" s="2">
        <v>11921</v>
      </c>
    </row>
    <row r="1497" spans="1:5" x14ac:dyDescent="0.55000000000000004">
      <c r="A1497" s="1" t="s">
        <v>5074</v>
      </c>
      <c r="B1497" s="1" t="s">
        <v>1498</v>
      </c>
      <c r="C1497" s="1">
        <v>314801</v>
      </c>
      <c r="D1497" s="2">
        <v>265628</v>
      </c>
      <c r="E1497" s="2">
        <v>49173</v>
      </c>
    </row>
    <row r="1498" spans="1:5" x14ac:dyDescent="0.55000000000000004">
      <c r="A1498" s="1" t="s">
        <v>5081</v>
      </c>
      <c r="B1498" s="1" t="s">
        <v>1499</v>
      </c>
      <c r="C1498" s="1">
        <v>331041</v>
      </c>
      <c r="D1498" s="2">
        <v>302534</v>
      </c>
      <c r="E1498" s="2">
        <v>28507</v>
      </c>
    </row>
    <row r="1499" spans="1:5" x14ac:dyDescent="0.55000000000000004">
      <c r="A1499" s="1" t="s">
        <v>5088</v>
      </c>
      <c r="B1499" s="1" t="s">
        <v>1500</v>
      </c>
      <c r="C1499" s="1">
        <v>330592</v>
      </c>
      <c r="D1499" s="2">
        <v>313328</v>
      </c>
      <c r="E1499" s="2">
        <v>17264</v>
      </c>
    </row>
    <row r="1500" spans="1:5" x14ac:dyDescent="0.55000000000000004">
      <c r="A1500" s="1" t="s">
        <v>5089</v>
      </c>
      <c r="B1500" s="1" t="s">
        <v>1501</v>
      </c>
      <c r="C1500" s="1">
        <v>330828</v>
      </c>
      <c r="D1500" s="2">
        <v>303206</v>
      </c>
      <c r="E1500" s="2">
        <v>27622</v>
      </c>
    </row>
    <row r="1501" spans="1:5" x14ac:dyDescent="0.55000000000000004">
      <c r="A1501" s="1" t="s">
        <v>5090</v>
      </c>
      <c r="B1501" s="1" t="s">
        <v>1502</v>
      </c>
      <c r="C1501" s="1">
        <v>331008</v>
      </c>
      <c r="D1501" s="2">
        <v>311371</v>
      </c>
      <c r="E1501" s="2">
        <v>19637</v>
      </c>
    </row>
    <row r="1502" spans="1:5" x14ac:dyDescent="0.55000000000000004">
      <c r="A1502" s="1" t="s">
        <v>5092</v>
      </c>
      <c r="B1502" s="1" t="s">
        <v>1503</v>
      </c>
      <c r="C1502" s="1">
        <v>331142</v>
      </c>
      <c r="D1502" s="2">
        <v>300370</v>
      </c>
      <c r="E1502" s="2">
        <v>30772</v>
      </c>
    </row>
    <row r="1503" spans="1:5" x14ac:dyDescent="0.55000000000000004">
      <c r="A1503" s="1" t="s">
        <v>5080</v>
      </c>
      <c r="B1503" s="1" t="s">
        <v>1504</v>
      </c>
      <c r="C1503" s="1">
        <v>332966</v>
      </c>
      <c r="D1503" s="2">
        <v>266623</v>
      </c>
      <c r="E1503" s="2">
        <v>66343</v>
      </c>
    </row>
    <row r="1504" spans="1:5" x14ac:dyDescent="0.55000000000000004">
      <c r="A1504" s="1" t="s">
        <v>5091</v>
      </c>
      <c r="B1504" s="1" t="s">
        <v>1505</v>
      </c>
      <c r="C1504" s="1">
        <v>333048</v>
      </c>
      <c r="D1504" s="2">
        <v>231360</v>
      </c>
      <c r="E1504" s="2">
        <v>101688</v>
      </c>
    </row>
    <row r="1505" spans="1:5" x14ac:dyDescent="0.55000000000000004">
      <c r="A1505" s="1" t="s">
        <v>5087</v>
      </c>
      <c r="B1505" s="1" t="s">
        <v>1506</v>
      </c>
      <c r="C1505" s="1">
        <v>330689</v>
      </c>
      <c r="D1505" s="2">
        <v>317000</v>
      </c>
      <c r="E1505" s="2">
        <v>13689</v>
      </c>
    </row>
    <row r="1506" spans="1:5" x14ac:dyDescent="0.55000000000000004">
      <c r="A1506" s="1" t="s">
        <v>5082</v>
      </c>
      <c r="B1506" s="1" t="s">
        <v>1507</v>
      </c>
      <c r="C1506" s="1">
        <v>332611</v>
      </c>
      <c r="D1506" s="2">
        <v>194320</v>
      </c>
      <c r="E1506" s="2">
        <v>138291</v>
      </c>
    </row>
    <row r="1507" spans="1:5" x14ac:dyDescent="0.55000000000000004">
      <c r="A1507" s="1" t="s">
        <v>5083</v>
      </c>
      <c r="B1507" s="1" t="s">
        <v>1508</v>
      </c>
      <c r="C1507" s="1">
        <v>334401</v>
      </c>
      <c r="D1507" s="2">
        <v>76684</v>
      </c>
      <c r="E1507" s="2">
        <v>257717</v>
      </c>
    </row>
    <row r="1508" spans="1:5" x14ac:dyDescent="0.55000000000000004">
      <c r="A1508" s="1" t="s">
        <v>5084</v>
      </c>
      <c r="B1508" s="1" t="s">
        <v>1509</v>
      </c>
      <c r="C1508" s="1">
        <v>330077</v>
      </c>
      <c r="D1508" s="2">
        <v>324634</v>
      </c>
      <c r="E1508" s="2">
        <v>5443</v>
      </c>
    </row>
    <row r="1509" spans="1:5" x14ac:dyDescent="0.55000000000000004">
      <c r="A1509" s="1" t="s">
        <v>5085</v>
      </c>
      <c r="B1509" s="1" t="s">
        <v>1510</v>
      </c>
      <c r="C1509" s="1">
        <v>330653</v>
      </c>
      <c r="D1509" s="2">
        <v>308649</v>
      </c>
      <c r="E1509" s="2">
        <v>22004</v>
      </c>
    </row>
    <row r="1510" spans="1:5" x14ac:dyDescent="0.55000000000000004">
      <c r="A1510" s="1" t="s">
        <v>5086</v>
      </c>
      <c r="B1510" s="1" t="s">
        <v>1511</v>
      </c>
      <c r="C1510" s="1">
        <v>331973</v>
      </c>
      <c r="D1510" s="2">
        <v>284488</v>
      </c>
      <c r="E1510" s="2">
        <v>47485</v>
      </c>
    </row>
    <row r="1511" spans="1:5" x14ac:dyDescent="0.55000000000000004">
      <c r="A1511" s="1" t="s">
        <v>5094</v>
      </c>
      <c r="B1511" s="1" t="s">
        <v>1512</v>
      </c>
      <c r="C1511" s="1">
        <v>279062</v>
      </c>
      <c r="D1511" s="2">
        <v>277453</v>
      </c>
      <c r="E1511" s="2">
        <v>1609</v>
      </c>
    </row>
    <row r="1512" spans="1:5" x14ac:dyDescent="0.55000000000000004">
      <c r="A1512" s="1" t="s">
        <v>5102</v>
      </c>
      <c r="B1512" s="1" t="s">
        <v>1513</v>
      </c>
      <c r="C1512" s="1">
        <v>279242</v>
      </c>
      <c r="D1512" s="2">
        <v>272515</v>
      </c>
      <c r="E1512" s="2">
        <v>6727</v>
      </c>
    </row>
    <row r="1513" spans="1:5" x14ac:dyDescent="0.55000000000000004">
      <c r="A1513" s="1" t="s">
        <v>5103</v>
      </c>
      <c r="B1513" s="1" t="s">
        <v>1514</v>
      </c>
      <c r="C1513" s="1">
        <v>279478</v>
      </c>
      <c r="D1513" s="2">
        <v>267033</v>
      </c>
      <c r="E1513" s="2">
        <v>12445</v>
      </c>
    </row>
    <row r="1514" spans="1:5" x14ac:dyDescent="0.55000000000000004">
      <c r="A1514" s="1" t="s">
        <v>5104</v>
      </c>
      <c r="B1514" s="1" t="s">
        <v>1515</v>
      </c>
      <c r="C1514" s="1">
        <v>279496</v>
      </c>
      <c r="D1514" s="2">
        <v>271563</v>
      </c>
      <c r="E1514" s="2">
        <v>7933</v>
      </c>
    </row>
    <row r="1515" spans="1:5" x14ac:dyDescent="0.55000000000000004">
      <c r="A1515" s="1" t="s">
        <v>5106</v>
      </c>
      <c r="B1515" s="1" t="s">
        <v>1516</v>
      </c>
      <c r="C1515" s="1">
        <v>280211</v>
      </c>
      <c r="D1515" s="2">
        <v>256765</v>
      </c>
      <c r="E1515" s="2">
        <v>23446</v>
      </c>
    </row>
    <row r="1516" spans="1:5" x14ac:dyDescent="0.55000000000000004">
      <c r="A1516" s="1" t="s">
        <v>5093</v>
      </c>
      <c r="B1516" s="1" t="s">
        <v>1517</v>
      </c>
      <c r="C1516" s="1">
        <v>280784</v>
      </c>
      <c r="D1516" s="2">
        <v>252088</v>
      </c>
      <c r="E1516" s="2">
        <v>28696</v>
      </c>
    </row>
    <row r="1517" spans="1:5" x14ac:dyDescent="0.55000000000000004">
      <c r="A1517" s="1" t="s">
        <v>5105</v>
      </c>
      <c r="B1517" s="1" t="s">
        <v>1518</v>
      </c>
      <c r="C1517" s="1">
        <v>281619</v>
      </c>
      <c r="D1517" s="2">
        <v>223124</v>
      </c>
      <c r="E1517" s="2">
        <v>58495</v>
      </c>
    </row>
    <row r="1518" spans="1:5" x14ac:dyDescent="0.55000000000000004">
      <c r="A1518" s="1" t="s">
        <v>5101</v>
      </c>
      <c r="B1518" s="1" t="s">
        <v>1519</v>
      </c>
      <c r="C1518" s="1">
        <v>279301</v>
      </c>
      <c r="D1518" s="2">
        <v>273112</v>
      </c>
      <c r="E1518" s="2">
        <v>6189</v>
      </c>
    </row>
    <row r="1519" spans="1:5" x14ac:dyDescent="0.55000000000000004">
      <c r="A1519" s="1" t="s">
        <v>5095</v>
      </c>
      <c r="B1519" s="1" t="s">
        <v>1520</v>
      </c>
      <c r="C1519" s="1">
        <v>281979</v>
      </c>
      <c r="D1519" s="2">
        <v>91010</v>
      </c>
      <c r="E1519" s="2">
        <v>190969</v>
      </c>
    </row>
    <row r="1520" spans="1:5" x14ac:dyDescent="0.55000000000000004">
      <c r="A1520" s="1" t="s">
        <v>5096</v>
      </c>
      <c r="B1520" s="1" t="s">
        <v>1521</v>
      </c>
      <c r="C1520" s="1">
        <v>284896</v>
      </c>
      <c r="D1520" s="2">
        <v>44840</v>
      </c>
      <c r="E1520" s="2">
        <v>240056</v>
      </c>
    </row>
    <row r="1521" spans="1:5" x14ac:dyDescent="0.55000000000000004">
      <c r="A1521" s="1" t="s">
        <v>5097</v>
      </c>
      <c r="B1521" s="1" t="s">
        <v>1522</v>
      </c>
      <c r="C1521" s="1">
        <v>279018</v>
      </c>
      <c r="D1521" s="2">
        <v>277554</v>
      </c>
      <c r="E1521" s="2">
        <v>1464</v>
      </c>
    </row>
    <row r="1522" spans="1:5" x14ac:dyDescent="0.55000000000000004">
      <c r="A1522" s="1" t="s">
        <v>5099</v>
      </c>
      <c r="B1522" s="1" t="s">
        <v>1523</v>
      </c>
      <c r="C1522" s="1">
        <v>279171</v>
      </c>
      <c r="D1522" s="2">
        <v>274653</v>
      </c>
      <c r="E1522" s="2">
        <v>4518</v>
      </c>
    </row>
    <row r="1523" spans="1:5" x14ac:dyDescent="0.55000000000000004">
      <c r="A1523" s="1" t="s">
        <v>5098</v>
      </c>
      <c r="B1523" s="1" t="s">
        <v>1524</v>
      </c>
      <c r="C1523" s="1">
        <v>279858</v>
      </c>
      <c r="D1523" s="2">
        <v>259751</v>
      </c>
      <c r="E1523" s="2">
        <v>20107</v>
      </c>
    </row>
    <row r="1524" spans="1:5" x14ac:dyDescent="0.55000000000000004">
      <c r="A1524" s="1" t="s">
        <v>5100</v>
      </c>
      <c r="B1524" s="1" t="s">
        <v>1525</v>
      </c>
      <c r="C1524" s="1">
        <v>279577</v>
      </c>
      <c r="D1524" s="2">
        <v>270380</v>
      </c>
      <c r="E1524" s="2">
        <v>9197</v>
      </c>
    </row>
    <row r="1525" spans="1:5" x14ac:dyDescent="0.55000000000000004">
      <c r="A1525" s="1" t="s">
        <v>5968</v>
      </c>
      <c r="B1525" s="1" t="s">
        <v>1526</v>
      </c>
      <c r="C1525" s="1">
        <v>344728</v>
      </c>
      <c r="D1525" s="2" t="s">
        <v>6415</v>
      </c>
      <c r="E1525" s="2" t="s">
        <v>6415</v>
      </c>
    </row>
    <row r="1526" spans="1:5" x14ac:dyDescent="0.55000000000000004">
      <c r="A1526" s="1">
        <v>20418</v>
      </c>
      <c r="B1526" s="1" t="s">
        <v>1527</v>
      </c>
      <c r="C1526" s="1">
        <v>36505</v>
      </c>
      <c r="D1526" s="2" t="s">
        <v>6415</v>
      </c>
      <c r="E1526" s="2" t="s">
        <v>6415</v>
      </c>
    </row>
    <row r="1527" spans="1:5" x14ac:dyDescent="0.55000000000000004">
      <c r="A1527" s="1">
        <v>20440</v>
      </c>
      <c r="B1527" s="1" t="s">
        <v>1528</v>
      </c>
      <c r="C1527" s="1">
        <v>66429</v>
      </c>
      <c r="D1527" s="2" t="s">
        <v>6415</v>
      </c>
      <c r="E1527" s="2" t="s">
        <v>6415</v>
      </c>
    </row>
    <row r="1528" spans="1:5" x14ac:dyDescent="0.55000000000000004">
      <c r="A1528" s="1" t="s">
        <v>6792</v>
      </c>
      <c r="B1528" s="1" t="s">
        <v>1529</v>
      </c>
      <c r="C1528" s="1">
        <v>361194</v>
      </c>
      <c r="D1528" s="2">
        <v>361033</v>
      </c>
      <c r="E1528" s="2">
        <v>161</v>
      </c>
    </row>
    <row r="1529" spans="1:5" x14ac:dyDescent="0.55000000000000004">
      <c r="A1529" s="1" t="s">
        <v>6984</v>
      </c>
      <c r="B1529" s="1" t="s">
        <v>1530</v>
      </c>
      <c r="C1529" s="1">
        <v>361194</v>
      </c>
      <c r="D1529" s="2">
        <v>361069</v>
      </c>
      <c r="E1529" s="2">
        <v>125</v>
      </c>
    </row>
    <row r="1530" spans="1:5" x14ac:dyDescent="0.55000000000000004">
      <c r="A1530" s="1" t="s">
        <v>5880</v>
      </c>
      <c r="B1530" s="1" t="s">
        <v>1531</v>
      </c>
      <c r="C1530" s="1">
        <v>354807</v>
      </c>
      <c r="D1530" s="2" t="s">
        <v>6415</v>
      </c>
      <c r="E1530" s="2" t="s">
        <v>6415</v>
      </c>
    </row>
    <row r="1531" spans="1:5" x14ac:dyDescent="0.55000000000000004">
      <c r="A1531" s="1" t="s">
        <v>5879</v>
      </c>
      <c r="B1531" s="1" t="s">
        <v>1532</v>
      </c>
      <c r="C1531" s="1">
        <v>354792</v>
      </c>
      <c r="D1531" s="2" t="s">
        <v>6415</v>
      </c>
      <c r="E1531" s="2" t="s">
        <v>6415</v>
      </c>
    </row>
    <row r="1532" spans="1:5" x14ac:dyDescent="0.55000000000000004">
      <c r="A1532" s="1" t="s">
        <v>5878</v>
      </c>
      <c r="B1532" s="1" t="s">
        <v>1533</v>
      </c>
      <c r="C1532" s="1">
        <v>354811</v>
      </c>
      <c r="D1532" s="2" t="s">
        <v>6415</v>
      </c>
      <c r="E1532" s="2" t="s">
        <v>6415</v>
      </c>
    </row>
    <row r="1533" spans="1:5" x14ac:dyDescent="0.55000000000000004">
      <c r="A1533" s="1" t="s">
        <v>5877</v>
      </c>
      <c r="B1533" s="1" t="s">
        <v>1534</v>
      </c>
      <c r="C1533" s="1">
        <v>354817</v>
      </c>
      <c r="D1533" s="2" t="s">
        <v>6415</v>
      </c>
      <c r="E1533" s="2" t="s">
        <v>6415</v>
      </c>
    </row>
    <row r="1534" spans="1:5" x14ac:dyDescent="0.55000000000000004">
      <c r="A1534" s="1" t="s">
        <v>5876</v>
      </c>
      <c r="B1534" s="1" t="s">
        <v>1535</v>
      </c>
      <c r="C1534" s="1">
        <v>354795</v>
      </c>
      <c r="D1534" s="2" t="s">
        <v>6415</v>
      </c>
      <c r="E1534" s="2" t="s">
        <v>6415</v>
      </c>
    </row>
    <row r="1535" spans="1:5" x14ac:dyDescent="0.55000000000000004">
      <c r="A1535" s="1" t="s">
        <v>7156</v>
      </c>
      <c r="B1535" s="1" t="s">
        <v>1536</v>
      </c>
      <c r="C1535" s="1">
        <v>361194</v>
      </c>
      <c r="D1535" s="2">
        <v>357774</v>
      </c>
      <c r="E1535" s="2">
        <v>3420</v>
      </c>
    </row>
    <row r="1536" spans="1:5" x14ac:dyDescent="0.55000000000000004">
      <c r="A1536" s="1">
        <v>5276</v>
      </c>
      <c r="B1536" s="1" t="s">
        <v>1537</v>
      </c>
      <c r="C1536" s="1">
        <v>77739</v>
      </c>
      <c r="D1536" s="2" t="s">
        <v>6415</v>
      </c>
      <c r="E1536" s="2" t="s">
        <v>6415</v>
      </c>
    </row>
    <row r="1537" spans="1:5" x14ac:dyDescent="0.55000000000000004">
      <c r="A1537" s="1">
        <v>5221</v>
      </c>
      <c r="B1537" s="1" t="s">
        <v>1538</v>
      </c>
      <c r="C1537" s="1">
        <v>77983</v>
      </c>
      <c r="D1537" s="2" t="s">
        <v>6415</v>
      </c>
      <c r="E1537" s="2" t="s">
        <v>6415</v>
      </c>
    </row>
    <row r="1538" spans="1:5" x14ac:dyDescent="0.55000000000000004">
      <c r="A1538" s="1" t="s">
        <v>6403</v>
      </c>
      <c r="B1538" s="1" t="s">
        <v>1539</v>
      </c>
      <c r="C1538" s="1">
        <v>361194</v>
      </c>
      <c r="D1538" s="2">
        <v>361058</v>
      </c>
      <c r="E1538" s="2">
        <v>136</v>
      </c>
    </row>
    <row r="1539" spans="1:5" x14ac:dyDescent="0.55000000000000004">
      <c r="A1539" s="1" t="s">
        <v>6688</v>
      </c>
      <c r="B1539" s="1" t="s">
        <v>1540</v>
      </c>
      <c r="C1539" s="1">
        <v>361194</v>
      </c>
      <c r="D1539" s="2">
        <v>360889</v>
      </c>
      <c r="E1539" s="2">
        <v>305</v>
      </c>
    </row>
    <row r="1540" spans="1:5" x14ac:dyDescent="0.55000000000000004">
      <c r="A1540" s="1" t="s">
        <v>7075</v>
      </c>
      <c r="B1540" s="1" t="s">
        <v>1541</v>
      </c>
      <c r="C1540" s="1">
        <v>361194</v>
      </c>
      <c r="D1540" s="2">
        <v>360514</v>
      </c>
      <c r="E1540" s="2">
        <v>680</v>
      </c>
    </row>
    <row r="1541" spans="1:5" x14ac:dyDescent="0.55000000000000004">
      <c r="A1541" s="1" t="s">
        <v>7498</v>
      </c>
      <c r="B1541" s="1" t="s">
        <v>1542</v>
      </c>
      <c r="C1541" s="1">
        <v>361194</v>
      </c>
      <c r="D1541" s="2">
        <v>316398</v>
      </c>
      <c r="E1541" s="2">
        <v>44796</v>
      </c>
    </row>
    <row r="1542" spans="1:5" x14ac:dyDescent="0.55000000000000004">
      <c r="A1542" s="1">
        <v>100250</v>
      </c>
      <c r="B1542" s="1" t="s">
        <v>1543</v>
      </c>
      <c r="C1542" s="1">
        <v>51427</v>
      </c>
      <c r="D1542" s="2" t="s">
        <v>6415</v>
      </c>
      <c r="E1542" s="2" t="s">
        <v>6415</v>
      </c>
    </row>
    <row r="1543" spans="1:5" x14ac:dyDescent="0.55000000000000004">
      <c r="A1543" s="1">
        <v>100370</v>
      </c>
      <c r="B1543" s="1" t="s">
        <v>1544</v>
      </c>
      <c r="C1543" s="1">
        <v>51427</v>
      </c>
      <c r="D1543" s="2" t="s">
        <v>6415</v>
      </c>
      <c r="E1543" s="2" t="s">
        <v>6415</v>
      </c>
    </row>
    <row r="1544" spans="1:5" x14ac:dyDescent="0.55000000000000004">
      <c r="A1544" s="1" t="s">
        <v>4956</v>
      </c>
      <c r="B1544" s="1" t="s">
        <v>1545</v>
      </c>
      <c r="C1544" s="1">
        <v>30871</v>
      </c>
      <c r="D1544" s="2" t="s">
        <v>6415</v>
      </c>
      <c r="E1544" s="2" t="s">
        <v>6415</v>
      </c>
    </row>
    <row r="1545" spans="1:5" x14ac:dyDescent="0.55000000000000004">
      <c r="A1545" s="1" t="s">
        <v>6971</v>
      </c>
      <c r="B1545" s="1" t="s">
        <v>1546</v>
      </c>
      <c r="C1545" s="1">
        <v>361194</v>
      </c>
      <c r="D1545" s="2">
        <v>360550</v>
      </c>
      <c r="E1545" s="2">
        <v>644</v>
      </c>
    </row>
    <row r="1546" spans="1:5" x14ac:dyDescent="0.55000000000000004">
      <c r="A1546" s="1" t="s">
        <v>6399</v>
      </c>
      <c r="B1546" s="1" t="s">
        <v>1547</v>
      </c>
      <c r="C1546" s="1">
        <v>361194</v>
      </c>
      <c r="D1546" s="2">
        <v>356890</v>
      </c>
      <c r="E1546" s="2">
        <v>4304</v>
      </c>
    </row>
    <row r="1547" spans="1:5" x14ac:dyDescent="0.55000000000000004">
      <c r="A1547" s="1" t="s">
        <v>6682</v>
      </c>
      <c r="B1547" s="1" t="s">
        <v>1548</v>
      </c>
      <c r="C1547" s="1">
        <v>361194</v>
      </c>
      <c r="D1547" s="2">
        <v>360368</v>
      </c>
      <c r="E1547" s="2">
        <v>826</v>
      </c>
    </row>
    <row r="1548" spans="1:5" x14ac:dyDescent="0.55000000000000004">
      <c r="A1548" s="1" t="s">
        <v>6157</v>
      </c>
      <c r="B1548" s="1" t="s">
        <v>1549</v>
      </c>
      <c r="C1548" s="1">
        <v>76510</v>
      </c>
      <c r="D1548" s="2" t="s">
        <v>6415</v>
      </c>
      <c r="E1548" s="2" t="s">
        <v>6415</v>
      </c>
    </row>
    <row r="1549" spans="1:5" x14ac:dyDescent="0.55000000000000004">
      <c r="A1549" s="1" t="s">
        <v>6153</v>
      </c>
      <c r="B1549" s="1" t="s">
        <v>1550</v>
      </c>
      <c r="C1549" s="1">
        <v>76630</v>
      </c>
      <c r="D1549" s="2" t="s">
        <v>6415</v>
      </c>
      <c r="E1549" s="2" t="s">
        <v>6415</v>
      </c>
    </row>
    <row r="1550" spans="1:5" x14ac:dyDescent="0.55000000000000004">
      <c r="A1550" s="1" t="s">
        <v>6158</v>
      </c>
      <c r="B1550" s="1" t="s">
        <v>1551</v>
      </c>
      <c r="C1550" s="1">
        <v>76510</v>
      </c>
      <c r="D1550" s="2" t="s">
        <v>6415</v>
      </c>
      <c r="E1550" s="2" t="s">
        <v>6415</v>
      </c>
    </row>
    <row r="1551" spans="1:5" x14ac:dyDescent="0.55000000000000004">
      <c r="A1551" s="1" t="s">
        <v>6154</v>
      </c>
      <c r="B1551" s="1" t="s">
        <v>1552</v>
      </c>
      <c r="C1551" s="1">
        <v>76630</v>
      </c>
      <c r="D1551" s="2" t="s">
        <v>6415</v>
      </c>
      <c r="E1551" s="2" t="s">
        <v>6415</v>
      </c>
    </row>
    <row r="1552" spans="1:5" x14ac:dyDescent="0.55000000000000004">
      <c r="A1552" s="1" t="s">
        <v>5913</v>
      </c>
      <c r="B1552" s="1" t="s">
        <v>1553</v>
      </c>
      <c r="C1552" s="1">
        <v>356078</v>
      </c>
      <c r="D1552" s="2" t="s">
        <v>6415</v>
      </c>
      <c r="E1552" s="2" t="s">
        <v>6415</v>
      </c>
    </row>
    <row r="1553" spans="1:5" x14ac:dyDescent="0.55000000000000004">
      <c r="A1553" s="1" t="s">
        <v>5911</v>
      </c>
      <c r="B1553" s="1" t="s">
        <v>1554</v>
      </c>
      <c r="C1553" s="1">
        <v>356078</v>
      </c>
      <c r="D1553" s="2" t="s">
        <v>6415</v>
      </c>
      <c r="E1553" s="2" t="s">
        <v>6415</v>
      </c>
    </row>
    <row r="1554" spans="1:5" x14ac:dyDescent="0.55000000000000004">
      <c r="A1554" s="1">
        <v>110001</v>
      </c>
      <c r="B1554" s="1" t="s">
        <v>1555</v>
      </c>
      <c r="C1554" s="1">
        <v>218234</v>
      </c>
      <c r="D1554" s="2">
        <v>70065</v>
      </c>
      <c r="E1554" s="2">
        <v>148169</v>
      </c>
    </row>
    <row r="1555" spans="1:5" x14ac:dyDescent="0.55000000000000004">
      <c r="A1555" s="1" t="s">
        <v>4031</v>
      </c>
      <c r="B1555" s="1" t="s">
        <v>1556</v>
      </c>
      <c r="C1555" s="1">
        <v>51453</v>
      </c>
      <c r="D1555" s="2" t="s">
        <v>6415</v>
      </c>
      <c r="E1555" s="2" t="s">
        <v>6415</v>
      </c>
    </row>
    <row r="1556" spans="1:5" x14ac:dyDescent="0.55000000000000004">
      <c r="A1556" s="1" t="s">
        <v>6554</v>
      </c>
      <c r="B1556" s="1" t="s">
        <v>1557</v>
      </c>
      <c r="C1556" s="1">
        <v>361194</v>
      </c>
      <c r="D1556" s="2">
        <v>357408</v>
      </c>
      <c r="E1556" s="2">
        <v>3786</v>
      </c>
    </row>
    <row r="1557" spans="1:5" x14ac:dyDescent="0.55000000000000004">
      <c r="A1557" s="1">
        <v>1940</v>
      </c>
      <c r="B1557" s="1" t="s">
        <v>1558</v>
      </c>
      <c r="C1557" s="1">
        <v>345231</v>
      </c>
      <c r="D1557" s="2">
        <v>248369</v>
      </c>
      <c r="E1557" s="2">
        <v>96862</v>
      </c>
    </row>
    <row r="1558" spans="1:5" x14ac:dyDescent="0.55000000000000004">
      <c r="A1558" s="1" t="s">
        <v>6892</v>
      </c>
      <c r="B1558" s="1" t="s">
        <v>1559</v>
      </c>
      <c r="C1558" s="1">
        <v>361194</v>
      </c>
      <c r="D1558" s="2">
        <v>340337</v>
      </c>
      <c r="E1558" s="2">
        <v>20857</v>
      </c>
    </row>
    <row r="1559" spans="1:5" x14ac:dyDescent="0.55000000000000004">
      <c r="A1559" s="1" t="s">
        <v>6908</v>
      </c>
      <c r="B1559" s="1" t="s">
        <v>1560</v>
      </c>
      <c r="C1559" s="1">
        <v>361194</v>
      </c>
      <c r="D1559" s="2">
        <v>357880</v>
      </c>
      <c r="E1559" s="2">
        <v>3314</v>
      </c>
    </row>
    <row r="1560" spans="1:5" x14ac:dyDescent="0.55000000000000004">
      <c r="A1560" s="1" t="s">
        <v>4977</v>
      </c>
      <c r="B1560" s="1" t="s">
        <v>1561</v>
      </c>
      <c r="C1560" s="1">
        <v>9907</v>
      </c>
      <c r="D1560" s="2">
        <v>9782</v>
      </c>
      <c r="E1560" s="2">
        <v>125</v>
      </c>
    </row>
    <row r="1561" spans="1:5" x14ac:dyDescent="0.55000000000000004">
      <c r="A1561" s="1" t="s">
        <v>4979</v>
      </c>
      <c r="B1561" s="1" t="s">
        <v>1562</v>
      </c>
      <c r="C1561" s="1">
        <v>9907</v>
      </c>
      <c r="D1561" s="2">
        <v>9631</v>
      </c>
      <c r="E1561" s="2">
        <v>276</v>
      </c>
    </row>
    <row r="1562" spans="1:5" x14ac:dyDescent="0.55000000000000004">
      <c r="A1562" s="1" t="s">
        <v>4975</v>
      </c>
      <c r="B1562" s="1" t="s">
        <v>1563</v>
      </c>
      <c r="C1562" s="1">
        <v>9907</v>
      </c>
      <c r="D1562" s="2">
        <v>9667</v>
      </c>
      <c r="E1562" s="2">
        <v>240</v>
      </c>
    </row>
    <row r="1563" spans="1:5" x14ac:dyDescent="0.55000000000000004">
      <c r="A1563" s="1" t="s">
        <v>4978</v>
      </c>
      <c r="B1563" s="1" t="s">
        <v>1564</v>
      </c>
      <c r="C1563" s="1">
        <v>9907</v>
      </c>
      <c r="D1563" s="2">
        <v>9595</v>
      </c>
      <c r="E1563" s="2">
        <v>312</v>
      </c>
    </row>
    <row r="1564" spans="1:5" x14ac:dyDescent="0.55000000000000004">
      <c r="A1564" s="1" t="s">
        <v>4973</v>
      </c>
      <c r="B1564" s="1" t="s">
        <v>1565</v>
      </c>
      <c r="C1564" s="1">
        <v>9907</v>
      </c>
      <c r="D1564" s="2">
        <v>9653</v>
      </c>
      <c r="E1564" s="2">
        <v>254</v>
      </c>
    </row>
    <row r="1565" spans="1:5" x14ac:dyDescent="0.55000000000000004">
      <c r="A1565" s="1" t="s">
        <v>4965</v>
      </c>
      <c r="B1565" s="1" t="s">
        <v>1566</v>
      </c>
      <c r="C1565" s="1">
        <v>9907</v>
      </c>
      <c r="D1565" s="2">
        <v>9792</v>
      </c>
      <c r="E1565" s="2">
        <v>115</v>
      </c>
    </row>
    <row r="1566" spans="1:5" x14ac:dyDescent="0.55000000000000004">
      <c r="A1566" s="1" t="s">
        <v>4976</v>
      </c>
      <c r="B1566" s="1" t="s">
        <v>1567</v>
      </c>
      <c r="C1566" s="1">
        <v>9907</v>
      </c>
      <c r="D1566" s="2">
        <v>9791</v>
      </c>
      <c r="E1566" s="2">
        <v>116</v>
      </c>
    </row>
    <row r="1567" spans="1:5" x14ac:dyDescent="0.55000000000000004">
      <c r="A1567" s="1" t="s">
        <v>4967</v>
      </c>
      <c r="B1567" s="1" t="s">
        <v>1568</v>
      </c>
      <c r="C1567" s="1">
        <v>9907</v>
      </c>
      <c r="D1567" s="2">
        <v>9779</v>
      </c>
      <c r="E1567" s="2">
        <v>128</v>
      </c>
    </row>
    <row r="1568" spans="1:5" x14ac:dyDescent="0.55000000000000004">
      <c r="A1568" s="1" t="s">
        <v>4964</v>
      </c>
      <c r="B1568" s="1" t="s">
        <v>1569</v>
      </c>
      <c r="C1568" s="1">
        <v>9907</v>
      </c>
      <c r="D1568" s="2">
        <v>9704</v>
      </c>
      <c r="E1568" s="2">
        <v>203</v>
      </c>
    </row>
    <row r="1569" spans="1:5" x14ac:dyDescent="0.55000000000000004">
      <c r="A1569" s="1" t="s">
        <v>4968</v>
      </c>
      <c r="B1569" s="1" t="s">
        <v>1570</v>
      </c>
      <c r="C1569" s="1">
        <v>9907</v>
      </c>
      <c r="D1569" s="2">
        <v>9790</v>
      </c>
      <c r="E1569" s="2">
        <v>117</v>
      </c>
    </row>
    <row r="1570" spans="1:5" x14ac:dyDescent="0.55000000000000004">
      <c r="A1570" s="1" t="s">
        <v>4972</v>
      </c>
      <c r="B1570" s="1" t="s">
        <v>1571</v>
      </c>
      <c r="C1570" s="1">
        <v>9907</v>
      </c>
      <c r="D1570" s="2">
        <v>9335</v>
      </c>
      <c r="E1570" s="2">
        <v>572</v>
      </c>
    </row>
    <row r="1571" spans="1:5" x14ac:dyDescent="0.55000000000000004">
      <c r="A1571" s="1" t="s">
        <v>4969</v>
      </c>
      <c r="B1571" s="1" t="s">
        <v>1572</v>
      </c>
      <c r="C1571" s="1">
        <v>9907</v>
      </c>
      <c r="D1571" s="2">
        <v>9702</v>
      </c>
      <c r="E1571" s="2">
        <v>205</v>
      </c>
    </row>
    <row r="1572" spans="1:5" x14ac:dyDescent="0.55000000000000004">
      <c r="A1572" s="1" t="s">
        <v>4963</v>
      </c>
      <c r="B1572" s="1" t="s">
        <v>1573</v>
      </c>
      <c r="C1572" s="1">
        <v>9907</v>
      </c>
      <c r="D1572" s="2">
        <v>9656</v>
      </c>
      <c r="E1572" s="2">
        <v>251</v>
      </c>
    </row>
    <row r="1573" spans="1:5" x14ac:dyDescent="0.55000000000000004">
      <c r="A1573" s="1" t="s">
        <v>4966</v>
      </c>
      <c r="B1573" s="1" t="s">
        <v>1574</v>
      </c>
      <c r="C1573" s="1">
        <v>9907</v>
      </c>
      <c r="D1573" s="2">
        <v>9668</v>
      </c>
      <c r="E1573" s="2">
        <v>239</v>
      </c>
    </row>
    <row r="1574" spans="1:5" x14ac:dyDescent="0.55000000000000004">
      <c r="A1574" s="1" t="s">
        <v>4980</v>
      </c>
      <c r="B1574" s="1" t="s">
        <v>1575</v>
      </c>
      <c r="C1574" s="1">
        <v>9907</v>
      </c>
      <c r="D1574" s="2">
        <v>9804</v>
      </c>
      <c r="E1574" s="2">
        <v>103</v>
      </c>
    </row>
    <row r="1575" spans="1:5" x14ac:dyDescent="0.55000000000000004">
      <c r="A1575" s="1" t="s">
        <v>4971</v>
      </c>
      <c r="B1575" s="1" t="s">
        <v>1576</v>
      </c>
      <c r="C1575" s="1">
        <v>9907</v>
      </c>
      <c r="D1575" s="2">
        <v>9793</v>
      </c>
      <c r="E1575" s="2">
        <v>114</v>
      </c>
    </row>
    <row r="1576" spans="1:5" x14ac:dyDescent="0.55000000000000004">
      <c r="A1576" s="1" t="s">
        <v>4970</v>
      </c>
      <c r="B1576" s="1" t="s">
        <v>1577</v>
      </c>
      <c r="C1576" s="1">
        <v>9907</v>
      </c>
      <c r="D1576" s="2">
        <v>9806</v>
      </c>
      <c r="E1576" s="2">
        <v>101</v>
      </c>
    </row>
    <row r="1577" spans="1:5" x14ac:dyDescent="0.55000000000000004">
      <c r="A1577" s="1" t="s">
        <v>4974</v>
      </c>
      <c r="B1577" s="1" t="s">
        <v>1578</v>
      </c>
      <c r="C1577" s="1">
        <v>9907</v>
      </c>
      <c r="D1577" s="2">
        <v>9777</v>
      </c>
      <c r="E1577" s="2">
        <v>130</v>
      </c>
    </row>
    <row r="1578" spans="1:5" x14ac:dyDescent="0.55000000000000004">
      <c r="A1578" s="1" t="s">
        <v>5408</v>
      </c>
      <c r="B1578" s="1" t="s">
        <v>1579</v>
      </c>
      <c r="C1578" s="1">
        <v>89866</v>
      </c>
      <c r="D1578" s="2">
        <v>87944</v>
      </c>
      <c r="E1578" s="2">
        <v>1922</v>
      </c>
    </row>
    <row r="1579" spans="1:5" x14ac:dyDescent="0.55000000000000004">
      <c r="A1579" s="1" t="s">
        <v>5370</v>
      </c>
      <c r="B1579" s="1" t="s">
        <v>1580</v>
      </c>
      <c r="C1579" s="1">
        <v>89866</v>
      </c>
      <c r="D1579" s="2">
        <v>89713</v>
      </c>
      <c r="E1579" s="2">
        <v>153</v>
      </c>
    </row>
    <row r="1580" spans="1:5" x14ac:dyDescent="0.55000000000000004">
      <c r="A1580" s="1" t="s">
        <v>5251</v>
      </c>
      <c r="B1580" s="1" t="s">
        <v>1581</v>
      </c>
      <c r="C1580" s="1">
        <v>89866</v>
      </c>
      <c r="D1580" s="2">
        <v>89347</v>
      </c>
      <c r="E1580" s="2">
        <v>519</v>
      </c>
    </row>
    <row r="1581" spans="1:5" x14ac:dyDescent="0.55000000000000004">
      <c r="A1581" s="1" t="s">
        <v>5491</v>
      </c>
      <c r="B1581" s="1" t="s">
        <v>1582</v>
      </c>
      <c r="C1581" s="1">
        <v>89866</v>
      </c>
      <c r="D1581" s="2">
        <v>89119</v>
      </c>
      <c r="E1581" s="2">
        <v>747</v>
      </c>
    </row>
    <row r="1582" spans="1:5" x14ac:dyDescent="0.55000000000000004">
      <c r="A1582" s="1" t="s">
        <v>5481</v>
      </c>
      <c r="B1582" s="1" t="s">
        <v>1583</v>
      </c>
      <c r="C1582" s="1">
        <v>89866</v>
      </c>
      <c r="D1582" s="2">
        <v>89747</v>
      </c>
      <c r="E1582" s="2">
        <v>119</v>
      </c>
    </row>
    <row r="1583" spans="1:5" x14ac:dyDescent="0.55000000000000004">
      <c r="A1583" s="1" t="s">
        <v>5480</v>
      </c>
      <c r="B1583" s="1" t="s">
        <v>1584</v>
      </c>
      <c r="C1583" s="1">
        <v>89866</v>
      </c>
      <c r="D1583" s="2">
        <v>89632</v>
      </c>
      <c r="E1583" s="2">
        <v>234</v>
      </c>
    </row>
    <row r="1584" spans="1:5" x14ac:dyDescent="0.55000000000000004">
      <c r="A1584" s="1" t="s">
        <v>5444</v>
      </c>
      <c r="B1584" s="1" t="s">
        <v>1585</v>
      </c>
      <c r="C1584" s="1">
        <v>89866</v>
      </c>
      <c r="D1584" s="2">
        <v>89730</v>
      </c>
      <c r="E1584" s="2">
        <v>136</v>
      </c>
    </row>
    <row r="1585" spans="1:5" x14ac:dyDescent="0.55000000000000004">
      <c r="A1585" s="1" t="s">
        <v>5380</v>
      </c>
      <c r="B1585" s="1" t="s">
        <v>1586</v>
      </c>
      <c r="C1585" s="1">
        <v>89866</v>
      </c>
      <c r="D1585" s="2">
        <v>89762</v>
      </c>
      <c r="E1585" s="2">
        <v>104</v>
      </c>
    </row>
    <row r="1586" spans="1:5" x14ac:dyDescent="0.55000000000000004">
      <c r="A1586" s="1" t="s">
        <v>5429</v>
      </c>
      <c r="B1586" s="1" t="s">
        <v>1587</v>
      </c>
      <c r="C1586" s="1">
        <v>89866</v>
      </c>
      <c r="D1586" s="2">
        <v>84522</v>
      </c>
      <c r="E1586" s="2">
        <v>5344</v>
      </c>
    </row>
    <row r="1587" spans="1:5" x14ac:dyDescent="0.55000000000000004">
      <c r="A1587" s="1" t="s">
        <v>5324</v>
      </c>
      <c r="B1587" s="1" t="s">
        <v>1588</v>
      </c>
      <c r="C1587" s="1">
        <v>89866</v>
      </c>
      <c r="D1587" s="2">
        <v>89508</v>
      </c>
      <c r="E1587" s="2">
        <v>358</v>
      </c>
    </row>
    <row r="1588" spans="1:5" x14ac:dyDescent="0.55000000000000004">
      <c r="A1588" s="1" t="s">
        <v>5346</v>
      </c>
      <c r="B1588" s="1" t="s">
        <v>1589</v>
      </c>
      <c r="C1588" s="1">
        <v>89866</v>
      </c>
      <c r="D1588" s="2">
        <v>89690</v>
      </c>
      <c r="E1588" s="2">
        <v>176</v>
      </c>
    </row>
    <row r="1589" spans="1:5" x14ac:dyDescent="0.55000000000000004">
      <c r="A1589" s="1" t="s">
        <v>5335</v>
      </c>
      <c r="B1589" s="1" t="s">
        <v>1590</v>
      </c>
      <c r="C1589" s="1">
        <v>89866</v>
      </c>
      <c r="D1589" s="2">
        <v>89720</v>
      </c>
      <c r="E1589" s="2">
        <v>146</v>
      </c>
    </row>
    <row r="1590" spans="1:5" x14ac:dyDescent="0.55000000000000004">
      <c r="A1590" s="1" t="s">
        <v>5372</v>
      </c>
      <c r="B1590" s="1" t="s">
        <v>1591</v>
      </c>
      <c r="C1590" s="1">
        <v>89866</v>
      </c>
      <c r="D1590" s="2">
        <v>89609</v>
      </c>
      <c r="E1590" s="2">
        <v>257</v>
      </c>
    </row>
    <row r="1591" spans="1:5" x14ac:dyDescent="0.55000000000000004">
      <c r="A1591" s="1" t="s">
        <v>5501</v>
      </c>
      <c r="B1591" s="1" t="s">
        <v>1592</v>
      </c>
      <c r="C1591" s="1">
        <v>89866</v>
      </c>
      <c r="D1591" s="2">
        <v>89650</v>
      </c>
      <c r="E1591" s="2">
        <v>216</v>
      </c>
    </row>
    <row r="1592" spans="1:5" x14ac:dyDescent="0.55000000000000004">
      <c r="A1592" s="1" t="s">
        <v>5504</v>
      </c>
      <c r="B1592" s="1" t="s">
        <v>1593</v>
      </c>
      <c r="C1592" s="1">
        <v>89866</v>
      </c>
      <c r="D1592" s="2">
        <v>89615</v>
      </c>
      <c r="E1592" s="2">
        <v>251</v>
      </c>
    </row>
    <row r="1593" spans="1:5" x14ac:dyDescent="0.55000000000000004">
      <c r="A1593" s="1" t="s">
        <v>5369</v>
      </c>
      <c r="B1593" s="1" t="s">
        <v>1594</v>
      </c>
      <c r="C1593" s="1">
        <v>89866</v>
      </c>
      <c r="D1593" s="2">
        <v>89589</v>
      </c>
      <c r="E1593" s="2">
        <v>277</v>
      </c>
    </row>
    <row r="1594" spans="1:5" x14ac:dyDescent="0.55000000000000004">
      <c r="A1594" s="1" t="s">
        <v>5466</v>
      </c>
      <c r="B1594" s="1" t="s">
        <v>1595</v>
      </c>
      <c r="C1594" s="1">
        <v>89866</v>
      </c>
      <c r="D1594" s="2">
        <v>89701</v>
      </c>
      <c r="E1594" s="2">
        <v>165</v>
      </c>
    </row>
    <row r="1595" spans="1:5" x14ac:dyDescent="0.55000000000000004">
      <c r="A1595" s="1" t="s">
        <v>5258</v>
      </c>
      <c r="B1595" s="1" t="s">
        <v>1596</v>
      </c>
      <c r="C1595" s="1">
        <v>89866</v>
      </c>
      <c r="D1595" s="2">
        <v>88573</v>
      </c>
      <c r="E1595" s="2">
        <v>1293</v>
      </c>
    </row>
    <row r="1596" spans="1:5" x14ac:dyDescent="0.55000000000000004">
      <c r="A1596" s="1" t="s">
        <v>5528</v>
      </c>
      <c r="B1596" s="1" t="s">
        <v>1597</v>
      </c>
      <c r="C1596" s="1">
        <v>89866</v>
      </c>
      <c r="D1596" s="2">
        <v>89268</v>
      </c>
      <c r="E1596" s="2">
        <v>598</v>
      </c>
    </row>
    <row r="1597" spans="1:5" x14ac:dyDescent="0.55000000000000004">
      <c r="A1597" s="1" t="s">
        <v>5363</v>
      </c>
      <c r="B1597" s="1" t="s">
        <v>1598</v>
      </c>
      <c r="C1597" s="1">
        <v>89866</v>
      </c>
      <c r="D1597" s="2">
        <v>89754</v>
      </c>
      <c r="E1597" s="2">
        <v>112</v>
      </c>
    </row>
    <row r="1598" spans="1:5" x14ac:dyDescent="0.55000000000000004">
      <c r="A1598" s="1" t="s">
        <v>5281</v>
      </c>
      <c r="B1598" s="1" t="s">
        <v>1599</v>
      </c>
      <c r="C1598" s="1">
        <v>89866</v>
      </c>
      <c r="D1598" s="2">
        <v>89426</v>
      </c>
      <c r="E1598" s="2">
        <v>440</v>
      </c>
    </row>
    <row r="1599" spans="1:5" x14ac:dyDescent="0.55000000000000004">
      <c r="A1599" s="1" t="s">
        <v>5280</v>
      </c>
      <c r="B1599" s="1" t="s">
        <v>1600</v>
      </c>
      <c r="C1599" s="1">
        <v>89866</v>
      </c>
      <c r="D1599" s="2">
        <v>89220</v>
      </c>
      <c r="E1599" s="2">
        <v>646</v>
      </c>
    </row>
    <row r="1600" spans="1:5" x14ac:dyDescent="0.55000000000000004">
      <c r="A1600" s="1" t="s">
        <v>5456</v>
      </c>
      <c r="B1600" s="1" t="s">
        <v>1601</v>
      </c>
      <c r="C1600" s="1">
        <v>89866</v>
      </c>
      <c r="D1600" s="2">
        <v>89743</v>
      </c>
      <c r="E1600" s="2">
        <v>123</v>
      </c>
    </row>
    <row r="1601" spans="1:5" x14ac:dyDescent="0.55000000000000004">
      <c r="A1601" s="1" t="s">
        <v>5375</v>
      </c>
      <c r="B1601" s="1" t="s">
        <v>1602</v>
      </c>
      <c r="C1601" s="1">
        <v>89866</v>
      </c>
      <c r="D1601" s="2">
        <v>89476</v>
      </c>
      <c r="E1601" s="2">
        <v>390</v>
      </c>
    </row>
    <row r="1602" spans="1:5" x14ac:dyDescent="0.55000000000000004">
      <c r="A1602" s="1" t="s">
        <v>5385</v>
      </c>
      <c r="B1602" s="1" t="s">
        <v>1603</v>
      </c>
      <c r="C1602" s="1">
        <v>89866</v>
      </c>
      <c r="D1602" s="2">
        <v>89396</v>
      </c>
      <c r="E1602" s="2">
        <v>470</v>
      </c>
    </row>
    <row r="1603" spans="1:5" x14ac:dyDescent="0.55000000000000004">
      <c r="A1603" s="1" t="s">
        <v>5460</v>
      </c>
      <c r="B1603" s="1" t="s">
        <v>1604</v>
      </c>
      <c r="C1603" s="1">
        <v>89866</v>
      </c>
      <c r="D1603" s="2">
        <v>89739</v>
      </c>
      <c r="E1603" s="2">
        <v>127</v>
      </c>
    </row>
    <row r="1604" spans="1:5" x14ac:dyDescent="0.55000000000000004">
      <c r="A1604" s="1" t="s">
        <v>5514</v>
      </c>
      <c r="B1604" s="1" t="s">
        <v>1605</v>
      </c>
      <c r="C1604" s="1">
        <v>89866</v>
      </c>
      <c r="D1604" s="2">
        <v>89747</v>
      </c>
      <c r="E1604" s="2">
        <v>119</v>
      </c>
    </row>
    <row r="1605" spans="1:5" x14ac:dyDescent="0.55000000000000004">
      <c r="A1605" s="1" t="s">
        <v>5513</v>
      </c>
      <c r="B1605" s="1" t="s">
        <v>1606</v>
      </c>
      <c r="C1605" s="1">
        <v>89866</v>
      </c>
      <c r="D1605" s="2">
        <v>89499</v>
      </c>
      <c r="E1605" s="2">
        <v>367</v>
      </c>
    </row>
    <row r="1606" spans="1:5" x14ac:dyDescent="0.55000000000000004">
      <c r="A1606" s="1" t="s">
        <v>5341</v>
      </c>
      <c r="B1606" s="1" t="s">
        <v>1607</v>
      </c>
      <c r="C1606" s="1">
        <v>89866</v>
      </c>
      <c r="D1606" s="2">
        <v>89742</v>
      </c>
      <c r="E1606" s="2">
        <v>124</v>
      </c>
    </row>
    <row r="1607" spans="1:5" x14ac:dyDescent="0.55000000000000004">
      <c r="A1607" s="1" t="s">
        <v>5505</v>
      </c>
      <c r="B1607" s="1" t="s">
        <v>1608</v>
      </c>
      <c r="C1607" s="1">
        <v>89866</v>
      </c>
      <c r="D1607" s="2">
        <v>89752</v>
      </c>
      <c r="E1607" s="2">
        <v>114</v>
      </c>
    </row>
    <row r="1608" spans="1:5" x14ac:dyDescent="0.55000000000000004">
      <c r="A1608" s="1" t="s">
        <v>5482</v>
      </c>
      <c r="B1608" s="1" t="s">
        <v>1609</v>
      </c>
      <c r="C1608" s="1">
        <v>89866</v>
      </c>
      <c r="D1608" s="2">
        <v>89739</v>
      </c>
      <c r="E1608" s="2">
        <v>127</v>
      </c>
    </row>
    <row r="1609" spans="1:5" x14ac:dyDescent="0.55000000000000004">
      <c r="A1609" s="1" t="s">
        <v>5508</v>
      </c>
      <c r="B1609" s="1" t="s">
        <v>1610</v>
      </c>
      <c r="C1609" s="1">
        <v>89866</v>
      </c>
      <c r="D1609" s="2">
        <v>89455</v>
      </c>
      <c r="E1609" s="2">
        <v>411</v>
      </c>
    </row>
    <row r="1610" spans="1:5" x14ac:dyDescent="0.55000000000000004">
      <c r="A1610" s="1" t="s">
        <v>5392</v>
      </c>
      <c r="B1610" s="1" t="s">
        <v>1611</v>
      </c>
      <c r="C1610" s="1">
        <v>89866</v>
      </c>
      <c r="D1610" s="2">
        <v>89471</v>
      </c>
      <c r="E1610" s="2">
        <v>395</v>
      </c>
    </row>
    <row r="1611" spans="1:5" x14ac:dyDescent="0.55000000000000004">
      <c r="A1611" s="1" t="s">
        <v>5492</v>
      </c>
      <c r="B1611" s="1" t="s">
        <v>1612</v>
      </c>
      <c r="C1611" s="1">
        <v>89866</v>
      </c>
      <c r="D1611" s="2">
        <v>89163</v>
      </c>
      <c r="E1611" s="2">
        <v>703</v>
      </c>
    </row>
    <row r="1612" spans="1:5" x14ac:dyDescent="0.55000000000000004">
      <c r="A1612" s="1" t="s">
        <v>5472</v>
      </c>
      <c r="B1612" s="1" t="s">
        <v>1613</v>
      </c>
      <c r="C1612" s="1">
        <v>89866</v>
      </c>
      <c r="D1612" s="2">
        <v>88723</v>
      </c>
      <c r="E1612" s="2">
        <v>1143</v>
      </c>
    </row>
    <row r="1613" spans="1:5" x14ac:dyDescent="0.55000000000000004">
      <c r="A1613" s="1" t="s">
        <v>5400</v>
      </c>
      <c r="B1613" s="1" t="s">
        <v>1614</v>
      </c>
      <c r="C1613" s="1">
        <v>89866</v>
      </c>
      <c r="D1613" s="2">
        <v>89693</v>
      </c>
      <c r="E1613" s="2">
        <v>173</v>
      </c>
    </row>
    <row r="1614" spans="1:5" x14ac:dyDescent="0.55000000000000004">
      <c r="A1614" s="1" t="s">
        <v>5485</v>
      </c>
      <c r="B1614" s="1" t="s">
        <v>1615</v>
      </c>
      <c r="C1614" s="1">
        <v>89866</v>
      </c>
      <c r="D1614" s="2">
        <v>89734</v>
      </c>
      <c r="E1614" s="2">
        <v>132</v>
      </c>
    </row>
    <row r="1615" spans="1:5" x14ac:dyDescent="0.55000000000000004">
      <c r="A1615" s="1" t="s">
        <v>5459</v>
      </c>
      <c r="B1615" s="1" t="s">
        <v>1616</v>
      </c>
      <c r="C1615" s="1">
        <v>89866</v>
      </c>
      <c r="D1615" s="2">
        <v>89671</v>
      </c>
      <c r="E1615" s="2">
        <v>195</v>
      </c>
    </row>
    <row r="1616" spans="1:5" x14ac:dyDescent="0.55000000000000004">
      <c r="A1616" s="1" t="s">
        <v>5327</v>
      </c>
      <c r="B1616" s="1" t="s">
        <v>1617</v>
      </c>
      <c r="C1616" s="1">
        <v>89866</v>
      </c>
      <c r="D1616" s="2">
        <v>89545</v>
      </c>
      <c r="E1616" s="2">
        <v>321</v>
      </c>
    </row>
    <row r="1617" spans="1:5" x14ac:dyDescent="0.55000000000000004">
      <c r="A1617" s="1" t="s">
        <v>5329</v>
      </c>
      <c r="B1617" s="1" t="s">
        <v>1618</v>
      </c>
      <c r="C1617" s="1">
        <v>89866</v>
      </c>
      <c r="D1617" s="2">
        <v>89582</v>
      </c>
      <c r="E1617" s="2">
        <v>284</v>
      </c>
    </row>
    <row r="1618" spans="1:5" x14ac:dyDescent="0.55000000000000004">
      <c r="A1618" s="1" t="s">
        <v>5320</v>
      </c>
      <c r="B1618" s="1" t="s">
        <v>1619</v>
      </c>
      <c r="C1618" s="1">
        <v>89866</v>
      </c>
      <c r="D1618" s="2">
        <v>87947</v>
      </c>
      <c r="E1618" s="2">
        <v>1919</v>
      </c>
    </row>
    <row r="1619" spans="1:5" x14ac:dyDescent="0.55000000000000004">
      <c r="A1619" s="1" t="s">
        <v>5467</v>
      </c>
      <c r="B1619" s="1" t="s">
        <v>1620</v>
      </c>
      <c r="C1619" s="1">
        <v>89866</v>
      </c>
      <c r="D1619" s="2">
        <v>89405</v>
      </c>
      <c r="E1619" s="2">
        <v>461</v>
      </c>
    </row>
    <row r="1620" spans="1:5" x14ac:dyDescent="0.55000000000000004">
      <c r="A1620" s="1" t="s">
        <v>5290</v>
      </c>
      <c r="B1620" s="1" t="s">
        <v>1621</v>
      </c>
      <c r="C1620" s="1">
        <v>89866</v>
      </c>
      <c r="D1620" s="2">
        <v>89620</v>
      </c>
      <c r="E1620" s="2">
        <v>246</v>
      </c>
    </row>
    <row r="1621" spans="1:5" x14ac:dyDescent="0.55000000000000004">
      <c r="A1621" s="1" t="s">
        <v>5279</v>
      </c>
      <c r="B1621" s="1" t="s">
        <v>1622</v>
      </c>
      <c r="C1621" s="1">
        <v>89866</v>
      </c>
      <c r="D1621" s="2">
        <v>88805</v>
      </c>
      <c r="E1621" s="2">
        <v>1061</v>
      </c>
    </row>
    <row r="1622" spans="1:5" x14ac:dyDescent="0.55000000000000004">
      <c r="A1622" s="1" t="s">
        <v>5474</v>
      </c>
      <c r="B1622" s="1" t="s">
        <v>1623</v>
      </c>
      <c r="C1622" s="1">
        <v>89866</v>
      </c>
      <c r="D1622" s="2">
        <v>89396</v>
      </c>
      <c r="E1622" s="2">
        <v>470</v>
      </c>
    </row>
    <row r="1623" spans="1:5" x14ac:dyDescent="0.55000000000000004">
      <c r="A1623" s="1" t="s">
        <v>5354</v>
      </c>
      <c r="B1623" s="1" t="s">
        <v>1624</v>
      </c>
      <c r="C1623" s="1">
        <v>89866</v>
      </c>
      <c r="D1623" s="2">
        <v>89735</v>
      </c>
      <c r="E1623" s="2">
        <v>131</v>
      </c>
    </row>
    <row r="1624" spans="1:5" x14ac:dyDescent="0.55000000000000004">
      <c r="A1624" s="1" t="s">
        <v>5284</v>
      </c>
      <c r="B1624" s="1" t="s">
        <v>1625</v>
      </c>
      <c r="C1624" s="1">
        <v>89866</v>
      </c>
      <c r="D1624" s="2">
        <v>89383</v>
      </c>
      <c r="E1624" s="2">
        <v>483</v>
      </c>
    </row>
    <row r="1625" spans="1:5" x14ac:dyDescent="0.55000000000000004">
      <c r="A1625" s="1" t="s">
        <v>5285</v>
      </c>
      <c r="B1625" s="1" t="s">
        <v>1626</v>
      </c>
      <c r="C1625" s="1">
        <v>89866</v>
      </c>
      <c r="D1625" s="2">
        <v>89528</v>
      </c>
      <c r="E1625" s="2">
        <v>338</v>
      </c>
    </row>
    <row r="1626" spans="1:5" x14ac:dyDescent="0.55000000000000004">
      <c r="A1626" s="1" t="s">
        <v>5404</v>
      </c>
      <c r="B1626" s="1" t="s">
        <v>1627</v>
      </c>
      <c r="C1626" s="1">
        <v>89866</v>
      </c>
      <c r="D1626" s="2">
        <v>85830</v>
      </c>
      <c r="E1626" s="2">
        <v>4036</v>
      </c>
    </row>
    <row r="1627" spans="1:5" x14ac:dyDescent="0.55000000000000004">
      <c r="A1627" s="1" t="s">
        <v>5403</v>
      </c>
      <c r="B1627" s="1" t="s">
        <v>1628</v>
      </c>
      <c r="C1627" s="1">
        <v>89866</v>
      </c>
      <c r="D1627" s="2">
        <v>86444</v>
      </c>
      <c r="E1627" s="2">
        <v>3422</v>
      </c>
    </row>
    <row r="1628" spans="1:5" x14ac:dyDescent="0.55000000000000004">
      <c r="A1628" s="1" t="s">
        <v>5330</v>
      </c>
      <c r="B1628" s="1" t="s">
        <v>1629</v>
      </c>
      <c r="C1628" s="1">
        <v>89866</v>
      </c>
      <c r="D1628" s="2">
        <v>88542</v>
      </c>
      <c r="E1628" s="2">
        <v>1324</v>
      </c>
    </row>
    <row r="1629" spans="1:5" x14ac:dyDescent="0.55000000000000004">
      <c r="A1629" s="1" t="s">
        <v>5531</v>
      </c>
      <c r="B1629" s="1" t="s">
        <v>1630</v>
      </c>
      <c r="C1629" s="1">
        <v>89866</v>
      </c>
      <c r="D1629" s="2">
        <v>89725</v>
      </c>
      <c r="E1629" s="2">
        <v>141</v>
      </c>
    </row>
    <row r="1630" spans="1:5" x14ac:dyDescent="0.55000000000000004">
      <c r="A1630" s="1" t="s">
        <v>5333</v>
      </c>
      <c r="B1630" s="1" t="s">
        <v>1631</v>
      </c>
      <c r="C1630" s="1">
        <v>89866</v>
      </c>
      <c r="D1630" s="2">
        <v>89350</v>
      </c>
      <c r="E1630" s="2">
        <v>516</v>
      </c>
    </row>
    <row r="1631" spans="1:5" x14ac:dyDescent="0.55000000000000004">
      <c r="A1631" s="1" t="s">
        <v>5499</v>
      </c>
      <c r="B1631" s="1" t="s">
        <v>1632</v>
      </c>
      <c r="C1631" s="1">
        <v>89866</v>
      </c>
      <c r="D1631" s="2">
        <v>89598</v>
      </c>
      <c r="E1631" s="2">
        <v>268</v>
      </c>
    </row>
    <row r="1632" spans="1:5" x14ac:dyDescent="0.55000000000000004">
      <c r="A1632" s="1" t="s">
        <v>5488</v>
      </c>
      <c r="B1632" s="1" t="s">
        <v>1633</v>
      </c>
      <c r="C1632" s="1">
        <v>89866</v>
      </c>
      <c r="D1632" s="2">
        <v>89055</v>
      </c>
      <c r="E1632" s="2">
        <v>811</v>
      </c>
    </row>
    <row r="1633" spans="1:5" x14ac:dyDescent="0.55000000000000004">
      <c r="A1633" s="1" t="s">
        <v>5420</v>
      </c>
      <c r="B1633" s="1" t="s">
        <v>1634</v>
      </c>
      <c r="C1633" s="1">
        <v>89866</v>
      </c>
      <c r="D1633" s="2">
        <v>89670</v>
      </c>
      <c r="E1633" s="2">
        <v>196</v>
      </c>
    </row>
    <row r="1634" spans="1:5" x14ac:dyDescent="0.55000000000000004">
      <c r="A1634" s="1" t="s">
        <v>5361</v>
      </c>
      <c r="B1634" s="1" t="s">
        <v>1635</v>
      </c>
      <c r="C1634" s="1">
        <v>89866</v>
      </c>
      <c r="D1634" s="2">
        <v>88827</v>
      </c>
      <c r="E1634" s="2">
        <v>1039</v>
      </c>
    </row>
    <row r="1635" spans="1:5" x14ac:dyDescent="0.55000000000000004">
      <c r="A1635" s="1" t="s">
        <v>5428</v>
      </c>
      <c r="B1635" s="1" t="s">
        <v>1636</v>
      </c>
      <c r="C1635" s="1">
        <v>89866</v>
      </c>
      <c r="D1635" s="2">
        <v>89694</v>
      </c>
      <c r="E1635" s="2">
        <v>172</v>
      </c>
    </row>
    <row r="1636" spans="1:5" x14ac:dyDescent="0.55000000000000004">
      <c r="A1636" s="1" t="s">
        <v>5464</v>
      </c>
      <c r="B1636" s="1" t="s">
        <v>1637</v>
      </c>
      <c r="C1636" s="1">
        <v>89866</v>
      </c>
      <c r="D1636" s="2">
        <v>89684</v>
      </c>
      <c r="E1636" s="2">
        <v>182</v>
      </c>
    </row>
    <row r="1637" spans="1:5" x14ac:dyDescent="0.55000000000000004">
      <c r="A1637" s="1" t="s">
        <v>5452</v>
      </c>
      <c r="B1637" s="1" t="s">
        <v>1638</v>
      </c>
      <c r="C1637" s="1">
        <v>89866</v>
      </c>
      <c r="D1637" s="2">
        <v>89749</v>
      </c>
      <c r="E1637" s="2">
        <v>117</v>
      </c>
    </row>
    <row r="1638" spans="1:5" x14ac:dyDescent="0.55000000000000004">
      <c r="A1638" s="1" t="s">
        <v>5453</v>
      </c>
      <c r="B1638" s="1" t="s">
        <v>1639</v>
      </c>
      <c r="C1638" s="1">
        <v>89866</v>
      </c>
      <c r="D1638" s="2">
        <v>89571</v>
      </c>
      <c r="E1638" s="2">
        <v>295</v>
      </c>
    </row>
    <row r="1639" spans="1:5" x14ac:dyDescent="0.55000000000000004">
      <c r="A1639" s="1" t="s">
        <v>5409</v>
      </c>
      <c r="B1639" s="1" t="s">
        <v>1640</v>
      </c>
      <c r="C1639" s="1">
        <v>89866</v>
      </c>
      <c r="D1639" s="2">
        <v>86815</v>
      </c>
      <c r="E1639" s="2">
        <v>3051</v>
      </c>
    </row>
    <row r="1640" spans="1:5" x14ac:dyDescent="0.55000000000000004">
      <c r="A1640" s="1" t="s">
        <v>5407</v>
      </c>
      <c r="B1640" s="1" t="s">
        <v>1641</v>
      </c>
      <c r="C1640" s="1">
        <v>89866</v>
      </c>
      <c r="D1640" s="2">
        <v>89669</v>
      </c>
      <c r="E1640" s="2">
        <v>197</v>
      </c>
    </row>
    <row r="1641" spans="1:5" x14ac:dyDescent="0.55000000000000004">
      <c r="A1641" s="1" t="s">
        <v>5493</v>
      </c>
      <c r="B1641" s="1" t="s">
        <v>1642</v>
      </c>
      <c r="C1641" s="1">
        <v>89866</v>
      </c>
      <c r="D1641" s="2">
        <v>88653</v>
      </c>
      <c r="E1641" s="2">
        <v>1213</v>
      </c>
    </row>
    <row r="1642" spans="1:5" x14ac:dyDescent="0.55000000000000004">
      <c r="A1642" s="1" t="s">
        <v>5257</v>
      </c>
      <c r="B1642" s="1" t="s">
        <v>1643</v>
      </c>
      <c r="C1642" s="1">
        <v>89866</v>
      </c>
      <c r="D1642" s="2">
        <v>89453</v>
      </c>
      <c r="E1642" s="2">
        <v>413</v>
      </c>
    </row>
    <row r="1643" spans="1:5" x14ac:dyDescent="0.55000000000000004">
      <c r="A1643" s="1" t="s">
        <v>5418</v>
      </c>
      <c r="B1643" s="1" t="s">
        <v>1644</v>
      </c>
      <c r="C1643" s="1">
        <v>89866</v>
      </c>
      <c r="D1643" s="2">
        <v>89426</v>
      </c>
      <c r="E1643" s="2">
        <v>440</v>
      </c>
    </row>
    <row r="1644" spans="1:5" x14ac:dyDescent="0.55000000000000004">
      <c r="A1644" s="1" t="s">
        <v>5312</v>
      </c>
      <c r="B1644" s="1" t="s">
        <v>1645</v>
      </c>
      <c r="C1644" s="1">
        <v>89866</v>
      </c>
      <c r="D1644" s="2">
        <v>89753</v>
      </c>
      <c r="E1644" s="2">
        <v>113</v>
      </c>
    </row>
    <row r="1645" spans="1:5" x14ac:dyDescent="0.55000000000000004">
      <c r="A1645" s="1" t="s">
        <v>5470</v>
      </c>
      <c r="B1645" s="1" t="s">
        <v>1646</v>
      </c>
      <c r="C1645" s="1">
        <v>89866</v>
      </c>
      <c r="D1645" s="2">
        <v>89632</v>
      </c>
      <c r="E1645" s="2">
        <v>234</v>
      </c>
    </row>
    <row r="1646" spans="1:5" x14ac:dyDescent="0.55000000000000004">
      <c r="A1646" s="1" t="s">
        <v>5301</v>
      </c>
      <c r="B1646" s="1" t="s">
        <v>1647</v>
      </c>
      <c r="C1646" s="1">
        <v>89866</v>
      </c>
      <c r="D1646" s="2">
        <v>89581</v>
      </c>
      <c r="E1646" s="2">
        <v>285</v>
      </c>
    </row>
    <row r="1647" spans="1:5" x14ac:dyDescent="0.55000000000000004">
      <c r="A1647" s="1" t="s">
        <v>5291</v>
      </c>
      <c r="B1647" s="1" t="s">
        <v>1648</v>
      </c>
      <c r="C1647" s="1">
        <v>89866</v>
      </c>
      <c r="D1647" s="2">
        <v>89315</v>
      </c>
      <c r="E1647" s="2">
        <v>551</v>
      </c>
    </row>
    <row r="1648" spans="1:5" x14ac:dyDescent="0.55000000000000004">
      <c r="A1648" s="1" t="s">
        <v>5526</v>
      </c>
      <c r="B1648" s="1" t="s">
        <v>1649</v>
      </c>
      <c r="C1648" s="1">
        <v>89866</v>
      </c>
      <c r="D1648" s="2">
        <v>89703</v>
      </c>
      <c r="E1648" s="2">
        <v>163</v>
      </c>
    </row>
    <row r="1649" spans="1:5" x14ac:dyDescent="0.55000000000000004">
      <c r="A1649" s="1" t="s">
        <v>5241</v>
      </c>
      <c r="B1649" s="1" t="s">
        <v>1650</v>
      </c>
      <c r="C1649" s="1">
        <v>89866</v>
      </c>
      <c r="D1649" s="2">
        <v>87155</v>
      </c>
      <c r="E1649" s="2">
        <v>2711</v>
      </c>
    </row>
    <row r="1650" spans="1:5" x14ac:dyDescent="0.55000000000000004">
      <c r="A1650" s="1" t="s">
        <v>5347</v>
      </c>
      <c r="B1650" s="1" t="s">
        <v>1651</v>
      </c>
      <c r="C1650" s="1">
        <v>89866</v>
      </c>
      <c r="D1650" s="2">
        <v>89583</v>
      </c>
      <c r="E1650" s="2">
        <v>283</v>
      </c>
    </row>
    <row r="1651" spans="1:5" x14ac:dyDescent="0.55000000000000004">
      <c r="A1651" s="1" t="s">
        <v>5510</v>
      </c>
      <c r="B1651" s="1" t="s">
        <v>1652</v>
      </c>
      <c r="C1651" s="1">
        <v>89866</v>
      </c>
      <c r="D1651" s="2">
        <v>89742</v>
      </c>
      <c r="E1651" s="2">
        <v>124</v>
      </c>
    </row>
    <row r="1652" spans="1:5" x14ac:dyDescent="0.55000000000000004">
      <c r="A1652" s="1" t="s">
        <v>5305</v>
      </c>
      <c r="B1652" s="1" t="s">
        <v>1653</v>
      </c>
      <c r="C1652" s="1">
        <v>89866</v>
      </c>
      <c r="D1652" s="2">
        <v>88985</v>
      </c>
      <c r="E1652" s="2">
        <v>881</v>
      </c>
    </row>
    <row r="1653" spans="1:5" x14ac:dyDescent="0.55000000000000004">
      <c r="A1653" s="1" t="s">
        <v>5476</v>
      </c>
      <c r="B1653" s="1" t="s">
        <v>1654</v>
      </c>
      <c r="C1653" s="1">
        <v>89866</v>
      </c>
      <c r="D1653" s="2">
        <v>87600</v>
      </c>
      <c r="E1653" s="2">
        <v>2266</v>
      </c>
    </row>
    <row r="1654" spans="1:5" x14ac:dyDescent="0.55000000000000004">
      <c r="A1654" s="1" t="s">
        <v>5288</v>
      </c>
      <c r="B1654" s="1" t="s">
        <v>1655</v>
      </c>
      <c r="C1654" s="1">
        <v>89866</v>
      </c>
      <c r="D1654" s="2">
        <v>89759</v>
      </c>
      <c r="E1654" s="2">
        <v>107</v>
      </c>
    </row>
    <row r="1655" spans="1:5" x14ac:dyDescent="0.55000000000000004">
      <c r="A1655" s="1" t="s">
        <v>5339</v>
      </c>
      <c r="B1655" s="1" t="s">
        <v>1656</v>
      </c>
      <c r="C1655" s="1">
        <v>89866</v>
      </c>
      <c r="D1655" s="2">
        <v>89338</v>
      </c>
      <c r="E1655" s="2">
        <v>528</v>
      </c>
    </row>
    <row r="1656" spans="1:5" x14ac:dyDescent="0.55000000000000004">
      <c r="A1656" s="1" t="s">
        <v>5338</v>
      </c>
      <c r="B1656" s="1" t="s">
        <v>1657</v>
      </c>
      <c r="C1656" s="1">
        <v>89866</v>
      </c>
      <c r="D1656" s="2">
        <v>89509</v>
      </c>
      <c r="E1656" s="2">
        <v>357</v>
      </c>
    </row>
    <row r="1657" spans="1:5" x14ac:dyDescent="0.55000000000000004">
      <c r="A1657" s="1" t="s">
        <v>5448</v>
      </c>
      <c r="B1657" s="1" t="s">
        <v>1658</v>
      </c>
      <c r="C1657" s="1">
        <v>89866</v>
      </c>
      <c r="D1657" s="2">
        <v>89218</v>
      </c>
      <c r="E1657" s="2">
        <v>648</v>
      </c>
    </row>
    <row r="1658" spans="1:5" x14ac:dyDescent="0.55000000000000004">
      <c r="A1658" s="1" t="s">
        <v>5447</v>
      </c>
      <c r="B1658" s="1" t="s">
        <v>1659</v>
      </c>
      <c r="C1658" s="1">
        <v>89866</v>
      </c>
      <c r="D1658" s="2">
        <v>89479</v>
      </c>
      <c r="E1658" s="2">
        <v>387</v>
      </c>
    </row>
    <row r="1659" spans="1:5" x14ac:dyDescent="0.55000000000000004">
      <c r="A1659" s="1" t="s">
        <v>5454</v>
      </c>
      <c r="B1659" s="1" t="s">
        <v>1660</v>
      </c>
      <c r="C1659" s="1">
        <v>89866</v>
      </c>
      <c r="D1659" s="2">
        <v>89686</v>
      </c>
      <c r="E1659" s="2">
        <v>180</v>
      </c>
    </row>
    <row r="1660" spans="1:5" x14ac:dyDescent="0.55000000000000004">
      <c r="A1660" s="1" t="s">
        <v>5289</v>
      </c>
      <c r="B1660" s="1" t="s">
        <v>1661</v>
      </c>
      <c r="C1660" s="1">
        <v>89866</v>
      </c>
      <c r="D1660" s="2">
        <v>88982</v>
      </c>
      <c r="E1660" s="2">
        <v>884</v>
      </c>
    </row>
    <row r="1661" spans="1:5" x14ac:dyDescent="0.55000000000000004">
      <c r="A1661" s="1" t="s">
        <v>5421</v>
      </c>
      <c r="B1661" s="1" t="s">
        <v>1662</v>
      </c>
      <c r="C1661" s="1">
        <v>89866</v>
      </c>
      <c r="D1661" s="2">
        <v>89703</v>
      </c>
      <c r="E1661" s="2">
        <v>163</v>
      </c>
    </row>
    <row r="1662" spans="1:5" x14ac:dyDescent="0.55000000000000004">
      <c r="A1662" s="1" t="s">
        <v>5340</v>
      </c>
      <c r="B1662" s="1" t="s">
        <v>1663</v>
      </c>
      <c r="C1662" s="1">
        <v>89866</v>
      </c>
      <c r="D1662" s="2">
        <v>88961</v>
      </c>
      <c r="E1662" s="2">
        <v>905</v>
      </c>
    </row>
    <row r="1663" spans="1:5" x14ac:dyDescent="0.55000000000000004">
      <c r="A1663" s="1" t="s">
        <v>5395</v>
      </c>
      <c r="B1663" s="1" t="s">
        <v>1664</v>
      </c>
      <c r="C1663" s="1">
        <v>89866</v>
      </c>
      <c r="D1663" s="2">
        <v>89583</v>
      </c>
      <c r="E1663" s="2">
        <v>283</v>
      </c>
    </row>
    <row r="1664" spans="1:5" x14ac:dyDescent="0.55000000000000004">
      <c r="A1664" s="1" t="s">
        <v>5384</v>
      </c>
      <c r="B1664" s="1" t="s">
        <v>1665</v>
      </c>
      <c r="C1664" s="1">
        <v>89866</v>
      </c>
      <c r="D1664" s="2">
        <v>89470</v>
      </c>
      <c r="E1664" s="2">
        <v>396</v>
      </c>
    </row>
    <row r="1665" spans="1:5" x14ac:dyDescent="0.55000000000000004">
      <c r="A1665" s="1" t="s">
        <v>5245</v>
      </c>
      <c r="B1665" s="1" t="s">
        <v>1666</v>
      </c>
      <c r="C1665" s="1">
        <v>89866</v>
      </c>
      <c r="D1665" s="2">
        <v>89431</v>
      </c>
      <c r="E1665" s="2">
        <v>435</v>
      </c>
    </row>
    <row r="1666" spans="1:5" x14ac:dyDescent="0.55000000000000004">
      <c r="A1666" s="1" t="s">
        <v>5432</v>
      </c>
      <c r="B1666" s="1" t="s">
        <v>1667</v>
      </c>
      <c r="C1666" s="1">
        <v>89866</v>
      </c>
      <c r="D1666" s="2">
        <v>89700</v>
      </c>
      <c r="E1666" s="2">
        <v>166</v>
      </c>
    </row>
    <row r="1667" spans="1:5" x14ac:dyDescent="0.55000000000000004">
      <c r="A1667" s="1" t="s">
        <v>5511</v>
      </c>
      <c r="B1667" s="1" t="s">
        <v>1668</v>
      </c>
      <c r="C1667" s="1">
        <v>89866</v>
      </c>
      <c r="D1667" s="2">
        <v>89494</v>
      </c>
      <c r="E1667" s="2">
        <v>372</v>
      </c>
    </row>
    <row r="1668" spans="1:5" x14ac:dyDescent="0.55000000000000004">
      <c r="A1668" s="1" t="s">
        <v>5411</v>
      </c>
      <c r="B1668" s="1" t="s">
        <v>1669</v>
      </c>
      <c r="C1668" s="1">
        <v>89866</v>
      </c>
      <c r="D1668" s="2">
        <v>89335</v>
      </c>
      <c r="E1668" s="2">
        <v>531</v>
      </c>
    </row>
    <row r="1669" spans="1:5" x14ac:dyDescent="0.55000000000000004">
      <c r="A1669" s="1" t="s">
        <v>5412</v>
      </c>
      <c r="B1669" s="1" t="s">
        <v>1670</v>
      </c>
      <c r="C1669" s="1">
        <v>89866</v>
      </c>
      <c r="D1669" s="2">
        <v>89638</v>
      </c>
      <c r="E1669" s="2">
        <v>228</v>
      </c>
    </row>
    <row r="1670" spans="1:5" x14ac:dyDescent="0.55000000000000004">
      <c r="A1670" s="1" t="s">
        <v>5387</v>
      </c>
      <c r="B1670" s="1" t="s">
        <v>1671</v>
      </c>
      <c r="C1670" s="1">
        <v>89866</v>
      </c>
      <c r="D1670" s="2">
        <v>89017</v>
      </c>
      <c r="E1670" s="2">
        <v>849</v>
      </c>
    </row>
    <row r="1671" spans="1:5" x14ac:dyDescent="0.55000000000000004">
      <c r="A1671" s="1" t="s">
        <v>5390</v>
      </c>
      <c r="B1671" s="1" t="s">
        <v>1672</v>
      </c>
      <c r="C1671" s="1">
        <v>89866</v>
      </c>
      <c r="D1671" s="2">
        <v>88371</v>
      </c>
      <c r="E1671" s="2">
        <v>1495</v>
      </c>
    </row>
    <row r="1672" spans="1:5" x14ac:dyDescent="0.55000000000000004">
      <c r="A1672" s="1" t="s">
        <v>5248</v>
      </c>
      <c r="B1672" s="1" t="s">
        <v>1673</v>
      </c>
      <c r="C1672" s="1">
        <v>89866</v>
      </c>
      <c r="D1672" s="2">
        <v>89613</v>
      </c>
      <c r="E1672" s="2">
        <v>253</v>
      </c>
    </row>
    <row r="1673" spans="1:5" x14ac:dyDescent="0.55000000000000004">
      <c r="A1673" s="1" t="s">
        <v>5367</v>
      </c>
      <c r="B1673" s="1" t="s">
        <v>1674</v>
      </c>
      <c r="C1673" s="1">
        <v>89866</v>
      </c>
      <c r="D1673" s="2">
        <v>89678</v>
      </c>
      <c r="E1673" s="2">
        <v>188</v>
      </c>
    </row>
    <row r="1674" spans="1:5" x14ac:dyDescent="0.55000000000000004">
      <c r="A1674" s="1" t="s">
        <v>5468</v>
      </c>
      <c r="B1674" s="1" t="s">
        <v>1675</v>
      </c>
      <c r="C1674" s="1">
        <v>89866</v>
      </c>
      <c r="D1674" s="2">
        <v>89703</v>
      </c>
      <c r="E1674" s="2">
        <v>163</v>
      </c>
    </row>
    <row r="1675" spans="1:5" x14ac:dyDescent="0.55000000000000004">
      <c r="A1675" s="1" t="s">
        <v>5304</v>
      </c>
      <c r="B1675" s="1" t="s">
        <v>1676</v>
      </c>
      <c r="C1675" s="1">
        <v>89866</v>
      </c>
      <c r="D1675" s="2">
        <v>87399</v>
      </c>
      <c r="E1675" s="2">
        <v>2467</v>
      </c>
    </row>
    <row r="1676" spans="1:5" x14ac:dyDescent="0.55000000000000004">
      <c r="A1676" s="1" t="s">
        <v>5434</v>
      </c>
      <c r="B1676" s="1" t="s">
        <v>1677</v>
      </c>
      <c r="C1676" s="1">
        <v>89866</v>
      </c>
      <c r="D1676" s="2">
        <v>89295</v>
      </c>
      <c r="E1676" s="2">
        <v>571</v>
      </c>
    </row>
    <row r="1677" spans="1:5" x14ac:dyDescent="0.55000000000000004">
      <c r="A1677" s="1" t="s">
        <v>5422</v>
      </c>
      <c r="B1677" s="1" t="s">
        <v>1678</v>
      </c>
      <c r="C1677" s="1">
        <v>89866</v>
      </c>
      <c r="D1677" s="2">
        <v>85909</v>
      </c>
      <c r="E1677" s="2">
        <v>3957</v>
      </c>
    </row>
    <row r="1678" spans="1:5" x14ac:dyDescent="0.55000000000000004">
      <c r="A1678" s="1" t="s">
        <v>5373</v>
      </c>
      <c r="B1678" s="1" t="s">
        <v>1679</v>
      </c>
      <c r="C1678" s="1">
        <v>89866</v>
      </c>
      <c r="D1678" s="2">
        <v>89556</v>
      </c>
      <c r="E1678" s="2">
        <v>310</v>
      </c>
    </row>
    <row r="1679" spans="1:5" x14ac:dyDescent="0.55000000000000004">
      <c r="A1679" s="1" t="s">
        <v>5483</v>
      </c>
      <c r="B1679" s="1" t="s">
        <v>1680</v>
      </c>
      <c r="C1679" s="1">
        <v>89866</v>
      </c>
      <c r="D1679" s="2">
        <v>89448</v>
      </c>
      <c r="E1679" s="2">
        <v>418</v>
      </c>
    </row>
    <row r="1680" spans="1:5" x14ac:dyDescent="0.55000000000000004">
      <c r="A1680" s="1" t="s">
        <v>5277</v>
      </c>
      <c r="B1680" s="1" t="s">
        <v>1681</v>
      </c>
      <c r="C1680" s="1">
        <v>89866</v>
      </c>
      <c r="D1680" s="2">
        <v>89604</v>
      </c>
      <c r="E1680" s="2">
        <v>262</v>
      </c>
    </row>
    <row r="1681" spans="1:5" x14ac:dyDescent="0.55000000000000004">
      <c r="A1681" s="1" t="s">
        <v>5401</v>
      </c>
      <c r="B1681" s="1" t="s">
        <v>1682</v>
      </c>
      <c r="C1681" s="1">
        <v>89866</v>
      </c>
      <c r="D1681" s="2">
        <v>89763</v>
      </c>
      <c r="E1681" s="2">
        <v>103</v>
      </c>
    </row>
    <row r="1682" spans="1:5" x14ac:dyDescent="0.55000000000000004">
      <c r="A1682" s="1" t="s">
        <v>5402</v>
      </c>
      <c r="B1682" s="1" t="s">
        <v>1683</v>
      </c>
      <c r="C1682" s="1">
        <v>89866</v>
      </c>
      <c r="D1682" s="2">
        <v>89755</v>
      </c>
      <c r="E1682" s="2">
        <v>111</v>
      </c>
    </row>
    <row r="1683" spans="1:5" x14ac:dyDescent="0.55000000000000004">
      <c r="A1683" s="1" t="s">
        <v>5351</v>
      </c>
      <c r="B1683" s="1" t="s">
        <v>1684</v>
      </c>
      <c r="C1683" s="1">
        <v>89866</v>
      </c>
      <c r="D1683" s="2">
        <v>89461</v>
      </c>
      <c r="E1683" s="2">
        <v>405</v>
      </c>
    </row>
    <row r="1684" spans="1:5" x14ac:dyDescent="0.55000000000000004">
      <c r="A1684" s="1" t="s">
        <v>5267</v>
      </c>
      <c r="B1684" s="1" t="s">
        <v>1685</v>
      </c>
      <c r="C1684" s="1">
        <v>89866</v>
      </c>
      <c r="D1684" s="2">
        <v>89678</v>
      </c>
      <c r="E1684" s="2">
        <v>188</v>
      </c>
    </row>
    <row r="1685" spans="1:5" x14ac:dyDescent="0.55000000000000004">
      <c r="A1685" s="1" t="s">
        <v>5458</v>
      </c>
      <c r="B1685" s="1" t="s">
        <v>1686</v>
      </c>
      <c r="C1685" s="1">
        <v>89866</v>
      </c>
      <c r="D1685" s="2">
        <v>89642</v>
      </c>
      <c r="E1685" s="2">
        <v>224</v>
      </c>
    </row>
    <row r="1686" spans="1:5" x14ac:dyDescent="0.55000000000000004">
      <c r="A1686" s="1" t="s">
        <v>5506</v>
      </c>
      <c r="B1686" s="1" t="s">
        <v>1687</v>
      </c>
      <c r="C1686" s="1">
        <v>89866</v>
      </c>
      <c r="D1686" s="2">
        <v>89195</v>
      </c>
      <c r="E1686" s="2">
        <v>671</v>
      </c>
    </row>
    <row r="1687" spans="1:5" x14ac:dyDescent="0.55000000000000004">
      <c r="A1687" s="1" t="s">
        <v>5303</v>
      </c>
      <c r="B1687" s="1" t="s">
        <v>1688</v>
      </c>
      <c r="C1687" s="1">
        <v>89866</v>
      </c>
      <c r="D1687" s="2">
        <v>87235</v>
      </c>
      <c r="E1687" s="2">
        <v>2631</v>
      </c>
    </row>
    <row r="1688" spans="1:5" x14ac:dyDescent="0.55000000000000004">
      <c r="A1688" s="1" t="s">
        <v>5266</v>
      </c>
      <c r="B1688" s="1" t="s">
        <v>1689</v>
      </c>
      <c r="C1688" s="1">
        <v>89866</v>
      </c>
      <c r="D1688" s="2">
        <v>88917</v>
      </c>
      <c r="E1688" s="2">
        <v>949</v>
      </c>
    </row>
    <row r="1689" spans="1:5" x14ac:dyDescent="0.55000000000000004">
      <c r="A1689" s="1" t="s">
        <v>5270</v>
      </c>
      <c r="B1689" s="1" t="s">
        <v>1690</v>
      </c>
      <c r="C1689" s="1">
        <v>89866</v>
      </c>
      <c r="D1689" s="2">
        <v>89469</v>
      </c>
      <c r="E1689" s="2">
        <v>397</v>
      </c>
    </row>
    <row r="1690" spans="1:5" x14ac:dyDescent="0.55000000000000004">
      <c r="A1690" s="1" t="s">
        <v>5529</v>
      </c>
      <c r="B1690" s="1" t="s">
        <v>1691</v>
      </c>
      <c r="C1690" s="1">
        <v>89866</v>
      </c>
      <c r="D1690" s="2">
        <v>89705</v>
      </c>
      <c r="E1690" s="2">
        <v>161</v>
      </c>
    </row>
    <row r="1691" spans="1:5" x14ac:dyDescent="0.55000000000000004">
      <c r="A1691" s="1" t="s">
        <v>5484</v>
      </c>
      <c r="B1691" s="1" t="s">
        <v>1692</v>
      </c>
      <c r="C1691" s="1">
        <v>89866</v>
      </c>
      <c r="D1691" s="2">
        <v>89546</v>
      </c>
      <c r="E1691" s="2">
        <v>320</v>
      </c>
    </row>
    <row r="1692" spans="1:5" x14ac:dyDescent="0.55000000000000004">
      <c r="A1692" s="1" t="s">
        <v>5471</v>
      </c>
      <c r="B1692" s="1" t="s">
        <v>1693</v>
      </c>
      <c r="C1692" s="1">
        <v>89866</v>
      </c>
      <c r="D1692" s="2">
        <v>89233</v>
      </c>
      <c r="E1692" s="2">
        <v>633</v>
      </c>
    </row>
    <row r="1693" spans="1:5" x14ac:dyDescent="0.55000000000000004">
      <c r="A1693" s="1" t="s">
        <v>5362</v>
      </c>
      <c r="B1693" s="1" t="s">
        <v>1694</v>
      </c>
      <c r="C1693" s="1">
        <v>89866</v>
      </c>
      <c r="D1693" s="2">
        <v>89604</v>
      </c>
      <c r="E1693" s="2">
        <v>262</v>
      </c>
    </row>
    <row r="1694" spans="1:5" x14ac:dyDescent="0.55000000000000004">
      <c r="A1694" s="1" t="s">
        <v>5253</v>
      </c>
      <c r="B1694" s="1" t="s">
        <v>1695</v>
      </c>
      <c r="C1694" s="1">
        <v>89866</v>
      </c>
      <c r="D1694" s="2">
        <v>88270</v>
      </c>
      <c r="E1694" s="2">
        <v>1596</v>
      </c>
    </row>
    <row r="1695" spans="1:5" x14ac:dyDescent="0.55000000000000004">
      <c r="A1695" s="1" t="s">
        <v>5389</v>
      </c>
      <c r="B1695" s="1" t="s">
        <v>1696</v>
      </c>
      <c r="C1695" s="1">
        <v>89866</v>
      </c>
      <c r="D1695" s="2">
        <v>89723</v>
      </c>
      <c r="E1695" s="2">
        <v>143</v>
      </c>
    </row>
    <row r="1696" spans="1:5" x14ac:dyDescent="0.55000000000000004">
      <c r="A1696" s="1" t="s">
        <v>5386</v>
      </c>
      <c r="B1696" s="1" t="s">
        <v>1697</v>
      </c>
      <c r="C1696" s="1">
        <v>89866</v>
      </c>
      <c r="D1696" s="2">
        <v>89491</v>
      </c>
      <c r="E1696" s="2">
        <v>375</v>
      </c>
    </row>
    <row r="1697" spans="1:5" x14ac:dyDescent="0.55000000000000004">
      <c r="A1697" s="1" t="s">
        <v>5348</v>
      </c>
      <c r="B1697" s="1" t="s">
        <v>1698</v>
      </c>
      <c r="C1697" s="1">
        <v>89866</v>
      </c>
      <c r="D1697" s="2">
        <v>88795</v>
      </c>
      <c r="E1697" s="2">
        <v>1071</v>
      </c>
    </row>
    <row r="1698" spans="1:5" x14ac:dyDescent="0.55000000000000004">
      <c r="A1698" s="1" t="s">
        <v>5295</v>
      </c>
      <c r="B1698" s="1" t="s">
        <v>1699</v>
      </c>
      <c r="C1698" s="1">
        <v>89866</v>
      </c>
      <c r="D1698" s="2">
        <v>88049</v>
      </c>
      <c r="E1698" s="2">
        <v>1817</v>
      </c>
    </row>
    <row r="1699" spans="1:5" x14ac:dyDescent="0.55000000000000004">
      <c r="A1699" s="1" t="s">
        <v>5349</v>
      </c>
      <c r="B1699" s="1" t="s">
        <v>1700</v>
      </c>
      <c r="C1699" s="1">
        <v>89866</v>
      </c>
      <c r="D1699" s="2">
        <v>89174</v>
      </c>
      <c r="E1699" s="2">
        <v>692</v>
      </c>
    </row>
    <row r="1700" spans="1:5" x14ac:dyDescent="0.55000000000000004">
      <c r="A1700" s="1" t="s">
        <v>5374</v>
      </c>
      <c r="B1700" s="1" t="s">
        <v>1701</v>
      </c>
      <c r="C1700" s="1">
        <v>89866</v>
      </c>
      <c r="D1700" s="2">
        <v>89370</v>
      </c>
      <c r="E1700" s="2">
        <v>496</v>
      </c>
    </row>
    <row r="1701" spans="1:5" x14ac:dyDescent="0.55000000000000004">
      <c r="A1701" s="1" t="s">
        <v>5383</v>
      </c>
      <c r="B1701" s="1" t="s">
        <v>1702</v>
      </c>
      <c r="C1701" s="1">
        <v>89866</v>
      </c>
      <c r="D1701" s="2">
        <v>89729</v>
      </c>
      <c r="E1701" s="2">
        <v>137</v>
      </c>
    </row>
    <row r="1702" spans="1:5" x14ac:dyDescent="0.55000000000000004">
      <c r="A1702" s="1" t="s">
        <v>5525</v>
      </c>
      <c r="B1702" s="1" t="s">
        <v>1703</v>
      </c>
      <c r="C1702" s="1">
        <v>89866</v>
      </c>
      <c r="D1702" s="2">
        <v>89518</v>
      </c>
      <c r="E1702" s="2">
        <v>348</v>
      </c>
    </row>
    <row r="1703" spans="1:5" x14ac:dyDescent="0.55000000000000004">
      <c r="A1703" s="1" t="s">
        <v>5337</v>
      </c>
      <c r="B1703" s="1" t="s">
        <v>1704</v>
      </c>
      <c r="C1703" s="1">
        <v>89866</v>
      </c>
      <c r="D1703" s="2">
        <v>89417</v>
      </c>
      <c r="E1703" s="2">
        <v>449</v>
      </c>
    </row>
    <row r="1704" spans="1:5" x14ac:dyDescent="0.55000000000000004">
      <c r="A1704" s="1" t="s">
        <v>5336</v>
      </c>
      <c r="B1704" s="1" t="s">
        <v>1705</v>
      </c>
      <c r="C1704" s="1">
        <v>89866</v>
      </c>
      <c r="D1704" s="2">
        <v>87704</v>
      </c>
      <c r="E1704" s="2">
        <v>2162</v>
      </c>
    </row>
    <row r="1705" spans="1:5" x14ac:dyDescent="0.55000000000000004">
      <c r="A1705" s="1" t="s">
        <v>5425</v>
      </c>
      <c r="B1705" s="1" t="s">
        <v>1706</v>
      </c>
      <c r="C1705" s="1">
        <v>89866</v>
      </c>
      <c r="D1705" s="2">
        <v>89246</v>
      </c>
      <c r="E1705" s="2">
        <v>620</v>
      </c>
    </row>
    <row r="1706" spans="1:5" x14ac:dyDescent="0.55000000000000004">
      <c r="A1706" s="1" t="s">
        <v>5424</v>
      </c>
      <c r="B1706" s="1" t="s">
        <v>1707</v>
      </c>
      <c r="C1706" s="1">
        <v>89866</v>
      </c>
      <c r="D1706" s="2">
        <v>89431</v>
      </c>
      <c r="E1706" s="2">
        <v>435</v>
      </c>
    </row>
    <row r="1707" spans="1:5" x14ac:dyDescent="0.55000000000000004">
      <c r="A1707" s="1" t="s">
        <v>5334</v>
      </c>
      <c r="B1707" s="1" t="s">
        <v>1708</v>
      </c>
      <c r="C1707" s="1">
        <v>89866</v>
      </c>
      <c r="D1707" s="2">
        <v>89126</v>
      </c>
      <c r="E1707" s="2">
        <v>740</v>
      </c>
    </row>
    <row r="1708" spans="1:5" x14ac:dyDescent="0.55000000000000004">
      <c r="A1708" s="1" t="s">
        <v>5417</v>
      </c>
      <c r="B1708" s="1" t="s">
        <v>1709</v>
      </c>
      <c r="C1708" s="1">
        <v>89866</v>
      </c>
      <c r="D1708" s="2">
        <v>89720</v>
      </c>
      <c r="E1708" s="2">
        <v>146</v>
      </c>
    </row>
    <row r="1709" spans="1:5" x14ac:dyDescent="0.55000000000000004">
      <c r="A1709" s="1" t="s">
        <v>5416</v>
      </c>
      <c r="B1709" s="1" t="s">
        <v>1710</v>
      </c>
      <c r="C1709" s="1">
        <v>89866</v>
      </c>
      <c r="D1709" s="2">
        <v>89259</v>
      </c>
      <c r="E1709" s="2">
        <v>607</v>
      </c>
    </row>
    <row r="1710" spans="1:5" x14ac:dyDescent="0.55000000000000004">
      <c r="A1710" s="1" t="s">
        <v>5405</v>
      </c>
      <c r="B1710" s="1" t="s">
        <v>1711</v>
      </c>
      <c r="C1710" s="1">
        <v>89866</v>
      </c>
      <c r="D1710" s="2">
        <v>85118</v>
      </c>
      <c r="E1710" s="2">
        <v>4748</v>
      </c>
    </row>
    <row r="1711" spans="1:5" x14ac:dyDescent="0.55000000000000004">
      <c r="A1711" s="1" t="s">
        <v>5497</v>
      </c>
      <c r="B1711" s="1" t="s">
        <v>1712</v>
      </c>
      <c r="C1711" s="1">
        <v>89866</v>
      </c>
      <c r="D1711" s="2">
        <v>89677</v>
      </c>
      <c r="E1711" s="2">
        <v>189</v>
      </c>
    </row>
    <row r="1712" spans="1:5" x14ac:dyDescent="0.55000000000000004">
      <c r="A1712" s="1" t="s">
        <v>5494</v>
      </c>
      <c r="B1712" s="1" t="s">
        <v>1713</v>
      </c>
      <c r="C1712" s="1">
        <v>89866</v>
      </c>
      <c r="D1712" s="2">
        <v>89697</v>
      </c>
      <c r="E1712" s="2">
        <v>169</v>
      </c>
    </row>
    <row r="1713" spans="1:5" x14ac:dyDescent="0.55000000000000004">
      <c r="A1713" s="1" t="s">
        <v>5496</v>
      </c>
      <c r="B1713" s="1" t="s">
        <v>1714</v>
      </c>
      <c r="C1713" s="1">
        <v>89866</v>
      </c>
      <c r="D1713" s="2">
        <v>89757</v>
      </c>
      <c r="E1713" s="2">
        <v>109</v>
      </c>
    </row>
    <row r="1714" spans="1:5" x14ac:dyDescent="0.55000000000000004">
      <c r="A1714" s="1" t="s">
        <v>5321</v>
      </c>
      <c r="B1714" s="1" t="s">
        <v>1715</v>
      </c>
      <c r="C1714" s="1">
        <v>89866</v>
      </c>
      <c r="D1714" s="2">
        <v>89107</v>
      </c>
      <c r="E1714" s="2">
        <v>759</v>
      </c>
    </row>
    <row r="1715" spans="1:5" x14ac:dyDescent="0.55000000000000004">
      <c r="A1715" s="1" t="s">
        <v>5323</v>
      </c>
      <c r="B1715" s="1" t="s">
        <v>1716</v>
      </c>
      <c r="C1715" s="1">
        <v>89866</v>
      </c>
      <c r="D1715" s="2">
        <v>88939</v>
      </c>
      <c r="E1715" s="2">
        <v>927</v>
      </c>
    </row>
    <row r="1716" spans="1:5" x14ac:dyDescent="0.55000000000000004">
      <c r="A1716" s="1" t="s">
        <v>5391</v>
      </c>
      <c r="B1716" s="1" t="s">
        <v>1717</v>
      </c>
      <c r="C1716" s="1">
        <v>89866</v>
      </c>
      <c r="D1716" s="2">
        <v>88009</v>
      </c>
      <c r="E1716" s="2">
        <v>1857</v>
      </c>
    </row>
    <row r="1717" spans="1:5" x14ac:dyDescent="0.55000000000000004">
      <c r="A1717" s="1" t="s">
        <v>5246</v>
      </c>
      <c r="B1717" s="1" t="s">
        <v>1718</v>
      </c>
      <c r="C1717" s="1">
        <v>89866</v>
      </c>
      <c r="D1717" s="2">
        <v>88837</v>
      </c>
      <c r="E1717" s="2">
        <v>1029</v>
      </c>
    </row>
    <row r="1718" spans="1:5" x14ac:dyDescent="0.55000000000000004">
      <c r="A1718" s="1" t="s">
        <v>5247</v>
      </c>
      <c r="B1718" s="1" t="s">
        <v>1719</v>
      </c>
      <c r="C1718" s="1">
        <v>89866</v>
      </c>
      <c r="D1718" s="2">
        <v>89586</v>
      </c>
      <c r="E1718" s="2">
        <v>280</v>
      </c>
    </row>
    <row r="1719" spans="1:5" x14ac:dyDescent="0.55000000000000004">
      <c r="A1719" s="1" t="s">
        <v>5274</v>
      </c>
      <c r="B1719" s="1" t="s">
        <v>1720</v>
      </c>
      <c r="C1719" s="1">
        <v>89866</v>
      </c>
      <c r="D1719" s="2">
        <v>89662</v>
      </c>
      <c r="E1719" s="2">
        <v>204</v>
      </c>
    </row>
    <row r="1720" spans="1:5" x14ac:dyDescent="0.55000000000000004">
      <c r="A1720" s="1" t="s">
        <v>5394</v>
      </c>
      <c r="B1720" s="1" t="s">
        <v>1721</v>
      </c>
      <c r="C1720" s="1">
        <v>89866</v>
      </c>
      <c r="D1720" s="2">
        <v>89214</v>
      </c>
      <c r="E1720" s="2">
        <v>652</v>
      </c>
    </row>
    <row r="1721" spans="1:5" x14ac:dyDescent="0.55000000000000004">
      <c r="A1721" s="1" t="s">
        <v>5283</v>
      </c>
      <c r="B1721" s="1" t="s">
        <v>1722</v>
      </c>
      <c r="C1721" s="1">
        <v>89866</v>
      </c>
      <c r="D1721" s="2">
        <v>89722</v>
      </c>
      <c r="E1721" s="2">
        <v>144</v>
      </c>
    </row>
    <row r="1722" spans="1:5" x14ac:dyDescent="0.55000000000000004">
      <c r="A1722" s="1" t="s">
        <v>5286</v>
      </c>
      <c r="B1722" s="1" t="s">
        <v>1723</v>
      </c>
      <c r="C1722" s="1">
        <v>89866</v>
      </c>
      <c r="D1722" s="2">
        <v>89519</v>
      </c>
      <c r="E1722" s="2">
        <v>347</v>
      </c>
    </row>
    <row r="1723" spans="1:5" x14ac:dyDescent="0.55000000000000004">
      <c r="A1723" s="1" t="s">
        <v>5287</v>
      </c>
      <c r="B1723" s="1" t="s">
        <v>1724</v>
      </c>
      <c r="C1723" s="1">
        <v>89866</v>
      </c>
      <c r="D1723" s="2">
        <v>88722</v>
      </c>
      <c r="E1723" s="2">
        <v>1144</v>
      </c>
    </row>
    <row r="1724" spans="1:5" x14ac:dyDescent="0.55000000000000004">
      <c r="A1724" s="1" t="s">
        <v>5297</v>
      </c>
      <c r="B1724" s="1" t="s">
        <v>1725</v>
      </c>
      <c r="C1724" s="1">
        <v>89866</v>
      </c>
      <c r="D1724" s="2">
        <v>88399</v>
      </c>
      <c r="E1724" s="2">
        <v>1467</v>
      </c>
    </row>
    <row r="1725" spans="1:5" x14ac:dyDescent="0.55000000000000004">
      <c r="A1725" s="1" t="s">
        <v>5353</v>
      </c>
      <c r="B1725" s="1" t="s">
        <v>1726</v>
      </c>
      <c r="C1725" s="1">
        <v>89866</v>
      </c>
      <c r="D1725" s="2">
        <v>89726</v>
      </c>
      <c r="E1725" s="2">
        <v>140</v>
      </c>
    </row>
    <row r="1726" spans="1:5" x14ac:dyDescent="0.55000000000000004">
      <c r="A1726" s="1" t="s">
        <v>5423</v>
      </c>
      <c r="B1726" s="1" t="s">
        <v>1727</v>
      </c>
      <c r="C1726" s="1">
        <v>89866</v>
      </c>
      <c r="D1726" s="2">
        <v>88993</v>
      </c>
      <c r="E1726" s="2">
        <v>873</v>
      </c>
    </row>
    <row r="1727" spans="1:5" x14ac:dyDescent="0.55000000000000004">
      <c r="A1727" s="1" t="s">
        <v>5356</v>
      </c>
      <c r="B1727" s="1" t="s">
        <v>1728</v>
      </c>
      <c r="C1727" s="1">
        <v>89866</v>
      </c>
      <c r="D1727" s="2">
        <v>89579</v>
      </c>
      <c r="E1727" s="2">
        <v>287</v>
      </c>
    </row>
    <row r="1728" spans="1:5" x14ac:dyDescent="0.55000000000000004">
      <c r="A1728" s="1" t="s">
        <v>5490</v>
      </c>
      <c r="B1728" s="1" t="s">
        <v>1729</v>
      </c>
      <c r="C1728" s="1">
        <v>89866</v>
      </c>
      <c r="D1728" s="2">
        <v>89676</v>
      </c>
      <c r="E1728" s="2">
        <v>190</v>
      </c>
    </row>
    <row r="1729" spans="1:5" x14ac:dyDescent="0.55000000000000004">
      <c r="A1729" s="1" t="s">
        <v>5439</v>
      </c>
      <c r="B1729" s="1" t="s">
        <v>1730</v>
      </c>
      <c r="C1729" s="1">
        <v>89866</v>
      </c>
      <c r="D1729" s="2">
        <v>89557</v>
      </c>
      <c r="E1729" s="2">
        <v>309</v>
      </c>
    </row>
    <row r="1730" spans="1:5" x14ac:dyDescent="0.55000000000000004">
      <c r="A1730" s="1" t="s">
        <v>5498</v>
      </c>
      <c r="B1730" s="1" t="s">
        <v>1731</v>
      </c>
      <c r="C1730" s="1">
        <v>89866</v>
      </c>
      <c r="D1730" s="2">
        <v>89750</v>
      </c>
      <c r="E1730" s="2">
        <v>116</v>
      </c>
    </row>
    <row r="1731" spans="1:5" x14ac:dyDescent="0.55000000000000004">
      <c r="A1731" s="1" t="s">
        <v>5436</v>
      </c>
      <c r="B1731" s="1" t="s">
        <v>1732</v>
      </c>
      <c r="C1731" s="1">
        <v>89866</v>
      </c>
      <c r="D1731" s="2">
        <v>89724</v>
      </c>
      <c r="E1731" s="2">
        <v>142</v>
      </c>
    </row>
    <row r="1732" spans="1:5" x14ac:dyDescent="0.55000000000000004">
      <c r="A1732" s="1" t="s">
        <v>5500</v>
      </c>
      <c r="B1732" s="1" t="s">
        <v>1733</v>
      </c>
      <c r="C1732" s="1">
        <v>89866</v>
      </c>
      <c r="D1732" s="2">
        <v>89736</v>
      </c>
      <c r="E1732" s="2">
        <v>130</v>
      </c>
    </row>
    <row r="1733" spans="1:5" x14ac:dyDescent="0.55000000000000004">
      <c r="A1733" s="1" t="s">
        <v>5442</v>
      </c>
      <c r="B1733" s="1" t="s">
        <v>1734</v>
      </c>
      <c r="C1733" s="1">
        <v>89866</v>
      </c>
      <c r="D1733" s="2">
        <v>89324</v>
      </c>
      <c r="E1733" s="2">
        <v>542</v>
      </c>
    </row>
    <row r="1734" spans="1:5" x14ac:dyDescent="0.55000000000000004">
      <c r="A1734" s="1" t="s">
        <v>5352</v>
      </c>
      <c r="B1734" s="1" t="s">
        <v>1735</v>
      </c>
      <c r="C1734" s="1">
        <v>89866</v>
      </c>
      <c r="D1734" s="2">
        <v>89150</v>
      </c>
      <c r="E1734" s="2">
        <v>716</v>
      </c>
    </row>
    <row r="1735" spans="1:5" x14ac:dyDescent="0.55000000000000004">
      <c r="A1735" s="1" t="s">
        <v>5445</v>
      </c>
      <c r="B1735" s="1" t="s">
        <v>1736</v>
      </c>
      <c r="C1735" s="1">
        <v>89866</v>
      </c>
      <c r="D1735" s="2">
        <v>89629</v>
      </c>
      <c r="E1735" s="2">
        <v>237</v>
      </c>
    </row>
    <row r="1736" spans="1:5" x14ac:dyDescent="0.55000000000000004">
      <c r="A1736" s="1" t="s">
        <v>5446</v>
      </c>
      <c r="B1736" s="1" t="s">
        <v>1737</v>
      </c>
      <c r="C1736" s="1">
        <v>89866</v>
      </c>
      <c r="D1736" s="2">
        <v>89331</v>
      </c>
      <c r="E1736" s="2">
        <v>535</v>
      </c>
    </row>
    <row r="1737" spans="1:5" x14ac:dyDescent="0.55000000000000004">
      <c r="A1737" s="1" t="s">
        <v>5443</v>
      </c>
      <c r="B1737" s="1" t="s">
        <v>1738</v>
      </c>
      <c r="C1737" s="1">
        <v>89866</v>
      </c>
      <c r="D1737" s="2">
        <v>89706</v>
      </c>
      <c r="E1737" s="2">
        <v>160</v>
      </c>
    </row>
    <row r="1738" spans="1:5" x14ac:dyDescent="0.55000000000000004">
      <c r="A1738" s="1" t="s">
        <v>5371</v>
      </c>
      <c r="B1738" s="1" t="s">
        <v>1739</v>
      </c>
      <c r="C1738" s="1">
        <v>89866</v>
      </c>
      <c r="D1738" s="2">
        <v>89706</v>
      </c>
      <c r="E1738" s="2">
        <v>160</v>
      </c>
    </row>
    <row r="1739" spans="1:5" x14ac:dyDescent="0.55000000000000004">
      <c r="A1739" s="1" t="s">
        <v>5365</v>
      </c>
      <c r="B1739" s="1" t="s">
        <v>1740</v>
      </c>
      <c r="C1739" s="1">
        <v>89866</v>
      </c>
      <c r="D1739" s="2">
        <v>87863</v>
      </c>
      <c r="E1739" s="2">
        <v>2003</v>
      </c>
    </row>
    <row r="1740" spans="1:5" x14ac:dyDescent="0.55000000000000004">
      <c r="A1740" s="1" t="s">
        <v>5350</v>
      </c>
      <c r="B1740" s="1" t="s">
        <v>1741</v>
      </c>
      <c r="C1740" s="1">
        <v>89866</v>
      </c>
      <c r="D1740" s="2">
        <v>85006</v>
      </c>
      <c r="E1740" s="2">
        <v>4860</v>
      </c>
    </row>
    <row r="1741" spans="1:5" x14ac:dyDescent="0.55000000000000004">
      <c r="A1741" s="1" t="s">
        <v>5473</v>
      </c>
      <c r="B1741" s="1" t="s">
        <v>1742</v>
      </c>
      <c r="C1741" s="1">
        <v>89866</v>
      </c>
      <c r="D1741" s="2">
        <v>89550</v>
      </c>
      <c r="E1741" s="2">
        <v>316</v>
      </c>
    </row>
    <row r="1742" spans="1:5" x14ac:dyDescent="0.55000000000000004">
      <c r="A1742" s="1" t="s">
        <v>5512</v>
      </c>
      <c r="B1742" s="1" t="s">
        <v>1743</v>
      </c>
      <c r="C1742" s="1">
        <v>89866</v>
      </c>
      <c r="D1742" s="2">
        <v>89735</v>
      </c>
      <c r="E1742" s="2">
        <v>131</v>
      </c>
    </row>
    <row r="1743" spans="1:5" x14ac:dyDescent="0.55000000000000004">
      <c r="A1743" s="1" t="s">
        <v>5433</v>
      </c>
      <c r="B1743" s="1" t="s">
        <v>1744</v>
      </c>
      <c r="C1743" s="1">
        <v>89866</v>
      </c>
      <c r="D1743" s="2">
        <v>89712</v>
      </c>
      <c r="E1743" s="2">
        <v>154</v>
      </c>
    </row>
    <row r="1744" spans="1:5" x14ac:dyDescent="0.55000000000000004">
      <c r="A1744" s="1" t="s">
        <v>5469</v>
      </c>
      <c r="B1744" s="1" t="s">
        <v>1745</v>
      </c>
      <c r="C1744" s="1">
        <v>89866</v>
      </c>
      <c r="D1744" s="2">
        <v>88594</v>
      </c>
      <c r="E1744" s="2">
        <v>1272</v>
      </c>
    </row>
    <row r="1745" spans="1:5" x14ac:dyDescent="0.55000000000000004">
      <c r="A1745" s="1" t="s">
        <v>5358</v>
      </c>
      <c r="B1745" s="1" t="s">
        <v>1746</v>
      </c>
      <c r="C1745" s="1">
        <v>89866</v>
      </c>
      <c r="D1745" s="2">
        <v>89572</v>
      </c>
      <c r="E1745" s="2">
        <v>294</v>
      </c>
    </row>
    <row r="1746" spans="1:5" x14ac:dyDescent="0.55000000000000004">
      <c r="A1746" s="1" t="s">
        <v>5259</v>
      </c>
      <c r="B1746" s="1" t="s">
        <v>1747</v>
      </c>
      <c r="C1746" s="1">
        <v>89866</v>
      </c>
      <c r="D1746" s="2">
        <v>88766</v>
      </c>
      <c r="E1746" s="2">
        <v>1100</v>
      </c>
    </row>
    <row r="1747" spans="1:5" x14ac:dyDescent="0.55000000000000004">
      <c r="A1747" s="1" t="s">
        <v>5263</v>
      </c>
      <c r="B1747" s="1" t="s">
        <v>1748</v>
      </c>
      <c r="C1747" s="1">
        <v>89866</v>
      </c>
      <c r="D1747" s="2">
        <v>89300</v>
      </c>
      <c r="E1747" s="2">
        <v>566</v>
      </c>
    </row>
    <row r="1748" spans="1:5" x14ac:dyDescent="0.55000000000000004">
      <c r="A1748" s="1" t="s">
        <v>5406</v>
      </c>
      <c r="B1748" s="1" t="s">
        <v>1749</v>
      </c>
      <c r="C1748" s="1">
        <v>89866</v>
      </c>
      <c r="D1748" s="2">
        <v>88309</v>
      </c>
      <c r="E1748" s="2">
        <v>1557</v>
      </c>
    </row>
    <row r="1749" spans="1:5" x14ac:dyDescent="0.55000000000000004">
      <c r="A1749" s="1" t="s">
        <v>5300</v>
      </c>
      <c r="B1749" s="1" t="s">
        <v>1750</v>
      </c>
      <c r="C1749" s="1">
        <v>89866</v>
      </c>
      <c r="D1749" s="2">
        <v>89762</v>
      </c>
      <c r="E1749" s="2">
        <v>104</v>
      </c>
    </row>
    <row r="1750" spans="1:5" x14ac:dyDescent="0.55000000000000004">
      <c r="A1750" s="1" t="s">
        <v>5477</v>
      </c>
      <c r="B1750" s="1" t="s">
        <v>1751</v>
      </c>
      <c r="C1750" s="1">
        <v>89866</v>
      </c>
      <c r="D1750" s="2">
        <v>89725</v>
      </c>
      <c r="E1750" s="2">
        <v>141</v>
      </c>
    </row>
    <row r="1751" spans="1:5" x14ac:dyDescent="0.55000000000000004">
      <c r="A1751" s="1" t="s">
        <v>5503</v>
      </c>
      <c r="B1751" s="1" t="s">
        <v>1752</v>
      </c>
      <c r="C1751" s="1">
        <v>89866</v>
      </c>
      <c r="D1751" s="2">
        <v>89751</v>
      </c>
      <c r="E1751" s="2">
        <v>115</v>
      </c>
    </row>
    <row r="1752" spans="1:5" x14ac:dyDescent="0.55000000000000004">
      <c r="A1752" s="1" t="s">
        <v>5530</v>
      </c>
      <c r="B1752" s="1" t="s">
        <v>1753</v>
      </c>
      <c r="C1752" s="1">
        <v>89866</v>
      </c>
      <c r="D1752" s="2">
        <v>89532</v>
      </c>
      <c r="E1752" s="2">
        <v>334</v>
      </c>
    </row>
    <row r="1753" spans="1:5" x14ac:dyDescent="0.55000000000000004">
      <c r="A1753" s="1" t="s">
        <v>5455</v>
      </c>
      <c r="B1753" s="1" t="s">
        <v>1754</v>
      </c>
      <c r="C1753" s="1">
        <v>89866</v>
      </c>
      <c r="D1753" s="2">
        <v>89577</v>
      </c>
      <c r="E1753" s="2">
        <v>289</v>
      </c>
    </row>
    <row r="1754" spans="1:5" x14ac:dyDescent="0.55000000000000004">
      <c r="A1754" s="1" t="s">
        <v>5294</v>
      </c>
      <c r="B1754" s="1" t="s">
        <v>1755</v>
      </c>
      <c r="C1754" s="1">
        <v>89866</v>
      </c>
      <c r="D1754" s="2">
        <v>89235</v>
      </c>
      <c r="E1754" s="2">
        <v>631</v>
      </c>
    </row>
    <row r="1755" spans="1:5" x14ac:dyDescent="0.55000000000000004">
      <c r="A1755" s="1" t="s">
        <v>5345</v>
      </c>
      <c r="B1755" s="1" t="s">
        <v>1756</v>
      </c>
      <c r="C1755" s="1">
        <v>89866</v>
      </c>
      <c r="D1755" s="2">
        <v>89258</v>
      </c>
      <c r="E1755" s="2">
        <v>608</v>
      </c>
    </row>
    <row r="1756" spans="1:5" x14ac:dyDescent="0.55000000000000004">
      <c r="A1756" s="1" t="s">
        <v>5524</v>
      </c>
      <c r="B1756" s="1" t="s">
        <v>1757</v>
      </c>
      <c r="C1756" s="1">
        <v>89866</v>
      </c>
      <c r="D1756" s="2">
        <v>86596</v>
      </c>
      <c r="E1756" s="2">
        <v>3270</v>
      </c>
    </row>
    <row r="1757" spans="1:5" x14ac:dyDescent="0.55000000000000004">
      <c r="A1757" s="1" t="s">
        <v>5319</v>
      </c>
      <c r="B1757" s="1" t="s">
        <v>1758</v>
      </c>
      <c r="C1757" s="1">
        <v>89866</v>
      </c>
      <c r="D1757" s="2">
        <v>89694</v>
      </c>
      <c r="E1757" s="2">
        <v>172</v>
      </c>
    </row>
    <row r="1758" spans="1:5" x14ac:dyDescent="0.55000000000000004">
      <c r="A1758" s="1" t="s">
        <v>5316</v>
      </c>
      <c r="B1758" s="1" t="s">
        <v>1759</v>
      </c>
      <c r="C1758" s="1">
        <v>89866</v>
      </c>
      <c r="D1758" s="2">
        <v>89708</v>
      </c>
      <c r="E1758" s="2">
        <v>158</v>
      </c>
    </row>
    <row r="1759" spans="1:5" x14ac:dyDescent="0.55000000000000004">
      <c r="A1759" s="1" t="s">
        <v>5535</v>
      </c>
      <c r="B1759" s="1" t="s">
        <v>1760</v>
      </c>
      <c r="C1759" s="1">
        <v>89866</v>
      </c>
      <c r="D1759" s="2">
        <v>89703</v>
      </c>
      <c r="E1759" s="2">
        <v>163</v>
      </c>
    </row>
    <row r="1760" spans="1:5" x14ac:dyDescent="0.55000000000000004">
      <c r="A1760" s="1" t="s">
        <v>5344</v>
      </c>
      <c r="B1760" s="1" t="s">
        <v>1761</v>
      </c>
      <c r="C1760" s="1">
        <v>89866</v>
      </c>
      <c r="D1760" s="2">
        <v>88464</v>
      </c>
      <c r="E1760" s="2">
        <v>1402</v>
      </c>
    </row>
    <row r="1761" spans="1:5" x14ac:dyDescent="0.55000000000000004">
      <c r="A1761" s="1" t="s">
        <v>5311</v>
      </c>
      <c r="B1761" s="1" t="s">
        <v>1762</v>
      </c>
      <c r="C1761" s="1">
        <v>89866</v>
      </c>
      <c r="D1761" s="2">
        <v>88477</v>
      </c>
      <c r="E1761" s="2">
        <v>1389</v>
      </c>
    </row>
    <row r="1762" spans="1:5" x14ac:dyDescent="0.55000000000000004">
      <c r="A1762" s="1" t="s">
        <v>5360</v>
      </c>
      <c r="B1762" s="1" t="s">
        <v>1763</v>
      </c>
      <c r="C1762" s="1">
        <v>89866</v>
      </c>
      <c r="D1762" s="2">
        <v>89024</v>
      </c>
      <c r="E1762" s="2">
        <v>842</v>
      </c>
    </row>
    <row r="1763" spans="1:5" x14ac:dyDescent="0.55000000000000004">
      <c r="A1763" s="1" t="s">
        <v>5522</v>
      </c>
      <c r="B1763" s="1" t="s">
        <v>1764</v>
      </c>
      <c r="C1763" s="1">
        <v>89866</v>
      </c>
      <c r="D1763" s="2">
        <v>89287</v>
      </c>
      <c r="E1763" s="2">
        <v>579</v>
      </c>
    </row>
    <row r="1764" spans="1:5" x14ac:dyDescent="0.55000000000000004">
      <c r="A1764" s="1" t="s">
        <v>5519</v>
      </c>
      <c r="B1764" s="1" t="s">
        <v>1765</v>
      </c>
      <c r="C1764" s="1">
        <v>89866</v>
      </c>
      <c r="D1764" s="2">
        <v>89759</v>
      </c>
      <c r="E1764" s="2">
        <v>107</v>
      </c>
    </row>
    <row r="1765" spans="1:5" x14ac:dyDescent="0.55000000000000004">
      <c r="A1765" s="1" t="s">
        <v>5518</v>
      </c>
      <c r="B1765" s="1" t="s">
        <v>1766</v>
      </c>
      <c r="C1765" s="1">
        <v>89866</v>
      </c>
      <c r="D1765" s="2">
        <v>89727</v>
      </c>
      <c r="E1765" s="2">
        <v>139</v>
      </c>
    </row>
    <row r="1766" spans="1:5" x14ac:dyDescent="0.55000000000000004">
      <c r="A1766" s="1" t="s">
        <v>5517</v>
      </c>
      <c r="B1766" s="1" t="s">
        <v>1767</v>
      </c>
      <c r="C1766" s="1">
        <v>89866</v>
      </c>
      <c r="D1766" s="2">
        <v>89748</v>
      </c>
      <c r="E1766" s="2">
        <v>118</v>
      </c>
    </row>
    <row r="1767" spans="1:5" x14ac:dyDescent="0.55000000000000004">
      <c r="A1767" s="1" t="s">
        <v>5516</v>
      </c>
      <c r="B1767" s="1" t="s">
        <v>1768</v>
      </c>
      <c r="C1767" s="1">
        <v>89866</v>
      </c>
      <c r="D1767" s="2">
        <v>89602</v>
      </c>
      <c r="E1767" s="2">
        <v>264</v>
      </c>
    </row>
    <row r="1768" spans="1:5" x14ac:dyDescent="0.55000000000000004">
      <c r="A1768" s="1" t="s">
        <v>5461</v>
      </c>
      <c r="B1768" s="1" t="s">
        <v>1769</v>
      </c>
      <c r="C1768" s="1">
        <v>89866</v>
      </c>
      <c r="D1768" s="2">
        <v>89549</v>
      </c>
      <c r="E1768" s="2">
        <v>317</v>
      </c>
    </row>
    <row r="1769" spans="1:5" x14ac:dyDescent="0.55000000000000004">
      <c r="A1769" s="1" t="s">
        <v>5413</v>
      </c>
      <c r="B1769" s="1" t="s">
        <v>1770</v>
      </c>
      <c r="C1769" s="1">
        <v>89866</v>
      </c>
      <c r="D1769" s="2">
        <v>88617</v>
      </c>
      <c r="E1769" s="2">
        <v>1249</v>
      </c>
    </row>
    <row r="1770" spans="1:5" x14ac:dyDescent="0.55000000000000004">
      <c r="A1770" s="1" t="s">
        <v>5397</v>
      </c>
      <c r="B1770" s="1" t="s">
        <v>1771</v>
      </c>
      <c r="C1770" s="1">
        <v>89866</v>
      </c>
      <c r="D1770" s="2">
        <v>89329</v>
      </c>
      <c r="E1770" s="2">
        <v>537</v>
      </c>
    </row>
    <row r="1771" spans="1:5" x14ac:dyDescent="0.55000000000000004">
      <c r="A1771" s="1" t="s">
        <v>5252</v>
      </c>
      <c r="B1771" s="1" t="s">
        <v>1772</v>
      </c>
      <c r="C1771" s="1">
        <v>89866</v>
      </c>
      <c r="D1771" s="2">
        <v>88714</v>
      </c>
      <c r="E1771" s="2">
        <v>1152</v>
      </c>
    </row>
    <row r="1772" spans="1:5" x14ac:dyDescent="0.55000000000000004">
      <c r="A1772" s="1" t="s">
        <v>5355</v>
      </c>
      <c r="B1772" s="1" t="s">
        <v>1773</v>
      </c>
      <c r="C1772" s="1">
        <v>89866</v>
      </c>
      <c r="D1772" s="2">
        <v>89698</v>
      </c>
      <c r="E1772" s="2">
        <v>168</v>
      </c>
    </row>
    <row r="1773" spans="1:5" x14ac:dyDescent="0.55000000000000004">
      <c r="A1773" s="1" t="s">
        <v>5299</v>
      </c>
      <c r="B1773" s="1" t="s">
        <v>1774</v>
      </c>
      <c r="C1773" s="1">
        <v>89866</v>
      </c>
      <c r="D1773" s="2">
        <v>89466</v>
      </c>
      <c r="E1773" s="2">
        <v>400</v>
      </c>
    </row>
    <row r="1774" spans="1:5" x14ac:dyDescent="0.55000000000000004">
      <c r="A1774" s="1" t="s">
        <v>5378</v>
      </c>
      <c r="B1774" s="1" t="s">
        <v>1775</v>
      </c>
      <c r="C1774" s="1">
        <v>89866</v>
      </c>
      <c r="D1774" s="2">
        <v>89515</v>
      </c>
      <c r="E1774" s="2">
        <v>351</v>
      </c>
    </row>
    <row r="1775" spans="1:5" x14ac:dyDescent="0.55000000000000004">
      <c r="A1775" s="1" t="s">
        <v>5282</v>
      </c>
      <c r="B1775" s="1" t="s">
        <v>1776</v>
      </c>
      <c r="C1775" s="1">
        <v>89866</v>
      </c>
      <c r="D1775" s="2">
        <v>89281</v>
      </c>
      <c r="E1775" s="2">
        <v>585</v>
      </c>
    </row>
    <row r="1776" spans="1:5" x14ac:dyDescent="0.55000000000000004">
      <c r="A1776" s="1" t="s">
        <v>5357</v>
      </c>
      <c r="B1776" s="1" t="s">
        <v>1777</v>
      </c>
      <c r="C1776" s="1">
        <v>89866</v>
      </c>
      <c r="D1776" s="2">
        <v>89392</v>
      </c>
      <c r="E1776" s="2">
        <v>474</v>
      </c>
    </row>
    <row r="1777" spans="1:5" x14ac:dyDescent="0.55000000000000004">
      <c r="A1777" s="1" t="s">
        <v>5438</v>
      </c>
      <c r="B1777" s="1" t="s">
        <v>1778</v>
      </c>
      <c r="C1777" s="1">
        <v>89866</v>
      </c>
      <c r="D1777" s="2">
        <v>89741</v>
      </c>
      <c r="E1777" s="2">
        <v>125</v>
      </c>
    </row>
    <row r="1778" spans="1:5" x14ac:dyDescent="0.55000000000000004">
      <c r="A1778" s="1" t="s">
        <v>5293</v>
      </c>
      <c r="B1778" s="1" t="s">
        <v>1779</v>
      </c>
      <c r="C1778" s="1">
        <v>89866</v>
      </c>
      <c r="D1778" s="2">
        <v>89574</v>
      </c>
      <c r="E1778" s="2">
        <v>292</v>
      </c>
    </row>
    <row r="1779" spans="1:5" x14ac:dyDescent="0.55000000000000004">
      <c r="A1779" s="1" t="s">
        <v>5441</v>
      </c>
      <c r="B1779" s="1" t="s">
        <v>1780</v>
      </c>
      <c r="C1779" s="1">
        <v>89866</v>
      </c>
      <c r="D1779" s="2">
        <v>89647</v>
      </c>
      <c r="E1779" s="2">
        <v>219</v>
      </c>
    </row>
    <row r="1780" spans="1:5" x14ac:dyDescent="0.55000000000000004">
      <c r="A1780" s="1" t="s">
        <v>5475</v>
      </c>
      <c r="B1780" s="1" t="s">
        <v>1781</v>
      </c>
      <c r="C1780" s="1">
        <v>89866</v>
      </c>
      <c r="D1780" s="2">
        <v>89412</v>
      </c>
      <c r="E1780" s="2">
        <v>454</v>
      </c>
    </row>
    <row r="1781" spans="1:5" x14ac:dyDescent="0.55000000000000004">
      <c r="A1781" s="1" t="s">
        <v>5457</v>
      </c>
      <c r="B1781" s="1" t="s">
        <v>1782</v>
      </c>
      <c r="C1781" s="1">
        <v>89866</v>
      </c>
      <c r="D1781" s="2">
        <v>89664</v>
      </c>
      <c r="E1781" s="2">
        <v>202</v>
      </c>
    </row>
    <row r="1782" spans="1:5" x14ac:dyDescent="0.55000000000000004">
      <c r="A1782" s="1" t="s">
        <v>5264</v>
      </c>
      <c r="B1782" s="1" t="s">
        <v>1783</v>
      </c>
      <c r="C1782" s="1">
        <v>89866</v>
      </c>
      <c r="D1782" s="2">
        <v>89507</v>
      </c>
      <c r="E1782" s="2">
        <v>359</v>
      </c>
    </row>
    <row r="1783" spans="1:5" x14ac:dyDescent="0.55000000000000004">
      <c r="A1783" s="1" t="s">
        <v>5366</v>
      </c>
      <c r="B1783" s="1" t="s">
        <v>1784</v>
      </c>
      <c r="C1783" s="1">
        <v>89866</v>
      </c>
      <c r="D1783" s="2">
        <v>88724</v>
      </c>
      <c r="E1783" s="2">
        <v>1142</v>
      </c>
    </row>
    <row r="1784" spans="1:5" x14ac:dyDescent="0.55000000000000004">
      <c r="A1784" s="1" t="s">
        <v>5523</v>
      </c>
      <c r="B1784" s="1" t="s">
        <v>1785</v>
      </c>
      <c r="C1784" s="1">
        <v>89866</v>
      </c>
      <c r="D1784" s="2">
        <v>89487</v>
      </c>
      <c r="E1784" s="2">
        <v>379</v>
      </c>
    </row>
    <row r="1785" spans="1:5" x14ac:dyDescent="0.55000000000000004">
      <c r="A1785" s="1" t="s">
        <v>5308</v>
      </c>
      <c r="B1785" s="1" t="s">
        <v>1786</v>
      </c>
      <c r="C1785" s="1">
        <v>89866</v>
      </c>
      <c r="D1785" s="2">
        <v>84311</v>
      </c>
      <c r="E1785" s="2">
        <v>5555</v>
      </c>
    </row>
    <row r="1786" spans="1:5" x14ac:dyDescent="0.55000000000000004">
      <c r="A1786" s="1" t="s">
        <v>5465</v>
      </c>
      <c r="B1786" s="1" t="s">
        <v>1787</v>
      </c>
      <c r="C1786" s="1">
        <v>89866</v>
      </c>
      <c r="D1786" s="2">
        <v>89744</v>
      </c>
      <c r="E1786" s="2">
        <v>122</v>
      </c>
    </row>
    <row r="1787" spans="1:5" x14ac:dyDescent="0.55000000000000004">
      <c r="A1787" s="1" t="s">
        <v>5515</v>
      </c>
      <c r="B1787" s="1" t="s">
        <v>1788</v>
      </c>
      <c r="C1787" s="1">
        <v>89866</v>
      </c>
      <c r="D1787" s="2">
        <v>89747</v>
      </c>
      <c r="E1787" s="2">
        <v>119</v>
      </c>
    </row>
    <row r="1788" spans="1:5" x14ac:dyDescent="0.55000000000000004">
      <c r="A1788" s="1" t="s">
        <v>5368</v>
      </c>
      <c r="B1788" s="1" t="s">
        <v>1789</v>
      </c>
      <c r="C1788" s="1">
        <v>89866</v>
      </c>
      <c r="D1788" s="2">
        <v>89760</v>
      </c>
      <c r="E1788" s="2">
        <v>106</v>
      </c>
    </row>
    <row r="1789" spans="1:5" x14ac:dyDescent="0.55000000000000004">
      <c r="A1789" s="1" t="s">
        <v>5332</v>
      </c>
      <c r="B1789" s="1" t="s">
        <v>1790</v>
      </c>
      <c r="C1789" s="1">
        <v>89866</v>
      </c>
      <c r="D1789" s="2">
        <v>89686</v>
      </c>
      <c r="E1789" s="2">
        <v>180</v>
      </c>
    </row>
    <row r="1790" spans="1:5" x14ac:dyDescent="0.55000000000000004">
      <c r="A1790" s="1" t="s">
        <v>5292</v>
      </c>
      <c r="B1790" s="1" t="s">
        <v>1791</v>
      </c>
      <c r="C1790" s="1">
        <v>89866</v>
      </c>
      <c r="D1790" s="2">
        <v>89518</v>
      </c>
      <c r="E1790" s="2">
        <v>348</v>
      </c>
    </row>
    <row r="1791" spans="1:5" x14ac:dyDescent="0.55000000000000004">
      <c r="A1791" s="1" t="s">
        <v>5244</v>
      </c>
      <c r="B1791" s="1" t="s">
        <v>1792</v>
      </c>
      <c r="C1791" s="1">
        <v>89866</v>
      </c>
      <c r="D1791" s="2">
        <v>89271</v>
      </c>
      <c r="E1791" s="2">
        <v>595</v>
      </c>
    </row>
    <row r="1792" spans="1:5" x14ac:dyDescent="0.55000000000000004">
      <c r="A1792" s="1" t="s">
        <v>5276</v>
      </c>
      <c r="B1792" s="1" t="s">
        <v>1793</v>
      </c>
      <c r="C1792" s="1">
        <v>89866</v>
      </c>
      <c r="D1792" s="2">
        <v>89552</v>
      </c>
      <c r="E1792" s="2">
        <v>314</v>
      </c>
    </row>
    <row r="1793" spans="1:5" x14ac:dyDescent="0.55000000000000004">
      <c r="A1793" s="1" t="s">
        <v>5298</v>
      </c>
      <c r="B1793" s="1" t="s">
        <v>1794</v>
      </c>
      <c r="C1793" s="1">
        <v>89866</v>
      </c>
      <c r="D1793" s="2">
        <v>89588</v>
      </c>
      <c r="E1793" s="2">
        <v>278</v>
      </c>
    </row>
    <row r="1794" spans="1:5" x14ac:dyDescent="0.55000000000000004">
      <c r="A1794" s="1" t="s">
        <v>5376</v>
      </c>
      <c r="B1794" s="1" t="s">
        <v>1795</v>
      </c>
      <c r="C1794" s="1">
        <v>89866</v>
      </c>
      <c r="D1794" s="2">
        <v>89746</v>
      </c>
      <c r="E1794" s="2">
        <v>120</v>
      </c>
    </row>
    <row r="1795" spans="1:5" x14ac:dyDescent="0.55000000000000004">
      <c r="A1795" s="1" t="s">
        <v>5377</v>
      </c>
      <c r="B1795" s="1" t="s">
        <v>1796</v>
      </c>
      <c r="C1795" s="1">
        <v>89866</v>
      </c>
      <c r="D1795" s="2">
        <v>89473</v>
      </c>
      <c r="E1795" s="2">
        <v>393</v>
      </c>
    </row>
    <row r="1796" spans="1:5" x14ac:dyDescent="0.55000000000000004">
      <c r="A1796" s="1" t="s">
        <v>5396</v>
      </c>
      <c r="B1796" s="1" t="s">
        <v>1797</v>
      </c>
      <c r="C1796" s="1">
        <v>89866</v>
      </c>
      <c r="D1796" s="2">
        <v>86651</v>
      </c>
      <c r="E1796" s="2">
        <v>3215</v>
      </c>
    </row>
    <row r="1797" spans="1:5" x14ac:dyDescent="0.55000000000000004">
      <c r="A1797" s="1" t="s">
        <v>5272</v>
      </c>
      <c r="B1797" s="1" t="s">
        <v>1798</v>
      </c>
      <c r="C1797" s="1">
        <v>89866</v>
      </c>
      <c r="D1797" s="2">
        <v>89464</v>
      </c>
      <c r="E1797" s="2">
        <v>402</v>
      </c>
    </row>
    <row r="1798" spans="1:5" x14ac:dyDescent="0.55000000000000004">
      <c r="A1798" s="1" t="s">
        <v>5250</v>
      </c>
      <c r="B1798" s="1" t="s">
        <v>1799</v>
      </c>
      <c r="C1798" s="1">
        <v>89866</v>
      </c>
      <c r="D1798" s="2">
        <v>89602</v>
      </c>
      <c r="E1798" s="2">
        <v>264</v>
      </c>
    </row>
    <row r="1799" spans="1:5" x14ac:dyDescent="0.55000000000000004">
      <c r="A1799" s="1" t="s">
        <v>5256</v>
      </c>
      <c r="B1799" s="1" t="s">
        <v>1800</v>
      </c>
      <c r="C1799" s="1">
        <v>89866</v>
      </c>
      <c r="D1799" s="2">
        <v>89573</v>
      </c>
      <c r="E1799" s="2">
        <v>293</v>
      </c>
    </row>
    <row r="1800" spans="1:5" x14ac:dyDescent="0.55000000000000004">
      <c r="A1800" s="1" t="s">
        <v>5343</v>
      </c>
      <c r="B1800" s="1" t="s">
        <v>1801</v>
      </c>
      <c r="C1800" s="1">
        <v>89866</v>
      </c>
      <c r="D1800" s="2">
        <v>89752</v>
      </c>
      <c r="E1800" s="2">
        <v>114</v>
      </c>
    </row>
    <row r="1801" spans="1:5" x14ac:dyDescent="0.55000000000000004">
      <c r="A1801" s="1" t="s">
        <v>5342</v>
      </c>
      <c r="B1801" s="1" t="s">
        <v>1802</v>
      </c>
      <c r="C1801" s="1">
        <v>89866</v>
      </c>
      <c r="D1801" s="2">
        <v>89632</v>
      </c>
      <c r="E1801" s="2">
        <v>234</v>
      </c>
    </row>
    <row r="1802" spans="1:5" x14ac:dyDescent="0.55000000000000004">
      <c r="A1802" s="1" t="s">
        <v>5326</v>
      </c>
      <c r="B1802" s="1" t="s">
        <v>1803</v>
      </c>
      <c r="C1802" s="1">
        <v>89866</v>
      </c>
      <c r="D1802" s="2">
        <v>89534</v>
      </c>
      <c r="E1802" s="2">
        <v>332</v>
      </c>
    </row>
    <row r="1803" spans="1:5" x14ac:dyDescent="0.55000000000000004">
      <c r="A1803" s="1" t="s">
        <v>5430</v>
      </c>
      <c r="B1803" s="1" t="s">
        <v>1804</v>
      </c>
      <c r="C1803" s="1">
        <v>89866</v>
      </c>
      <c r="D1803" s="2">
        <v>88778</v>
      </c>
      <c r="E1803" s="2">
        <v>1088</v>
      </c>
    </row>
    <row r="1804" spans="1:5" x14ac:dyDescent="0.55000000000000004">
      <c r="A1804" s="1" t="s">
        <v>5310</v>
      </c>
      <c r="B1804" s="1" t="s">
        <v>1805</v>
      </c>
      <c r="C1804" s="1">
        <v>89866</v>
      </c>
      <c r="D1804" s="2">
        <v>88441</v>
      </c>
      <c r="E1804" s="2">
        <v>1425</v>
      </c>
    </row>
    <row r="1805" spans="1:5" x14ac:dyDescent="0.55000000000000004">
      <c r="A1805" s="1" t="s">
        <v>5255</v>
      </c>
      <c r="B1805" s="1" t="s">
        <v>1806</v>
      </c>
      <c r="C1805" s="1">
        <v>89866</v>
      </c>
      <c r="D1805" s="2">
        <v>89747</v>
      </c>
      <c r="E1805" s="2">
        <v>119</v>
      </c>
    </row>
    <row r="1806" spans="1:5" x14ac:dyDescent="0.55000000000000004">
      <c r="A1806" s="1" t="s">
        <v>5254</v>
      </c>
      <c r="B1806" s="1" t="s">
        <v>1807</v>
      </c>
      <c r="C1806" s="1">
        <v>89866</v>
      </c>
      <c r="D1806" s="2">
        <v>88736</v>
      </c>
      <c r="E1806" s="2">
        <v>1130</v>
      </c>
    </row>
    <row r="1807" spans="1:5" x14ac:dyDescent="0.55000000000000004">
      <c r="A1807" s="1" t="s">
        <v>5317</v>
      </c>
      <c r="B1807" s="1" t="s">
        <v>1808</v>
      </c>
      <c r="C1807" s="1">
        <v>89866</v>
      </c>
      <c r="D1807" s="2">
        <v>89704</v>
      </c>
      <c r="E1807" s="2">
        <v>162</v>
      </c>
    </row>
    <row r="1808" spans="1:5" x14ac:dyDescent="0.55000000000000004">
      <c r="A1808" s="1" t="s">
        <v>5269</v>
      </c>
      <c r="B1808" s="1" t="s">
        <v>1809</v>
      </c>
      <c r="C1808" s="1">
        <v>89866</v>
      </c>
      <c r="D1808" s="2">
        <v>89548</v>
      </c>
      <c r="E1808" s="2">
        <v>318</v>
      </c>
    </row>
    <row r="1809" spans="1:5" x14ac:dyDescent="0.55000000000000004">
      <c r="A1809" s="1" t="s">
        <v>5271</v>
      </c>
      <c r="B1809" s="1" t="s">
        <v>1810</v>
      </c>
      <c r="C1809" s="1">
        <v>89866</v>
      </c>
      <c r="D1809" s="2">
        <v>89306</v>
      </c>
      <c r="E1809" s="2">
        <v>560</v>
      </c>
    </row>
    <row r="1810" spans="1:5" x14ac:dyDescent="0.55000000000000004">
      <c r="A1810" s="1" t="s">
        <v>5262</v>
      </c>
      <c r="B1810" s="1" t="s">
        <v>1811</v>
      </c>
      <c r="C1810" s="1">
        <v>89866</v>
      </c>
      <c r="D1810" s="2">
        <v>88200</v>
      </c>
      <c r="E1810" s="2">
        <v>1666</v>
      </c>
    </row>
    <row r="1811" spans="1:5" x14ac:dyDescent="0.55000000000000004">
      <c r="A1811" s="1" t="s">
        <v>5487</v>
      </c>
      <c r="B1811" s="1" t="s">
        <v>1812</v>
      </c>
      <c r="C1811" s="1">
        <v>89866</v>
      </c>
      <c r="D1811" s="2">
        <v>89014</v>
      </c>
      <c r="E1811" s="2">
        <v>852</v>
      </c>
    </row>
    <row r="1812" spans="1:5" x14ac:dyDescent="0.55000000000000004">
      <c r="A1812" s="1" t="s">
        <v>5328</v>
      </c>
      <c r="B1812" s="1" t="s">
        <v>1813</v>
      </c>
      <c r="C1812" s="1">
        <v>89866</v>
      </c>
      <c r="D1812" s="2">
        <v>89736</v>
      </c>
      <c r="E1812" s="2">
        <v>130</v>
      </c>
    </row>
    <row r="1813" spans="1:5" x14ac:dyDescent="0.55000000000000004">
      <c r="A1813" s="1" t="s">
        <v>5415</v>
      </c>
      <c r="B1813" s="1" t="s">
        <v>1814</v>
      </c>
      <c r="C1813" s="1">
        <v>89866</v>
      </c>
      <c r="D1813" s="2">
        <v>89646</v>
      </c>
      <c r="E1813" s="2">
        <v>220</v>
      </c>
    </row>
    <row r="1814" spans="1:5" x14ac:dyDescent="0.55000000000000004">
      <c r="A1814" s="1" t="s">
        <v>5260</v>
      </c>
      <c r="B1814" s="1" t="s">
        <v>1815</v>
      </c>
      <c r="C1814" s="1">
        <v>89866</v>
      </c>
      <c r="D1814" s="2">
        <v>89556</v>
      </c>
      <c r="E1814" s="2">
        <v>310</v>
      </c>
    </row>
    <row r="1815" spans="1:5" x14ac:dyDescent="0.55000000000000004">
      <c r="A1815" s="1" t="s">
        <v>5489</v>
      </c>
      <c r="B1815" s="1" t="s">
        <v>1816</v>
      </c>
      <c r="C1815" s="1">
        <v>89866</v>
      </c>
      <c r="D1815" s="2">
        <v>89593</v>
      </c>
      <c r="E1815" s="2">
        <v>273</v>
      </c>
    </row>
    <row r="1816" spans="1:5" x14ac:dyDescent="0.55000000000000004">
      <c r="A1816" s="1" t="s">
        <v>5486</v>
      </c>
      <c r="B1816" s="1" t="s">
        <v>1817</v>
      </c>
      <c r="C1816" s="1">
        <v>89866</v>
      </c>
      <c r="D1816" s="2">
        <v>85286</v>
      </c>
      <c r="E1816" s="2">
        <v>4580</v>
      </c>
    </row>
    <row r="1817" spans="1:5" x14ac:dyDescent="0.55000000000000004">
      <c r="A1817" s="1" t="s">
        <v>5249</v>
      </c>
      <c r="B1817" s="1" t="s">
        <v>1818</v>
      </c>
      <c r="C1817" s="1">
        <v>89866</v>
      </c>
      <c r="D1817" s="2">
        <v>87683</v>
      </c>
      <c r="E1817" s="2">
        <v>2183</v>
      </c>
    </row>
    <row r="1818" spans="1:5" x14ac:dyDescent="0.55000000000000004">
      <c r="A1818" s="1" t="s">
        <v>5393</v>
      </c>
      <c r="B1818" s="1" t="s">
        <v>1819</v>
      </c>
      <c r="C1818" s="1">
        <v>89866</v>
      </c>
      <c r="D1818" s="2">
        <v>88745</v>
      </c>
      <c r="E1818" s="2">
        <v>1121</v>
      </c>
    </row>
    <row r="1819" spans="1:5" x14ac:dyDescent="0.55000000000000004">
      <c r="A1819" s="1" t="s">
        <v>5520</v>
      </c>
      <c r="B1819" s="1" t="s">
        <v>1820</v>
      </c>
      <c r="C1819" s="1">
        <v>89866</v>
      </c>
      <c r="D1819" s="2">
        <v>89676</v>
      </c>
      <c r="E1819" s="2">
        <v>190</v>
      </c>
    </row>
    <row r="1820" spans="1:5" x14ac:dyDescent="0.55000000000000004">
      <c r="A1820" s="1" t="s">
        <v>5306</v>
      </c>
      <c r="B1820" s="1" t="s">
        <v>1821</v>
      </c>
      <c r="C1820" s="1">
        <v>89866</v>
      </c>
      <c r="D1820" s="2">
        <v>89628</v>
      </c>
      <c r="E1820" s="2">
        <v>238</v>
      </c>
    </row>
    <row r="1821" spans="1:5" x14ac:dyDescent="0.55000000000000004">
      <c r="A1821" s="1" t="s">
        <v>5533</v>
      </c>
      <c r="B1821" s="1" t="s">
        <v>1822</v>
      </c>
      <c r="C1821" s="1">
        <v>89866</v>
      </c>
      <c r="D1821" s="2">
        <v>89684</v>
      </c>
      <c r="E1821" s="2">
        <v>182</v>
      </c>
    </row>
    <row r="1822" spans="1:5" x14ac:dyDescent="0.55000000000000004">
      <c r="A1822" s="1" t="s">
        <v>5426</v>
      </c>
      <c r="B1822" s="1" t="s">
        <v>1823</v>
      </c>
      <c r="C1822" s="1">
        <v>89866</v>
      </c>
      <c r="D1822" s="2">
        <v>89500</v>
      </c>
      <c r="E1822" s="2">
        <v>366</v>
      </c>
    </row>
    <row r="1823" spans="1:5" x14ac:dyDescent="0.55000000000000004">
      <c r="A1823" s="1" t="s">
        <v>5427</v>
      </c>
      <c r="B1823" s="1" t="s">
        <v>1824</v>
      </c>
      <c r="C1823" s="1">
        <v>89866</v>
      </c>
      <c r="D1823" s="2">
        <v>89132</v>
      </c>
      <c r="E1823" s="2">
        <v>734</v>
      </c>
    </row>
    <row r="1824" spans="1:5" x14ac:dyDescent="0.55000000000000004">
      <c r="A1824" s="1" t="s">
        <v>5364</v>
      </c>
      <c r="B1824" s="1" t="s">
        <v>1825</v>
      </c>
      <c r="C1824" s="1">
        <v>89866</v>
      </c>
      <c r="D1824" s="2">
        <v>89757</v>
      </c>
      <c r="E1824" s="2">
        <v>109</v>
      </c>
    </row>
    <row r="1825" spans="1:5" x14ac:dyDescent="0.55000000000000004">
      <c r="A1825" s="1" t="s">
        <v>5313</v>
      </c>
      <c r="B1825" s="1" t="s">
        <v>1826</v>
      </c>
      <c r="C1825" s="1">
        <v>89866</v>
      </c>
      <c r="D1825" s="2">
        <v>88701</v>
      </c>
      <c r="E1825" s="2">
        <v>1165</v>
      </c>
    </row>
    <row r="1826" spans="1:5" x14ac:dyDescent="0.55000000000000004">
      <c r="A1826" s="1" t="s">
        <v>5307</v>
      </c>
      <c r="B1826" s="1" t="s">
        <v>1827</v>
      </c>
      <c r="C1826" s="1">
        <v>89866</v>
      </c>
      <c r="D1826" s="2">
        <v>82310</v>
      </c>
      <c r="E1826" s="2">
        <v>7556</v>
      </c>
    </row>
    <row r="1827" spans="1:5" x14ac:dyDescent="0.55000000000000004">
      <c r="A1827" s="1" t="s">
        <v>5532</v>
      </c>
      <c r="B1827" s="1" t="s">
        <v>1828</v>
      </c>
      <c r="C1827" s="1">
        <v>89866</v>
      </c>
      <c r="D1827" s="2">
        <v>89584</v>
      </c>
      <c r="E1827" s="2">
        <v>282</v>
      </c>
    </row>
    <row r="1828" spans="1:5" x14ac:dyDescent="0.55000000000000004">
      <c r="A1828" s="1" t="s">
        <v>5265</v>
      </c>
      <c r="B1828" s="1" t="s">
        <v>1829</v>
      </c>
      <c r="C1828" s="1">
        <v>89866</v>
      </c>
      <c r="D1828" s="2">
        <v>89735</v>
      </c>
      <c r="E1828" s="2">
        <v>131</v>
      </c>
    </row>
    <row r="1829" spans="1:5" x14ac:dyDescent="0.55000000000000004">
      <c r="A1829" s="1" t="s">
        <v>5240</v>
      </c>
      <c r="B1829" s="1" t="s">
        <v>1830</v>
      </c>
      <c r="C1829" s="1">
        <v>89866</v>
      </c>
      <c r="D1829" s="2">
        <v>89021</v>
      </c>
      <c r="E1829" s="2">
        <v>845</v>
      </c>
    </row>
    <row r="1830" spans="1:5" x14ac:dyDescent="0.55000000000000004">
      <c r="A1830" s="1" t="s">
        <v>5242</v>
      </c>
      <c r="B1830" s="1" t="s">
        <v>1831</v>
      </c>
      <c r="C1830" s="1">
        <v>89866</v>
      </c>
      <c r="D1830" s="2">
        <v>88610</v>
      </c>
      <c r="E1830" s="2">
        <v>1256</v>
      </c>
    </row>
    <row r="1831" spans="1:5" x14ac:dyDescent="0.55000000000000004">
      <c r="A1831" s="1" t="s">
        <v>5243</v>
      </c>
      <c r="B1831" s="1" t="s">
        <v>1832</v>
      </c>
      <c r="C1831" s="1">
        <v>89866</v>
      </c>
      <c r="D1831" s="2">
        <v>87787</v>
      </c>
      <c r="E1831" s="2">
        <v>2079</v>
      </c>
    </row>
    <row r="1832" spans="1:5" x14ac:dyDescent="0.55000000000000004">
      <c r="A1832" s="1" t="s">
        <v>5502</v>
      </c>
      <c r="B1832" s="1" t="s">
        <v>1833</v>
      </c>
      <c r="C1832" s="1">
        <v>89866</v>
      </c>
      <c r="D1832" s="2">
        <v>89432</v>
      </c>
      <c r="E1832" s="2">
        <v>434</v>
      </c>
    </row>
    <row r="1833" spans="1:5" x14ac:dyDescent="0.55000000000000004">
      <c r="A1833" s="1" t="s">
        <v>5435</v>
      </c>
      <c r="B1833" s="1" t="s">
        <v>1834</v>
      </c>
      <c r="C1833" s="1">
        <v>89866</v>
      </c>
      <c r="D1833" s="2">
        <v>89739</v>
      </c>
      <c r="E1833" s="2">
        <v>127</v>
      </c>
    </row>
    <row r="1834" spans="1:5" x14ac:dyDescent="0.55000000000000004">
      <c r="A1834" s="1" t="s">
        <v>5534</v>
      </c>
      <c r="B1834" s="1" t="s">
        <v>1835</v>
      </c>
      <c r="C1834" s="1">
        <v>89866</v>
      </c>
      <c r="D1834" s="2">
        <v>89442</v>
      </c>
      <c r="E1834" s="2">
        <v>424</v>
      </c>
    </row>
    <row r="1835" spans="1:5" x14ac:dyDescent="0.55000000000000004">
      <c r="A1835" s="1" t="s">
        <v>5381</v>
      </c>
      <c r="B1835" s="1" t="s">
        <v>1836</v>
      </c>
      <c r="C1835" s="1">
        <v>89866</v>
      </c>
      <c r="D1835" s="2">
        <v>89703</v>
      </c>
      <c r="E1835" s="2">
        <v>163</v>
      </c>
    </row>
    <row r="1836" spans="1:5" x14ac:dyDescent="0.55000000000000004">
      <c r="A1836" s="1" t="s">
        <v>5382</v>
      </c>
      <c r="B1836" s="1" t="s">
        <v>1837</v>
      </c>
      <c r="C1836" s="1">
        <v>89866</v>
      </c>
      <c r="D1836" s="2">
        <v>89711</v>
      </c>
      <c r="E1836" s="2">
        <v>155</v>
      </c>
    </row>
    <row r="1837" spans="1:5" x14ac:dyDescent="0.55000000000000004">
      <c r="A1837" s="1" t="s">
        <v>5278</v>
      </c>
      <c r="B1837" s="1" t="s">
        <v>1838</v>
      </c>
      <c r="C1837" s="1">
        <v>89866</v>
      </c>
      <c r="D1837" s="2">
        <v>88445</v>
      </c>
      <c r="E1837" s="2">
        <v>1421</v>
      </c>
    </row>
    <row r="1838" spans="1:5" x14ac:dyDescent="0.55000000000000004">
      <c r="A1838" s="1" t="s">
        <v>5314</v>
      </c>
      <c r="B1838" s="1" t="s">
        <v>1839</v>
      </c>
      <c r="C1838" s="1">
        <v>89866</v>
      </c>
      <c r="D1838" s="2">
        <v>89456</v>
      </c>
      <c r="E1838" s="2">
        <v>410</v>
      </c>
    </row>
    <row r="1839" spans="1:5" x14ac:dyDescent="0.55000000000000004">
      <c r="A1839" s="1" t="s">
        <v>5268</v>
      </c>
      <c r="B1839" s="1" t="s">
        <v>1840</v>
      </c>
      <c r="C1839" s="1">
        <v>89866</v>
      </c>
      <c r="D1839" s="2">
        <v>89133</v>
      </c>
      <c r="E1839" s="2">
        <v>733</v>
      </c>
    </row>
    <row r="1840" spans="1:5" x14ac:dyDescent="0.55000000000000004">
      <c r="A1840" s="1" t="s">
        <v>5331</v>
      </c>
      <c r="B1840" s="1" t="s">
        <v>1841</v>
      </c>
      <c r="C1840" s="1">
        <v>89866</v>
      </c>
      <c r="D1840" s="2">
        <v>88378</v>
      </c>
      <c r="E1840" s="2">
        <v>1488</v>
      </c>
    </row>
    <row r="1841" spans="1:5" x14ac:dyDescent="0.55000000000000004">
      <c r="A1841" s="1" t="s">
        <v>5296</v>
      </c>
      <c r="B1841" s="1" t="s">
        <v>1842</v>
      </c>
      <c r="C1841" s="1">
        <v>89866</v>
      </c>
      <c r="D1841" s="2">
        <v>86421</v>
      </c>
      <c r="E1841" s="2">
        <v>3445</v>
      </c>
    </row>
    <row r="1842" spans="1:5" x14ac:dyDescent="0.55000000000000004">
      <c r="A1842" s="1" t="s">
        <v>5318</v>
      </c>
      <c r="B1842" s="1" t="s">
        <v>1843</v>
      </c>
      <c r="C1842" s="1">
        <v>89866</v>
      </c>
      <c r="D1842" s="2">
        <v>88795</v>
      </c>
      <c r="E1842" s="2">
        <v>1071</v>
      </c>
    </row>
    <row r="1843" spans="1:5" x14ac:dyDescent="0.55000000000000004">
      <c r="A1843" s="1" t="s">
        <v>5309</v>
      </c>
      <c r="B1843" s="1" t="s">
        <v>1844</v>
      </c>
      <c r="C1843" s="1">
        <v>89866</v>
      </c>
      <c r="D1843" s="2">
        <v>88678</v>
      </c>
      <c r="E1843" s="2">
        <v>1188</v>
      </c>
    </row>
    <row r="1844" spans="1:5" x14ac:dyDescent="0.55000000000000004">
      <c r="A1844" s="1" t="s">
        <v>5359</v>
      </c>
      <c r="B1844" s="1" t="s">
        <v>1845</v>
      </c>
      <c r="C1844" s="1">
        <v>89866</v>
      </c>
      <c r="D1844" s="2">
        <v>89715</v>
      </c>
      <c r="E1844" s="2">
        <v>151</v>
      </c>
    </row>
    <row r="1845" spans="1:5" x14ac:dyDescent="0.55000000000000004">
      <c r="A1845" s="1" t="s">
        <v>5273</v>
      </c>
      <c r="B1845" s="1" t="s">
        <v>1846</v>
      </c>
      <c r="C1845" s="1">
        <v>89866</v>
      </c>
      <c r="D1845" s="2">
        <v>89754</v>
      </c>
      <c r="E1845" s="2">
        <v>112</v>
      </c>
    </row>
    <row r="1846" spans="1:5" x14ac:dyDescent="0.55000000000000004">
      <c r="A1846" s="1" t="s">
        <v>5379</v>
      </c>
      <c r="B1846" s="1" t="s">
        <v>1847</v>
      </c>
      <c r="C1846" s="1">
        <v>89866</v>
      </c>
      <c r="D1846" s="2">
        <v>89634</v>
      </c>
      <c r="E1846" s="2">
        <v>232</v>
      </c>
    </row>
    <row r="1847" spans="1:5" x14ac:dyDescent="0.55000000000000004">
      <c r="A1847" s="1" t="s">
        <v>5322</v>
      </c>
      <c r="B1847" s="1" t="s">
        <v>1848</v>
      </c>
      <c r="C1847" s="1">
        <v>89866</v>
      </c>
      <c r="D1847" s="2">
        <v>89734</v>
      </c>
      <c r="E1847" s="2">
        <v>132</v>
      </c>
    </row>
    <row r="1848" spans="1:5" x14ac:dyDescent="0.55000000000000004">
      <c r="A1848" s="1" t="s">
        <v>5414</v>
      </c>
      <c r="B1848" s="1" t="s">
        <v>1849</v>
      </c>
      <c r="C1848" s="1">
        <v>89866</v>
      </c>
      <c r="D1848" s="2">
        <v>89561</v>
      </c>
      <c r="E1848" s="2">
        <v>305</v>
      </c>
    </row>
    <row r="1849" spans="1:5" x14ac:dyDescent="0.55000000000000004">
      <c r="A1849" s="1" t="s">
        <v>5261</v>
      </c>
      <c r="B1849" s="1" t="s">
        <v>1850</v>
      </c>
      <c r="C1849" s="1">
        <v>89866</v>
      </c>
      <c r="D1849" s="2">
        <v>89683</v>
      </c>
      <c r="E1849" s="2">
        <v>183</v>
      </c>
    </row>
    <row r="1850" spans="1:5" x14ac:dyDescent="0.55000000000000004">
      <c r="A1850" s="1" t="s">
        <v>5521</v>
      </c>
      <c r="B1850" s="1" t="s">
        <v>1851</v>
      </c>
      <c r="C1850" s="1">
        <v>89866</v>
      </c>
      <c r="D1850" s="2">
        <v>89735</v>
      </c>
      <c r="E1850" s="2">
        <v>131</v>
      </c>
    </row>
    <row r="1851" spans="1:5" x14ac:dyDescent="0.55000000000000004">
      <c r="A1851" s="1" t="s">
        <v>5463</v>
      </c>
      <c r="B1851" s="1" t="s">
        <v>1852</v>
      </c>
      <c r="C1851" s="1">
        <v>89866</v>
      </c>
      <c r="D1851" s="2">
        <v>89704</v>
      </c>
      <c r="E1851" s="2">
        <v>162</v>
      </c>
    </row>
    <row r="1852" spans="1:5" x14ac:dyDescent="0.55000000000000004">
      <c r="A1852" s="1" t="s">
        <v>5388</v>
      </c>
      <c r="B1852" s="1" t="s">
        <v>1853</v>
      </c>
      <c r="C1852" s="1">
        <v>89866</v>
      </c>
      <c r="D1852" s="2">
        <v>89609</v>
      </c>
      <c r="E1852" s="2">
        <v>257</v>
      </c>
    </row>
    <row r="1853" spans="1:5" x14ac:dyDescent="0.55000000000000004">
      <c r="A1853" s="1" t="s">
        <v>5509</v>
      </c>
      <c r="B1853" s="1" t="s">
        <v>1854</v>
      </c>
      <c r="C1853" s="1">
        <v>89866</v>
      </c>
      <c r="D1853" s="2">
        <v>89623</v>
      </c>
      <c r="E1853" s="2">
        <v>243</v>
      </c>
    </row>
    <row r="1854" spans="1:5" x14ac:dyDescent="0.55000000000000004">
      <c r="A1854" s="1" t="s">
        <v>5449</v>
      </c>
      <c r="B1854" s="1" t="s">
        <v>1855</v>
      </c>
      <c r="C1854" s="1">
        <v>89866</v>
      </c>
      <c r="D1854" s="2">
        <v>89485</v>
      </c>
      <c r="E1854" s="2">
        <v>381</v>
      </c>
    </row>
    <row r="1855" spans="1:5" x14ac:dyDescent="0.55000000000000004">
      <c r="A1855" s="1" t="s">
        <v>5419</v>
      </c>
      <c r="B1855" s="1" t="s">
        <v>1856</v>
      </c>
      <c r="C1855" s="1">
        <v>89866</v>
      </c>
      <c r="D1855" s="2">
        <v>89216</v>
      </c>
      <c r="E1855" s="2">
        <v>650</v>
      </c>
    </row>
    <row r="1856" spans="1:5" x14ac:dyDescent="0.55000000000000004">
      <c r="A1856" s="1" t="s">
        <v>5450</v>
      </c>
      <c r="B1856" s="1" t="s">
        <v>1857</v>
      </c>
      <c r="C1856" s="1">
        <v>89866</v>
      </c>
      <c r="D1856" s="2">
        <v>89747</v>
      </c>
      <c r="E1856" s="2">
        <v>119</v>
      </c>
    </row>
    <row r="1857" spans="1:5" x14ac:dyDescent="0.55000000000000004">
      <c r="A1857" s="1" t="s">
        <v>5451</v>
      </c>
      <c r="B1857" s="1" t="s">
        <v>1858</v>
      </c>
      <c r="C1857" s="1">
        <v>89866</v>
      </c>
      <c r="D1857" s="2">
        <v>89758</v>
      </c>
      <c r="E1857" s="2">
        <v>108</v>
      </c>
    </row>
    <row r="1858" spans="1:5" x14ac:dyDescent="0.55000000000000004">
      <c r="A1858" s="1" t="s">
        <v>5495</v>
      </c>
      <c r="B1858" s="1" t="s">
        <v>1859</v>
      </c>
      <c r="C1858" s="1">
        <v>89866</v>
      </c>
      <c r="D1858" s="2">
        <v>89613</v>
      </c>
      <c r="E1858" s="2">
        <v>253</v>
      </c>
    </row>
    <row r="1859" spans="1:5" x14ac:dyDescent="0.55000000000000004">
      <c r="A1859" s="1" t="s">
        <v>5440</v>
      </c>
      <c r="B1859" s="1" t="s">
        <v>1860</v>
      </c>
      <c r="C1859" s="1">
        <v>89866</v>
      </c>
      <c r="D1859" s="2">
        <v>89565</v>
      </c>
      <c r="E1859" s="2">
        <v>301</v>
      </c>
    </row>
    <row r="1860" spans="1:5" x14ac:dyDescent="0.55000000000000004">
      <c r="A1860" s="1" t="s">
        <v>5325</v>
      </c>
      <c r="B1860" s="1" t="s">
        <v>1861</v>
      </c>
      <c r="C1860" s="1">
        <v>89866</v>
      </c>
      <c r="D1860" s="2">
        <v>89649</v>
      </c>
      <c r="E1860" s="2">
        <v>217</v>
      </c>
    </row>
    <row r="1861" spans="1:5" x14ac:dyDescent="0.55000000000000004">
      <c r="A1861" s="1" t="s">
        <v>5275</v>
      </c>
      <c r="B1861" s="1" t="s">
        <v>1862</v>
      </c>
      <c r="C1861" s="1">
        <v>89866</v>
      </c>
      <c r="D1861" s="2">
        <v>89692</v>
      </c>
      <c r="E1861" s="2">
        <v>174</v>
      </c>
    </row>
    <row r="1862" spans="1:5" x14ac:dyDescent="0.55000000000000004">
      <c r="A1862" s="1" t="s">
        <v>5478</v>
      </c>
      <c r="B1862" s="1" t="s">
        <v>1863</v>
      </c>
      <c r="C1862" s="1">
        <v>89866</v>
      </c>
      <c r="D1862" s="2">
        <v>89467</v>
      </c>
      <c r="E1862" s="2">
        <v>399</v>
      </c>
    </row>
    <row r="1863" spans="1:5" x14ac:dyDescent="0.55000000000000004">
      <c r="A1863" s="1" t="s">
        <v>5479</v>
      </c>
      <c r="B1863" s="1" t="s">
        <v>1864</v>
      </c>
      <c r="C1863" s="1">
        <v>89866</v>
      </c>
      <c r="D1863" s="2">
        <v>89682</v>
      </c>
      <c r="E1863" s="2">
        <v>184</v>
      </c>
    </row>
    <row r="1864" spans="1:5" x14ac:dyDescent="0.55000000000000004">
      <c r="A1864" s="1" t="s">
        <v>5431</v>
      </c>
      <c r="B1864" s="1" t="s">
        <v>1865</v>
      </c>
      <c r="C1864" s="1">
        <v>89866</v>
      </c>
      <c r="D1864" s="2">
        <v>86891</v>
      </c>
      <c r="E1864" s="2">
        <v>2975</v>
      </c>
    </row>
    <row r="1865" spans="1:5" x14ac:dyDescent="0.55000000000000004">
      <c r="A1865" s="1" t="s">
        <v>5302</v>
      </c>
      <c r="B1865" s="1" t="s">
        <v>1866</v>
      </c>
      <c r="C1865" s="1">
        <v>89866</v>
      </c>
      <c r="D1865" s="2">
        <v>89429</v>
      </c>
      <c r="E1865" s="2">
        <v>437</v>
      </c>
    </row>
    <row r="1866" spans="1:5" x14ac:dyDescent="0.55000000000000004">
      <c r="A1866" s="1" t="s">
        <v>5315</v>
      </c>
      <c r="B1866" s="1" t="s">
        <v>1867</v>
      </c>
      <c r="C1866" s="1">
        <v>89866</v>
      </c>
      <c r="D1866" s="2">
        <v>89164</v>
      </c>
      <c r="E1866" s="2">
        <v>702</v>
      </c>
    </row>
    <row r="1867" spans="1:5" x14ac:dyDescent="0.55000000000000004">
      <c r="A1867" s="1" t="s">
        <v>5462</v>
      </c>
      <c r="B1867" s="1" t="s">
        <v>1868</v>
      </c>
      <c r="C1867" s="1">
        <v>89866</v>
      </c>
      <c r="D1867" s="2">
        <v>89761</v>
      </c>
      <c r="E1867" s="2">
        <v>105</v>
      </c>
    </row>
    <row r="1868" spans="1:5" x14ac:dyDescent="0.55000000000000004">
      <c r="A1868" s="1" t="s">
        <v>5507</v>
      </c>
      <c r="B1868" s="1" t="s">
        <v>1869</v>
      </c>
      <c r="C1868" s="1">
        <v>89866</v>
      </c>
      <c r="D1868" s="2">
        <v>89090</v>
      </c>
      <c r="E1868" s="2">
        <v>776</v>
      </c>
    </row>
    <row r="1869" spans="1:5" x14ac:dyDescent="0.55000000000000004">
      <c r="A1869" s="1" t="s">
        <v>5398</v>
      </c>
      <c r="B1869" s="1" t="s">
        <v>1870</v>
      </c>
      <c r="C1869" s="1">
        <v>89866</v>
      </c>
      <c r="D1869" s="2">
        <v>89683</v>
      </c>
      <c r="E1869" s="2">
        <v>183</v>
      </c>
    </row>
    <row r="1870" spans="1:5" x14ac:dyDescent="0.55000000000000004">
      <c r="A1870" s="1" t="s">
        <v>5399</v>
      </c>
      <c r="B1870" s="1" t="s">
        <v>1871</v>
      </c>
      <c r="C1870" s="1">
        <v>89866</v>
      </c>
      <c r="D1870" s="2">
        <v>89607</v>
      </c>
      <c r="E1870" s="2">
        <v>259</v>
      </c>
    </row>
    <row r="1871" spans="1:5" x14ac:dyDescent="0.55000000000000004">
      <c r="A1871" s="1" t="s">
        <v>5527</v>
      </c>
      <c r="B1871" s="1" t="s">
        <v>1872</v>
      </c>
      <c r="C1871" s="1">
        <v>89866</v>
      </c>
      <c r="D1871" s="2">
        <v>89371</v>
      </c>
      <c r="E1871" s="2">
        <v>495</v>
      </c>
    </row>
    <row r="1872" spans="1:5" x14ac:dyDescent="0.55000000000000004">
      <c r="A1872" s="1" t="s">
        <v>5410</v>
      </c>
      <c r="B1872" s="1" t="s">
        <v>1873</v>
      </c>
      <c r="C1872" s="1">
        <v>89866</v>
      </c>
      <c r="D1872" s="2">
        <v>89640</v>
      </c>
      <c r="E1872" s="2">
        <v>226</v>
      </c>
    </row>
    <row r="1873" spans="1:5" x14ac:dyDescent="0.55000000000000004">
      <c r="A1873" s="1" t="s">
        <v>5437</v>
      </c>
      <c r="B1873" s="1" t="s">
        <v>1874</v>
      </c>
      <c r="C1873" s="1">
        <v>89866</v>
      </c>
      <c r="D1873" s="2">
        <v>89685</v>
      </c>
      <c r="E1873" s="2">
        <v>181</v>
      </c>
    </row>
    <row r="1874" spans="1:5" x14ac:dyDescent="0.55000000000000004">
      <c r="A1874" s="1">
        <v>3426</v>
      </c>
      <c r="B1874" s="1" t="s">
        <v>1875</v>
      </c>
      <c r="C1874" s="1">
        <v>33373</v>
      </c>
      <c r="D1874" s="2" t="s">
        <v>6415</v>
      </c>
      <c r="E1874" s="2" t="s">
        <v>6415</v>
      </c>
    </row>
    <row r="1875" spans="1:5" x14ac:dyDescent="0.55000000000000004">
      <c r="A1875" s="1" t="s">
        <v>5848</v>
      </c>
      <c r="B1875" s="1" t="s">
        <v>1876</v>
      </c>
      <c r="C1875" s="1">
        <v>91149</v>
      </c>
      <c r="D1875" s="2">
        <v>4943</v>
      </c>
      <c r="E1875" s="2">
        <v>86206</v>
      </c>
    </row>
    <row r="1876" spans="1:5" x14ac:dyDescent="0.55000000000000004">
      <c r="A1876" s="1" t="s">
        <v>5849</v>
      </c>
      <c r="B1876" s="1" t="s">
        <v>1877</v>
      </c>
      <c r="C1876" s="1">
        <v>91149</v>
      </c>
      <c r="D1876" s="2">
        <v>65451</v>
      </c>
      <c r="E1876" s="2">
        <v>25698</v>
      </c>
    </row>
    <row r="1877" spans="1:5" x14ac:dyDescent="0.55000000000000004">
      <c r="A1877" s="1">
        <v>816</v>
      </c>
      <c r="B1877" s="1" t="s">
        <v>1878</v>
      </c>
      <c r="C1877" s="1">
        <v>205000</v>
      </c>
      <c r="D1877" s="2" t="s">
        <v>6415</v>
      </c>
      <c r="E1877" s="2" t="s">
        <v>6415</v>
      </c>
    </row>
    <row r="1878" spans="1:5" x14ac:dyDescent="0.55000000000000004">
      <c r="A1878" s="1">
        <v>826</v>
      </c>
      <c r="B1878" s="1" t="s">
        <v>1879</v>
      </c>
      <c r="C1878" s="1">
        <v>204783</v>
      </c>
      <c r="D1878" s="2" t="s">
        <v>6415</v>
      </c>
      <c r="E1878" s="2" t="s">
        <v>6415</v>
      </c>
    </row>
    <row r="1879" spans="1:5" x14ac:dyDescent="0.55000000000000004">
      <c r="A1879" s="1" t="s">
        <v>5723</v>
      </c>
      <c r="B1879" s="1" t="s">
        <v>1880</v>
      </c>
      <c r="C1879" s="1">
        <v>91149</v>
      </c>
      <c r="D1879" s="2">
        <v>88397</v>
      </c>
      <c r="E1879" s="2">
        <v>2752</v>
      </c>
    </row>
    <row r="1880" spans="1:5" x14ac:dyDescent="0.55000000000000004">
      <c r="A1880" s="1" t="s">
        <v>5688</v>
      </c>
      <c r="B1880" s="1" t="s">
        <v>1881</v>
      </c>
      <c r="C1880" s="1">
        <v>91149</v>
      </c>
      <c r="D1880" s="2">
        <v>90957</v>
      </c>
      <c r="E1880" s="2">
        <v>192</v>
      </c>
    </row>
    <row r="1881" spans="1:5" x14ac:dyDescent="0.55000000000000004">
      <c r="A1881" s="1" t="s">
        <v>5583</v>
      </c>
      <c r="B1881" s="1" t="s">
        <v>1882</v>
      </c>
      <c r="C1881" s="1">
        <v>91149</v>
      </c>
      <c r="D1881" s="2">
        <v>90541</v>
      </c>
      <c r="E1881" s="2">
        <v>608</v>
      </c>
    </row>
    <row r="1882" spans="1:5" x14ac:dyDescent="0.55000000000000004">
      <c r="A1882" s="1" t="s">
        <v>5784</v>
      </c>
      <c r="B1882" s="1" t="s">
        <v>1883</v>
      </c>
      <c r="C1882" s="1">
        <v>91149</v>
      </c>
      <c r="D1882" s="2">
        <v>90795</v>
      </c>
      <c r="E1882" s="2">
        <v>354</v>
      </c>
    </row>
    <row r="1883" spans="1:5" x14ac:dyDescent="0.55000000000000004">
      <c r="A1883" s="1" t="s">
        <v>5698</v>
      </c>
      <c r="B1883" s="1" t="s">
        <v>1884</v>
      </c>
      <c r="C1883" s="1">
        <v>91149</v>
      </c>
      <c r="D1883" s="2">
        <v>91033</v>
      </c>
      <c r="E1883" s="2">
        <v>116</v>
      </c>
    </row>
    <row r="1884" spans="1:5" x14ac:dyDescent="0.55000000000000004">
      <c r="A1884" s="1" t="s">
        <v>5780</v>
      </c>
      <c r="B1884" s="1" t="s">
        <v>1885</v>
      </c>
      <c r="C1884" s="1">
        <v>91149</v>
      </c>
      <c r="D1884" s="2">
        <v>90991</v>
      </c>
      <c r="E1884" s="2">
        <v>158</v>
      </c>
    </row>
    <row r="1885" spans="1:5" x14ac:dyDescent="0.55000000000000004">
      <c r="A1885" s="1" t="s">
        <v>5648</v>
      </c>
      <c r="B1885" s="1" t="s">
        <v>1886</v>
      </c>
      <c r="C1885" s="1">
        <v>91149</v>
      </c>
      <c r="D1885" s="2">
        <v>90376</v>
      </c>
      <c r="E1885" s="2">
        <v>773</v>
      </c>
    </row>
    <row r="1886" spans="1:5" x14ac:dyDescent="0.55000000000000004">
      <c r="A1886" s="1" t="s">
        <v>5664</v>
      </c>
      <c r="B1886" s="1" t="s">
        <v>1887</v>
      </c>
      <c r="C1886" s="1">
        <v>91149</v>
      </c>
      <c r="D1886" s="2">
        <v>90968</v>
      </c>
      <c r="E1886" s="2">
        <v>181</v>
      </c>
    </row>
    <row r="1887" spans="1:5" x14ac:dyDescent="0.55000000000000004">
      <c r="A1887" s="1" t="s">
        <v>5657</v>
      </c>
      <c r="B1887" s="1" t="s">
        <v>1888</v>
      </c>
      <c r="C1887" s="1">
        <v>91149</v>
      </c>
      <c r="D1887" s="2">
        <v>90866</v>
      </c>
      <c r="E1887" s="2">
        <v>283</v>
      </c>
    </row>
    <row r="1888" spans="1:5" x14ac:dyDescent="0.55000000000000004">
      <c r="A1888" s="1" t="s">
        <v>5686</v>
      </c>
      <c r="B1888" s="1" t="s">
        <v>1889</v>
      </c>
      <c r="C1888" s="1">
        <v>91149</v>
      </c>
      <c r="D1888" s="2">
        <v>90958</v>
      </c>
      <c r="E1888" s="2">
        <v>191</v>
      </c>
    </row>
    <row r="1889" spans="1:5" x14ac:dyDescent="0.55000000000000004">
      <c r="A1889" s="1" t="s">
        <v>5690</v>
      </c>
      <c r="B1889" s="1" t="s">
        <v>1890</v>
      </c>
      <c r="C1889" s="1">
        <v>91149</v>
      </c>
      <c r="D1889" s="2">
        <v>90884</v>
      </c>
      <c r="E1889" s="2">
        <v>265</v>
      </c>
    </row>
    <row r="1890" spans="1:5" x14ac:dyDescent="0.55000000000000004">
      <c r="A1890" s="1" t="s">
        <v>5806</v>
      </c>
      <c r="B1890" s="1" t="s">
        <v>1891</v>
      </c>
      <c r="C1890" s="1">
        <v>91149</v>
      </c>
      <c r="D1890" s="2">
        <v>90725</v>
      </c>
      <c r="E1890" s="2">
        <v>424</v>
      </c>
    </row>
    <row r="1891" spans="1:5" x14ac:dyDescent="0.55000000000000004">
      <c r="A1891" s="1" t="s">
        <v>5807</v>
      </c>
      <c r="B1891" s="1" t="s">
        <v>1892</v>
      </c>
      <c r="C1891" s="1">
        <v>91149</v>
      </c>
      <c r="D1891" s="2">
        <v>90610</v>
      </c>
      <c r="E1891" s="2">
        <v>539</v>
      </c>
    </row>
    <row r="1892" spans="1:5" x14ac:dyDescent="0.55000000000000004">
      <c r="A1892" s="1" t="s">
        <v>5812</v>
      </c>
      <c r="B1892" s="1" t="s">
        <v>1893</v>
      </c>
      <c r="C1892" s="1">
        <v>91149</v>
      </c>
      <c r="D1892" s="2">
        <v>89919</v>
      </c>
      <c r="E1892" s="2">
        <v>1230</v>
      </c>
    </row>
    <row r="1893" spans="1:5" x14ac:dyDescent="0.55000000000000004">
      <c r="A1893" s="1" t="s">
        <v>5687</v>
      </c>
      <c r="B1893" s="1" t="s">
        <v>1894</v>
      </c>
      <c r="C1893" s="1">
        <v>91149</v>
      </c>
      <c r="D1893" s="2">
        <v>90836</v>
      </c>
      <c r="E1893" s="2">
        <v>313</v>
      </c>
    </row>
    <row r="1894" spans="1:5" x14ac:dyDescent="0.55000000000000004">
      <c r="A1894" s="1" t="s">
        <v>5767</v>
      </c>
      <c r="B1894" s="1" t="s">
        <v>1895</v>
      </c>
      <c r="C1894" s="1">
        <v>91149</v>
      </c>
      <c r="D1894" s="2">
        <v>90960</v>
      </c>
      <c r="E1894" s="2">
        <v>189</v>
      </c>
    </row>
    <row r="1895" spans="1:5" x14ac:dyDescent="0.55000000000000004">
      <c r="A1895" s="1" t="s">
        <v>5835</v>
      </c>
      <c r="B1895" s="1" t="s">
        <v>1896</v>
      </c>
      <c r="C1895" s="1">
        <v>91149</v>
      </c>
      <c r="D1895" s="2">
        <v>90542</v>
      </c>
      <c r="E1895" s="2">
        <v>607</v>
      </c>
    </row>
    <row r="1896" spans="1:5" x14ac:dyDescent="0.55000000000000004">
      <c r="A1896" s="1" t="s">
        <v>5613</v>
      </c>
      <c r="B1896" s="1" t="s">
        <v>1897</v>
      </c>
      <c r="C1896" s="1">
        <v>91149</v>
      </c>
      <c r="D1896" s="2">
        <v>90082</v>
      </c>
      <c r="E1896" s="2">
        <v>1067</v>
      </c>
    </row>
    <row r="1897" spans="1:5" x14ac:dyDescent="0.55000000000000004">
      <c r="A1897" s="1" t="s">
        <v>5758</v>
      </c>
      <c r="B1897" s="1" t="s">
        <v>1898</v>
      </c>
      <c r="C1897" s="1">
        <v>91149</v>
      </c>
      <c r="D1897" s="2">
        <v>90992</v>
      </c>
      <c r="E1897" s="2">
        <v>157</v>
      </c>
    </row>
    <row r="1898" spans="1:5" x14ac:dyDescent="0.55000000000000004">
      <c r="A1898" s="1" t="s">
        <v>5694</v>
      </c>
      <c r="B1898" s="1" t="s">
        <v>1899</v>
      </c>
      <c r="C1898" s="1">
        <v>91149</v>
      </c>
      <c r="D1898" s="2">
        <v>90753</v>
      </c>
      <c r="E1898" s="2">
        <v>396</v>
      </c>
    </row>
    <row r="1899" spans="1:5" x14ac:dyDescent="0.55000000000000004">
      <c r="A1899" s="1" t="s">
        <v>5702</v>
      </c>
      <c r="B1899" s="1" t="s">
        <v>1900</v>
      </c>
      <c r="C1899" s="1">
        <v>91149</v>
      </c>
      <c r="D1899" s="2">
        <v>90484</v>
      </c>
      <c r="E1899" s="2">
        <v>665</v>
      </c>
    </row>
    <row r="1900" spans="1:5" x14ac:dyDescent="0.55000000000000004">
      <c r="A1900" s="1" t="s">
        <v>5661</v>
      </c>
      <c r="B1900" s="1" t="s">
        <v>1901</v>
      </c>
      <c r="C1900" s="1">
        <v>91149</v>
      </c>
      <c r="D1900" s="2">
        <v>91020</v>
      </c>
      <c r="E1900" s="2">
        <v>129</v>
      </c>
    </row>
    <row r="1901" spans="1:5" x14ac:dyDescent="0.55000000000000004">
      <c r="A1901" s="1" t="s">
        <v>5816</v>
      </c>
      <c r="B1901" s="1" t="s">
        <v>1902</v>
      </c>
      <c r="C1901" s="1">
        <v>91149</v>
      </c>
      <c r="D1901" s="2">
        <v>90692</v>
      </c>
      <c r="E1901" s="2">
        <v>457</v>
      </c>
    </row>
    <row r="1902" spans="1:5" x14ac:dyDescent="0.55000000000000004">
      <c r="A1902" s="1" t="s">
        <v>5708</v>
      </c>
      <c r="B1902" s="1" t="s">
        <v>1903</v>
      </c>
      <c r="C1902" s="1">
        <v>91149</v>
      </c>
      <c r="D1902" s="2">
        <v>89169</v>
      </c>
      <c r="E1902" s="2">
        <v>1980</v>
      </c>
    </row>
    <row r="1903" spans="1:5" x14ac:dyDescent="0.55000000000000004">
      <c r="A1903" s="1" t="s">
        <v>5709</v>
      </c>
      <c r="B1903" s="1" t="s">
        <v>1904</v>
      </c>
      <c r="C1903" s="1">
        <v>91149</v>
      </c>
      <c r="D1903" s="2">
        <v>90745</v>
      </c>
      <c r="E1903" s="2">
        <v>404</v>
      </c>
    </row>
    <row r="1904" spans="1:5" x14ac:dyDescent="0.55000000000000004">
      <c r="A1904" s="1" t="s">
        <v>5795</v>
      </c>
      <c r="B1904" s="1" t="s">
        <v>1905</v>
      </c>
      <c r="C1904" s="1">
        <v>91149</v>
      </c>
      <c r="D1904" s="2">
        <v>90373</v>
      </c>
      <c r="E1904" s="2">
        <v>776</v>
      </c>
    </row>
    <row r="1905" spans="1:5" x14ac:dyDescent="0.55000000000000004">
      <c r="A1905" s="1" t="s">
        <v>5774</v>
      </c>
      <c r="B1905" s="1" t="s">
        <v>1906</v>
      </c>
      <c r="C1905" s="1">
        <v>91149</v>
      </c>
      <c r="D1905" s="2">
        <v>89977</v>
      </c>
      <c r="E1905" s="2">
        <v>1172</v>
      </c>
    </row>
    <row r="1906" spans="1:5" x14ac:dyDescent="0.55000000000000004">
      <c r="A1906" s="1" t="s">
        <v>5716</v>
      </c>
      <c r="B1906" s="1" t="s">
        <v>1907</v>
      </c>
      <c r="C1906" s="1">
        <v>91149</v>
      </c>
      <c r="D1906" s="2">
        <v>90759</v>
      </c>
      <c r="E1906" s="2">
        <v>390</v>
      </c>
    </row>
    <row r="1907" spans="1:5" x14ac:dyDescent="0.55000000000000004">
      <c r="A1907" s="1" t="s">
        <v>5788</v>
      </c>
      <c r="B1907" s="1" t="s">
        <v>1908</v>
      </c>
      <c r="C1907" s="1">
        <v>91149</v>
      </c>
      <c r="D1907" s="2">
        <v>90860</v>
      </c>
      <c r="E1907" s="2">
        <v>289</v>
      </c>
    </row>
    <row r="1908" spans="1:5" x14ac:dyDescent="0.55000000000000004">
      <c r="A1908" s="1" t="s">
        <v>5760</v>
      </c>
      <c r="B1908" s="1" t="s">
        <v>1909</v>
      </c>
      <c r="C1908" s="1">
        <v>91149</v>
      </c>
      <c r="D1908" s="2">
        <v>90559</v>
      </c>
      <c r="E1908" s="2">
        <v>590</v>
      </c>
    </row>
    <row r="1909" spans="1:5" x14ac:dyDescent="0.55000000000000004">
      <c r="A1909" s="1" t="s">
        <v>5645</v>
      </c>
      <c r="B1909" s="1" t="s">
        <v>1910</v>
      </c>
      <c r="C1909" s="1">
        <v>91149</v>
      </c>
      <c r="D1909" s="2">
        <v>89177</v>
      </c>
      <c r="E1909" s="2">
        <v>1972</v>
      </c>
    </row>
    <row r="1910" spans="1:5" x14ac:dyDescent="0.55000000000000004">
      <c r="A1910" s="1" t="s">
        <v>5651</v>
      </c>
      <c r="B1910" s="1" t="s">
        <v>1911</v>
      </c>
      <c r="C1910" s="1">
        <v>91149</v>
      </c>
      <c r="D1910" s="2">
        <v>90356</v>
      </c>
      <c r="E1910" s="2">
        <v>793</v>
      </c>
    </row>
    <row r="1911" spans="1:5" x14ac:dyDescent="0.55000000000000004">
      <c r="A1911" s="1" t="s">
        <v>5768</v>
      </c>
      <c r="B1911" s="1" t="s">
        <v>1912</v>
      </c>
      <c r="C1911" s="1">
        <v>91149</v>
      </c>
      <c r="D1911" s="2">
        <v>90343</v>
      </c>
      <c r="E1911" s="2">
        <v>806</v>
      </c>
    </row>
    <row r="1912" spans="1:5" x14ac:dyDescent="0.55000000000000004">
      <c r="A1912" s="1" t="s">
        <v>5799</v>
      </c>
      <c r="B1912" s="1" t="s">
        <v>1913</v>
      </c>
      <c r="C1912" s="1">
        <v>91149</v>
      </c>
      <c r="D1912" s="2">
        <v>90989</v>
      </c>
      <c r="E1912" s="2">
        <v>160</v>
      </c>
    </row>
    <row r="1913" spans="1:5" x14ac:dyDescent="0.55000000000000004">
      <c r="A1913" s="1" t="s">
        <v>5619</v>
      </c>
      <c r="B1913" s="1" t="s">
        <v>1914</v>
      </c>
      <c r="C1913" s="1">
        <v>91149</v>
      </c>
      <c r="D1913" s="2">
        <v>90891</v>
      </c>
      <c r="E1913" s="2">
        <v>258</v>
      </c>
    </row>
    <row r="1914" spans="1:5" x14ac:dyDescent="0.55000000000000004">
      <c r="A1914" s="1" t="s">
        <v>5612</v>
      </c>
      <c r="B1914" s="1" t="s">
        <v>1915</v>
      </c>
      <c r="C1914" s="1">
        <v>91149</v>
      </c>
      <c r="D1914" s="2">
        <v>90069</v>
      </c>
      <c r="E1914" s="2">
        <v>1080</v>
      </c>
    </row>
    <row r="1915" spans="1:5" x14ac:dyDescent="0.55000000000000004">
      <c r="A1915" s="1" t="s">
        <v>5776</v>
      </c>
      <c r="B1915" s="1" t="s">
        <v>1916</v>
      </c>
      <c r="C1915" s="1">
        <v>91149</v>
      </c>
      <c r="D1915" s="2">
        <v>90257</v>
      </c>
      <c r="E1915" s="2">
        <v>892</v>
      </c>
    </row>
    <row r="1916" spans="1:5" x14ac:dyDescent="0.55000000000000004">
      <c r="A1916" s="1" t="s">
        <v>5672</v>
      </c>
      <c r="B1916" s="1" t="s">
        <v>1917</v>
      </c>
      <c r="C1916" s="1">
        <v>91149</v>
      </c>
      <c r="D1916" s="2">
        <v>91017</v>
      </c>
      <c r="E1916" s="2">
        <v>132</v>
      </c>
    </row>
    <row r="1917" spans="1:5" x14ac:dyDescent="0.55000000000000004">
      <c r="A1917" s="1" t="s">
        <v>5615</v>
      </c>
      <c r="B1917" s="1" t="s">
        <v>1918</v>
      </c>
      <c r="C1917" s="1">
        <v>91149</v>
      </c>
      <c r="D1917" s="2">
        <v>90214</v>
      </c>
      <c r="E1917" s="2">
        <v>935</v>
      </c>
    </row>
    <row r="1918" spans="1:5" x14ac:dyDescent="0.55000000000000004">
      <c r="A1918" s="1" t="s">
        <v>5719</v>
      </c>
      <c r="B1918" s="1" t="s">
        <v>1919</v>
      </c>
      <c r="C1918" s="1">
        <v>91149</v>
      </c>
      <c r="D1918" s="2">
        <v>87059</v>
      </c>
      <c r="E1918" s="2">
        <v>4090</v>
      </c>
    </row>
    <row r="1919" spans="1:5" x14ac:dyDescent="0.55000000000000004">
      <c r="A1919" s="1" t="s">
        <v>5718</v>
      </c>
      <c r="B1919" s="1" t="s">
        <v>1920</v>
      </c>
      <c r="C1919" s="1">
        <v>91149</v>
      </c>
      <c r="D1919" s="2">
        <v>87674</v>
      </c>
      <c r="E1919" s="2">
        <v>3475</v>
      </c>
    </row>
    <row r="1920" spans="1:5" x14ac:dyDescent="0.55000000000000004">
      <c r="A1920" s="1" t="s">
        <v>5838</v>
      </c>
      <c r="B1920" s="1" t="s">
        <v>1921</v>
      </c>
      <c r="C1920" s="1">
        <v>91149</v>
      </c>
      <c r="D1920" s="2">
        <v>90487</v>
      </c>
      <c r="E1920" s="2">
        <v>662</v>
      </c>
    </row>
    <row r="1921" spans="1:5" x14ac:dyDescent="0.55000000000000004">
      <c r="A1921" s="1" t="s">
        <v>5655</v>
      </c>
      <c r="B1921" s="1" t="s">
        <v>1922</v>
      </c>
      <c r="C1921" s="1">
        <v>91149</v>
      </c>
      <c r="D1921" s="2">
        <v>90616</v>
      </c>
      <c r="E1921" s="2">
        <v>533</v>
      </c>
    </row>
    <row r="1922" spans="1:5" x14ac:dyDescent="0.55000000000000004">
      <c r="A1922" s="1" t="s">
        <v>5803</v>
      </c>
      <c r="B1922" s="1" t="s">
        <v>1923</v>
      </c>
      <c r="C1922" s="1">
        <v>91149</v>
      </c>
      <c r="D1922" s="2">
        <v>90869</v>
      </c>
      <c r="E1922" s="2">
        <v>280</v>
      </c>
    </row>
    <row r="1923" spans="1:5" x14ac:dyDescent="0.55000000000000004">
      <c r="A1923" s="1" t="s">
        <v>5791</v>
      </c>
      <c r="B1923" s="1" t="s">
        <v>1924</v>
      </c>
      <c r="C1923" s="1">
        <v>91149</v>
      </c>
      <c r="D1923" s="2">
        <v>90318</v>
      </c>
      <c r="E1923" s="2">
        <v>831</v>
      </c>
    </row>
    <row r="1924" spans="1:5" x14ac:dyDescent="0.55000000000000004">
      <c r="A1924" s="1" t="s">
        <v>5732</v>
      </c>
      <c r="B1924" s="1" t="s">
        <v>1925</v>
      </c>
      <c r="C1924" s="1">
        <v>91149</v>
      </c>
      <c r="D1924" s="2">
        <v>90737</v>
      </c>
      <c r="E1924" s="2">
        <v>412</v>
      </c>
    </row>
    <row r="1925" spans="1:5" x14ac:dyDescent="0.55000000000000004">
      <c r="A1925" s="1" t="s">
        <v>5737</v>
      </c>
      <c r="B1925" s="1" t="s">
        <v>1926</v>
      </c>
      <c r="C1925" s="1">
        <v>91149</v>
      </c>
      <c r="D1925" s="2">
        <v>90975</v>
      </c>
      <c r="E1925" s="2">
        <v>174</v>
      </c>
    </row>
    <row r="1926" spans="1:5" x14ac:dyDescent="0.55000000000000004">
      <c r="A1926" s="1" t="s">
        <v>5756</v>
      </c>
      <c r="B1926" s="1" t="s">
        <v>1927</v>
      </c>
      <c r="C1926" s="1">
        <v>91149</v>
      </c>
      <c r="D1926" s="2">
        <v>90725</v>
      </c>
      <c r="E1926" s="2">
        <v>424</v>
      </c>
    </row>
    <row r="1927" spans="1:5" x14ac:dyDescent="0.55000000000000004">
      <c r="A1927" s="1" t="s">
        <v>5603</v>
      </c>
      <c r="B1927" s="1" t="s">
        <v>1928</v>
      </c>
      <c r="C1927" s="1">
        <v>91149</v>
      </c>
      <c r="D1927" s="2">
        <v>91045</v>
      </c>
      <c r="E1927" s="2">
        <v>104</v>
      </c>
    </row>
    <row r="1928" spans="1:5" x14ac:dyDescent="0.55000000000000004">
      <c r="A1928" s="1" t="s">
        <v>5813</v>
      </c>
      <c r="B1928" s="1" t="s">
        <v>1929</v>
      </c>
      <c r="C1928" s="1">
        <v>91149</v>
      </c>
      <c r="D1928" s="2">
        <v>90777</v>
      </c>
      <c r="E1928" s="2">
        <v>372</v>
      </c>
    </row>
    <row r="1929" spans="1:5" x14ac:dyDescent="0.55000000000000004">
      <c r="A1929" s="1" t="s">
        <v>5761</v>
      </c>
      <c r="B1929" s="1" t="s">
        <v>1930</v>
      </c>
      <c r="C1929" s="1">
        <v>91149</v>
      </c>
      <c r="D1929" s="2">
        <v>90859</v>
      </c>
      <c r="E1929" s="2">
        <v>290</v>
      </c>
    </row>
    <row r="1930" spans="1:5" x14ac:dyDescent="0.55000000000000004">
      <c r="A1930" s="1" t="s">
        <v>5724</v>
      </c>
      <c r="B1930" s="1" t="s">
        <v>1931</v>
      </c>
      <c r="C1930" s="1">
        <v>91149</v>
      </c>
      <c r="D1930" s="2">
        <v>87992</v>
      </c>
      <c r="E1930" s="2">
        <v>3157</v>
      </c>
    </row>
    <row r="1931" spans="1:5" x14ac:dyDescent="0.55000000000000004">
      <c r="A1931" s="1" t="s">
        <v>5722</v>
      </c>
      <c r="B1931" s="1" t="s">
        <v>1932</v>
      </c>
      <c r="C1931" s="1">
        <v>91149</v>
      </c>
      <c r="D1931" s="2">
        <v>90743</v>
      </c>
      <c r="E1931" s="2">
        <v>406</v>
      </c>
    </row>
    <row r="1932" spans="1:5" x14ac:dyDescent="0.55000000000000004">
      <c r="A1932" s="1" t="s">
        <v>5588</v>
      </c>
      <c r="B1932" s="1" t="s">
        <v>1933</v>
      </c>
      <c r="C1932" s="1">
        <v>91149</v>
      </c>
      <c r="D1932" s="2">
        <v>90614</v>
      </c>
      <c r="E1932" s="2">
        <v>535</v>
      </c>
    </row>
    <row r="1933" spans="1:5" x14ac:dyDescent="0.55000000000000004">
      <c r="A1933" s="1" t="s">
        <v>5796</v>
      </c>
      <c r="B1933" s="1" t="s">
        <v>1934</v>
      </c>
      <c r="C1933" s="1">
        <v>91149</v>
      </c>
      <c r="D1933" s="2">
        <v>89466</v>
      </c>
      <c r="E1933" s="2">
        <v>1683</v>
      </c>
    </row>
    <row r="1934" spans="1:5" x14ac:dyDescent="0.55000000000000004">
      <c r="A1934" s="1" t="s">
        <v>5730</v>
      </c>
      <c r="B1934" s="1" t="s">
        <v>1935</v>
      </c>
      <c r="C1934" s="1">
        <v>91149</v>
      </c>
      <c r="D1934" s="2">
        <v>90509</v>
      </c>
      <c r="E1934" s="2">
        <v>640</v>
      </c>
    </row>
    <row r="1935" spans="1:5" x14ac:dyDescent="0.55000000000000004">
      <c r="A1935" s="1" t="s">
        <v>5772</v>
      </c>
      <c r="B1935" s="1" t="s">
        <v>1936</v>
      </c>
      <c r="C1935" s="1">
        <v>91149</v>
      </c>
      <c r="D1935" s="2">
        <v>90912</v>
      </c>
      <c r="E1935" s="2">
        <v>237</v>
      </c>
    </row>
    <row r="1936" spans="1:5" x14ac:dyDescent="0.55000000000000004">
      <c r="A1936" s="1" t="s">
        <v>5630</v>
      </c>
      <c r="B1936" s="1" t="s">
        <v>1937</v>
      </c>
      <c r="C1936" s="1">
        <v>91149</v>
      </c>
      <c r="D1936" s="2">
        <v>90858</v>
      </c>
      <c r="E1936" s="2">
        <v>291</v>
      </c>
    </row>
    <row r="1937" spans="1:5" x14ac:dyDescent="0.55000000000000004">
      <c r="A1937" s="1" t="s">
        <v>5620</v>
      </c>
      <c r="B1937" s="1" t="s">
        <v>1938</v>
      </c>
      <c r="C1937" s="1">
        <v>91149</v>
      </c>
      <c r="D1937" s="2">
        <v>90543</v>
      </c>
      <c r="E1937" s="2">
        <v>606</v>
      </c>
    </row>
    <row r="1938" spans="1:5" x14ac:dyDescent="0.55000000000000004">
      <c r="A1938" s="1" t="s">
        <v>5574</v>
      </c>
      <c r="B1938" s="1" t="s">
        <v>1939</v>
      </c>
      <c r="C1938" s="1">
        <v>91149</v>
      </c>
      <c r="D1938" s="2">
        <v>88360</v>
      </c>
      <c r="E1938" s="2">
        <v>2789</v>
      </c>
    </row>
    <row r="1939" spans="1:5" x14ac:dyDescent="0.55000000000000004">
      <c r="A1939" s="1" t="s">
        <v>5665</v>
      </c>
      <c r="B1939" s="1" t="s">
        <v>1940</v>
      </c>
      <c r="C1939" s="1">
        <v>91149</v>
      </c>
      <c r="D1939" s="2">
        <v>90859</v>
      </c>
      <c r="E1939" s="2">
        <v>290</v>
      </c>
    </row>
    <row r="1940" spans="1:5" x14ac:dyDescent="0.55000000000000004">
      <c r="A1940" s="1" t="s">
        <v>5818</v>
      </c>
      <c r="B1940" s="1" t="s">
        <v>1941</v>
      </c>
      <c r="C1940" s="1">
        <v>91149</v>
      </c>
      <c r="D1940" s="2">
        <v>91021</v>
      </c>
      <c r="E1940" s="2">
        <v>128</v>
      </c>
    </row>
    <row r="1941" spans="1:5" x14ac:dyDescent="0.55000000000000004">
      <c r="A1941" s="1" t="s">
        <v>5634</v>
      </c>
      <c r="B1941" s="1" t="s">
        <v>1942</v>
      </c>
      <c r="C1941" s="1">
        <v>91149</v>
      </c>
      <c r="D1941" s="2">
        <v>90069</v>
      </c>
      <c r="E1941" s="2">
        <v>1080</v>
      </c>
    </row>
    <row r="1942" spans="1:5" x14ac:dyDescent="0.55000000000000004">
      <c r="A1942" s="1" t="s">
        <v>5778</v>
      </c>
      <c r="B1942" s="1" t="s">
        <v>1943</v>
      </c>
      <c r="C1942" s="1">
        <v>91149</v>
      </c>
      <c r="D1942" s="2">
        <v>88845</v>
      </c>
      <c r="E1942" s="2">
        <v>2304</v>
      </c>
    </row>
    <row r="1943" spans="1:5" x14ac:dyDescent="0.55000000000000004">
      <c r="A1943" s="1" t="s">
        <v>5617</v>
      </c>
      <c r="B1943" s="1" t="s">
        <v>1944</v>
      </c>
      <c r="C1943" s="1">
        <v>91149</v>
      </c>
      <c r="D1943" s="2">
        <v>90482</v>
      </c>
      <c r="E1943" s="2">
        <v>667</v>
      </c>
    </row>
    <row r="1944" spans="1:5" x14ac:dyDescent="0.55000000000000004">
      <c r="A1944" s="1" t="s">
        <v>5757</v>
      </c>
      <c r="B1944" s="1" t="s">
        <v>1945</v>
      </c>
      <c r="C1944" s="1">
        <v>91149</v>
      </c>
      <c r="D1944" s="2">
        <v>90603</v>
      </c>
      <c r="E1944" s="2">
        <v>546</v>
      </c>
    </row>
    <row r="1945" spans="1:5" x14ac:dyDescent="0.55000000000000004">
      <c r="A1945" s="1" t="s">
        <v>5659</v>
      </c>
      <c r="B1945" s="1" t="s">
        <v>1946</v>
      </c>
      <c r="C1945" s="1">
        <v>91149</v>
      </c>
      <c r="D1945" s="2">
        <v>90196</v>
      </c>
      <c r="E1945" s="2">
        <v>953</v>
      </c>
    </row>
    <row r="1946" spans="1:5" x14ac:dyDescent="0.55000000000000004">
      <c r="A1946" s="1" t="s">
        <v>5753</v>
      </c>
      <c r="B1946" s="1" t="s">
        <v>1947</v>
      </c>
      <c r="C1946" s="1">
        <v>91149</v>
      </c>
      <c r="D1946" s="2">
        <v>90088</v>
      </c>
      <c r="E1946" s="2">
        <v>1061</v>
      </c>
    </row>
    <row r="1947" spans="1:5" x14ac:dyDescent="0.55000000000000004">
      <c r="A1947" s="1" t="s">
        <v>5618</v>
      </c>
      <c r="B1947" s="1" t="s">
        <v>1948</v>
      </c>
      <c r="C1947" s="1">
        <v>91149</v>
      </c>
      <c r="D1947" s="2">
        <v>90218</v>
      </c>
      <c r="E1947" s="2">
        <v>931</v>
      </c>
    </row>
    <row r="1948" spans="1:5" x14ac:dyDescent="0.55000000000000004">
      <c r="A1948" s="1" t="s">
        <v>5830</v>
      </c>
      <c r="B1948" s="1" t="s">
        <v>1949</v>
      </c>
      <c r="C1948" s="1">
        <v>91149</v>
      </c>
      <c r="D1948" s="2">
        <v>87809</v>
      </c>
      <c r="E1948" s="2">
        <v>3340</v>
      </c>
    </row>
    <row r="1949" spans="1:5" x14ac:dyDescent="0.55000000000000004">
      <c r="A1949" s="1" t="s">
        <v>5837</v>
      </c>
      <c r="B1949" s="1" t="s">
        <v>1950</v>
      </c>
      <c r="C1949" s="1">
        <v>91149</v>
      </c>
      <c r="D1949" s="2">
        <v>91037</v>
      </c>
      <c r="E1949" s="2">
        <v>112</v>
      </c>
    </row>
    <row r="1950" spans="1:5" x14ac:dyDescent="0.55000000000000004">
      <c r="A1950" s="1" t="s">
        <v>5843</v>
      </c>
      <c r="B1950" s="1" t="s">
        <v>1951</v>
      </c>
      <c r="C1950" s="1">
        <v>91149</v>
      </c>
      <c r="D1950" s="2">
        <v>90921</v>
      </c>
      <c r="E1950" s="2">
        <v>228</v>
      </c>
    </row>
    <row r="1951" spans="1:5" x14ac:dyDescent="0.55000000000000004">
      <c r="A1951" s="1" t="s">
        <v>5841</v>
      </c>
      <c r="B1951" s="1" t="s">
        <v>1952</v>
      </c>
      <c r="C1951" s="1">
        <v>91149</v>
      </c>
      <c r="D1951" s="2">
        <v>90998</v>
      </c>
      <c r="E1951" s="2">
        <v>151</v>
      </c>
    </row>
    <row r="1952" spans="1:5" x14ac:dyDescent="0.55000000000000004">
      <c r="A1952" s="1" t="s">
        <v>5804</v>
      </c>
      <c r="B1952" s="1" t="s">
        <v>1953</v>
      </c>
      <c r="C1952" s="1">
        <v>91149</v>
      </c>
      <c r="D1952" s="2">
        <v>91048</v>
      </c>
      <c r="E1952" s="2">
        <v>101</v>
      </c>
    </row>
    <row r="1953" spans="1:5" x14ac:dyDescent="0.55000000000000004">
      <c r="A1953" s="1" t="s">
        <v>5623</v>
      </c>
      <c r="B1953" s="1" t="s">
        <v>1954</v>
      </c>
      <c r="C1953" s="1">
        <v>91149</v>
      </c>
      <c r="D1953" s="2">
        <v>90393</v>
      </c>
      <c r="E1953" s="2">
        <v>756</v>
      </c>
    </row>
    <row r="1954" spans="1:5" x14ac:dyDescent="0.55000000000000004">
      <c r="A1954" s="1" t="s">
        <v>5660</v>
      </c>
      <c r="B1954" s="1" t="s">
        <v>1955</v>
      </c>
      <c r="C1954" s="1">
        <v>91149</v>
      </c>
      <c r="D1954" s="2">
        <v>90106</v>
      </c>
      <c r="E1954" s="2">
        <v>1043</v>
      </c>
    </row>
    <row r="1955" spans="1:5" x14ac:dyDescent="0.55000000000000004">
      <c r="A1955" s="1" t="s">
        <v>5712</v>
      </c>
      <c r="B1955" s="1" t="s">
        <v>1956</v>
      </c>
      <c r="C1955" s="1">
        <v>91149</v>
      </c>
      <c r="D1955" s="2">
        <v>90861</v>
      </c>
      <c r="E1955" s="2">
        <v>288</v>
      </c>
    </row>
    <row r="1956" spans="1:5" x14ac:dyDescent="0.55000000000000004">
      <c r="A1956" s="1" t="s">
        <v>5701</v>
      </c>
      <c r="B1956" s="1" t="s">
        <v>1957</v>
      </c>
      <c r="C1956" s="1">
        <v>91149</v>
      </c>
      <c r="D1956" s="2">
        <v>90682</v>
      </c>
      <c r="E1956" s="2">
        <v>467</v>
      </c>
    </row>
    <row r="1957" spans="1:5" x14ac:dyDescent="0.55000000000000004">
      <c r="A1957" s="1" t="s">
        <v>5601</v>
      </c>
      <c r="B1957" s="1" t="s">
        <v>1958</v>
      </c>
      <c r="C1957" s="1">
        <v>91149</v>
      </c>
      <c r="D1957" s="2">
        <v>90980</v>
      </c>
      <c r="E1957" s="2">
        <v>169</v>
      </c>
    </row>
    <row r="1958" spans="1:5" x14ac:dyDescent="0.55000000000000004">
      <c r="A1958" s="1" t="s">
        <v>5821</v>
      </c>
      <c r="B1958" s="1" t="s">
        <v>1959</v>
      </c>
      <c r="C1958" s="1">
        <v>91149</v>
      </c>
      <c r="D1958" s="2">
        <v>90768</v>
      </c>
      <c r="E1958" s="2">
        <v>381</v>
      </c>
    </row>
    <row r="1959" spans="1:5" x14ac:dyDescent="0.55000000000000004">
      <c r="A1959" s="1" t="s">
        <v>5741</v>
      </c>
      <c r="B1959" s="1" t="s">
        <v>1960</v>
      </c>
      <c r="C1959" s="1">
        <v>91149</v>
      </c>
      <c r="D1959" s="2">
        <v>90979</v>
      </c>
      <c r="E1959" s="2">
        <v>170</v>
      </c>
    </row>
    <row r="1960" spans="1:5" x14ac:dyDescent="0.55000000000000004">
      <c r="A1960" s="1" t="s">
        <v>5725</v>
      </c>
      <c r="B1960" s="1" t="s">
        <v>1961</v>
      </c>
      <c r="C1960" s="1">
        <v>91149</v>
      </c>
      <c r="D1960" s="2">
        <v>89612</v>
      </c>
      <c r="E1960" s="2">
        <v>1537</v>
      </c>
    </row>
    <row r="1961" spans="1:5" x14ac:dyDescent="0.55000000000000004">
      <c r="A1961" s="1" t="s">
        <v>5704</v>
      </c>
      <c r="B1961" s="1" t="s">
        <v>1962</v>
      </c>
      <c r="C1961" s="1">
        <v>91149</v>
      </c>
      <c r="D1961" s="2">
        <v>90281</v>
      </c>
      <c r="E1961" s="2">
        <v>868</v>
      </c>
    </row>
    <row r="1962" spans="1:5" x14ac:dyDescent="0.55000000000000004">
      <c r="A1962" s="1" t="s">
        <v>5707</v>
      </c>
      <c r="B1962" s="1" t="s">
        <v>1963</v>
      </c>
      <c r="C1962" s="1">
        <v>91149</v>
      </c>
      <c r="D1962" s="2">
        <v>89623</v>
      </c>
      <c r="E1962" s="2">
        <v>1526</v>
      </c>
    </row>
    <row r="1963" spans="1:5" x14ac:dyDescent="0.55000000000000004">
      <c r="A1963" s="1" t="s">
        <v>5589</v>
      </c>
      <c r="B1963" s="1" t="s">
        <v>1964</v>
      </c>
      <c r="C1963" s="1">
        <v>91149</v>
      </c>
      <c r="D1963" s="2">
        <v>89829</v>
      </c>
      <c r="E1963" s="2">
        <v>1320</v>
      </c>
    </row>
    <row r="1964" spans="1:5" x14ac:dyDescent="0.55000000000000004">
      <c r="A1964" s="1" t="s">
        <v>5580</v>
      </c>
      <c r="B1964" s="1" t="s">
        <v>1965</v>
      </c>
      <c r="C1964" s="1">
        <v>91149</v>
      </c>
      <c r="D1964" s="2">
        <v>90894</v>
      </c>
      <c r="E1964" s="2">
        <v>255</v>
      </c>
    </row>
    <row r="1965" spans="1:5" x14ac:dyDescent="0.55000000000000004">
      <c r="A1965" s="1" t="s">
        <v>5683</v>
      </c>
      <c r="B1965" s="1" t="s">
        <v>1966</v>
      </c>
      <c r="C1965" s="1">
        <v>91149</v>
      </c>
      <c r="D1965" s="2">
        <v>90952</v>
      </c>
      <c r="E1965" s="2">
        <v>197</v>
      </c>
    </row>
    <row r="1966" spans="1:5" x14ac:dyDescent="0.55000000000000004">
      <c r="A1966" s="1" t="s">
        <v>5822</v>
      </c>
      <c r="B1966" s="1" t="s">
        <v>1967</v>
      </c>
      <c r="C1966" s="1">
        <v>91149</v>
      </c>
      <c r="D1966" s="2">
        <v>90967</v>
      </c>
      <c r="E1966" s="2">
        <v>182</v>
      </c>
    </row>
    <row r="1967" spans="1:5" x14ac:dyDescent="0.55000000000000004">
      <c r="A1967" s="1" t="s">
        <v>5797</v>
      </c>
      <c r="B1967" s="1" t="s">
        <v>1968</v>
      </c>
      <c r="C1967" s="1">
        <v>91149</v>
      </c>
      <c r="D1967" s="2">
        <v>90902</v>
      </c>
      <c r="E1967" s="2">
        <v>247</v>
      </c>
    </row>
    <row r="1968" spans="1:5" x14ac:dyDescent="0.55000000000000004">
      <c r="A1968" s="1" t="s">
        <v>5769</v>
      </c>
      <c r="B1968" s="1" t="s">
        <v>1969</v>
      </c>
      <c r="C1968" s="1">
        <v>91149</v>
      </c>
      <c r="D1968" s="2">
        <v>90952</v>
      </c>
      <c r="E1968" s="2">
        <v>197</v>
      </c>
    </row>
    <row r="1969" spans="1:5" x14ac:dyDescent="0.55000000000000004">
      <c r="A1969" s="1" t="s">
        <v>5633</v>
      </c>
      <c r="B1969" s="1" t="s">
        <v>1970</v>
      </c>
      <c r="C1969" s="1">
        <v>91149</v>
      </c>
      <c r="D1969" s="2">
        <v>88629</v>
      </c>
      <c r="E1969" s="2">
        <v>2520</v>
      </c>
    </row>
    <row r="1970" spans="1:5" x14ac:dyDescent="0.55000000000000004">
      <c r="A1970" s="1" t="s">
        <v>5609</v>
      </c>
      <c r="B1970" s="1" t="s">
        <v>1971</v>
      </c>
      <c r="C1970" s="1">
        <v>91149</v>
      </c>
      <c r="D1970" s="2">
        <v>90936</v>
      </c>
      <c r="E1970" s="2">
        <v>213</v>
      </c>
    </row>
    <row r="1971" spans="1:5" x14ac:dyDescent="0.55000000000000004">
      <c r="A1971" s="1" t="s">
        <v>5743</v>
      </c>
      <c r="B1971" s="1" t="s">
        <v>1972</v>
      </c>
      <c r="C1971" s="1">
        <v>91149</v>
      </c>
      <c r="D1971" s="2">
        <v>90569</v>
      </c>
      <c r="E1971" s="2">
        <v>580</v>
      </c>
    </row>
    <row r="1972" spans="1:5" x14ac:dyDescent="0.55000000000000004">
      <c r="A1972" s="1" t="s">
        <v>5733</v>
      </c>
      <c r="B1972" s="1" t="s">
        <v>1973</v>
      </c>
      <c r="C1972" s="1">
        <v>91149</v>
      </c>
      <c r="D1972" s="2">
        <v>87127</v>
      </c>
      <c r="E1972" s="2">
        <v>4022</v>
      </c>
    </row>
    <row r="1973" spans="1:5" x14ac:dyDescent="0.55000000000000004">
      <c r="A1973" s="1" t="s">
        <v>5691</v>
      </c>
      <c r="B1973" s="1" t="s">
        <v>1974</v>
      </c>
      <c r="C1973" s="1">
        <v>91149</v>
      </c>
      <c r="D1973" s="2">
        <v>90829</v>
      </c>
      <c r="E1973" s="2">
        <v>320</v>
      </c>
    </row>
    <row r="1974" spans="1:5" x14ac:dyDescent="0.55000000000000004">
      <c r="A1974" s="1" t="s">
        <v>5786</v>
      </c>
      <c r="B1974" s="1" t="s">
        <v>1975</v>
      </c>
      <c r="C1974" s="1">
        <v>91149</v>
      </c>
      <c r="D1974" s="2">
        <v>90722</v>
      </c>
      <c r="E1974" s="2">
        <v>427</v>
      </c>
    </row>
    <row r="1975" spans="1:5" x14ac:dyDescent="0.55000000000000004">
      <c r="A1975" s="1" t="s">
        <v>5610</v>
      </c>
      <c r="B1975" s="1" t="s">
        <v>1976</v>
      </c>
      <c r="C1975" s="1">
        <v>91149</v>
      </c>
      <c r="D1975" s="2">
        <v>90879</v>
      </c>
      <c r="E1975" s="2">
        <v>270</v>
      </c>
    </row>
    <row r="1976" spans="1:5" x14ac:dyDescent="0.55000000000000004">
      <c r="A1976" s="1" t="s">
        <v>5770</v>
      </c>
      <c r="B1976" s="1" t="s">
        <v>1977</v>
      </c>
      <c r="C1976" s="1">
        <v>91149</v>
      </c>
      <c r="D1976" s="2">
        <v>91034</v>
      </c>
      <c r="E1976" s="2">
        <v>115</v>
      </c>
    </row>
    <row r="1977" spans="1:5" x14ac:dyDescent="0.55000000000000004">
      <c r="A1977" s="1" t="s">
        <v>5598</v>
      </c>
      <c r="B1977" s="1" t="s">
        <v>1978</v>
      </c>
      <c r="C1977" s="1">
        <v>91149</v>
      </c>
      <c r="D1977" s="2">
        <v>90958</v>
      </c>
      <c r="E1977" s="2">
        <v>191</v>
      </c>
    </row>
    <row r="1978" spans="1:5" x14ac:dyDescent="0.55000000000000004">
      <c r="A1978" s="1" t="s">
        <v>5814</v>
      </c>
      <c r="B1978" s="1" t="s">
        <v>1979</v>
      </c>
      <c r="C1978" s="1">
        <v>91149</v>
      </c>
      <c r="D1978" s="2">
        <v>90448</v>
      </c>
      <c r="E1978" s="2">
        <v>701</v>
      </c>
    </row>
    <row r="1979" spans="1:5" x14ac:dyDescent="0.55000000000000004">
      <c r="A1979" s="1" t="s">
        <v>5632</v>
      </c>
      <c r="B1979" s="1" t="s">
        <v>1980</v>
      </c>
      <c r="C1979" s="1">
        <v>91149</v>
      </c>
      <c r="D1979" s="2">
        <v>88049</v>
      </c>
      <c r="E1979" s="2">
        <v>3100</v>
      </c>
    </row>
    <row r="1980" spans="1:5" x14ac:dyDescent="0.55000000000000004">
      <c r="A1980" s="1" t="s">
        <v>5742</v>
      </c>
      <c r="B1980" s="1" t="s">
        <v>1981</v>
      </c>
      <c r="C1980" s="1">
        <v>91149</v>
      </c>
      <c r="D1980" s="2">
        <v>90995</v>
      </c>
      <c r="E1980" s="2">
        <v>154</v>
      </c>
    </row>
    <row r="1981" spans="1:5" x14ac:dyDescent="0.55000000000000004">
      <c r="A1981" s="1" t="s">
        <v>5597</v>
      </c>
      <c r="B1981" s="1" t="s">
        <v>1982</v>
      </c>
      <c r="C1981" s="1">
        <v>91149</v>
      </c>
      <c r="D1981" s="2">
        <v>90179</v>
      </c>
      <c r="E1981" s="2">
        <v>970</v>
      </c>
    </row>
    <row r="1982" spans="1:5" x14ac:dyDescent="0.55000000000000004">
      <c r="A1982" s="1" t="s">
        <v>5831</v>
      </c>
      <c r="B1982" s="1" t="s">
        <v>1983</v>
      </c>
      <c r="C1982" s="1">
        <v>91149</v>
      </c>
      <c r="D1982" s="2">
        <v>91020</v>
      </c>
      <c r="E1982" s="2">
        <v>129</v>
      </c>
    </row>
    <row r="1983" spans="1:5" x14ac:dyDescent="0.55000000000000004">
      <c r="A1983" s="1" t="s">
        <v>5602</v>
      </c>
      <c r="B1983" s="1" t="s">
        <v>1984</v>
      </c>
      <c r="C1983" s="1">
        <v>91149</v>
      </c>
      <c r="D1983" s="2">
        <v>90747</v>
      </c>
      <c r="E1983" s="2">
        <v>402</v>
      </c>
    </row>
    <row r="1984" spans="1:5" x14ac:dyDescent="0.55000000000000004">
      <c r="A1984" s="1" t="s">
        <v>5832</v>
      </c>
      <c r="B1984" s="1" t="s">
        <v>1985</v>
      </c>
      <c r="C1984" s="1">
        <v>91149</v>
      </c>
      <c r="D1984" s="2">
        <v>91032</v>
      </c>
      <c r="E1984" s="2">
        <v>117</v>
      </c>
    </row>
    <row r="1985" spans="1:5" x14ac:dyDescent="0.55000000000000004">
      <c r="A1985" s="1" t="s">
        <v>5787</v>
      </c>
      <c r="B1985" s="1" t="s">
        <v>1986</v>
      </c>
      <c r="C1985" s="1">
        <v>91149</v>
      </c>
      <c r="D1985" s="2">
        <v>90826</v>
      </c>
      <c r="E1985" s="2">
        <v>323</v>
      </c>
    </row>
    <row r="1986" spans="1:5" x14ac:dyDescent="0.55000000000000004">
      <c r="A1986" s="1" t="s">
        <v>5773</v>
      </c>
      <c r="B1986" s="1" t="s">
        <v>1987</v>
      </c>
      <c r="C1986" s="1">
        <v>91149</v>
      </c>
      <c r="D1986" s="2">
        <v>90503</v>
      </c>
      <c r="E1986" s="2">
        <v>646</v>
      </c>
    </row>
    <row r="1987" spans="1:5" x14ac:dyDescent="0.55000000000000004">
      <c r="A1987" s="1" t="s">
        <v>5680</v>
      </c>
      <c r="B1987" s="1" t="s">
        <v>1988</v>
      </c>
      <c r="C1987" s="1">
        <v>91149</v>
      </c>
      <c r="D1987" s="2">
        <v>90640</v>
      </c>
      <c r="E1987" s="2">
        <v>509</v>
      </c>
    </row>
    <row r="1988" spans="1:5" x14ac:dyDescent="0.55000000000000004">
      <c r="A1988" s="1" t="s">
        <v>5706</v>
      </c>
      <c r="B1988" s="1" t="s">
        <v>1989</v>
      </c>
      <c r="C1988" s="1">
        <v>91149</v>
      </c>
      <c r="D1988" s="2">
        <v>91003</v>
      </c>
      <c r="E1988" s="2">
        <v>146</v>
      </c>
    </row>
    <row r="1989" spans="1:5" x14ac:dyDescent="0.55000000000000004">
      <c r="A1989" s="1" t="s">
        <v>5824</v>
      </c>
      <c r="B1989" s="1" t="s">
        <v>1990</v>
      </c>
      <c r="C1989" s="1">
        <v>91149</v>
      </c>
      <c r="D1989" s="2">
        <v>90936</v>
      </c>
      <c r="E1989" s="2">
        <v>213</v>
      </c>
    </row>
    <row r="1990" spans="1:5" x14ac:dyDescent="0.55000000000000004">
      <c r="A1990" s="1" t="s">
        <v>5585</v>
      </c>
      <c r="B1990" s="1" t="s">
        <v>1991</v>
      </c>
      <c r="C1990" s="1">
        <v>91149</v>
      </c>
      <c r="D1990" s="2">
        <v>89515</v>
      </c>
      <c r="E1990" s="2">
        <v>1634</v>
      </c>
    </row>
    <row r="1991" spans="1:5" x14ac:dyDescent="0.55000000000000004">
      <c r="A1991" s="1" t="s">
        <v>5703</v>
      </c>
      <c r="B1991" s="1" t="s">
        <v>1992</v>
      </c>
      <c r="C1991" s="1">
        <v>91149</v>
      </c>
      <c r="D1991" s="2">
        <v>90636</v>
      </c>
      <c r="E1991" s="2">
        <v>513</v>
      </c>
    </row>
    <row r="1992" spans="1:5" x14ac:dyDescent="0.55000000000000004">
      <c r="A1992" s="1" t="s">
        <v>5666</v>
      </c>
      <c r="B1992" s="1" t="s">
        <v>1993</v>
      </c>
      <c r="C1992" s="1">
        <v>91149</v>
      </c>
      <c r="D1992" s="2">
        <v>90047</v>
      </c>
      <c r="E1992" s="2">
        <v>1102</v>
      </c>
    </row>
    <row r="1993" spans="1:5" x14ac:dyDescent="0.55000000000000004">
      <c r="A1993" s="1" t="s">
        <v>5624</v>
      </c>
      <c r="B1993" s="1" t="s">
        <v>1994</v>
      </c>
      <c r="C1993" s="1">
        <v>91149</v>
      </c>
      <c r="D1993" s="2">
        <v>89286</v>
      </c>
      <c r="E1993" s="2">
        <v>1863</v>
      </c>
    </row>
    <row r="1994" spans="1:5" x14ac:dyDescent="0.55000000000000004">
      <c r="A1994" s="1" t="s">
        <v>5667</v>
      </c>
      <c r="B1994" s="1" t="s">
        <v>1995</v>
      </c>
      <c r="C1994" s="1">
        <v>91149</v>
      </c>
      <c r="D1994" s="2">
        <v>90442</v>
      </c>
      <c r="E1994" s="2">
        <v>707</v>
      </c>
    </row>
    <row r="1995" spans="1:5" x14ac:dyDescent="0.55000000000000004">
      <c r="A1995" s="1" t="s">
        <v>5693</v>
      </c>
      <c r="B1995" s="1" t="s">
        <v>1996</v>
      </c>
      <c r="C1995" s="1">
        <v>91149</v>
      </c>
      <c r="D1995" s="2">
        <v>90642</v>
      </c>
      <c r="E1995" s="2">
        <v>507</v>
      </c>
    </row>
    <row r="1996" spans="1:5" x14ac:dyDescent="0.55000000000000004">
      <c r="A1996" s="1" t="s">
        <v>5833</v>
      </c>
      <c r="B1996" s="1" t="s">
        <v>1997</v>
      </c>
      <c r="C1996" s="1">
        <v>91149</v>
      </c>
      <c r="D1996" s="2">
        <v>90638</v>
      </c>
      <c r="E1996" s="2">
        <v>511</v>
      </c>
    </row>
    <row r="1997" spans="1:5" x14ac:dyDescent="0.55000000000000004">
      <c r="A1997" s="1" t="s">
        <v>5658</v>
      </c>
      <c r="B1997" s="1" t="s">
        <v>1998</v>
      </c>
      <c r="C1997" s="1">
        <v>91149</v>
      </c>
      <c r="D1997" s="2">
        <v>88547</v>
      </c>
      <c r="E1997" s="2">
        <v>2602</v>
      </c>
    </row>
    <row r="1998" spans="1:5" x14ac:dyDescent="0.55000000000000004">
      <c r="A1998" s="1" t="s">
        <v>5823</v>
      </c>
      <c r="B1998" s="1" t="s">
        <v>1999</v>
      </c>
      <c r="C1998" s="1">
        <v>91149</v>
      </c>
      <c r="D1998" s="2">
        <v>90609</v>
      </c>
      <c r="E1998" s="2">
        <v>540</v>
      </c>
    </row>
    <row r="1999" spans="1:5" x14ac:dyDescent="0.55000000000000004">
      <c r="A1999" s="1" t="s">
        <v>5827</v>
      </c>
      <c r="B1999" s="1" t="s">
        <v>2000</v>
      </c>
      <c r="C1999" s="1">
        <v>91149</v>
      </c>
      <c r="D1999" s="2">
        <v>90160</v>
      </c>
      <c r="E1999" s="2">
        <v>989</v>
      </c>
    </row>
    <row r="2000" spans="1:5" x14ac:dyDescent="0.55000000000000004">
      <c r="A2000" s="1" t="s">
        <v>5700</v>
      </c>
      <c r="B2000" s="1" t="s">
        <v>2001</v>
      </c>
      <c r="C2000" s="1">
        <v>91149</v>
      </c>
      <c r="D2000" s="2">
        <v>91009</v>
      </c>
      <c r="E2000" s="2">
        <v>140</v>
      </c>
    </row>
    <row r="2001" spans="1:5" x14ac:dyDescent="0.55000000000000004">
      <c r="A2001" s="1" t="s">
        <v>5644</v>
      </c>
      <c r="B2001" s="1" t="s">
        <v>2002</v>
      </c>
      <c r="C2001" s="1">
        <v>91149</v>
      </c>
      <c r="D2001" s="2">
        <v>90973</v>
      </c>
      <c r="E2001" s="2">
        <v>176</v>
      </c>
    </row>
    <row r="2002" spans="1:5" x14ac:dyDescent="0.55000000000000004">
      <c r="A2002" s="1" t="s">
        <v>5735</v>
      </c>
      <c r="B2002" s="1" t="s">
        <v>2003</v>
      </c>
      <c r="C2002" s="1">
        <v>91149</v>
      </c>
      <c r="D2002" s="2">
        <v>90103</v>
      </c>
      <c r="E2002" s="2">
        <v>1046</v>
      </c>
    </row>
    <row r="2003" spans="1:5" x14ac:dyDescent="0.55000000000000004">
      <c r="A2003" s="1" t="s">
        <v>5606</v>
      </c>
      <c r="B2003" s="1" t="s">
        <v>2004</v>
      </c>
      <c r="C2003" s="1">
        <v>91149</v>
      </c>
      <c r="D2003" s="2">
        <v>90791</v>
      </c>
      <c r="E2003" s="2">
        <v>358</v>
      </c>
    </row>
    <row r="2004" spans="1:5" x14ac:dyDescent="0.55000000000000004">
      <c r="A2004" s="1" t="s">
        <v>5836</v>
      </c>
      <c r="B2004" s="1" t="s">
        <v>2005</v>
      </c>
      <c r="C2004" s="1">
        <v>91149</v>
      </c>
      <c r="D2004" s="2">
        <v>90993</v>
      </c>
      <c r="E2004" s="2">
        <v>156</v>
      </c>
    </row>
    <row r="2005" spans="1:5" x14ac:dyDescent="0.55000000000000004">
      <c r="A2005" s="1" t="s">
        <v>5785</v>
      </c>
      <c r="B2005" s="1" t="s">
        <v>2006</v>
      </c>
      <c r="C2005" s="1">
        <v>91149</v>
      </c>
      <c r="D2005" s="2">
        <v>90947</v>
      </c>
      <c r="E2005" s="2">
        <v>202</v>
      </c>
    </row>
    <row r="2006" spans="1:5" x14ac:dyDescent="0.55000000000000004">
      <c r="A2006" s="1" t="s">
        <v>5656</v>
      </c>
      <c r="B2006" s="1" t="s">
        <v>2007</v>
      </c>
      <c r="C2006" s="1">
        <v>91149</v>
      </c>
      <c r="D2006" s="2">
        <v>89901</v>
      </c>
      <c r="E2006" s="2">
        <v>1248</v>
      </c>
    </row>
    <row r="2007" spans="1:5" x14ac:dyDescent="0.55000000000000004">
      <c r="A2007" s="1" t="s">
        <v>5729</v>
      </c>
      <c r="B2007" s="1" t="s">
        <v>2008</v>
      </c>
      <c r="C2007" s="1">
        <v>91149</v>
      </c>
      <c r="D2007" s="2">
        <v>90397</v>
      </c>
      <c r="E2007" s="2">
        <v>752</v>
      </c>
    </row>
    <row r="2008" spans="1:5" x14ac:dyDescent="0.55000000000000004">
      <c r="A2008" s="1" t="s">
        <v>5720</v>
      </c>
      <c r="B2008" s="1" t="s">
        <v>2009</v>
      </c>
      <c r="C2008" s="1">
        <v>91149</v>
      </c>
      <c r="D2008" s="2">
        <v>86326</v>
      </c>
      <c r="E2008" s="2">
        <v>4823</v>
      </c>
    </row>
    <row r="2009" spans="1:5" x14ac:dyDescent="0.55000000000000004">
      <c r="A2009" s="1" t="s">
        <v>5646</v>
      </c>
      <c r="B2009" s="1" t="s">
        <v>2010</v>
      </c>
      <c r="C2009" s="1">
        <v>91149</v>
      </c>
      <c r="D2009" s="2">
        <v>90380</v>
      </c>
      <c r="E2009" s="2">
        <v>769</v>
      </c>
    </row>
    <row r="2010" spans="1:5" x14ac:dyDescent="0.55000000000000004">
      <c r="A2010" s="1" t="s">
        <v>5647</v>
      </c>
      <c r="B2010" s="1" t="s">
        <v>2011</v>
      </c>
      <c r="C2010" s="1">
        <v>91149</v>
      </c>
      <c r="D2010" s="2">
        <v>90079</v>
      </c>
      <c r="E2010" s="2">
        <v>1070</v>
      </c>
    </row>
    <row r="2011" spans="1:5" x14ac:dyDescent="0.55000000000000004">
      <c r="A2011" s="1" t="s">
        <v>5578</v>
      </c>
      <c r="B2011" s="1" t="s">
        <v>2012</v>
      </c>
      <c r="C2011" s="1">
        <v>91149</v>
      </c>
      <c r="D2011" s="2">
        <v>90089</v>
      </c>
      <c r="E2011" s="2">
        <v>1060</v>
      </c>
    </row>
    <row r="2012" spans="1:5" x14ac:dyDescent="0.55000000000000004">
      <c r="A2012" s="1" t="s">
        <v>5579</v>
      </c>
      <c r="B2012" s="1" t="s">
        <v>2013</v>
      </c>
      <c r="C2012" s="1">
        <v>91149</v>
      </c>
      <c r="D2012" s="2">
        <v>90831</v>
      </c>
      <c r="E2012" s="2">
        <v>318</v>
      </c>
    </row>
    <row r="2013" spans="1:5" x14ac:dyDescent="0.55000000000000004">
      <c r="A2013" s="1" t="s">
        <v>5581</v>
      </c>
      <c r="B2013" s="1" t="s">
        <v>2014</v>
      </c>
      <c r="C2013" s="1">
        <v>91149</v>
      </c>
      <c r="D2013" s="2">
        <v>88900</v>
      </c>
      <c r="E2013" s="2">
        <v>2249</v>
      </c>
    </row>
    <row r="2014" spans="1:5" x14ac:dyDescent="0.55000000000000004">
      <c r="A2014" s="1" t="s">
        <v>5711</v>
      </c>
      <c r="B2014" s="1" t="s">
        <v>2015</v>
      </c>
      <c r="C2014" s="1">
        <v>91149</v>
      </c>
      <c r="D2014" s="2">
        <v>90478</v>
      </c>
      <c r="E2014" s="2">
        <v>671</v>
      </c>
    </row>
    <row r="2015" spans="1:5" x14ac:dyDescent="0.55000000000000004">
      <c r="A2015" s="1" t="s">
        <v>5616</v>
      </c>
      <c r="B2015" s="1" t="s">
        <v>2016</v>
      </c>
      <c r="C2015" s="1">
        <v>91149</v>
      </c>
      <c r="D2015" s="2">
        <v>89554</v>
      </c>
      <c r="E2015" s="2">
        <v>1595</v>
      </c>
    </row>
    <row r="2016" spans="1:5" x14ac:dyDescent="0.55000000000000004">
      <c r="A2016" s="1" t="s">
        <v>5674</v>
      </c>
      <c r="B2016" s="1" t="s">
        <v>2017</v>
      </c>
      <c r="C2016" s="1">
        <v>91149</v>
      </c>
      <c r="D2016" s="2">
        <v>90775</v>
      </c>
      <c r="E2016" s="2">
        <v>374</v>
      </c>
    </row>
    <row r="2017" spans="1:5" x14ac:dyDescent="0.55000000000000004">
      <c r="A2017" s="1" t="s">
        <v>5626</v>
      </c>
      <c r="B2017" s="1" t="s">
        <v>2018</v>
      </c>
      <c r="C2017" s="1">
        <v>91149</v>
      </c>
      <c r="D2017" s="2">
        <v>89649</v>
      </c>
      <c r="E2017" s="2">
        <v>1500</v>
      </c>
    </row>
    <row r="2018" spans="1:5" x14ac:dyDescent="0.55000000000000004">
      <c r="A2018" s="1" t="s">
        <v>5671</v>
      </c>
      <c r="B2018" s="1" t="s">
        <v>2019</v>
      </c>
      <c r="C2018" s="1">
        <v>91149</v>
      </c>
      <c r="D2018" s="2">
        <v>91007</v>
      </c>
      <c r="E2018" s="2">
        <v>142</v>
      </c>
    </row>
    <row r="2019" spans="1:5" x14ac:dyDescent="0.55000000000000004">
      <c r="A2019" s="1" t="s">
        <v>5734</v>
      </c>
      <c r="B2019" s="1" t="s">
        <v>2020</v>
      </c>
      <c r="C2019" s="1">
        <v>91149</v>
      </c>
      <c r="D2019" s="2">
        <v>90109</v>
      </c>
      <c r="E2019" s="2">
        <v>1040</v>
      </c>
    </row>
    <row r="2020" spans="1:5" x14ac:dyDescent="0.55000000000000004">
      <c r="A2020" s="1" t="s">
        <v>5793</v>
      </c>
      <c r="B2020" s="1" t="s">
        <v>2021</v>
      </c>
      <c r="C2020" s="1">
        <v>91149</v>
      </c>
      <c r="D2020" s="2">
        <v>90957</v>
      </c>
      <c r="E2020" s="2">
        <v>192</v>
      </c>
    </row>
    <row r="2021" spans="1:5" x14ac:dyDescent="0.55000000000000004">
      <c r="A2021" s="1" t="s">
        <v>5748</v>
      </c>
      <c r="B2021" s="1" t="s">
        <v>2022</v>
      </c>
      <c r="C2021" s="1">
        <v>91149</v>
      </c>
      <c r="D2021" s="2">
        <v>90833</v>
      </c>
      <c r="E2021" s="2">
        <v>316</v>
      </c>
    </row>
    <row r="2022" spans="1:5" x14ac:dyDescent="0.55000000000000004">
      <c r="A2022" s="1" t="s">
        <v>5801</v>
      </c>
      <c r="B2022" s="1" t="s">
        <v>2023</v>
      </c>
      <c r="C2022" s="1">
        <v>91149</v>
      </c>
      <c r="D2022" s="2">
        <v>91029</v>
      </c>
      <c r="E2022" s="2">
        <v>120</v>
      </c>
    </row>
    <row r="2023" spans="1:5" x14ac:dyDescent="0.55000000000000004">
      <c r="A2023" s="1" t="s">
        <v>5745</v>
      </c>
      <c r="B2023" s="1" t="s">
        <v>2024</v>
      </c>
      <c r="C2023" s="1">
        <v>91149</v>
      </c>
      <c r="D2023" s="2">
        <v>90886</v>
      </c>
      <c r="E2023" s="2">
        <v>263</v>
      </c>
    </row>
    <row r="2024" spans="1:5" x14ac:dyDescent="0.55000000000000004">
      <c r="A2024" s="1" t="s">
        <v>5805</v>
      </c>
      <c r="B2024" s="1" t="s">
        <v>2025</v>
      </c>
      <c r="C2024" s="1">
        <v>91149</v>
      </c>
      <c r="D2024" s="2">
        <v>91014</v>
      </c>
      <c r="E2024" s="2">
        <v>135</v>
      </c>
    </row>
    <row r="2025" spans="1:5" x14ac:dyDescent="0.55000000000000004">
      <c r="A2025" s="1" t="s">
        <v>5750</v>
      </c>
      <c r="B2025" s="1" t="s">
        <v>2026</v>
      </c>
      <c r="C2025" s="1">
        <v>91149</v>
      </c>
      <c r="D2025" s="2">
        <v>89941</v>
      </c>
      <c r="E2025" s="2">
        <v>1208</v>
      </c>
    </row>
    <row r="2026" spans="1:5" x14ac:dyDescent="0.55000000000000004">
      <c r="A2026" s="1" t="s">
        <v>5669</v>
      </c>
      <c r="B2026" s="1" t="s">
        <v>2027</v>
      </c>
      <c r="C2026" s="1">
        <v>91149</v>
      </c>
      <c r="D2026" s="2">
        <v>90423</v>
      </c>
      <c r="E2026" s="2">
        <v>726</v>
      </c>
    </row>
    <row r="2027" spans="1:5" x14ac:dyDescent="0.55000000000000004">
      <c r="A2027" s="1" t="s">
        <v>5820</v>
      </c>
      <c r="B2027" s="1" t="s">
        <v>2028</v>
      </c>
      <c r="C2027" s="1">
        <v>91149</v>
      </c>
      <c r="D2027" s="2">
        <v>91043</v>
      </c>
      <c r="E2027" s="2">
        <v>106</v>
      </c>
    </row>
    <row r="2028" spans="1:5" x14ac:dyDescent="0.55000000000000004">
      <c r="A2028" s="1" t="s">
        <v>5751</v>
      </c>
      <c r="B2028" s="1" t="s">
        <v>2029</v>
      </c>
      <c r="C2028" s="1">
        <v>91149</v>
      </c>
      <c r="D2028" s="2">
        <v>90370</v>
      </c>
      <c r="E2028" s="2">
        <v>779</v>
      </c>
    </row>
    <row r="2029" spans="1:5" x14ac:dyDescent="0.55000000000000004">
      <c r="A2029" s="1" t="s">
        <v>5689</v>
      </c>
      <c r="B2029" s="1" t="s">
        <v>2030</v>
      </c>
      <c r="C2029" s="1">
        <v>91149</v>
      </c>
      <c r="D2029" s="2">
        <v>90984</v>
      </c>
      <c r="E2029" s="2">
        <v>165</v>
      </c>
    </row>
    <row r="2030" spans="1:5" x14ac:dyDescent="0.55000000000000004">
      <c r="A2030" s="1" t="s">
        <v>5681</v>
      </c>
      <c r="B2030" s="1" t="s">
        <v>2031</v>
      </c>
      <c r="C2030" s="1">
        <v>91149</v>
      </c>
      <c r="D2030" s="2">
        <v>89091</v>
      </c>
      <c r="E2030" s="2">
        <v>2058</v>
      </c>
    </row>
    <row r="2031" spans="1:5" x14ac:dyDescent="0.55000000000000004">
      <c r="A2031" s="1" t="s">
        <v>5775</v>
      </c>
      <c r="B2031" s="1" t="s">
        <v>2032</v>
      </c>
      <c r="C2031" s="1">
        <v>91149</v>
      </c>
      <c r="D2031" s="2">
        <v>90827</v>
      </c>
      <c r="E2031" s="2">
        <v>322</v>
      </c>
    </row>
    <row r="2032" spans="1:5" x14ac:dyDescent="0.55000000000000004">
      <c r="A2032" s="1" t="s">
        <v>5668</v>
      </c>
      <c r="B2032" s="1" t="s">
        <v>2033</v>
      </c>
      <c r="C2032" s="1">
        <v>91149</v>
      </c>
      <c r="D2032" s="2">
        <v>86087</v>
      </c>
      <c r="E2032" s="2">
        <v>5062</v>
      </c>
    </row>
    <row r="2033" spans="1:5" x14ac:dyDescent="0.55000000000000004">
      <c r="A2033" s="1" t="s">
        <v>5771</v>
      </c>
      <c r="B2033" s="1" t="s">
        <v>2034</v>
      </c>
      <c r="C2033" s="1">
        <v>91149</v>
      </c>
      <c r="D2033" s="2">
        <v>89848</v>
      </c>
      <c r="E2033" s="2">
        <v>1301</v>
      </c>
    </row>
    <row r="2034" spans="1:5" x14ac:dyDescent="0.55000000000000004">
      <c r="A2034" s="1" t="s">
        <v>5717</v>
      </c>
      <c r="B2034" s="1" t="s">
        <v>2035</v>
      </c>
      <c r="C2034" s="1">
        <v>91149</v>
      </c>
      <c r="D2034" s="2">
        <v>90801</v>
      </c>
      <c r="E2034" s="2">
        <v>348</v>
      </c>
    </row>
    <row r="2035" spans="1:5" x14ac:dyDescent="0.55000000000000004">
      <c r="A2035" s="1" t="s">
        <v>5676</v>
      </c>
      <c r="B2035" s="1" t="s">
        <v>2036</v>
      </c>
      <c r="C2035" s="1">
        <v>91149</v>
      </c>
      <c r="D2035" s="2">
        <v>90850</v>
      </c>
      <c r="E2035" s="2">
        <v>299</v>
      </c>
    </row>
    <row r="2036" spans="1:5" x14ac:dyDescent="0.55000000000000004">
      <c r="A2036" s="1" t="s">
        <v>5590</v>
      </c>
      <c r="B2036" s="1" t="s">
        <v>2037</v>
      </c>
      <c r="C2036" s="1">
        <v>91149</v>
      </c>
      <c r="D2036" s="2">
        <v>90028</v>
      </c>
      <c r="E2036" s="2">
        <v>1121</v>
      </c>
    </row>
    <row r="2037" spans="1:5" x14ac:dyDescent="0.55000000000000004">
      <c r="A2037" s="1" t="s">
        <v>5594</v>
      </c>
      <c r="B2037" s="1" t="s">
        <v>2038</v>
      </c>
      <c r="C2037" s="1">
        <v>91149</v>
      </c>
      <c r="D2037" s="2">
        <v>90570</v>
      </c>
      <c r="E2037" s="2">
        <v>579</v>
      </c>
    </row>
    <row r="2038" spans="1:5" x14ac:dyDescent="0.55000000000000004">
      <c r="A2038" s="1" t="s">
        <v>5721</v>
      </c>
      <c r="B2038" s="1" t="s">
        <v>2039</v>
      </c>
      <c r="C2038" s="1">
        <v>91149</v>
      </c>
      <c r="D2038" s="2">
        <v>89570</v>
      </c>
      <c r="E2038" s="2">
        <v>1579</v>
      </c>
    </row>
    <row r="2039" spans="1:5" x14ac:dyDescent="0.55000000000000004">
      <c r="A2039" s="1" t="s">
        <v>5629</v>
      </c>
      <c r="B2039" s="1" t="s">
        <v>2040</v>
      </c>
      <c r="C2039" s="1">
        <v>91149</v>
      </c>
      <c r="D2039" s="2">
        <v>91042</v>
      </c>
      <c r="E2039" s="2">
        <v>107</v>
      </c>
    </row>
    <row r="2040" spans="1:5" x14ac:dyDescent="0.55000000000000004">
      <c r="A2040" s="1" t="s">
        <v>5765</v>
      </c>
      <c r="B2040" s="1" t="s">
        <v>2041</v>
      </c>
      <c r="C2040" s="1">
        <v>91149</v>
      </c>
      <c r="D2040" s="2">
        <v>90965</v>
      </c>
      <c r="E2040" s="2">
        <v>184</v>
      </c>
    </row>
    <row r="2041" spans="1:5" x14ac:dyDescent="0.55000000000000004">
      <c r="A2041" s="1" t="s">
        <v>5828</v>
      </c>
      <c r="B2041" s="1" t="s">
        <v>2042</v>
      </c>
      <c r="C2041" s="1">
        <v>91149</v>
      </c>
      <c r="D2041" s="2">
        <v>89870</v>
      </c>
      <c r="E2041" s="2">
        <v>1279</v>
      </c>
    </row>
    <row r="2042" spans="1:5" x14ac:dyDescent="0.55000000000000004">
      <c r="A2042" s="1" t="s">
        <v>5826</v>
      </c>
      <c r="B2042" s="1" t="s">
        <v>2043</v>
      </c>
      <c r="C2042" s="1">
        <v>91149</v>
      </c>
      <c r="D2042" s="2">
        <v>90584</v>
      </c>
      <c r="E2042" s="2">
        <v>565</v>
      </c>
    </row>
    <row r="2043" spans="1:5" x14ac:dyDescent="0.55000000000000004">
      <c r="A2043" s="1" t="s">
        <v>5762</v>
      </c>
      <c r="B2043" s="1" t="s">
        <v>2044</v>
      </c>
      <c r="C2043" s="1">
        <v>91149</v>
      </c>
      <c r="D2043" s="2">
        <v>90783</v>
      </c>
      <c r="E2043" s="2">
        <v>366</v>
      </c>
    </row>
    <row r="2044" spans="1:5" x14ac:dyDescent="0.55000000000000004">
      <c r="A2044" s="1" t="s">
        <v>5802</v>
      </c>
      <c r="B2044" s="1" t="s">
        <v>2045</v>
      </c>
      <c r="C2044" s="1">
        <v>91149</v>
      </c>
      <c r="D2044" s="2">
        <v>90976</v>
      </c>
      <c r="E2044" s="2">
        <v>173</v>
      </c>
    </row>
    <row r="2045" spans="1:5" x14ac:dyDescent="0.55000000000000004">
      <c r="A2045" s="1" t="s">
        <v>5670</v>
      </c>
      <c r="B2045" s="1" t="s">
        <v>2046</v>
      </c>
      <c r="C2045" s="1">
        <v>91149</v>
      </c>
      <c r="D2045" s="2">
        <v>91048</v>
      </c>
      <c r="E2045" s="2">
        <v>101</v>
      </c>
    </row>
    <row r="2046" spans="1:5" x14ac:dyDescent="0.55000000000000004">
      <c r="A2046" s="1" t="s">
        <v>5726</v>
      </c>
      <c r="B2046" s="1" t="s">
        <v>2047</v>
      </c>
      <c r="C2046" s="1">
        <v>91149</v>
      </c>
      <c r="D2046" s="2">
        <v>89879</v>
      </c>
      <c r="E2046" s="2">
        <v>1270</v>
      </c>
    </row>
    <row r="2047" spans="1:5" x14ac:dyDescent="0.55000000000000004">
      <c r="A2047" s="1" t="s">
        <v>5738</v>
      </c>
      <c r="B2047" s="1" t="s">
        <v>2048</v>
      </c>
      <c r="C2047" s="1">
        <v>91149</v>
      </c>
      <c r="D2047" s="2">
        <v>85731</v>
      </c>
      <c r="E2047" s="2">
        <v>5418</v>
      </c>
    </row>
    <row r="2048" spans="1:5" x14ac:dyDescent="0.55000000000000004">
      <c r="A2048" s="1" t="s">
        <v>5714</v>
      </c>
      <c r="B2048" s="1" t="s">
        <v>2049</v>
      </c>
      <c r="C2048" s="1">
        <v>91149</v>
      </c>
      <c r="D2048" s="2">
        <v>89703</v>
      </c>
      <c r="E2048" s="2">
        <v>1446</v>
      </c>
    </row>
    <row r="2049" spans="1:5" x14ac:dyDescent="0.55000000000000004">
      <c r="A2049" s="1" t="s">
        <v>5584</v>
      </c>
      <c r="B2049" s="1" t="s">
        <v>2050</v>
      </c>
      <c r="C2049" s="1">
        <v>91149</v>
      </c>
      <c r="D2049" s="2">
        <v>89980</v>
      </c>
      <c r="E2049" s="2">
        <v>1169</v>
      </c>
    </row>
    <row r="2050" spans="1:5" x14ac:dyDescent="0.55000000000000004">
      <c r="A2050" s="1" t="s">
        <v>5673</v>
      </c>
      <c r="B2050" s="1" t="s">
        <v>2051</v>
      </c>
      <c r="C2050" s="1">
        <v>91149</v>
      </c>
      <c r="D2050" s="2">
        <v>90980</v>
      </c>
      <c r="E2050" s="2">
        <v>169</v>
      </c>
    </row>
    <row r="2051" spans="1:5" x14ac:dyDescent="0.55000000000000004">
      <c r="A2051" s="1" t="s">
        <v>5628</v>
      </c>
      <c r="B2051" s="1" t="s">
        <v>2052</v>
      </c>
      <c r="C2051" s="1">
        <v>91149</v>
      </c>
      <c r="D2051" s="2">
        <v>90739</v>
      </c>
      <c r="E2051" s="2">
        <v>410</v>
      </c>
    </row>
    <row r="2052" spans="1:5" x14ac:dyDescent="0.55000000000000004">
      <c r="A2052" s="1" t="s">
        <v>5696</v>
      </c>
      <c r="B2052" s="1" t="s">
        <v>2053</v>
      </c>
      <c r="C2052" s="1">
        <v>91149</v>
      </c>
      <c r="D2052" s="2">
        <v>90729</v>
      </c>
      <c r="E2052" s="2">
        <v>420</v>
      </c>
    </row>
    <row r="2053" spans="1:5" x14ac:dyDescent="0.55000000000000004">
      <c r="A2053" s="1" t="s">
        <v>5614</v>
      </c>
      <c r="B2053" s="1" t="s">
        <v>2054</v>
      </c>
      <c r="C2053" s="1">
        <v>91149</v>
      </c>
      <c r="D2053" s="2">
        <v>90416</v>
      </c>
      <c r="E2053" s="2">
        <v>733</v>
      </c>
    </row>
    <row r="2054" spans="1:5" x14ac:dyDescent="0.55000000000000004">
      <c r="A2054" s="1" t="s">
        <v>5675</v>
      </c>
      <c r="B2054" s="1" t="s">
        <v>2055</v>
      </c>
      <c r="C2054" s="1">
        <v>91149</v>
      </c>
      <c r="D2054" s="2">
        <v>90664</v>
      </c>
      <c r="E2054" s="2">
        <v>485</v>
      </c>
    </row>
    <row r="2055" spans="1:5" x14ac:dyDescent="0.55000000000000004">
      <c r="A2055" s="1" t="s">
        <v>5747</v>
      </c>
      <c r="B2055" s="1" t="s">
        <v>2056</v>
      </c>
      <c r="C2055" s="1">
        <v>91149</v>
      </c>
      <c r="D2055" s="2">
        <v>90926</v>
      </c>
      <c r="E2055" s="2">
        <v>223</v>
      </c>
    </row>
    <row r="2056" spans="1:5" x14ac:dyDescent="0.55000000000000004">
      <c r="A2056" s="1" t="s">
        <v>5622</v>
      </c>
      <c r="B2056" s="1" t="s">
        <v>2057</v>
      </c>
      <c r="C2056" s="1">
        <v>91149</v>
      </c>
      <c r="D2056" s="2">
        <v>90816</v>
      </c>
      <c r="E2056" s="2">
        <v>333</v>
      </c>
    </row>
    <row r="2057" spans="1:5" x14ac:dyDescent="0.55000000000000004">
      <c r="A2057" s="1" t="s">
        <v>5800</v>
      </c>
      <c r="B2057" s="1" t="s">
        <v>2058</v>
      </c>
      <c r="C2057" s="1">
        <v>91149</v>
      </c>
      <c r="D2057" s="2">
        <v>90957</v>
      </c>
      <c r="E2057" s="2">
        <v>192</v>
      </c>
    </row>
    <row r="2058" spans="1:5" x14ac:dyDescent="0.55000000000000004">
      <c r="A2058" s="1" t="s">
        <v>5777</v>
      </c>
      <c r="B2058" s="1" t="s">
        <v>2059</v>
      </c>
      <c r="C2058" s="1">
        <v>91149</v>
      </c>
      <c r="D2058" s="2">
        <v>90690</v>
      </c>
      <c r="E2058" s="2">
        <v>459</v>
      </c>
    </row>
    <row r="2059" spans="1:5" x14ac:dyDescent="0.55000000000000004">
      <c r="A2059" s="1" t="s">
        <v>5759</v>
      </c>
      <c r="B2059" s="1" t="s">
        <v>2060</v>
      </c>
      <c r="C2059" s="1">
        <v>91149</v>
      </c>
      <c r="D2059" s="2">
        <v>90721</v>
      </c>
      <c r="E2059" s="2">
        <v>428</v>
      </c>
    </row>
    <row r="2060" spans="1:5" x14ac:dyDescent="0.55000000000000004">
      <c r="A2060" s="1" t="s">
        <v>5595</v>
      </c>
      <c r="B2060" s="1" t="s">
        <v>2061</v>
      </c>
      <c r="C2060" s="1">
        <v>91149</v>
      </c>
      <c r="D2060" s="2">
        <v>90780</v>
      </c>
      <c r="E2060" s="2">
        <v>369</v>
      </c>
    </row>
    <row r="2061" spans="1:5" x14ac:dyDescent="0.55000000000000004">
      <c r="A2061" s="1" t="s">
        <v>5682</v>
      </c>
      <c r="B2061" s="1" t="s">
        <v>2062</v>
      </c>
      <c r="C2061" s="1">
        <v>91149</v>
      </c>
      <c r="D2061" s="2">
        <v>89981</v>
      </c>
      <c r="E2061" s="2">
        <v>1168</v>
      </c>
    </row>
    <row r="2062" spans="1:5" x14ac:dyDescent="0.55000000000000004">
      <c r="A2062" s="1" t="s">
        <v>5829</v>
      </c>
      <c r="B2062" s="1" t="s">
        <v>2063</v>
      </c>
      <c r="C2062" s="1">
        <v>91149</v>
      </c>
      <c r="D2062" s="2">
        <v>90487</v>
      </c>
      <c r="E2062" s="2">
        <v>662</v>
      </c>
    </row>
    <row r="2063" spans="1:5" x14ac:dyDescent="0.55000000000000004">
      <c r="A2063" s="1" t="s">
        <v>5636</v>
      </c>
      <c r="B2063" s="1" t="s">
        <v>2064</v>
      </c>
      <c r="C2063" s="1">
        <v>91149</v>
      </c>
      <c r="D2063" s="2">
        <v>85524</v>
      </c>
      <c r="E2063" s="2">
        <v>5625</v>
      </c>
    </row>
    <row r="2064" spans="1:5" x14ac:dyDescent="0.55000000000000004">
      <c r="A2064" s="1" t="s">
        <v>5766</v>
      </c>
      <c r="B2064" s="1" t="s">
        <v>2065</v>
      </c>
      <c r="C2064" s="1">
        <v>91149</v>
      </c>
      <c r="D2064" s="2">
        <v>91026</v>
      </c>
      <c r="E2064" s="2">
        <v>123</v>
      </c>
    </row>
    <row r="2065" spans="1:5" x14ac:dyDescent="0.55000000000000004">
      <c r="A2065" s="1" t="s">
        <v>5825</v>
      </c>
      <c r="B2065" s="1" t="s">
        <v>2066</v>
      </c>
      <c r="C2065" s="1">
        <v>91149</v>
      </c>
      <c r="D2065" s="2">
        <v>91026</v>
      </c>
      <c r="E2065" s="2">
        <v>123</v>
      </c>
    </row>
    <row r="2066" spans="1:5" x14ac:dyDescent="0.55000000000000004">
      <c r="A2066" s="1" t="s">
        <v>5684</v>
      </c>
      <c r="B2066" s="1" t="s">
        <v>2067</v>
      </c>
      <c r="C2066" s="1">
        <v>91149</v>
      </c>
      <c r="D2066" s="2">
        <v>91038</v>
      </c>
      <c r="E2066" s="2">
        <v>111</v>
      </c>
    </row>
    <row r="2067" spans="1:5" x14ac:dyDescent="0.55000000000000004">
      <c r="A2067" s="1" t="s">
        <v>5654</v>
      </c>
      <c r="B2067" s="1" t="s">
        <v>2068</v>
      </c>
      <c r="C2067" s="1">
        <v>91149</v>
      </c>
      <c r="D2067" s="2">
        <v>90909</v>
      </c>
      <c r="E2067" s="2">
        <v>240</v>
      </c>
    </row>
    <row r="2068" spans="1:5" x14ac:dyDescent="0.55000000000000004">
      <c r="A2068" s="1" t="s">
        <v>5692</v>
      </c>
      <c r="B2068" s="1" t="s">
        <v>2069</v>
      </c>
      <c r="C2068" s="1">
        <v>91149</v>
      </c>
      <c r="D2068" s="2">
        <v>90914</v>
      </c>
      <c r="E2068" s="2">
        <v>235</v>
      </c>
    </row>
    <row r="2069" spans="1:5" x14ac:dyDescent="0.55000000000000004">
      <c r="A2069" s="1" t="s">
        <v>5621</v>
      </c>
      <c r="B2069" s="1" t="s">
        <v>2070</v>
      </c>
      <c r="C2069" s="1">
        <v>91149</v>
      </c>
      <c r="D2069" s="2">
        <v>90679</v>
      </c>
      <c r="E2069" s="2">
        <v>470</v>
      </c>
    </row>
    <row r="2070" spans="1:5" x14ac:dyDescent="0.55000000000000004">
      <c r="A2070" s="1" t="s">
        <v>5577</v>
      </c>
      <c r="B2070" s="1" t="s">
        <v>2071</v>
      </c>
      <c r="C2070" s="1">
        <v>91149</v>
      </c>
      <c r="D2070" s="2">
        <v>90218</v>
      </c>
      <c r="E2070" s="2">
        <v>931</v>
      </c>
    </row>
    <row r="2071" spans="1:5" x14ac:dyDescent="0.55000000000000004">
      <c r="A2071" s="1" t="s">
        <v>5608</v>
      </c>
      <c r="B2071" s="1" t="s">
        <v>2072</v>
      </c>
      <c r="C2071" s="1">
        <v>91149</v>
      </c>
      <c r="D2071" s="2">
        <v>90801</v>
      </c>
      <c r="E2071" s="2">
        <v>348</v>
      </c>
    </row>
    <row r="2072" spans="1:5" x14ac:dyDescent="0.55000000000000004">
      <c r="A2072" s="1" t="s">
        <v>5685</v>
      </c>
      <c r="B2072" s="1" t="s">
        <v>2073</v>
      </c>
      <c r="C2072" s="1">
        <v>91149</v>
      </c>
      <c r="D2072" s="2">
        <v>91011</v>
      </c>
      <c r="E2072" s="2">
        <v>138</v>
      </c>
    </row>
    <row r="2073" spans="1:5" x14ac:dyDescent="0.55000000000000004">
      <c r="A2073" s="1" t="s">
        <v>5627</v>
      </c>
      <c r="B2073" s="1" t="s">
        <v>2074</v>
      </c>
      <c r="C2073" s="1">
        <v>91149</v>
      </c>
      <c r="D2073" s="2">
        <v>90865</v>
      </c>
      <c r="E2073" s="2">
        <v>284</v>
      </c>
    </row>
    <row r="2074" spans="1:5" x14ac:dyDescent="0.55000000000000004">
      <c r="A2074" s="1" t="s">
        <v>5695</v>
      </c>
      <c r="B2074" s="1" t="s">
        <v>2075</v>
      </c>
      <c r="C2074" s="1">
        <v>91149</v>
      </c>
      <c r="D2074" s="2">
        <v>90632</v>
      </c>
      <c r="E2074" s="2">
        <v>517</v>
      </c>
    </row>
    <row r="2075" spans="1:5" x14ac:dyDescent="0.55000000000000004">
      <c r="A2075" s="1" t="s">
        <v>5652</v>
      </c>
      <c r="B2075" s="1" t="s">
        <v>2076</v>
      </c>
      <c r="C2075" s="1">
        <v>91149</v>
      </c>
      <c r="D2075" s="2">
        <v>89797</v>
      </c>
      <c r="E2075" s="2">
        <v>1352</v>
      </c>
    </row>
    <row r="2076" spans="1:5" x14ac:dyDescent="0.55000000000000004">
      <c r="A2076" s="1" t="s">
        <v>5713</v>
      </c>
      <c r="B2076" s="1" t="s">
        <v>2077</v>
      </c>
      <c r="C2076" s="1">
        <v>91149</v>
      </c>
      <c r="D2076" s="2">
        <v>87868</v>
      </c>
      <c r="E2076" s="2">
        <v>3281</v>
      </c>
    </row>
    <row r="2077" spans="1:5" x14ac:dyDescent="0.55000000000000004">
      <c r="A2077" s="1" t="s">
        <v>5605</v>
      </c>
      <c r="B2077" s="1" t="s">
        <v>2078</v>
      </c>
      <c r="C2077" s="1">
        <v>91149</v>
      </c>
      <c r="D2077" s="2">
        <v>90728</v>
      </c>
      <c r="E2077" s="2">
        <v>421</v>
      </c>
    </row>
    <row r="2078" spans="1:5" x14ac:dyDescent="0.55000000000000004">
      <c r="A2078" s="1" t="s">
        <v>5582</v>
      </c>
      <c r="B2078" s="1" t="s">
        <v>2079</v>
      </c>
      <c r="C2078" s="1">
        <v>91149</v>
      </c>
      <c r="D2078" s="2">
        <v>90876</v>
      </c>
      <c r="E2078" s="2">
        <v>273</v>
      </c>
    </row>
    <row r="2079" spans="1:5" x14ac:dyDescent="0.55000000000000004">
      <c r="A2079" s="1" t="s">
        <v>5587</v>
      </c>
      <c r="B2079" s="1" t="s">
        <v>2080</v>
      </c>
      <c r="C2079" s="1">
        <v>91149</v>
      </c>
      <c r="D2079" s="2">
        <v>90754</v>
      </c>
      <c r="E2079" s="2">
        <v>395</v>
      </c>
    </row>
    <row r="2080" spans="1:5" x14ac:dyDescent="0.55000000000000004">
      <c r="A2080" s="1" t="s">
        <v>5662</v>
      </c>
      <c r="B2080" s="1" t="s">
        <v>2081</v>
      </c>
      <c r="C2080" s="1">
        <v>91149</v>
      </c>
      <c r="D2080" s="2">
        <v>90795</v>
      </c>
      <c r="E2080" s="2">
        <v>354</v>
      </c>
    </row>
    <row r="2081" spans="1:5" x14ac:dyDescent="0.55000000000000004">
      <c r="A2081" s="1" t="s">
        <v>5650</v>
      </c>
      <c r="B2081" s="1" t="s">
        <v>2082</v>
      </c>
      <c r="C2081" s="1">
        <v>91149</v>
      </c>
      <c r="D2081" s="2">
        <v>90719</v>
      </c>
      <c r="E2081" s="2">
        <v>430</v>
      </c>
    </row>
    <row r="2082" spans="1:5" x14ac:dyDescent="0.55000000000000004">
      <c r="A2082" s="1" t="s">
        <v>5819</v>
      </c>
      <c r="B2082" s="1" t="s">
        <v>2083</v>
      </c>
      <c r="C2082" s="1">
        <v>91149</v>
      </c>
      <c r="D2082" s="2">
        <v>90977</v>
      </c>
      <c r="E2082" s="2">
        <v>172</v>
      </c>
    </row>
    <row r="2083" spans="1:5" x14ac:dyDescent="0.55000000000000004">
      <c r="A2083" s="1" t="s">
        <v>5739</v>
      </c>
      <c r="B2083" s="1" t="s">
        <v>2084</v>
      </c>
      <c r="C2083" s="1">
        <v>91149</v>
      </c>
      <c r="D2083" s="2">
        <v>89742</v>
      </c>
      <c r="E2083" s="2">
        <v>1407</v>
      </c>
    </row>
    <row r="2084" spans="1:5" x14ac:dyDescent="0.55000000000000004">
      <c r="A2084" s="1" t="s">
        <v>5638</v>
      </c>
      <c r="B2084" s="1" t="s">
        <v>2085</v>
      </c>
      <c r="C2084" s="1">
        <v>91149</v>
      </c>
      <c r="D2084" s="2">
        <v>89702</v>
      </c>
      <c r="E2084" s="2">
        <v>1447</v>
      </c>
    </row>
    <row r="2085" spans="1:5" x14ac:dyDescent="0.55000000000000004">
      <c r="A2085" s="1" t="s">
        <v>5586</v>
      </c>
      <c r="B2085" s="1" t="s">
        <v>2086</v>
      </c>
      <c r="C2085" s="1">
        <v>91149</v>
      </c>
      <c r="D2085" s="2">
        <v>89873</v>
      </c>
      <c r="E2085" s="2">
        <v>1276</v>
      </c>
    </row>
    <row r="2086" spans="1:5" x14ac:dyDescent="0.55000000000000004">
      <c r="A2086" s="1" t="s">
        <v>5642</v>
      </c>
      <c r="B2086" s="1" t="s">
        <v>2087</v>
      </c>
      <c r="C2086" s="1">
        <v>91149</v>
      </c>
      <c r="D2086" s="2">
        <v>90121</v>
      </c>
      <c r="E2086" s="2">
        <v>1028</v>
      </c>
    </row>
    <row r="2087" spans="1:5" x14ac:dyDescent="0.55000000000000004">
      <c r="A2087" s="1" t="s">
        <v>5600</v>
      </c>
      <c r="B2087" s="1" t="s">
        <v>2088</v>
      </c>
      <c r="C2087" s="1">
        <v>91149</v>
      </c>
      <c r="D2087" s="2">
        <v>90775</v>
      </c>
      <c r="E2087" s="2">
        <v>374</v>
      </c>
    </row>
    <row r="2088" spans="1:5" x14ac:dyDescent="0.55000000000000004">
      <c r="A2088" s="1" t="s">
        <v>5604</v>
      </c>
      <c r="B2088" s="1" t="s">
        <v>2089</v>
      </c>
      <c r="C2088" s="1">
        <v>91149</v>
      </c>
      <c r="D2088" s="2">
        <v>90579</v>
      </c>
      <c r="E2088" s="2">
        <v>570</v>
      </c>
    </row>
    <row r="2089" spans="1:5" x14ac:dyDescent="0.55000000000000004">
      <c r="A2089" s="1" t="s">
        <v>5593</v>
      </c>
      <c r="B2089" s="1" t="s">
        <v>2090</v>
      </c>
      <c r="C2089" s="1">
        <v>91149</v>
      </c>
      <c r="D2089" s="2">
        <v>89396</v>
      </c>
      <c r="E2089" s="2">
        <v>1753</v>
      </c>
    </row>
    <row r="2090" spans="1:5" x14ac:dyDescent="0.55000000000000004">
      <c r="A2090" s="1" t="s">
        <v>5790</v>
      </c>
      <c r="B2090" s="1" t="s">
        <v>2091</v>
      </c>
      <c r="C2090" s="1">
        <v>91149</v>
      </c>
      <c r="D2090" s="2">
        <v>90225</v>
      </c>
      <c r="E2090" s="2">
        <v>924</v>
      </c>
    </row>
    <row r="2091" spans="1:5" x14ac:dyDescent="0.55000000000000004">
      <c r="A2091" s="1" t="s">
        <v>5792</v>
      </c>
      <c r="B2091" s="1" t="s">
        <v>2092</v>
      </c>
      <c r="C2091" s="1">
        <v>91149</v>
      </c>
      <c r="D2091" s="2">
        <v>90873</v>
      </c>
      <c r="E2091" s="2">
        <v>276</v>
      </c>
    </row>
    <row r="2092" spans="1:5" x14ac:dyDescent="0.55000000000000004">
      <c r="A2092" s="1" t="s">
        <v>5808</v>
      </c>
      <c r="B2092" s="1" t="s">
        <v>2093</v>
      </c>
      <c r="C2092" s="1">
        <v>91149</v>
      </c>
      <c r="D2092" s="2">
        <v>90749</v>
      </c>
      <c r="E2092" s="2">
        <v>400</v>
      </c>
    </row>
    <row r="2093" spans="1:5" x14ac:dyDescent="0.55000000000000004">
      <c r="A2093" s="1" t="s">
        <v>5811</v>
      </c>
      <c r="B2093" s="1" t="s">
        <v>2094</v>
      </c>
      <c r="C2093" s="1">
        <v>91149</v>
      </c>
      <c r="D2093" s="2">
        <v>90923</v>
      </c>
      <c r="E2093" s="2">
        <v>226</v>
      </c>
    </row>
    <row r="2094" spans="1:5" x14ac:dyDescent="0.55000000000000004">
      <c r="A2094" s="1" t="s">
        <v>5789</v>
      </c>
      <c r="B2094" s="1" t="s">
        <v>2095</v>
      </c>
      <c r="C2094" s="1">
        <v>91149</v>
      </c>
      <c r="D2094" s="2">
        <v>86477</v>
      </c>
      <c r="E2094" s="2">
        <v>4672</v>
      </c>
    </row>
    <row r="2095" spans="1:5" x14ac:dyDescent="0.55000000000000004">
      <c r="A2095" s="1" t="s">
        <v>5794</v>
      </c>
      <c r="B2095" s="1" t="s">
        <v>2096</v>
      </c>
      <c r="C2095" s="1">
        <v>91149</v>
      </c>
      <c r="D2095" s="2">
        <v>90071</v>
      </c>
      <c r="E2095" s="2">
        <v>1078</v>
      </c>
    </row>
    <row r="2096" spans="1:5" x14ac:dyDescent="0.55000000000000004">
      <c r="A2096" s="1" t="s">
        <v>5710</v>
      </c>
      <c r="B2096" s="1" t="s">
        <v>2097</v>
      </c>
      <c r="C2096" s="1">
        <v>91149</v>
      </c>
      <c r="D2096" s="2">
        <v>90007</v>
      </c>
      <c r="E2096" s="2">
        <v>1142</v>
      </c>
    </row>
    <row r="2097" spans="1:5" x14ac:dyDescent="0.55000000000000004">
      <c r="A2097" s="1" t="s">
        <v>5840</v>
      </c>
      <c r="B2097" s="1" t="s">
        <v>2098</v>
      </c>
      <c r="C2097" s="1">
        <v>91149</v>
      </c>
      <c r="D2097" s="2">
        <v>90966</v>
      </c>
      <c r="E2097" s="2">
        <v>183</v>
      </c>
    </row>
    <row r="2098" spans="1:5" x14ac:dyDescent="0.55000000000000004">
      <c r="A2098" s="1" t="s">
        <v>5736</v>
      </c>
      <c r="B2098" s="1" t="s">
        <v>2099</v>
      </c>
      <c r="C2098" s="1">
        <v>91149</v>
      </c>
      <c r="D2098" s="2">
        <v>89907</v>
      </c>
      <c r="E2098" s="2">
        <v>1242</v>
      </c>
    </row>
    <row r="2099" spans="1:5" x14ac:dyDescent="0.55000000000000004">
      <c r="A2099" s="1" t="s">
        <v>5663</v>
      </c>
      <c r="B2099" s="1" t="s">
        <v>2100</v>
      </c>
      <c r="C2099" s="1">
        <v>91149</v>
      </c>
      <c r="D2099" s="2">
        <v>89131</v>
      </c>
      <c r="E2099" s="2">
        <v>2018</v>
      </c>
    </row>
    <row r="2100" spans="1:5" x14ac:dyDescent="0.55000000000000004">
      <c r="A2100" s="1" t="s">
        <v>5640</v>
      </c>
      <c r="B2100" s="1" t="s">
        <v>2101</v>
      </c>
      <c r="C2100" s="1">
        <v>91149</v>
      </c>
      <c r="D2100" s="2">
        <v>89959</v>
      </c>
      <c r="E2100" s="2">
        <v>1190</v>
      </c>
    </row>
    <row r="2101" spans="1:5" x14ac:dyDescent="0.55000000000000004">
      <c r="A2101" s="1" t="s">
        <v>5635</v>
      </c>
      <c r="B2101" s="1" t="s">
        <v>2102</v>
      </c>
      <c r="C2101" s="1">
        <v>91149</v>
      </c>
      <c r="D2101" s="2">
        <v>83467</v>
      </c>
      <c r="E2101" s="2">
        <v>7682</v>
      </c>
    </row>
    <row r="2102" spans="1:5" x14ac:dyDescent="0.55000000000000004">
      <c r="A2102" s="1" t="s">
        <v>5839</v>
      </c>
      <c r="B2102" s="1" t="s">
        <v>2103</v>
      </c>
      <c r="C2102" s="1">
        <v>91149</v>
      </c>
      <c r="D2102" s="2">
        <v>90849</v>
      </c>
      <c r="E2102" s="2">
        <v>300</v>
      </c>
    </row>
    <row r="2103" spans="1:5" x14ac:dyDescent="0.55000000000000004">
      <c r="A2103" s="1" t="s">
        <v>5596</v>
      </c>
      <c r="B2103" s="1" t="s">
        <v>2104</v>
      </c>
      <c r="C2103" s="1">
        <v>91149</v>
      </c>
      <c r="D2103" s="2">
        <v>90913</v>
      </c>
      <c r="E2103" s="2">
        <v>236</v>
      </c>
    </row>
    <row r="2104" spans="1:5" x14ac:dyDescent="0.55000000000000004">
      <c r="A2104" s="1" t="s">
        <v>5575</v>
      </c>
      <c r="B2104" s="1" t="s">
        <v>2105</v>
      </c>
      <c r="C2104" s="1">
        <v>91149</v>
      </c>
      <c r="D2104" s="2">
        <v>89872</v>
      </c>
      <c r="E2104" s="2">
        <v>1277</v>
      </c>
    </row>
    <row r="2105" spans="1:5" x14ac:dyDescent="0.55000000000000004">
      <c r="A2105" s="1" t="s">
        <v>5573</v>
      </c>
      <c r="B2105" s="1" t="s">
        <v>2106</v>
      </c>
      <c r="C2105" s="1">
        <v>91149</v>
      </c>
      <c r="D2105" s="2">
        <v>90296</v>
      </c>
      <c r="E2105" s="2">
        <v>853</v>
      </c>
    </row>
    <row r="2106" spans="1:5" x14ac:dyDescent="0.55000000000000004">
      <c r="A2106" s="1" t="s">
        <v>5576</v>
      </c>
      <c r="B2106" s="1" t="s">
        <v>2107</v>
      </c>
      <c r="C2106" s="1">
        <v>91149</v>
      </c>
      <c r="D2106" s="2">
        <v>89024</v>
      </c>
      <c r="E2106" s="2">
        <v>2125</v>
      </c>
    </row>
    <row r="2107" spans="1:5" x14ac:dyDescent="0.55000000000000004">
      <c r="A2107" s="1" t="s">
        <v>5810</v>
      </c>
      <c r="B2107" s="1" t="s">
        <v>2108</v>
      </c>
      <c r="C2107" s="1">
        <v>91149</v>
      </c>
      <c r="D2107" s="2">
        <v>90704</v>
      </c>
      <c r="E2107" s="2">
        <v>445</v>
      </c>
    </row>
    <row r="2108" spans="1:5" x14ac:dyDescent="0.55000000000000004">
      <c r="A2108" s="1" t="s">
        <v>5744</v>
      </c>
      <c r="B2108" s="1" t="s">
        <v>2109</v>
      </c>
      <c r="C2108" s="1">
        <v>91149</v>
      </c>
      <c r="D2108" s="2">
        <v>91021</v>
      </c>
      <c r="E2108" s="2">
        <v>128</v>
      </c>
    </row>
    <row r="2109" spans="1:5" x14ac:dyDescent="0.55000000000000004">
      <c r="A2109" s="1" t="s">
        <v>5842</v>
      </c>
      <c r="B2109" s="1" t="s">
        <v>2110</v>
      </c>
      <c r="C2109" s="1">
        <v>91149</v>
      </c>
      <c r="D2109" s="2">
        <v>90714</v>
      </c>
      <c r="E2109" s="2">
        <v>435</v>
      </c>
    </row>
    <row r="2110" spans="1:5" x14ac:dyDescent="0.55000000000000004">
      <c r="A2110" s="1" t="s">
        <v>5699</v>
      </c>
      <c r="B2110" s="1" t="s">
        <v>2111</v>
      </c>
      <c r="C2110" s="1">
        <v>91149</v>
      </c>
      <c r="D2110" s="2">
        <v>90807</v>
      </c>
      <c r="E2110" s="2">
        <v>342</v>
      </c>
    </row>
    <row r="2111" spans="1:5" x14ac:dyDescent="0.55000000000000004">
      <c r="A2111" s="1" t="s">
        <v>5611</v>
      </c>
      <c r="B2111" s="1" t="s">
        <v>2112</v>
      </c>
      <c r="C2111" s="1">
        <v>91149</v>
      </c>
      <c r="D2111" s="2">
        <v>89682</v>
      </c>
      <c r="E2111" s="2">
        <v>1467</v>
      </c>
    </row>
    <row r="2112" spans="1:5" x14ac:dyDescent="0.55000000000000004">
      <c r="A2112" s="1" t="s">
        <v>5641</v>
      </c>
      <c r="B2112" s="1" t="s">
        <v>2113</v>
      </c>
      <c r="C2112" s="1">
        <v>91149</v>
      </c>
      <c r="D2112" s="2">
        <v>90678</v>
      </c>
      <c r="E2112" s="2">
        <v>471</v>
      </c>
    </row>
    <row r="2113" spans="1:5" x14ac:dyDescent="0.55000000000000004">
      <c r="A2113" s="1" t="s">
        <v>5599</v>
      </c>
      <c r="B2113" s="1" t="s">
        <v>2114</v>
      </c>
      <c r="C2113" s="1">
        <v>91149</v>
      </c>
      <c r="D2113" s="2">
        <v>90403</v>
      </c>
      <c r="E2113" s="2">
        <v>746</v>
      </c>
    </row>
    <row r="2114" spans="1:5" x14ac:dyDescent="0.55000000000000004">
      <c r="A2114" s="1" t="s">
        <v>5653</v>
      </c>
      <c r="B2114" s="1" t="s">
        <v>2115</v>
      </c>
      <c r="C2114" s="1">
        <v>91149</v>
      </c>
      <c r="D2114" s="2">
        <v>89640</v>
      </c>
      <c r="E2114" s="2">
        <v>1509</v>
      </c>
    </row>
    <row r="2115" spans="1:5" x14ac:dyDescent="0.55000000000000004">
      <c r="A2115" s="1" t="s">
        <v>5625</v>
      </c>
      <c r="B2115" s="1" t="s">
        <v>2116</v>
      </c>
      <c r="C2115" s="1">
        <v>91149</v>
      </c>
      <c r="D2115" s="2">
        <v>87630</v>
      </c>
      <c r="E2115" s="2">
        <v>3519</v>
      </c>
    </row>
    <row r="2116" spans="1:5" x14ac:dyDescent="0.55000000000000004">
      <c r="A2116" s="1" t="s">
        <v>5643</v>
      </c>
      <c r="B2116" s="1" t="s">
        <v>2117</v>
      </c>
      <c r="C2116" s="1">
        <v>91149</v>
      </c>
      <c r="D2116" s="2">
        <v>90061</v>
      </c>
      <c r="E2116" s="2">
        <v>1088</v>
      </c>
    </row>
    <row r="2117" spans="1:5" x14ac:dyDescent="0.55000000000000004">
      <c r="A2117" s="1" t="s">
        <v>5637</v>
      </c>
      <c r="B2117" s="1" t="s">
        <v>2118</v>
      </c>
      <c r="C2117" s="1">
        <v>91149</v>
      </c>
      <c r="D2117" s="2">
        <v>89940</v>
      </c>
      <c r="E2117" s="2">
        <v>1209</v>
      </c>
    </row>
    <row r="2118" spans="1:5" x14ac:dyDescent="0.55000000000000004">
      <c r="A2118" s="1" t="s">
        <v>5677</v>
      </c>
      <c r="B2118" s="1" t="s">
        <v>2119</v>
      </c>
      <c r="C2118" s="1">
        <v>91149</v>
      </c>
      <c r="D2118" s="2">
        <v>90997</v>
      </c>
      <c r="E2118" s="2">
        <v>152</v>
      </c>
    </row>
    <row r="2119" spans="1:5" x14ac:dyDescent="0.55000000000000004">
      <c r="A2119" s="1" t="s">
        <v>5781</v>
      </c>
      <c r="B2119" s="1" t="s">
        <v>2120</v>
      </c>
      <c r="C2119" s="1">
        <v>91149</v>
      </c>
      <c r="D2119" s="2">
        <v>90942</v>
      </c>
      <c r="E2119" s="2">
        <v>207</v>
      </c>
    </row>
    <row r="2120" spans="1:5" x14ac:dyDescent="0.55000000000000004">
      <c r="A2120" s="1" t="s">
        <v>5697</v>
      </c>
      <c r="B2120" s="1" t="s">
        <v>2121</v>
      </c>
      <c r="C2120" s="1">
        <v>91149</v>
      </c>
      <c r="D2120" s="2">
        <v>90907</v>
      </c>
      <c r="E2120" s="2">
        <v>242</v>
      </c>
    </row>
    <row r="2121" spans="1:5" x14ac:dyDescent="0.55000000000000004">
      <c r="A2121" s="1" t="s">
        <v>5727</v>
      </c>
      <c r="B2121" s="1" t="s">
        <v>2122</v>
      </c>
      <c r="C2121" s="1">
        <v>91149</v>
      </c>
      <c r="D2121" s="2">
        <v>90836</v>
      </c>
      <c r="E2121" s="2">
        <v>313</v>
      </c>
    </row>
    <row r="2122" spans="1:5" x14ac:dyDescent="0.55000000000000004">
      <c r="A2122" s="1" t="s">
        <v>5592</v>
      </c>
      <c r="B2122" s="1" t="s">
        <v>2123</v>
      </c>
      <c r="C2122" s="1">
        <v>91149</v>
      </c>
      <c r="D2122" s="2">
        <v>90963</v>
      </c>
      <c r="E2122" s="2">
        <v>186</v>
      </c>
    </row>
    <row r="2123" spans="1:5" x14ac:dyDescent="0.55000000000000004">
      <c r="A2123" s="1" t="s">
        <v>5764</v>
      </c>
      <c r="B2123" s="1" t="s">
        <v>2124</v>
      </c>
      <c r="C2123" s="1">
        <v>91149</v>
      </c>
      <c r="D2123" s="2">
        <v>90986</v>
      </c>
      <c r="E2123" s="2">
        <v>163</v>
      </c>
    </row>
    <row r="2124" spans="1:5" x14ac:dyDescent="0.55000000000000004">
      <c r="A2124" s="1" t="s">
        <v>5705</v>
      </c>
      <c r="B2124" s="1" t="s">
        <v>2125</v>
      </c>
      <c r="C2124" s="1">
        <v>91149</v>
      </c>
      <c r="D2124" s="2">
        <v>90889</v>
      </c>
      <c r="E2124" s="2">
        <v>260</v>
      </c>
    </row>
    <row r="2125" spans="1:5" x14ac:dyDescent="0.55000000000000004">
      <c r="A2125" s="1" t="s">
        <v>5817</v>
      </c>
      <c r="B2125" s="1" t="s">
        <v>2126</v>
      </c>
      <c r="C2125" s="1">
        <v>91149</v>
      </c>
      <c r="D2125" s="2">
        <v>90897</v>
      </c>
      <c r="E2125" s="2">
        <v>252</v>
      </c>
    </row>
    <row r="2126" spans="1:5" x14ac:dyDescent="0.55000000000000004">
      <c r="A2126" s="1" t="s">
        <v>5639</v>
      </c>
      <c r="B2126" s="1" t="s">
        <v>2127</v>
      </c>
      <c r="C2126" s="1">
        <v>91149</v>
      </c>
      <c r="D2126" s="2">
        <v>89522</v>
      </c>
      <c r="E2126" s="2">
        <v>1627</v>
      </c>
    </row>
    <row r="2127" spans="1:5" x14ac:dyDescent="0.55000000000000004">
      <c r="A2127" s="1" t="s">
        <v>5754</v>
      </c>
      <c r="B2127" s="1" t="s">
        <v>2128</v>
      </c>
      <c r="C2127" s="1">
        <v>91149</v>
      </c>
      <c r="D2127" s="2">
        <v>90755</v>
      </c>
      <c r="E2127" s="2">
        <v>394</v>
      </c>
    </row>
    <row r="2128" spans="1:5" x14ac:dyDescent="0.55000000000000004">
      <c r="A2128" s="1" t="s">
        <v>5731</v>
      </c>
      <c r="B2128" s="1" t="s">
        <v>2129</v>
      </c>
      <c r="C2128" s="1">
        <v>91149</v>
      </c>
      <c r="D2128" s="2">
        <v>90489</v>
      </c>
      <c r="E2128" s="2">
        <v>660</v>
      </c>
    </row>
    <row r="2129" spans="1:5" x14ac:dyDescent="0.55000000000000004">
      <c r="A2129" s="1" t="s">
        <v>5798</v>
      </c>
      <c r="B2129" s="1" t="s">
        <v>2130</v>
      </c>
      <c r="C2129" s="1">
        <v>91149</v>
      </c>
      <c r="D2129" s="2">
        <v>90890</v>
      </c>
      <c r="E2129" s="2">
        <v>259</v>
      </c>
    </row>
    <row r="2130" spans="1:5" x14ac:dyDescent="0.55000000000000004">
      <c r="A2130" s="1" t="s">
        <v>5678</v>
      </c>
      <c r="B2130" s="1" t="s">
        <v>2131</v>
      </c>
      <c r="C2130" s="1">
        <v>91149</v>
      </c>
      <c r="D2130" s="2">
        <v>90265</v>
      </c>
      <c r="E2130" s="2">
        <v>884</v>
      </c>
    </row>
    <row r="2131" spans="1:5" x14ac:dyDescent="0.55000000000000004">
      <c r="A2131" s="1" t="s">
        <v>5749</v>
      </c>
      <c r="B2131" s="1" t="s">
        <v>2132</v>
      </c>
      <c r="C2131" s="1">
        <v>91149</v>
      </c>
      <c r="D2131" s="2">
        <v>90839</v>
      </c>
      <c r="E2131" s="2">
        <v>310</v>
      </c>
    </row>
    <row r="2132" spans="1:5" x14ac:dyDescent="0.55000000000000004">
      <c r="A2132" s="1" t="s">
        <v>5649</v>
      </c>
      <c r="B2132" s="1" t="s">
        <v>2133</v>
      </c>
      <c r="C2132" s="1">
        <v>91149</v>
      </c>
      <c r="D2132" s="2">
        <v>90928</v>
      </c>
      <c r="E2132" s="2">
        <v>221</v>
      </c>
    </row>
    <row r="2133" spans="1:5" x14ac:dyDescent="0.55000000000000004">
      <c r="A2133" s="1" t="s">
        <v>5728</v>
      </c>
      <c r="B2133" s="1" t="s">
        <v>2134</v>
      </c>
      <c r="C2133" s="1">
        <v>91149</v>
      </c>
      <c r="D2133" s="2">
        <v>90709</v>
      </c>
      <c r="E2133" s="2">
        <v>440</v>
      </c>
    </row>
    <row r="2134" spans="1:5" x14ac:dyDescent="0.55000000000000004">
      <c r="A2134" s="1" t="s">
        <v>5591</v>
      </c>
      <c r="B2134" s="1" t="s">
        <v>2135</v>
      </c>
      <c r="C2134" s="1">
        <v>91149</v>
      </c>
      <c r="D2134" s="2">
        <v>90642</v>
      </c>
      <c r="E2134" s="2">
        <v>507</v>
      </c>
    </row>
    <row r="2135" spans="1:5" x14ac:dyDescent="0.55000000000000004">
      <c r="A2135" s="1" t="s">
        <v>5607</v>
      </c>
      <c r="B2135" s="1" t="s">
        <v>2136</v>
      </c>
      <c r="C2135" s="1">
        <v>91149</v>
      </c>
      <c r="D2135" s="2">
        <v>90973</v>
      </c>
      <c r="E2135" s="2">
        <v>176</v>
      </c>
    </row>
    <row r="2136" spans="1:5" x14ac:dyDescent="0.55000000000000004">
      <c r="A2136" s="1" t="s">
        <v>5782</v>
      </c>
      <c r="B2136" s="1" t="s">
        <v>2137</v>
      </c>
      <c r="C2136" s="1">
        <v>91149</v>
      </c>
      <c r="D2136" s="2">
        <v>90747</v>
      </c>
      <c r="E2136" s="2">
        <v>402</v>
      </c>
    </row>
    <row r="2137" spans="1:5" x14ac:dyDescent="0.55000000000000004">
      <c r="A2137" s="1" t="s">
        <v>5783</v>
      </c>
      <c r="B2137" s="1" t="s">
        <v>2138</v>
      </c>
      <c r="C2137" s="1">
        <v>91149</v>
      </c>
      <c r="D2137" s="2">
        <v>90948</v>
      </c>
      <c r="E2137" s="2">
        <v>201</v>
      </c>
    </row>
    <row r="2138" spans="1:5" x14ac:dyDescent="0.55000000000000004">
      <c r="A2138" s="1" t="s">
        <v>5755</v>
      </c>
      <c r="B2138" s="1" t="s">
        <v>2139</v>
      </c>
      <c r="C2138" s="1">
        <v>91149</v>
      </c>
      <c r="D2138" s="2">
        <v>90918</v>
      </c>
      <c r="E2138" s="2">
        <v>231</v>
      </c>
    </row>
    <row r="2139" spans="1:5" x14ac:dyDescent="0.55000000000000004">
      <c r="A2139" s="1" t="s">
        <v>5740</v>
      </c>
      <c r="B2139" s="1" t="s">
        <v>2140</v>
      </c>
      <c r="C2139" s="1">
        <v>91149</v>
      </c>
      <c r="D2139" s="2">
        <v>88129</v>
      </c>
      <c r="E2139" s="2">
        <v>3020</v>
      </c>
    </row>
    <row r="2140" spans="1:5" x14ac:dyDescent="0.55000000000000004">
      <c r="A2140" s="1" t="s">
        <v>5763</v>
      </c>
      <c r="B2140" s="1" t="s">
        <v>2141</v>
      </c>
      <c r="C2140" s="1">
        <v>91149</v>
      </c>
      <c r="D2140" s="2">
        <v>91042</v>
      </c>
      <c r="E2140" s="2">
        <v>107</v>
      </c>
    </row>
    <row r="2141" spans="1:5" x14ac:dyDescent="0.55000000000000004">
      <c r="A2141" s="1" t="s">
        <v>5815</v>
      </c>
      <c r="B2141" s="1" t="s">
        <v>2142</v>
      </c>
      <c r="C2141" s="1">
        <v>91149</v>
      </c>
      <c r="D2141" s="2">
        <v>90348</v>
      </c>
      <c r="E2141" s="2">
        <v>801</v>
      </c>
    </row>
    <row r="2142" spans="1:5" x14ac:dyDescent="0.55000000000000004">
      <c r="A2142" s="1" t="s">
        <v>5752</v>
      </c>
      <c r="B2142" s="1" t="s">
        <v>2143</v>
      </c>
      <c r="C2142" s="1">
        <v>91149</v>
      </c>
      <c r="D2142" s="2">
        <v>91006</v>
      </c>
      <c r="E2142" s="2">
        <v>143</v>
      </c>
    </row>
    <row r="2143" spans="1:5" x14ac:dyDescent="0.55000000000000004">
      <c r="A2143" s="1" t="s">
        <v>5631</v>
      </c>
      <c r="B2143" s="1" t="s">
        <v>2144</v>
      </c>
      <c r="C2143" s="1">
        <v>91149</v>
      </c>
      <c r="D2143" s="2">
        <v>91047</v>
      </c>
      <c r="E2143" s="2">
        <v>102</v>
      </c>
    </row>
    <row r="2144" spans="1:5" x14ac:dyDescent="0.55000000000000004">
      <c r="A2144" s="1" t="s">
        <v>5779</v>
      </c>
      <c r="B2144" s="1" t="s">
        <v>2145</v>
      </c>
      <c r="C2144" s="1">
        <v>91149</v>
      </c>
      <c r="D2144" s="2">
        <v>91004</v>
      </c>
      <c r="E2144" s="2">
        <v>145</v>
      </c>
    </row>
    <row r="2145" spans="1:5" x14ac:dyDescent="0.55000000000000004">
      <c r="A2145" s="1" t="s">
        <v>5715</v>
      </c>
      <c r="B2145" s="1" t="s">
        <v>2146</v>
      </c>
      <c r="C2145" s="1">
        <v>91149</v>
      </c>
      <c r="D2145" s="2">
        <v>90134</v>
      </c>
      <c r="E2145" s="2">
        <v>1015</v>
      </c>
    </row>
    <row r="2146" spans="1:5" x14ac:dyDescent="0.55000000000000004">
      <c r="A2146" s="1" t="s">
        <v>5834</v>
      </c>
      <c r="B2146" s="1" t="s">
        <v>2147</v>
      </c>
      <c r="C2146" s="1">
        <v>91149</v>
      </c>
      <c r="D2146" s="2">
        <v>90647</v>
      </c>
      <c r="E2146" s="2">
        <v>502</v>
      </c>
    </row>
    <row r="2147" spans="1:5" x14ac:dyDescent="0.55000000000000004">
      <c r="A2147" s="1" t="s">
        <v>5809</v>
      </c>
      <c r="B2147" s="1" t="s">
        <v>2148</v>
      </c>
      <c r="C2147" s="1">
        <v>91149</v>
      </c>
      <c r="D2147" s="2">
        <v>90986</v>
      </c>
      <c r="E2147" s="2">
        <v>163</v>
      </c>
    </row>
    <row r="2148" spans="1:5" x14ac:dyDescent="0.55000000000000004">
      <c r="A2148" s="1" t="s">
        <v>5746</v>
      </c>
      <c r="B2148" s="1" t="s">
        <v>2149</v>
      </c>
      <c r="C2148" s="1">
        <v>91149</v>
      </c>
      <c r="D2148" s="2">
        <v>90883</v>
      </c>
      <c r="E2148" s="2">
        <v>266</v>
      </c>
    </row>
    <row r="2149" spans="1:5" x14ac:dyDescent="0.55000000000000004">
      <c r="A2149" s="1" t="s">
        <v>5679</v>
      </c>
      <c r="B2149" s="1" t="s">
        <v>2150</v>
      </c>
      <c r="C2149" s="1">
        <v>91149</v>
      </c>
      <c r="D2149" s="2">
        <v>90087</v>
      </c>
      <c r="E2149" s="2">
        <v>1062</v>
      </c>
    </row>
    <row r="2150" spans="1:5" x14ac:dyDescent="0.55000000000000004">
      <c r="A2150" s="1" t="s">
        <v>6759</v>
      </c>
      <c r="B2150" s="1" t="s">
        <v>2151</v>
      </c>
      <c r="C2150" s="1">
        <v>361194</v>
      </c>
      <c r="D2150" s="2">
        <v>361012</v>
      </c>
      <c r="E2150" s="2">
        <v>182</v>
      </c>
    </row>
    <row r="2151" spans="1:5" x14ac:dyDescent="0.55000000000000004">
      <c r="A2151" s="1">
        <v>20423</v>
      </c>
      <c r="B2151" s="1" t="s">
        <v>2152</v>
      </c>
      <c r="C2151" s="1">
        <v>34806</v>
      </c>
      <c r="D2151" s="2">
        <v>7029</v>
      </c>
      <c r="E2151" s="2">
        <v>27777</v>
      </c>
    </row>
    <row r="2152" spans="1:5" x14ac:dyDescent="0.55000000000000004">
      <c r="A2152" s="1">
        <v>3773</v>
      </c>
      <c r="B2152" s="1" t="s">
        <v>2153</v>
      </c>
      <c r="C2152" s="1">
        <v>76000</v>
      </c>
      <c r="D2152" s="2">
        <v>16186</v>
      </c>
      <c r="E2152" s="2">
        <v>59814</v>
      </c>
    </row>
    <row r="2153" spans="1:5" x14ac:dyDescent="0.55000000000000004">
      <c r="A2153" s="1" t="s">
        <v>6801</v>
      </c>
      <c r="B2153" s="1" t="s">
        <v>2154</v>
      </c>
      <c r="C2153" s="1">
        <v>361194</v>
      </c>
      <c r="D2153" s="2">
        <v>360677</v>
      </c>
      <c r="E2153" s="2">
        <v>517</v>
      </c>
    </row>
    <row r="2154" spans="1:5" x14ac:dyDescent="0.55000000000000004">
      <c r="A2154" s="1">
        <v>1379</v>
      </c>
      <c r="B2154" s="1" t="s">
        <v>2155</v>
      </c>
      <c r="C2154" s="1">
        <v>359002</v>
      </c>
      <c r="D2154" s="2" t="s">
        <v>6415</v>
      </c>
      <c r="E2154" s="2" t="s">
        <v>6415</v>
      </c>
    </row>
    <row r="2155" spans="1:5" x14ac:dyDescent="0.55000000000000004">
      <c r="A2155" s="1" t="s">
        <v>7158</v>
      </c>
      <c r="B2155" s="1" t="s">
        <v>2156</v>
      </c>
      <c r="C2155" s="1">
        <v>361194</v>
      </c>
      <c r="D2155" s="2">
        <v>360669</v>
      </c>
      <c r="E2155" s="2">
        <v>525</v>
      </c>
    </row>
    <row r="2156" spans="1:5" x14ac:dyDescent="0.55000000000000004">
      <c r="A2156" s="1" t="s">
        <v>7559</v>
      </c>
      <c r="B2156" s="1" t="s">
        <v>2157</v>
      </c>
      <c r="C2156" s="1">
        <v>343621</v>
      </c>
      <c r="D2156" s="1" t="s">
        <v>6415</v>
      </c>
      <c r="E2156" s="1" t="s">
        <v>6415</v>
      </c>
    </row>
    <row r="2157" spans="1:5" x14ac:dyDescent="0.55000000000000004">
      <c r="A2157" s="1" t="s">
        <v>6895</v>
      </c>
      <c r="B2157" s="1" t="s">
        <v>2158</v>
      </c>
      <c r="C2157" s="1">
        <v>361194</v>
      </c>
      <c r="D2157" s="2">
        <v>361056</v>
      </c>
      <c r="E2157" s="2">
        <v>138</v>
      </c>
    </row>
    <row r="2158" spans="1:5" x14ac:dyDescent="0.55000000000000004">
      <c r="A2158" s="1" t="s">
        <v>5886</v>
      </c>
      <c r="B2158" s="1" t="s">
        <v>2159</v>
      </c>
      <c r="C2158" s="1">
        <v>354788</v>
      </c>
      <c r="D2158" s="2" t="s">
        <v>6415</v>
      </c>
      <c r="E2158" s="2" t="s">
        <v>6415</v>
      </c>
    </row>
    <row r="2159" spans="1:5" x14ac:dyDescent="0.55000000000000004">
      <c r="A2159" s="1" t="s">
        <v>5882</v>
      </c>
      <c r="B2159" s="1" t="s">
        <v>2160</v>
      </c>
      <c r="C2159" s="1">
        <v>354807</v>
      </c>
      <c r="D2159" s="2" t="s">
        <v>6415</v>
      </c>
      <c r="E2159" s="2" t="s">
        <v>6415</v>
      </c>
    </row>
    <row r="2160" spans="1:5" x14ac:dyDescent="0.55000000000000004">
      <c r="A2160" s="1" t="s">
        <v>5885</v>
      </c>
      <c r="B2160" s="1" t="s">
        <v>2161</v>
      </c>
      <c r="C2160" s="1">
        <v>354791</v>
      </c>
      <c r="D2160" s="2" t="s">
        <v>6415</v>
      </c>
      <c r="E2160" s="2" t="s">
        <v>6415</v>
      </c>
    </row>
    <row r="2161" spans="1:5" x14ac:dyDescent="0.55000000000000004">
      <c r="A2161" s="1" t="s">
        <v>5881</v>
      </c>
      <c r="B2161" s="1" t="s">
        <v>2162</v>
      </c>
      <c r="C2161" s="1">
        <v>354811</v>
      </c>
      <c r="D2161" s="2" t="s">
        <v>6415</v>
      </c>
      <c r="E2161" s="2" t="s">
        <v>6415</v>
      </c>
    </row>
    <row r="2162" spans="1:5" x14ac:dyDescent="0.55000000000000004">
      <c r="A2162" s="1" t="s">
        <v>5887</v>
      </c>
      <c r="B2162" s="1" t="s">
        <v>2163</v>
      </c>
      <c r="C2162" s="1">
        <v>354771</v>
      </c>
      <c r="D2162" s="2" t="s">
        <v>6415</v>
      </c>
      <c r="E2162" s="2" t="s">
        <v>6415</v>
      </c>
    </row>
    <row r="2163" spans="1:5" x14ac:dyDescent="0.55000000000000004">
      <c r="A2163" s="1" t="s">
        <v>5883</v>
      </c>
      <c r="B2163" s="1" t="s">
        <v>2164</v>
      </c>
      <c r="C2163" s="1">
        <v>354798</v>
      </c>
      <c r="D2163" s="2" t="s">
        <v>6415</v>
      </c>
      <c r="E2163" s="2" t="s">
        <v>6415</v>
      </c>
    </row>
    <row r="2164" spans="1:5" x14ac:dyDescent="0.55000000000000004">
      <c r="A2164" s="1">
        <v>5463</v>
      </c>
      <c r="B2164" s="1" t="s">
        <v>2165</v>
      </c>
      <c r="C2164" s="1">
        <v>25567</v>
      </c>
      <c r="D2164" s="2">
        <v>17105</v>
      </c>
      <c r="E2164" s="2">
        <v>8462</v>
      </c>
    </row>
    <row r="2165" spans="1:5" x14ac:dyDescent="0.55000000000000004">
      <c r="A2165" s="1">
        <v>4728</v>
      </c>
      <c r="B2165" s="1" t="s">
        <v>2166</v>
      </c>
      <c r="C2165" s="1">
        <v>118905</v>
      </c>
      <c r="D2165" s="2">
        <v>92908</v>
      </c>
      <c r="E2165" s="2">
        <v>25997</v>
      </c>
    </row>
    <row r="2166" spans="1:5" x14ac:dyDescent="0.55000000000000004">
      <c r="A2166" s="1">
        <v>5507</v>
      </c>
      <c r="B2166" s="1" t="s">
        <v>2167</v>
      </c>
      <c r="C2166" s="1">
        <v>25569</v>
      </c>
      <c r="D2166" s="2" t="s">
        <v>6415</v>
      </c>
      <c r="E2166" s="2" t="s">
        <v>6415</v>
      </c>
    </row>
    <row r="2167" spans="1:5" x14ac:dyDescent="0.55000000000000004">
      <c r="A2167" s="1">
        <v>5518</v>
      </c>
      <c r="B2167" s="1" t="s">
        <v>2168</v>
      </c>
      <c r="C2167" s="1">
        <v>22495</v>
      </c>
      <c r="D2167" s="2">
        <v>13695</v>
      </c>
      <c r="E2167" s="2">
        <v>8800</v>
      </c>
    </row>
    <row r="2168" spans="1:5" x14ac:dyDescent="0.55000000000000004">
      <c r="A2168" s="1">
        <v>5452</v>
      </c>
      <c r="B2168" s="1" t="s">
        <v>2169</v>
      </c>
      <c r="C2168" s="1">
        <v>25157</v>
      </c>
      <c r="D2168" s="2">
        <v>9148</v>
      </c>
      <c r="E2168" s="2">
        <v>16009</v>
      </c>
    </row>
    <row r="2169" spans="1:5" x14ac:dyDescent="0.55000000000000004">
      <c r="A2169" s="1">
        <v>5496</v>
      </c>
      <c r="B2169" s="1" t="s">
        <v>2170</v>
      </c>
      <c r="C2169" s="1">
        <v>13845</v>
      </c>
      <c r="D2169" s="2">
        <v>9007</v>
      </c>
      <c r="E2169" s="2">
        <v>4838</v>
      </c>
    </row>
    <row r="2170" spans="1:5" x14ac:dyDescent="0.55000000000000004">
      <c r="A2170" s="1">
        <v>5485</v>
      </c>
      <c r="B2170" s="1" t="s">
        <v>2171</v>
      </c>
      <c r="C2170" s="1">
        <v>25305</v>
      </c>
      <c r="D2170" s="2">
        <v>10993</v>
      </c>
      <c r="E2170" s="2">
        <v>14312</v>
      </c>
    </row>
    <row r="2171" spans="1:5" x14ac:dyDescent="0.55000000000000004">
      <c r="A2171" s="1">
        <v>5474</v>
      </c>
      <c r="B2171" s="1" t="s">
        <v>2172</v>
      </c>
      <c r="C2171" s="1">
        <v>24997</v>
      </c>
      <c r="D2171" s="2">
        <v>7747</v>
      </c>
      <c r="E2171" s="2">
        <v>17250</v>
      </c>
    </row>
    <row r="2172" spans="1:5" x14ac:dyDescent="0.55000000000000004">
      <c r="A2172" s="1" t="s">
        <v>5888</v>
      </c>
      <c r="B2172" s="1" t="s">
        <v>2173</v>
      </c>
      <c r="C2172" s="1">
        <v>354766</v>
      </c>
      <c r="D2172" s="2" t="s">
        <v>6415</v>
      </c>
      <c r="E2172" s="2" t="s">
        <v>6415</v>
      </c>
    </row>
    <row r="2173" spans="1:5" x14ac:dyDescent="0.55000000000000004">
      <c r="A2173" s="1" t="s">
        <v>5884</v>
      </c>
      <c r="B2173" s="1" t="s">
        <v>2174</v>
      </c>
      <c r="C2173" s="1">
        <v>354798</v>
      </c>
      <c r="D2173" s="2" t="s">
        <v>6415</v>
      </c>
      <c r="E2173" s="2" t="s">
        <v>6415</v>
      </c>
    </row>
    <row r="2174" spans="1:5" x14ac:dyDescent="0.55000000000000004">
      <c r="A2174" s="1" t="s">
        <v>6348</v>
      </c>
      <c r="B2174" s="1" t="s">
        <v>2175</v>
      </c>
      <c r="C2174" s="1">
        <v>360063</v>
      </c>
      <c r="D2174" s="2">
        <v>334221</v>
      </c>
      <c r="E2174" s="2">
        <v>25842</v>
      </c>
    </row>
    <row r="2175" spans="1:5" x14ac:dyDescent="0.55000000000000004">
      <c r="A2175" s="1" t="s">
        <v>6345</v>
      </c>
      <c r="B2175" s="1" t="s">
        <v>2176</v>
      </c>
      <c r="C2175" s="1">
        <v>360063</v>
      </c>
      <c r="D2175" s="2">
        <v>251359</v>
      </c>
      <c r="E2175" s="2">
        <v>108704</v>
      </c>
    </row>
    <row r="2176" spans="1:5" x14ac:dyDescent="0.55000000000000004">
      <c r="A2176" s="1" t="s">
        <v>6349</v>
      </c>
      <c r="B2176" s="1" t="s">
        <v>2177</v>
      </c>
      <c r="C2176" s="1">
        <v>360063</v>
      </c>
      <c r="D2176" s="2">
        <v>279885</v>
      </c>
      <c r="E2176" s="2">
        <v>80178</v>
      </c>
    </row>
    <row r="2177" spans="1:5" x14ac:dyDescent="0.55000000000000004">
      <c r="A2177" s="1" t="s">
        <v>6346</v>
      </c>
      <c r="B2177" s="1" t="s">
        <v>2178</v>
      </c>
      <c r="C2177" s="1">
        <v>360063</v>
      </c>
      <c r="D2177" s="2">
        <v>261564</v>
      </c>
      <c r="E2177" s="2">
        <v>98499</v>
      </c>
    </row>
    <row r="2178" spans="1:5" x14ac:dyDescent="0.55000000000000004">
      <c r="A2178" s="1" t="s">
        <v>6347</v>
      </c>
      <c r="B2178" s="1" t="s">
        <v>2179</v>
      </c>
      <c r="C2178" s="1">
        <v>360063</v>
      </c>
      <c r="D2178" s="2">
        <v>307366</v>
      </c>
      <c r="E2178" s="2">
        <v>52697</v>
      </c>
    </row>
    <row r="2179" spans="1:5" x14ac:dyDescent="0.55000000000000004">
      <c r="A2179" s="1" t="s">
        <v>6344</v>
      </c>
      <c r="B2179" s="1" t="s">
        <v>2180</v>
      </c>
      <c r="C2179" s="1">
        <v>360063</v>
      </c>
      <c r="D2179" s="2">
        <v>251590</v>
      </c>
      <c r="E2179" s="2">
        <v>108473</v>
      </c>
    </row>
    <row r="2180" spans="1:5" x14ac:dyDescent="0.55000000000000004">
      <c r="A2180" s="1">
        <v>5663</v>
      </c>
      <c r="B2180" s="1" t="s">
        <v>2181</v>
      </c>
      <c r="C2180" s="1">
        <v>19474</v>
      </c>
      <c r="D2180" s="2">
        <v>4092</v>
      </c>
      <c r="E2180" s="2">
        <v>15382</v>
      </c>
    </row>
    <row r="2181" spans="1:5" x14ac:dyDescent="0.55000000000000004">
      <c r="A2181" s="1">
        <v>3710</v>
      </c>
      <c r="B2181" s="1" t="s">
        <v>2182</v>
      </c>
      <c r="C2181" s="1">
        <v>32847</v>
      </c>
      <c r="D2181" s="2" t="s">
        <v>6415</v>
      </c>
      <c r="E2181" s="2" t="s">
        <v>6415</v>
      </c>
    </row>
    <row r="2182" spans="1:5" x14ac:dyDescent="0.55000000000000004">
      <c r="A2182" s="1">
        <v>1110</v>
      </c>
      <c r="B2182" s="1" t="s">
        <v>2183</v>
      </c>
      <c r="C2182" s="1">
        <v>356618</v>
      </c>
      <c r="D2182" s="2" t="s">
        <v>6415</v>
      </c>
      <c r="E2182" s="2" t="s">
        <v>6415</v>
      </c>
    </row>
    <row r="2183" spans="1:5" x14ac:dyDescent="0.55000000000000004">
      <c r="A2183" s="1" t="s">
        <v>6382</v>
      </c>
      <c r="B2183" s="1" t="s">
        <v>2184</v>
      </c>
      <c r="C2183" s="1">
        <v>352690</v>
      </c>
      <c r="D2183" s="2" t="s">
        <v>6415</v>
      </c>
      <c r="E2183" s="2" t="s">
        <v>6415</v>
      </c>
    </row>
    <row r="2184" spans="1:5" x14ac:dyDescent="0.55000000000000004">
      <c r="A2184" s="1" t="s">
        <v>6384</v>
      </c>
      <c r="B2184" s="1" t="s">
        <v>2185</v>
      </c>
      <c r="C2184" s="1">
        <v>202304</v>
      </c>
      <c r="D2184" s="2" t="s">
        <v>6415</v>
      </c>
      <c r="E2184" s="2" t="s">
        <v>6415</v>
      </c>
    </row>
    <row r="2185" spans="1:5" x14ac:dyDescent="0.55000000000000004">
      <c r="A2185" s="1" t="s">
        <v>6690</v>
      </c>
      <c r="B2185" s="1" t="s">
        <v>2186</v>
      </c>
      <c r="C2185" s="1">
        <v>361194</v>
      </c>
      <c r="D2185" s="2">
        <v>360215</v>
      </c>
      <c r="E2185" s="2">
        <v>979</v>
      </c>
    </row>
    <row r="2186" spans="1:5" x14ac:dyDescent="0.55000000000000004">
      <c r="A2186" s="1" t="s">
        <v>6698</v>
      </c>
      <c r="B2186" s="1" t="s">
        <v>2187</v>
      </c>
      <c r="C2186" s="1">
        <v>361194</v>
      </c>
      <c r="D2186" s="2">
        <v>360373</v>
      </c>
      <c r="E2186" s="2">
        <v>821</v>
      </c>
    </row>
    <row r="2187" spans="1:5" x14ac:dyDescent="0.55000000000000004">
      <c r="A2187" s="1">
        <v>104240</v>
      </c>
      <c r="B2187" s="1" t="s">
        <v>2188</v>
      </c>
      <c r="C2187" s="1">
        <v>51427</v>
      </c>
      <c r="D2187" s="2" t="s">
        <v>6415</v>
      </c>
      <c r="E2187" s="2" t="s">
        <v>6415</v>
      </c>
    </row>
    <row r="2188" spans="1:5" x14ac:dyDescent="0.55000000000000004">
      <c r="A2188" s="1" t="s">
        <v>7073</v>
      </c>
      <c r="B2188" s="1" t="s">
        <v>2189</v>
      </c>
      <c r="C2188" s="1">
        <v>361194</v>
      </c>
      <c r="D2188" s="2">
        <v>360924</v>
      </c>
      <c r="E2188" s="2">
        <v>270</v>
      </c>
    </row>
    <row r="2189" spans="1:5" x14ac:dyDescent="0.55000000000000004">
      <c r="A2189" s="1" t="s">
        <v>7074</v>
      </c>
      <c r="B2189" s="1" t="s">
        <v>2190</v>
      </c>
      <c r="C2189" s="1">
        <v>361194</v>
      </c>
      <c r="D2189" s="2">
        <v>361067</v>
      </c>
      <c r="E2189" s="2">
        <v>127</v>
      </c>
    </row>
    <row r="2190" spans="1:5" x14ac:dyDescent="0.55000000000000004">
      <c r="A2190" s="1">
        <v>20442</v>
      </c>
      <c r="B2190" s="1" t="s">
        <v>2191</v>
      </c>
      <c r="C2190" s="1">
        <v>53691</v>
      </c>
      <c r="D2190" s="2" t="s">
        <v>6415</v>
      </c>
      <c r="E2190" s="2" t="s">
        <v>6415</v>
      </c>
    </row>
    <row r="2191" spans="1:5" x14ac:dyDescent="0.55000000000000004">
      <c r="A2191" s="1">
        <v>3669</v>
      </c>
      <c r="B2191" s="1" t="s">
        <v>2192</v>
      </c>
      <c r="C2191" s="1">
        <v>9387</v>
      </c>
      <c r="D2191" s="2" t="s">
        <v>6415</v>
      </c>
      <c r="E2191" s="2" t="s">
        <v>6415</v>
      </c>
    </row>
    <row r="2192" spans="1:5" x14ac:dyDescent="0.55000000000000004">
      <c r="A2192" s="1">
        <v>2149</v>
      </c>
      <c r="B2192" s="1" t="s">
        <v>2193</v>
      </c>
      <c r="C2192" s="1">
        <v>296609</v>
      </c>
      <c r="D2192" s="2" t="s">
        <v>6415</v>
      </c>
      <c r="E2192" s="2" t="s">
        <v>6415</v>
      </c>
    </row>
    <row r="2193" spans="1:5" x14ac:dyDescent="0.55000000000000004">
      <c r="A2193" s="1">
        <v>2644</v>
      </c>
      <c r="B2193" s="1" t="s">
        <v>2194</v>
      </c>
      <c r="C2193" s="1">
        <v>97021</v>
      </c>
      <c r="D2193" s="2">
        <v>52768</v>
      </c>
      <c r="E2193" s="2">
        <v>44253</v>
      </c>
    </row>
    <row r="2194" spans="1:5" x14ac:dyDescent="0.55000000000000004">
      <c r="A2194" s="1">
        <v>2936</v>
      </c>
      <c r="B2194" s="1" t="s">
        <v>2195</v>
      </c>
      <c r="C2194" s="1">
        <v>87233</v>
      </c>
      <c r="D2194" s="2" t="s">
        <v>6415</v>
      </c>
      <c r="E2194" s="2" t="s">
        <v>6415</v>
      </c>
    </row>
    <row r="2195" spans="1:5" x14ac:dyDescent="0.55000000000000004">
      <c r="A2195" s="1" t="s">
        <v>7560</v>
      </c>
      <c r="B2195" s="1" t="s">
        <v>2196</v>
      </c>
      <c r="C2195" s="1">
        <v>273896</v>
      </c>
      <c r="D2195" s="1" t="s">
        <v>6415</v>
      </c>
      <c r="E2195" s="1" t="s">
        <v>6415</v>
      </c>
    </row>
    <row r="2196" spans="1:5" x14ac:dyDescent="0.55000000000000004">
      <c r="A2196" s="1" t="s">
        <v>6152</v>
      </c>
      <c r="B2196" s="1" t="s">
        <v>2197</v>
      </c>
      <c r="C2196" s="1">
        <v>79239</v>
      </c>
      <c r="D2196" s="2" t="s">
        <v>6415</v>
      </c>
      <c r="E2196" s="2" t="s">
        <v>6415</v>
      </c>
    </row>
    <row r="2197" spans="1:5" x14ac:dyDescent="0.55000000000000004">
      <c r="A2197" s="1" t="s">
        <v>6151</v>
      </c>
      <c r="B2197" s="1" t="s">
        <v>2198</v>
      </c>
      <c r="C2197" s="1">
        <v>79293</v>
      </c>
      <c r="D2197" s="2" t="s">
        <v>6415</v>
      </c>
      <c r="E2197" s="2" t="s">
        <v>6415</v>
      </c>
    </row>
    <row r="2198" spans="1:5" x14ac:dyDescent="0.55000000000000004">
      <c r="A2198" s="1">
        <v>2020</v>
      </c>
      <c r="B2198" s="1" t="s">
        <v>2199</v>
      </c>
      <c r="C2198" s="1">
        <v>355583</v>
      </c>
      <c r="D2198" s="2">
        <v>292075</v>
      </c>
      <c r="E2198" s="2">
        <v>63508</v>
      </c>
    </row>
    <row r="2199" spans="1:5" x14ac:dyDescent="0.55000000000000004">
      <c r="A2199" s="1" t="s">
        <v>6093</v>
      </c>
      <c r="B2199" s="1" t="s">
        <v>2200</v>
      </c>
      <c r="C2199" s="1">
        <v>50664</v>
      </c>
      <c r="D2199" s="2" t="s">
        <v>6415</v>
      </c>
      <c r="E2199" s="2" t="s">
        <v>6415</v>
      </c>
    </row>
    <row r="2200" spans="1:5" x14ac:dyDescent="0.55000000000000004">
      <c r="A2200" s="1">
        <v>20492</v>
      </c>
      <c r="B2200" s="1" t="s">
        <v>2201</v>
      </c>
      <c r="C2200" s="1">
        <v>27722</v>
      </c>
      <c r="D2200" s="2" t="s">
        <v>6415</v>
      </c>
      <c r="E2200" s="2" t="s">
        <v>6415</v>
      </c>
    </row>
    <row r="2201" spans="1:5" x14ac:dyDescent="0.55000000000000004">
      <c r="A2201" s="1" t="s">
        <v>6172</v>
      </c>
      <c r="B2201" s="1" t="s">
        <v>2202</v>
      </c>
      <c r="C2201" s="1">
        <v>32165</v>
      </c>
      <c r="D2201" s="2" t="s">
        <v>6415</v>
      </c>
      <c r="E2201" s="2" t="s">
        <v>6415</v>
      </c>
    </row>
    <row r="2202" spans="1:5" x14ac:dyDescent="0.55000000000000004">
      <c r="A2202" s="1" t="s">
        <v>5168</v>
      </c>
      <c r="B2202" s="1" t="s">
        <v>2203</v>
      </c>
      <c r="C2202" s="1">
        <v>24738</v>
      </c>
      <c r="D2202" s="2" t="s">
        <v>6415</v>
      </c>
      <c r="E2202" s="2" t="s">
        <v>6415</v>
      </c>
    </row>
    <row r="2203" spans="1:5" x14ac:dyDescent="0.55000000000000004">
      <c r="A2203" s="1">
        <v>2188</v>
      </c>
      <c r="B2203" s="1" t="s">
        <v>2204</v>
      </c>
      <c r="C2203" s="1">
        <v>352798</v>
      </c>
      <c r="D2203" s="2">
        <v>238000</v>
      </c>
      <c r="E2203" s="2">
        <v>114798</v>
      </c>
    </row>
    <row r="2204" spans="1:5" x14ac:dyDescent="0.55000000000000004">
      <c r="A2204" s="1" t="s">
        <v>7160</v>
      </c>
      <c r="B2204" s="1" t="s">
        <v>2205</v>
      </c>
      <c r="C2204" s="1">
        <v>361194</v>
      </c>
      <c r="D2204" s="2">
        <v>361037</v>
      </c>
      <c r="E2204" s="2">
        <v>157</v>
      </c>
    </row>
    <row r="2205" spans="1:5" x14ac:dyDescent="0.55000000000000004">
      <c r="A2205" s="1">
        <v>4836</v>
      </c>
      <c r="B2205" s="1" t="s">
        <v>2206</v>
      </c>
      <c r="C2205" s="1">
        <v>118399</v>
      </c>
      <c r="D2205" s="2" t="s">
        <v>6415</v>
      </c>
      <c r="E2205" s="2" t="s">
        <v>6415</v>
      </c>
    </row>
    <row r="2206" spans="1:5" x14ac:dyDescent="0.55000000000000004">
      <c r="A2206" s="1" t="s">
        <v>7161</v>
      </c>
      <c r="B2206" s="1" t="s">
        <v>2207</v>
      </c>
      <c r="C2206" s="1">
        <v>361194</v>
      </c>
      <c r="D2206" s="2">
        <v>355771</v>
      </c>
      <c r="E2206" s="2">
        <v>5423</v>
      </c>
    </row>
    <row r="2207" spans="1:5" x14ac:dyDescent="0.55000000000000004">
      <c r="A2207" s="1">
        <v>100160</v>
      </c>
      <c r="B2207" s="1" t="s">
        <v>2208</v>
      </c>
      <c r="C2207" s="1">
        <v>51427</v>
      </c>
      <c r="D2207" s="2" t="s">
        <v>6415</v>
      </c>
      <c r="E2207" s="2" t="s">
        <v>6415</v>
      </c>
    </row>
    <row r="2208" spans="1:5" x14ac:dyDescent="0.55000000000000004">
      <c r="A2208" s="1" t="s">
        <v>7114</v>
      </c>
      <c r="B2208" s="1" t="s">
        <v>2209</v>
      </c>
      <c r="C2208" s="1">
        <v>361194</v>
      </c>
      <c r="D2208" s="2">
        <v>359187</v>
      </c>
      <c r="E2208" s="2">
        <v>2007</v>
      </c>
    </row>
    <row r="2209" spans="1:5" x14ac:dyDescent="0.55000000000000004">
      <c r="A2209" s="1" t="s">
        <v>6931</v>
      </c>
      <c r="B2209" s="1" t="s">
        <v>2210</v>
      </c>
      <c r="C2209" s="1">
        <v>361194</v>
      </c>
      <c r="D2209" s="2">
        <v>360913</v>
      </c>
      <c r="E2209" s="2">
        <v>281</v>
      </c>
    </row>
    <row r="2210" spans="1:5" x14ac:dyDescent="0.55000000000000004">
      <c r="A2210" s="1" t="s">
        <v>5956</v>
      </c>
      <c r="B2210" s="1" t="s">
        <v>2211</v>
      </c>
      <c r="C2210" s="1">
        <v>349856</v>
      </c>
      <c r="D2210" s="2" t="s">
        <v>6415</v>
      </c>
      <c r="E2210" s="2" t="s">
        <v>6415</v>
      </c>
    </row>
    <row r="2211" spans="1:5" x14ac:dyDescent="0.55000000000000004">
      <c r="A2211" s="1" t="s">
        <v>5959</v>
      </c>
      <c r="B2211" s="1" t="s">
        <v>2212</v>
      </c>
      <c r="C2211" s="1">
        <v>349861</v>
      </c>
      <c r="D2211" s="2" t="s">
        <v>6415</v>
      </c>
      <c r="E2211" s="2" t="s">
        <v>6415</v>
      </c>
    </row>
    <row r="2212" spans="1:5" x14ac:dyDescent="0.55000000000000004">
      <c r="A2212" s="1" t="s">
        <v>6441</v>
      </c>
      <c r="B2212" s="1" t="s">
        <v>2213</v>
      </c>
      <c r="C2212" s="1">
        <v>361194</v>
      </c>
      <c r="D2212" s="2">
        <v>360676</v>
      </c>
      <c r="E2212" s="2">
        <v>518</v>
      </c>
    </row>
    <row r="2213" spans="1:5" x14ac:dyDescent="0.55000000000000004">
      <c r="A2213" s="1" t="s">
        <v>6442</v>
      </c>
      <c r="B2213" s="1" t="s">
        <v>2214</v>
      </c>
      <c r="C2213" s="1">
        <v>361194</v>
      </c>
      <c r="D2213" s="2">
        <v>359442</v>
      </c>
      <c r="E2213" s="2">
        <v>1752</v>
      </c>
    </row>
    <row r="2214" spans="1:5" x14ac:dyDescent="0.55000000000000004">
      <c r="A2214" s="1" t="s">
        <v>4037</v>
      </c>
      <c r="B2214" s="1" t="s">
        <v>2215</v>
      </c>
      <c r="C2214" s="1">
        <v>361194</v>
      </c>
      <c r="D2214" s="2">
        <v>361072</v>
      </c>
      <c r="E2214" s="2">
        <v>122</v>
      </c>
    </row>
    <row r="2215" spans="1:5" x14ac:dyDescent="0.55000000000000004">
      <c r="A2215" s="1" t="s">
        <v>6879</v>
      </c>
      <c r="B2215" s="1" t="s">
        <v>2216</v>
      </c>
      <c r="C2215" s="1">
        <v>51453</v>
      </c>
      <c r="D2215" s="2" t="s">
        <v>6415</v>
      </c>
      <c r="E2215" s="2" t="s">
        <v>6415</v>
      </c>
    </row>
    <row r="2216" spans="1:5" x14ac:dyDescent="0.55000000000000004">
      <c r="A2216" s="1" t="s">
        <v>6880</v>
      </c>
      <c r="B2216" s="1" t="s">
        <v>2217</v>
      </c>
      <c r="C2216" s="1">
        <v>361194</v>
      </c>
      <c r="D2216" s="2">
        <v>351037</v>
      </c>
      <c r="E2216" s="2">
        <v>10157</v>
      </c>
    </row>
    <row r="2217" spans="1:5" x14ac:dyDescent="0.55000000000000004">
      <c r="A2217" s="1" t="s">
        <v>4089</v>
      </c>
      <c r="B2217" s="1" t="s">
        <v>2218</v>
      </c>
      <c r="C2217" s="1">
        <v>361194</v>
      </c>
      <c r="D2217" s="2">
        <v>351037</v>
      </c>
      <c r="E2217" s="2">
        <v>10157</v>
      </c>
    </row>
    <row r="2218" spans="1:5" x14ac:dyDescent="0.55000000000000004">
      <c r="A2218" s="1" t="s">
        <v>4090</v>
      </c>
      <c r="B2218" s="1" t="s">
        <v>2219</v>
      </c>
      <c r="C2218" s="1">
        <v>360294</v>
      </c>
      <c r="D2218" s="2">
        <v>138926</v>
      </c>
      <c r="E2218" s="2">
        <v>221368</v>
      </c>
    </row>
    <row r="2219" spans="1:5" x14ac:dyDescent="0.55000000000000004">
      <c r="A2219" s="1" t="s">
        <v>4091</v>
      </c>
      <c r="B2219" s="1" t="s">
        <v>2220</v>
      </c>
      <c r="C2219" s="1">
        <v>360294</v>
      </c>
      <c r="D2219" s="2">
        <v>322243</v>
      </c>
      <c r="E2219" s="2">
        <v>38051</v>
      </c>
    </row>
    <row r="2220" spans="1:5" x14ac:dyDescent="0.55000000000000004">
      <c r="A2220" s="1" t="s">
        <v>6483</v>
      </c>
      <c r="B2220" s="1" t="s">
        <v>2221</v>
      </c>
      <c r="C2220" s="1">
        <v>361194</v>
      </c>
      <c r="D2220" s="2">
        <v>358660</v>
      </c>
      <c r="E2220" s="2">
        <v>2534</v>
      </c>
    </row>
    <row r="2221" spans="1:5" x14ac:dyDescent="0.55000000000000004">
      <c r="A2221" s="1" t="s">
        <v>6424</v>
      </c>
      <c r="B2221" s="1" t="s">
        <v>2222</v>
      </c>
      <c r="C2221" s="1">
        <v>361194</v>
      </c>
      <c r="D2221" s="2">
        <v>358660</v>
      </c>
      <c r="E2221" s="2">
        <v>2534</v>
      </c>
    </row>
    <row r="2222" spans="1:5" x14ac:dyDescent="0.55000000000000004">
      <c r="A2222" s="1" t="s">
        <v>6425</v>
      </c>
      <c r="B2222" s="1" t="s">
        <v>2223</v>
      </c>
      <c r="C2222" s="1">
        <v>361194</v>
      </c>
      <c r="D2222" s="2">
        <v>361067</v>
      </c>
      <c r="E2222" s="2">
        <v>127</v>
      </c>
    </row>
    <row r="2223" spans="1:5" x14ac:dyDescent="0.55000000000000004">
      <c r="A2223" s="1" t="s">
        <v>6426</v>
      </c>
      <c r="B2223" s="1" t="s">
        <v>2224</v>
      </c>
      <c r="C2223" s="1">
        <v>361194</v>
      </c>
      <c r="D2223" s="2">
        <v>360304</v>
      </c>
      <c r="E2223" s="2">
        <v>890</v>
      </c>
    </row>
    <row r="2224" spans="1:5" x14ac:dyDescent="0.55000000000000004">
      <c r="A2224" s="1" t="s">
        <v>6427</v>
      </c>
      <c r="B2224" s="1" t="s">
        <v>2225</v>
      </c>
      <c r="C2224" s="1">
        <v>361194</v>
      </c>
      <c r="D2224" s="2">
        <v>360819</v>
      </c>
      <c r="E2224" s="2">
        <v>375</v>
      </c>
    </row>
    <row r="2225" spans="1:5" x14ac:dyDescent="0.55000000000000004">
      <c r="A2225" s="1" t="s">
        <v>6428</v>
      </c>
      <c r="B2225" s="1" t="s">
        <v>2226</v>
      </c>
      <c r="C2225" s="1">
        <v>361194</v>
      </c>
      <c r="D2225" s="2">
        <v>351473</v>
      </c>
      <c r="E2225" s="2">
        <v>9721</v>
      </c>
    </row>
    <row r="2226" spans="1:5" x14ac:dyDescent="0.55000000000000004">
      <c r="A2226" s="1" t="s">
        <v>6429</v>
      </c>
      <c r="B2226" s="1" t="s">
        <v>2227</v>
      </c>
      <c r="C2226" s="1">
        <v>361194</v>
      </c>
      <c r="D2226" s="2">
        <v>359513</v>
      </c>
      <c r="E2226" s="2">
        <v>1681</v>
      </c>
    </row>
    <row r="2227" spans="1:5" x14ac:dyDescent="0.55000000000000004">
      <c r="A2227" s="1" t="s">
        <v>6430</v>
      </c>
      <c r="B2227" s="1" t="s">
        <v>2228</v>
      </c>
      <c r="C2227" s="1">
        <v>361194</v>
      </c>
      <c r="D2227" s="2">
        <v>360826</v>
      </c>
      <c r="E2227" s="2">
        <v>368</v>
      </c>
    </row>
    <row r="2228" spans="1:5" x14ac:dyDescent="0.55000000000000004">
      <c r="A2228" s="1" t="s">
        <v>6432</v>
      </c>
      <c r="B2228" s="1" t="s">
        <v>2229</v>
      </c>
      <c r="C2228" s="1">
        <v>361194</v>
      </c>
      <c r="D2228" s="2">
        <v>358757</v>
      </c>
      <c r="E2228" s="2">
        <v>2437</v>
      </c>
    </row>
    <row r="2229" spans="1:5" x14ac:dyDescent="0.55000000000000004">
      <c r="A2229" s="1" t="s">
        <v>6477</v>
      </c>
      <c r="B2229" s="1" t="s">
        <v>2230</v>
      </c>
      <c r="C2229" s="1">
        <v>361194</v>
      </c>
      <c r="D2229" s="2">
        <v>359972</v>
      </c>
      <c r="E2229" s="2">
        <v>1222</v>
      </c>
    </row>
    <row r="2230" spans="1:5" x14ac:dyDescent="0.55000000000000004">
      <c r="A2230" s="1" t="s">
        <v>6478</v>
      </c>
      <c r="B2230" s="1" t="s">
        <v>2231</v>
      </c>
      <c r="C2230" s="1">
        <v>361194</v>
      </c>
      <c r="D2230" s="2">
        <v>355504</v>
      </c>
      <c r="E2230" s="2">
        <v>5690</v>
      </c>
    </row>
    <row r="2231" spans="1:5" x14ac:dyDescent="0.55000000000000004">
      <c r="A2231" s="1" t="s">
        <v>6434</v>
      </c>
      <c r="B2231" s="1" t="s">
        <v>2232</v>
      </c>
      <c r="C2231" s="1">
        <v>361194</v>
      </c>
      <c r="D2231" s="2">
        <v>360765</v>
      </c>
      <c r="E2231" s="2">
        <v>429</v>
      </c>
    </row>
    <row r="2232" spans="1:5" x14ac:dyDescent="0.55000000000000004">
      <c r="A2232" s="1" t="s">
        <v>6479</v>
      </c>
      <c r="B2232" s="1" t="s">
        <v>2233</v>
      </c>
      <c r="C2232" s="1">
        <v>361194</v>
      </c>
      <c r="D2232" s="2">
        <v>361079</v>
      </c>
      <c r="E2232" s="2">
        <v>115</v>
      </c>
    </row>
    <row r="2233" spans="1:5" x14ac:dyDescent="0.55000000000000004">
      <c r="A2233" s="1" t="s">
        <v>6480</v>
      </c>
      <c r="B2233" s="1" t="s">
        <v>2234</v>
      </c>
      <c r="C2233" s="1">
        <v>361194</v>
      </c>
      <c r="D2233" s="2">
        <v>360677</v>
      </c>
      <c r="E2233" s="2">
        <v>517</v>
      </c>
    </row>
    <row r="2234" spans="1:5" x14ac:dyDescent="0.55000000000000004">
      <c r="A2234" s="1" t="s">
        <v>6437</v>
      </c>
      <c r="B2234" s="1" t="s">
        <v>2235</v>
      </c>
      <c r="C2234" s="1">
        <v>361194</v>
      </c>
      <c r="D2234" s="2">
        <v>358591</v>
      </c>
      <c r="E2234" s="2">
        <v>2603</v>
      </c>
    </row>
    <row r="2235" spans="1:5" x14ac:dyDescent="0.55000000000000004">
      <c r="A2235" s="1" t="s">
        <v>6438</v>
      </c>
      <c r="B2235" s="1" t="s">
        <v>2236</v>
      </c>
      <c r="C2235" s="1">
        <v>361194</v>
      </c>
      <c r="D2235" s="2">
        <v>360323</v>
      </c>
      <c r="E2235" s="2">
        <v>871</v>
      </c>
    </row>
    <row r="2236" spans="1:5" x14ac:dyDescent="0.55000000000000004">
      <c r="A2236" s="1" t="s">
        <v>6481</v>
      </c>
      <c r="B2236" s="1" t="s">
        <v>2237</v>
      </c>
      <c r="C2236" s="1">
        <v>361194</v>
      </c>
      <c r="D2236" s="2">
        <v>360989</v>
      </c>
      <c r="E2236" s="2">
        <v>205</v>
      </c>
    </row>
    <row r="2237" spans="1:5" x14ac:dyDescent="0.55000000000000004">
      <c r="A2237" s="1" t="s">
        <v>6439</v>
      </c>
      <c r="B2237" s="1" t="s">
        <v>2238</v>
      </c>
      <c r="C2237" s="1">
        <v>361194</v>
      </c>
      <c r="D2237" s="2">
        <v>360404</v>
      </c>
      <c r="E2237" s="2">
        <v>790</v>
      </c>
    </row>
    <row r="2238" spans="1:5" x14ac:dyDescent="0.55000000000000004">
      <c r="A2238" s="1" t="s">
        <v>6482</v>
      </c>
      <c r="B2238" s="1" t="s">
        <v>2239</v>
      </c>
      <c r="C2238" s="1">
        <v>361194</v>
      </c>
      <c r="D2238" s="2">
        <v>360990</v>
      </c>
      <c r="E2238" s="2">
        <v>204</v>
      </c>
    </row>
    <row r="2239" spans="1:5" x14ac:dyDescent="0.55000000000000004">
      <c r="A2239" s="1" t="s">
        <v>6448</v>
      </c>
      <c r="B2239" s="1" t="s">
        <v>2240</v>
      </c>
      <c r="C2239" s="1">
        <v>361194</v>
      </c>
      <c r="D2239" s="2">
        <v>354399</v>
      </c>
      <c r="E2239" s="2">
        <v>6795</v>
      </c>
    </row>
    <row r="2240" spans="1:5" x14ac:dyDescent="0.55000000000000004">
      <c r="A2240" s="1" t="s">
        <v>6463</v>
      </c>
      <c r="B2240" s="1" t="s">
        <v>2241</v>
      </c>
      <c r="C2240" s="1">
        <v>361194</v>
      </c>
      <c r="D2240" s="2">
        <v>360697</v>
      </c>
      <c r="E2240" s="2">
        <v>497</v>
      </c>
    </row>
    <row r="2241" spans="1:5" x14ac:dyDescent="0.55000000000000004">
      <c r="A2241" s="1" t="s">
        <v>6431</v>
      </c>
      <c r="B2241" s="1" t="s">
        <v>2242</v>
      </c>
      <c r="C2241" s="1">
        <v>361194</v>
      </c>
      <c r="D2241" s="2">
        <v>361034</v>
      </c>
      <c r="E2241" s="2">
        <v>160</v>
      </c>
    </row>
    <row r="2242" spans="1:5" x14ac:dyDescent="0.55000000000000004">
      <c r="A2242" s="1" t="s">
        <v>6450</v>
      </c>
      <c r="B2242" s="1" t="s">
        <v>2243</v>
      </c>
      <c r="C2242" s="1">
        <v>361194</v>
      </c>
      <c r="D2242" s="2">
        <v>360957</v>
      </c>
      <c r="E2242" s="2">
        <v>237</v>
      </c>
    </row>
    <row r="2243" spans="1:5" x14ac:dyDescent="0.55000000000000004">
      <c r="A2243" s="1" t="s">
        <v>6451</v>
      </c>
      <c r="B2243" s="1" t="s">
        <v>2244</v>
      </c>
      <c r="C2243" s="1">
        <v>361194</v>
      </c>
      <c r="D2243" s="2">
        <v>360350</v>
      </c>
      <c r="E2243" s="2">
        <v>844</v>
      </c>
    </row>
    <row r="2244" spans="1:5" x14ac:dyDescent="0.55000000000000004">
      <c r="A2244" s="1" t="s">
        <v>6452</v>
      </c>
      <c r="B2244" s="1" t="s">
        <v>2245</v>
      </c>
      <c r="C2244" s="1">
        <v>361194</v>
      </c>
      <c r="D2244" s="2">
        <v>360754</v>
      </c>
      <c r="E2244" s="2">
        <v>440</v>
      </c>
    </row>
    <row r="2245" spans="1:5" x14ac:dyDescent="0.55000000000000004">
      <c r="A2245" s="1" t="s">
        <v>6453</v>
      </c>
      <c r="B2245" s="1" t="s">
        <v>2246</v>
      </c>
      <c r="C2245" s="1">
        <v>361194</v>
      </c>
      <c r="D2245" s="2">
        <v>354873</v>
      </c>
      <c r="E2245" s="2">
        <v>6321</v>
      </c>
    </row>
    <row r="2246" spans="1:5" x14ac:dyDescent="0.55000000000000004">
      <c r="A2246" s="1" t="s">
        <v>6454</v>
      </c>
      <c r="B2246" s="1" t="s">
        <v>2247</v>
      </c>
      <c r="C2246" s="1">
        <v>361194</v>
      </c>
      <c r="D2246" s="2">
        <v>360861</v>
      </c>
      <c r="E2246" s="2">
        <v>333</v>
      </c>
    </row>
    <row r="2247" spans="1:5" x14ac:dyDescent="0.55000000000000004">
      <c r="A2247" s="1" t="s">
        <v>6486</v>
      </c>
      <c r="B2247" s="1" t="s">
        <v>2248</v>
      </c>
      <c r="C2247" s="1">
        <v>361194</v>
      </c>
      <c r="D2247" s="2">
        <v>360024</v>
      </c>
      <c r="E2247" s="2">
        <v>1170</v>
      </c>
    </row>
    <row r="2248" spans="1:5" x14ac:dyDescent="0.55000000000000004">
      <c r="A2248" s="1" t="s">
        <v>6487</v>
      </c>
      <c r="B2248" s="1" t="s">
        <v>2249</v>
      </c>
      <c r="C2248" s="1">
        <v>361194</v>
      </c>
      <c r="D2248" s="2">
        <v>359250</v>
      </c>
      <c r="E2248" s="2">
        <v>1944</v>
      </c>
    </row>
    <row r="2249" spans="1:5" x14ac:dyDescent="0.55000000000000004">
      <c r="A2249" s="1" t="s">
        <v>6457</v>
      </c>
      <c r="B2249" s="1" t="s">
        <v>2250</v>
      </c>
      <c r="C2249" s="1">
        <v>361194</v>
      </c>
      <c r="D2249" s="2">
        <v>344663</v>
      </c>
      <c r="E2249" s="2">
        <v>16531</v>
      </c>
    </row>
    <row r="2250" spans="1:5" x14ac:dyDescent="0.55000000000000004">
      <c r="A2250" s="1" t="s">
        <v>6458</v>
      </c>
      <c r="B2250" s="1" t="s">
        <v>2251</v>
      </c>
      <c r="C2250" s="1">
        <v>361194</v>
      </c>
      <c r="D2250" s="2">
        <v>361053</v>
      </c>
      <c r="E2250" s="2">
        <v>141</v>
      </c>
    </row>
    <row r="2251" spans="1:5" x14ac:dyDescent="0.55000000000000004">
      <c r="A2251" s="1" t="s">
        <v>6460</v>
      </c>
      <c r="B2251" s="1" t="s">
        <v>2252</v>
      </c>
      <c r="C2251" s="1">
        <v>361194</v>
      </c>
      <c r="D2251" s="2">
        <v>360843</v>
      </c>
      <c r="E2251" s="2">
        <v>351</v>
      </c>
    </row>
    <row r="2252" spans="1:5" x14ac:dyDescent="0.55000000000000004">
      <c r="A2252" s="1" t="s">
        <v>6461</v>
      </c>
      <c r="B2252" s="1" t="s">
        <v>2253</v>
      </c>
      <c r="C2252" s="1">
        <v>361194</v>
      </c>
      <c r="D2252" s="2">
        <v>360762</v>
      </c>
      <c r="E2252" s="2">
        <v>432</v>
      </c>
    </row>
    <row r="2253" spans="1:5" x14ac:dyDescent="0.55000000000000004">
      <c r="A2253" s="1" t="s">
        <v>6464</v>
      </c>
      <c r="B2253" s="1" t="s">
        <v>2254</v>
      </c>
      <c r="C2253" s="1">
        <v>361194</v>
      </c>
      <c r="D2253" s="2">
        <v>360800</v>
      </c>
      <c r="E2253" s="2">
        <v>394</v>
      </c>
    </row>
    <row r="2254" spans="1:5" x14ac:dyDescent="0.55000000000000004">
      <c r="A2254" s="1" t="s">
        <v>6489</v>
      </c>
      <c r="B2254" s="1" t="s">
        <v>2255</v>
      </c>
      <c r="C2254" s="1">
        <v>361194</v>
      </c>
      <c r="D2254" s="2">
        <v>361019</v>
      </c>
      <c r="E2254" s="2">
        <v>175</v>
      </c>
    </row>
    <row r="2255" spans="1:5" x14ac:dyDescent="0.55000000000000004">
      <c r="A2255" s="1" t="s">
        <v>6456</v>
      </c>
      <c r="B2255" s="1" t="s">
        <v>2256</v>
      </c>
      <c r="C2255" s="1">
        <v>361194</v>
      </c>
      <c r="D2255" s="2">
        <v>359353</v>
      </c>
      <c r="E2255" s="2">
        <v>1841</v>
      </c>
    </row>
    <row r="2256" spans="1:5" x14ac:dyDescent="0.55000000000000004">
      <c r="A2256" s="1" t="s">
        <v>6324</v>
      </c>
      <c r="B2256" s="1" t="s">
        <v>2257</v>
      </c>
      <c r="C2256" s="1">
        <v>361194</v>
      </c>
      <c r="D2256" s="2">
        <v>361049</v>
      </c>
      <c r="E2256" s="2">
        <v>145</v>
      </c>
    </row>
    <row r="2257" spans="1:5" x14ac:dyDescent="0.55000000000000004">
      <c r="A2257" s="1" t="s">
        <v>6322</v>
      </c>
      <c r="B2257" s="1" t="s">
        <v>2258</v>
      </c>
      <c r="C2257" s="1">
        <v>24049</v>
      </c>
      <c r="D2257" s="2">
        <v>21618</v>
      </c>
      <c r="E2257" s="2">
        <v>2431</v>
      </c>
    </row>
    <row r="2258" spans="1:5" x14ac:dyDescent="0.55000000000000004">
      <c r="A2258" s="1" t="s">
        <v>6320</v>
      </c>
      <c r="B2258" s="1" t="s">
        <v>2259</v>
      </c>
      <c r="C2258" s="1">
        <v>24049</v>
      </c>
      <c r="D2258" s="2">
        <v>20790</v>
      </c>
      <c r="E2258" s="2">
        <v>3259</v>
      </c>
    </row>
    <row r="2259" spans="1:5" x14ac:dyDescent="0.55000000000000004">
      <c r="A2259" s="1" t="s">
        <v>6323</v>
      </c>
      <c r="B2259" s="1" t="s">
        <v>2260</v>
      </c>
      <c r="C2259" s="1">
        <v>24049</v>
      </c>
      <c r="D2259" s="2">
        <v>18019</v>
      </c>
      <c r="E2259" s="2">
        <v>6030</v>
      </c>
    </row>
    <row r="2260" spans="1:5" x14ac:dyDescent="0.55000000000000004">
      <c r="A2260" s="1" t="s">
        <v>6321</v>
      </c>
      <c r="B2260" s="1" t="s">
        <v>2261</v>
      </c>
      <c r="C2260" s="1">
        <v>24049</v>
      </c>
      <c r="D2260" s="2">
        <v>21199</v>
      </c>
      <c r="E2260" s="2">
        <v>2850</v>
      </c>
    </row>
    <row r="2261" spans="1:5" x14ac:dyDescent="0.55000000000000004">
      <c r="A2261" s="1" t="s">
        <v>6319</v>
      </c>
      <c r="B2261" s="1" t="s">
        <v>2262</v>
      </c>
      <c r="C2261" s="1">
        <v>24049</v>
      </c>
      <c r="D2261" s="2">
        <v>19022</v>
      </c>
      <c r="E2261" s="2">
        <v>5027</v>
      </c>
    </row>
    <row r="2262" spans="1:5" x14ac:dyDescent="0.55000000000000004">
      <c r="A2262" s="1" t="s">
        <v>5199</v>
      </c>
      <c r="B2262" s="1" t="s">
        <v>2263</v>
      </c>
      <c r="C2262" s="1">
        <v>24049</v>
      </c>
      <c r="D2262" s="2">
        <v>15377</v>
      </c>
      <c r="E2262" s="2">
        <v>8672</v>
      </c>
    </row>
    <row r="2263" spans="1:5" x14ac:dyDescent="0.55000000000000004">
      <c r="A2263" s="1" t="s">
        <v>5201</v>
      </c>
      <c r="B2263" s="1" t="s">
        <v>2264</v>
      </c>
      <c r="C2263" s="1">
        <v>114422</v>
      </c>
      <c r="D2263" s="2">
        <v>110645</v>
      </c>
      <c r="E2263" s="2">
        <v>3777</v>
      </c>
    </row>
    <row r="2264" spans="1:5" x14ac:dyDescent="0.55000000000000004">
      <c r="A2264" s="1" t="s">
        <v>5203</v>
      </c>
      <c r="B2264" s="1" t="s">
        <v>2265</v>
      </c>
      <c r="C2264" s="1">
        <v>114422</v>
      </c>
      <c r="D2264" s="2">
        <v>105260</v>
      </c>
      <c r="E2264" s="2">
        <v>9162</v>
      </c>
    </row>
    <row r="2265" spans="1:5" x14ac:dyDescent="0.55000000000000004">
      <c r="A2265" s="1" t="s">
        <v>5202</v>
      </c>
      <c r="B2265" s="1" t="s">
        <v>2266</v>
      </c>
      <c r="C2265" s="1">
        <v>114422</v>
      </c>
      <c r="D2265" s="2">
        <v>108734</v>
      </c>
      <c r="E2265" s="2">
        <v>5688</v>
      </c>
    </row>
    <row r="2266" spans="1:5" x14ac:dyDescent="0.55000000000000004">
      <c r="A2266" s="1" t="s">
        <v>5200</v>
      </c>
      <c r="B2266" s="1" t="s">
        <v>2267</v>
      </c>
      <c r="C2266" s="1">
        <v>114422</v>
      </c>
      <c r="D2266" s="2">
        <v>111137</v>
      </c>
      <c r="E2266" s="2">
        <v>3285</v>
      </c>
    </row>
    <row r="2267" spans="1:5" x14ac:dyDescent="0.55000000000000004">
      <c r="A2267" s="1" t="s">
        <v>5197</v>
      </c>
      <c r="B2267" s="1" t="s">
        <v>2268</v>
      </c>
      <c r="C2267" s="1">
        <v>114422</v>
      </c>
      <c r="D2267" s="2">
        <v>111332</v>
      </c>
      <c r="E2267" s="2">
        <v>3090</v>
      </c>
    </row>
    <row r="2268" spans="1:5" x14ac:dyDescent="0.55000000000000004">
      <c r="A2268" s="1" t="s">
        <v>5196</v>
      </c>
      <c r="B2268" s="1" t="s">
        <v>2269</v>
      </c>
      <c r="C2268" s="1">
        <v>114422</v>
      </c>
      <c r="D2268" s="2">
        <v>101546</v>
      </c>
      <c r="E2268" s="2">
        <v>12876</v>
      </c>
    </row>
    <row r="2269" spans="1:5" x14ac:dyDescent="0.55000000000000004">
      <c r="A2269" s="1" t="s">
        <v>5198</v>
      </c>
      <c r="B2269" s="1" t="s">
        <v>2270</v>
      </c>
      <c r="C2269" s="1">
        <v>114422</v>
      </c>
      <c r="D2269" s="2">
        <v>108957</v>
      </c>
      <c r="E2269" s="2">
        <v>5465</v>
      </c>
    </row>
    <row r="2270" spans="1:5" x14ac:dyDescent="0.55000000000000004">
      <c r="A2270" s="1">
        <v>1787</v>
      </c>
      <c r="B2270" s="1" t="s">
        <v>2271</v>
      </c>
      <c r="C2270" s="1">
        <v>114422</v>
      </c>
      <c r="D2270" s="2">
        <v>103842</v>
      </c>
      <c r="E2270" s="2">
        <v>10580</v>
      </c>
    </row>
    <row r="2271" spans="1:5" x14ac:dyDescent="0.55000000000000004">
      <c r="A2271" s="1" t="s">
        <v>6462</v>
      </c>
      <c r="B2271" s="1" t="s">
        <v>2272</v>
      </c>
      <c r="C2271" s="1">
        <v>309942</v>
      </c>
      <c r="D2271" s="2">
        <v>214760</v>
      </c>
      <c r="E2271" s="2">
        <v>95182</v>
      </c>
    </row>
    <row r="2272" spans="1:5" x14ac:dyDescent="0.55000000000000004">
      <c r="A2272" s="1">
        <v>4282</v>
      </c>
      <c r="B2272" s="1" t="s">
        <v>2273</v>
      </c>
      <c r="C2272" s="1">
        <v>361194</v>
      </c>
      <c r="D2272" s="2">
        <v>361060</v>
      </c>
      <c r="E2272" s="2">
        <v>134</v>
      </c>
    </row>
    <row r="2273" spans="1:5" x14ac:dyDescent="0.55000000000000004">
      <c r="A2273" s="1">
        <v>20454</v>
      </c>
      <c r="B2273" s="1" t="s">
        <v>2274</v>
      </c>
      <c r="C2273" s="1">
        <v>36884</v>
      </c>
      <c r="D2273" s="2" t="s">
        <v>6415</v>
      </c>
      <c r="E2273" s="2" t="s">
        <v>6415</v>
      </c>
    </row>
    <row r="2274" spans="1:5" x14ac:dyDescent="0.55000000000000004">
      <c r="A2274" s="1" t="s">
        <v>6196</v>
      </c>
      <c r="B2274" s="1" t="s">
        <v>2275</v>
      </c>
      <c r="C2274" s="1">
        <v>24798</v>
      </c>
      <c r="D2274" s="2" t="s">
        <v>6415</v>
      </c>
      <c r="E2274" s="2" t="s">
        <v>6415</v>
      </c>
    </row>
    <row r="2275" spans="1:5" x14ac:dyDescent="0.55000000000000004">
      <c r="A2275" s="1" t="s">
        <v>6195</v>
      </c>
      <c r="B2275" s="1" t="s">
        <v>2276</v>
      </c>
      <c r="C2275" s="1">
        <v>53984</v>
      </c>
      <c r="D2275" s="2" t="s">
        <v>6415</v>
      </c>
      <c r="E2275" s="2" t="s">
        <v>6415</v>
      </c>
    </row>
    <row r="2276" spans="1:5" x14ac:dyDescent="0.55000000000000004">
      <c r="A2276" s="1" t="s">
        <v>5949</v>
      </c>
      <c r="B2276" s="1" t="s">
        <v>2277</v>
      </c>
      <c r="C2276" s="1">
        <v>53998</v>
      </c>
      <c r="D2276" s="2" t="s">
        <v>6415</v>
      </c>
      <c r="E2276" s="2" t="s">
        <v>6415</v>
      </c>
    </row>
    <row r="2277" spans="1:5" x14ac:dyDescent="0.55000000000000004">
      <c r="A2277" s="1" t="s">
        <v>5950</v>
      </c>
      <c r="B2277" s="1" t="s">
        <v>2278</v>
      </c>
      <c r="C2277" s="1">
        <v>350472</v>
      </c>
      <c r="D2277" s="2" t="s">
        <v>6415</v>
      </c>
      <c r="E2277" s="2" t="s">
        <v>6415</v>
      </c>
    </row>
    <row r="2278" spans="1:5" x14ac:dyDescent="0.55000000000000004">
      <c r="A2278" s="1" t="s">
        <v>5948</v>
      </c>
      <c r="B2278" s="1" t="s">
        <v>2279</v>
      </c>
      <c r="C2278" s="1">
        <v>350468</v>
      </c>
      <c r="D2278" s="2" t="s">
        <v>6415</v>
      </c>
      <c r="E2278" s="2" t="s">
        <v>6415</v>
      </c>
    </row>
    <row r="2279" spans="1:5" x14ac:dyDescent="0.55000000000000004">
      <c r="A2279" s="1" t="s">
        <v>5954</v>
      </c>
      <c r="B2279" s="1" t="s">
        <v>2280</v>
      </c>
      <c r="C2279" s="1">
        <v>350473</v>
      </c>
      <c r="D2279" s="2" t="s">
        <v>6415</v>
      </c>
      <c r="E2279" s="2" t="s">
        <v>6415</v>
      </c>
    </row>
    <row r="2280" spans="1:5" x14ac:dyDescent="0.55000000000000004">
      <c r="A2280" s="1" t="s">
        <v>5966</v>
      </c>
      <c r="B2280" s="1" t="s">
        <v>2281</v>
      </c>
      <c r="C2280" s="1">
        <v>350470</v>
      </c>
      <c r="D2280" s="2" t="s">
        <v>6415</v>
      </c>
      <c r="E2280" s="2" t="s">
        <v>6415</v>
      </c>
    </row>
    <row r="2281" spans="1:5" x14ac:dyDescent="0.55000000000000004">
      <c r="A2281" s="1" t="s">
        <v>6084</v>
      </c>
      <c r="B2281" s="1" t="s">
        <v>2282</v>
      </c>
      <c r="C2281" s="1">
        <v>344728</v>
      </c>
      <c r="D2281" s="2" t="s">
        <v>6415</v>
      </c>
      <c r="E2281" s="2" t="s">
        <v>6415</v>
      </c>
    </row>
    <row r="2282" spans="1:5" x14ac:dyDescent="0.55000000000000004">
      <c r="A2282" s="1" t="s">
        <v>6086</v>
      </c>
      <c r="B2282" s="1" t="s">
        <v>2283</v>
      </c>
      <c r="C2282" s="1">
        <v>116671</v>
      </c>
      <c r="D2282" s="2" t="s">
        <v>6415</v>
      </c>
      <c r="E2282" s="2" t="s">
        <v>6415</v>
      </c>
    </row>
    <row r="2283" spans="1:5" x14ac:dyDescent="0.55000000000000004">
      <c r="A2283" s="1" t="s">
        <v>5967</v>
      </c>
      <c r="B2283" s="1" t="s">
        <v>2284</v>
      </c>
      <c r="C2283" s="1">
        <v>116636</v>
      </c>
      <c r="D2283" s="2" t="s">
        <v>6415</v>
      </c>
      <c r="E2283" s="2" t="s">
        <v>6415</v>
      </c>
    </row>
    <row r="2284" spans="1:5" x14ac:dyDescent="0.55000000000000004">
      <c r="A2284" s="1" t="s">
        <v>4962</v>
      </c>
      <c r="B2284" s="1" t="s">
        <v>2285</v>
      </c>
      <c r="C2284" s="1">
        <v>344729</v>
      </c>
      <c r="D2284" s="2" t="s">
        <v>6415</v>
      </c>
      <c r="E2284" s="2" t="s">
        <v>6415</v>
      </c>
    </row>
    <row r="2285" spans="1:5" x14ac:dyDescent="0.55000000000000004">
      <c r="A2285" s="1">
        <v>103000</v>
      </c>
      <c r="B2285" s="1" t="s">
        <v>2286</v>
      </c>
      <c r="C2285" s="1">
        <v>358695</v>
      </c>
      <c r="D2285" s="2" t="s">
        <v>6415</v>
      </c>
      <c r="E2285" s="2" t="s">
        <v>6415</v>
      </c>
    </row>
    <row r="2286" spans="1:5" x14ac:dyDescent="0.55000000000000004">
      <c r="A2286" s="1" t="s">
        <v>7162</v>
      </c>
      <c r="B2286" s="1" t="s">
        <v>2287</v>
      </c>
      <c r="C2286" s="1">
        <v>51427</v>
      </c>
      <c r="D2286" s="2">
        <v>15847</v>
      </c>
      <c r="E2286" s="2">
        <v>35580</v>
      </c>
    </row>
    <row r="2287" spans="1:5" x14ac:dyDescent="0.55000000000000004">
      <c r="A2287" s="1" t="s">
        <v>6363</v>
      </c>
      <c r="B2287" s="1" t="s">
        <v>2288</v>
      </c>
      <c r="C2287" s="1">
        <v>361194</v>
      </c>
      <c r="D2287" s="2">
        <v>361072</v>
      </c>
      <c r="E2287" s="2">
        <v>122</v>
      </c>
    </row>
    <row r="2288" spans="1:5" x14ac:dyDescent="0.55000000000000004">
      <c r="A2288" s="1" t="s">
        <v>6361</v>
      </c>
      <c r="B2288" s="1" t="s">
        <v>2289</v>
      </c>
      <c r="C2288" s="1">
        <v>165340</v>
      </c>
      <c r="D2288" s="2">
        <v>124353</v>
      </c>
      <c r="E2288" s="2">
        <v>40987</v>
      </c>
    </row>
    <row r="2289" spans="1:5" x14ac:dyDescent="0.55000000000000004">
      <c r="A2289" s="1" t="s">
        <v>6364</v>
      </c>
      <c r="B2289" s="1" t="s">
        <v>2290</v>
      </c>
      <c r="C2289" s="1">
        <v>165340</v>
      </c>
      <c r="D2289" s="2">
        <v>127283</v>
      </c>
      <c r="E2289" s="2">
        <v>38057</v>
      </c>
    </row>
    <row r="2290" spans="1:5" x14ac:dyDescent="0.55000000000000004">
      <c r="A2290" s="1" t="s">
        <v>6362</v>
      </c>
      <c r="B2290" s="1" t="s">
        <v>2291</v>
      </c>
      <c r="C2290" s="1">
        <v>165340</v>
      </c>
      <c r="D2290" s="2">
        <v>163092</v>
      </c>
      <c r="E2290" s="2">
        <v>2248</v>
      </c>
    </row>
    <row r="2291" spans="1:5" x14ac:dyDescent="0.55000000000000004">
      <c r="A2291" s="1" t="s">
        <v>6300</v>
      </c>
      <c r="B2291" s="1" t="s">
        <v>2292</v>
      </c>
      <c r="C2291" s="1">
        <v>165340</v>
      </c>
      <c r="D2291" s="2">
        <v>54968</v>
      </c>
      <c r="E2291" s="2">
        <v>110372</v>
      </c>
    </row>
    <row r="2292" spans="1:5" x14ac:dyDescent="0.55000000000000004">
      <c r="A2292" s="1" t="s">
        <v>6298</v>
      </c>
      <c r="B2292" s="1" t="s">
        <v>2293</v>
      </c>
      <c r="C2292" s="1">
        <v>193148</v>
      </c>
      <c r="D2292" s="2">
        <v>159629</v>
      </c>
      <c r="E2292" s="2">
        <v>33519</v>
      </c>
    </row>
    <row r="2293" spans="1:5" x14ac:dyDescent="0.55000000000000004">
      <c r="A2293" s="1" t="s">
        <v>6302</v>
      </c>
      <c r="B2293" s="1" t="s">
        <v>2294</v>
      </c>
      <c r="C2293" s="1">
        <v>193148</v>
      </c>
      <c r="D2293" s="2">
        <v>168901</v>
      </c>
      <c r="E2293" s="2">
        <v>24247</v>
      </c>
    </row>
    <row r="2294" spans="1:5" x14ac:dyDescent="0.55000000000000004">
      <c r="A2294" s="1" t="s">
        <v>6301</v>
      </c>
      <c r="B2294" s="1" t="s">
        <v>2295</v>
      </c>
      <c r="C2294" s="1">
        <v>193148</v>
      </c>
      <c r="D2294" s="2">
        <v>178763</v>
      </c>
      <c r="E2294" s="2">
        <v>14385</v>
      </c>
    </row>
    <row r="2295" spans="1:5" x14ac:dyDescent="0.55000000000000004">
      <c r="A2295" s="1" t="s">
        <v>6299</v>
      </c>
      <c r="B2295" s="1" t="s">
        <v>2296</v>
      </c>
      <c r="C2295" s="1">
        <v>193148</v>
      </c>
      <c r="D2295" s="2">
        <v>191672</v>
      </c>
      <c r="E2295" s="2">
        <v>1476</v>
      </c>
    </row>
    <row r="2296" spans="1:5" x14ac:dyDescent="0.55000000000000004">
      <c r="A2296" s="1" t="s">
        <v>6303</v>
      </c>
      <c r="B2296" s="1" t="s">
        <v>2297</v>
      </c>
      <c r="C2296" s="1">
        <v>193148</v>
      </c>
      <c r="D2296" s="2">
        <v>59810</v>
      </c>
      <c r="E2296" s="2">
        <v>133338</v>
      </c>
    </row>
    <row r="2297" spans="1:5" x14ac:dyDescent="0.55000000000000004">
      <c r="A2297" s="1" t="s">
        <v>6304</v>
      </c>
      <c r="B2297" s="1" t="s">
        <v>2298</v>
      </c>
      <c r="C2297" s="1">
        <v>193148</v>
      </c>
      <c r="D2297" s="2">
        <v>188106</v>
      </c>
      <c r="E2297" s="2">
        <v>5042</v>
      </c>
    </row>
    <row r="2298" spans="1:5" x14ac:dyDescent="0.55000000000000004">
      <c r="A2298" s="1" t="s">
        <v>6306</v>
      </c>
      <c r="B2298" s="1" t="s">
        <v>2299</v>
      </c>
      <c r="C2298" s="1">
        <v>357084</v>
      </c>
      <c r="D2298" s="2">
        <v>306880</v>
      </c>
      <c r="E2298" s="2">
        <v>50204</v>
      </c>
    </row>
    <row r="2299" spans="1:5" x14ac:dyDescent="0.55000000000000004">
      <c r="A2299" s="1" t="s">
        <v>6310</v>
      </c>
      <c r="B2299" s="1" t="s">
        <v>2300</v>
      </c>
      <c r="C2299" s="1">
        <v>357084</v>
      </c>
      <c r="D2299" s="2">
        <v>304035</v>
      </c>
      <c r="E2299" s="2">
        <v>53049</v>
      </c>
    </row>
    <row r="2300" spans="1:5" x14ac:dyDescent="0.55000000000000004">
      <c r="A2300" s="1" t="s">
        <v>6305</v>
      </c>
      <c r="B2300" s="1" t="s">
        <v>2301</v>
      </c>
      <c r="C2300" s="1">
        <v>357084</v>
      </c>
      <c r="D2300" s="2">
        <v>346777</v>
      </c>
      <c r="E2300" s="2">
        <v>10307</v>
      </c>
    </row>
    <row r="2301" spans="1:5" x14ac:dyDescent="0.55000000000000004">
      <c r="A2301" s="1" t="s">
        <v>6309</v>
      </c>
      <c r="B2301" s="1" t="s">
        <v>2302</v>
      </c>
      <c r="C2301" s="1">
        <v>357084</v>
      </c>
      <c r="D2301" s="2">
        <v>159041</v>
      </c>
      <c r="E2301" s="2">
        <v>198043</v>
      </c>
    </row>
    <row r="2302" spans="1:5" x14ac:dyDescent="0.55000000000000004">
      <c r="A2302" s="1" t="s">
        <v>6307</v>
      </c>
      <c r="B2302" s="1" t="s">
        <v>2303</v>
      </c>
      <c r="C2302" s="1">
        <v>357084</v>
      </c>
      <c r="D2302" s="2">
        <v>335620</v>
      </c>
      <c r="E2302" s="2">
        <v>21464</v>
      </c>
    </row>
    <row r="2303" spans="1:5" x14ac:dyDescent="0.55000000000000004">
      <c r="A2303" s="1" t="s">
        <v>6308</v>
      </c>
      <c r="B2303" s="1" t="s">
        <v>2304</v>
      </c>
      <c r="C2303" s="1">
        <v>357084</v>
      </c>
      <c r="D2303" s="2">
        <v>279148</v>
      </c>
      <c r="E2303" s="2">
        <v>77936</v>
      </c>
    </row>
    <row r="2304" spans="1:5" x14ac:dyDescent="0.55000000000000004">
      <c r="A2304" s="1" t="s">
        <v>6413</v>
      </c>
      <c r="B2304" s="1" t="s">
        <v>2305</v>
      </c>
      <c r="C2304" s="1">
        <v>357084</v>
      </c>
      <c r="D2304" s="2">
        <v>350258</v>
      </c>
      <c r="E2304" s="2">
        <v>6826</v>
      </c>
    </row>
    <row r="2305" spans="1:5" x14ac:dyDescent="0.55000000000000004">
      <c r="A2305" s="1" t="s">
        <v>7349</v>
      </c>
      <c r="B2305" s="1" t="s">
        <v>2306</v>
      </c>
      <c r="C2305" s="1">
        <v>361194</v>
      </c>
      <c r="D2305" s="2">
        <v>341100</v>
      </c>
      <c r="E2305" s="2">
        <v>20094</v>
      </c>
    </row>
    <row r="2306" spans="1:5" x14ac:dyDescent="0.55000000000000004">
      <c r="A2306" s="1" t="s">
        <v>6484</v>
      </c>
      <c r="B2306" s="1" t="s">
        <v>2307</v>
      </c>
      <c r="C2306" s="1">
        <v>361194</v>
      </c>
      <c r="D2306" s="2">
        <v>339488</v>
      </c>
      <c r="E2306" s="2">
        <v>21706</v>
      </c>
    </row>
    <row r="2307" spans="1:5" x14ac:dyDescent="0.55000000000000004">
      <c r="A2307" s="1" t="s">
        <v>7250</v>
      </c>
      <c r="B2307" s="1" t="s">
        <v>2308</v>
      </c>
      <c r="C2307" s="1">
        <v>361194</v>
      </c>
      <c r="D2307" s="2">
        <v>360680</v>
      </c>
      <c r="E2307" s="2">
        <v>514</v>
      </c>
    </row>
    <row r="2308" spans="1:5" x14ac:dyDescent="0.55000000000000004">
      <c r="A2308" s="1" t="s">
        <v>6803</v>
      </c>
      <c r="B2308" s="1" t="s">
        <v>6804</v>
      </c>
      <c r="C2308" s="1">
        <v>361194</v>
      </c>
      <c r="D2308" s="2">
        <v>360992</v>
      </c>
      <c r="E2308" s="2">
        <v>202</v>
      </c>
    </row>
    <row r="2309" spans="1:5" x14ac:dyDescent="0.55000000000000004">
      <c r="A2309" s="1" t="s">
        <v>7251</v>
      </c>
      <c r="B2309" s="1" t="s">
        <v>2309</v>
      </c>
      <c r="C2309" s="1">
        <v>361194</v>
      </c>
      <c r="D2309" s="2">
        <v>361060</v>
      </c>
      <c r="E2309" s="2">
        <v>134</v>
      </c>
    </row>
    <row r="2310" spans="1:5" x14ac:dyDescent="0.55000000000000004">
      <c r="A2310" s="1" t="s">
        <v>7163</v>
      </c>
      <c r="B2310" s="1" t="s">
        <v>2310</v>
      </c>
      <c r="C2310" s="1">
        <v>361194</v>
      </c>
      <c r="D2310" s="2">
        <v>350363</v>
      </c>
      <c r="E2310" s="2">
        <v>10831</v>
      </c>
    </row>
    <row r="2311" spans="1:5" x14ac:dyDescent="0.55000000000000004">
      <c r="A2311" s="1" t="s">
        <v>7487</v>
      </c>
      <c r="B2311" s="1" t="s">
        <v>2311</v>
      </c>
      <c r="C2311" s="1">
        <v>361194</v>
      </c>
      <c r="D2311" s="2">
        <v>356892</v>
      </c>
      <c r="E2311" s="2">
        <v>4302</v>
      </c>
    </row>
    <row r="2312" spans="1:5" x14ac:dyDescent="0.55000000000000004">
      <c r="A2312" s="1" t="s">
        <v>5187</v>
      </c>
      <c r="B2312" s="1" t="s">
        <v>2312</v>
      </c>
      <c r="C2312" s="1">
        <v>117707</v>
      </c>
      <c r="D2312" s="2">
        <v>117433</v>
      </c>
      <c r="E2312" s="2">
        <v>274</v>
      </c>
    </row>
    <row r="2313" spans="1:5" x14ac:dyDescent="0.55000000000000004">
      <c r="A2313" s="1" t="s">
        <v>5184</v>
      </c>
      <c r="B2313" s="1" t="s">
        <v>2313</v>
      </c>
      <c r="C2313" s="1">
        <v>117707</v>
      </c>
      <c r="D2313" s="2">
        <v>117239</v>
      </c>
      <c r="E2313" s="2">
        <v>468</v>
      </c>
    </row>
    <row r="2314" spans="1:5" x14ac:dyDescent="0.55000000000000004">
      <c r="A2314" s="1" t="s">
        <v>5183</v>
      </c>
      <c r="B2314" s="1" t="s">
        <v>2314</v>
      </c>
      <c r="C2314" s="1">
        <v>117708</v>
      </c>
      <c r="D2314" s="2">
        <v>117018</v>
      </c>
      <c r="E2314" s="2">
        <v>690</v>
      </c>
    </row>
    <row r="2315" spans="1:5" x14ac:dyDescent="0.55000000000000004">
      <c r="A2315" s="1" t="s">
        <v>5182</v>
      </c>
      <c r="B2315" s="1" t="s">
        <v>2315</v>
      </c>
      <c r="C2315" s="1">
        <v>117751</v>
      </c>
      <c r="D2315" s="2">
        <v>101021</v>
      </c>
      <c r="E2315" s="2">
        <v>16730</v>
      </c>
    </row>
    <row r="2316" spans="1:5" x14ac:dyDescent="0.55000000000000004">
      <c r="A2316" s="1" t="s">
        <v>5188</v>
      </c>
      <c r="B2316" s="1" t="s">
        <v>2316</v>
      </c>
      <c r="C2316" s="1">
        <v>117710</v>
      </c>
      <c r="D2316" s="2">
        <v>116119</v>
      </c>
      <c r="E2316" s="2">
        <v>1591</v>
      </c>
    </row>
    <row r="2317" spans="1:5" x14ac:dyDescent="0.55000000000000004">
      <c r="A2317" s="1" t="s">
        <v>5186</v>
      </c>
      <c r="B2317" s="1" t="s">
        <v>2317</v>
      </c>
      <c r="C2317" s="1">
        <v>117707</v>
      </c>
      <c r="D2317" s="2">
        <v>117257</v>
      </c>
      <c r="E2317" s="2">
        <v>450</v>
      </c>
    </row>
    <row r="2318" spans="1:5" x14ac:dyDescent="0.55000000000000004">
      <c r="A2318" s="1" t="s">
        <v>5181</v>
      </c>
      <c r="B2318" s="1" t="s">
        <v>2318</v>
      </c>
      <c r="C2318" s="1">
        <v>117707</v>
      </c>
      <c r="D2318" s="2">
        <v>117541</v>
      </c>
      <c r="E2318" s="2">
        <v>166</v>
      </c>
    </row>
    <row r="2319" spans="1:5" x14ac:dyDescent="0.55000000000000004">
      <c r="A2319" s="1" t="s">
        <v>5179</v>
      </c>
      <c r="B2319" s="1" t="s">
        <v>2319</v>
      </c>
      <c r="C2319" s="1">
        <v>117706</v>
      </c>
      <c r="D2319" s="2">
        <v>117332</v>
      </c>
      <c r="E2319" s="2">
        <v>374</v>
      </c>
    </row>
    <row r="2320" spans="1:5" x14ac:dyDescent="0.55000000000000004">
      <c r="A2320" s="1" t="s">
        <v>5178</v>
      </c>
      <c r="B2320" s="1" t="s">
        <v>2320</v>
      </c>
      <c r="C2320" s="1">
        <v>117782</v>
      </c>
      <c r="D2320" s="2">
        <v>92695</v>
      </c>
      <c r="E2320" s="2">
        <v>25087</v>
      </c>
    </row>
    <row r="2321" spans="1:5" x14ac:dyDescent="0.55000000000000004">
      <c r="A2321" s="1" t="s">
        <v>5177</v>
      </c>
      <c r="B2321" s="1" t="s">
        <v>2321</v>
      </c>
      <c r="C2321" s="1">
        <v>117708</v>
      </c>
      <c r="D2321" s="2">
        <v>117104</v>
      </c>
      <c r="E2321" s="2">
        <v>604</v>
      </c>
    </row>
    <row r="2322" spans="1:5" x14ac:dyDescent="0.55000000000000004">
      <c r="A2322" s="1" t="s">
        <v>5190</v>
      </c>
      <c r="B2322" s="1" t="s">
        <v>2322</v>
      </c>
      <c r="C2322" s="1">
        <v>117711</v>
      </c>
      <c r="D2322" s="2">
        <v>116978</v>
      </c>
      <c r="E2322" s="2">
        <v>733</v>
      </c>
    </row>
    <row r="2323" spans="1:5" x14ac:dyDescent="0.55000000000000004">
      <c r="A2323" s="1" t="s">
        <v>5189</v>
      </c>
      <c r="B2323" s="1" t="s">
        <v>2323</v>
      </c>
      <c r="C2323" s="1">
        <v>117722</v>
      </c>
      <c r="D2323" s="2">
        <v>111204</v>
      </c>
      <c r="E2323" s="2">
        <v>6518</v>
      </c>
    </row>
    <row r="2324" spans="1:5" x14ac:dyDescent="0.55000000000000004">
      <c r="A2324" s="1" t="s">
        <v>5180</v>
      </c>
      <c r="B2324" s="1" t="s">
        <v>2324</v>
      </c>
      <c r="C2324" s="1">
        <v>117707</v>
      </c>
      <c r="D2324" s="2">
        <v>117203</v>
      </c>
      <c r="E2324" s="2">
        <v>504</v>
      </c>
    </row>
    <row r="2325" spans="1:5" x14ac:dyDescent="0.55000000000000004">
      <c r="A2325" s="1" t="s">
        <v>5185</v>
      </c>
      <c r="B2325" s="1" t="s">
        <v>2325</v>
      </c>
      <c r="C2325" s="1">
        <v>117706</v>
      </c>
      <c r="D2325" s="2">
        <v>117603</v>
      </c>
      <c r="E2325" s="2">
        <v>103</v>
      </c>
    </row>
    <row r="2326" spans="1:5" x14ac:dyDescent="0.55000000000000004">
      <c r="A2326" s="1" t="s">
        <v>5176</v>
      </c>
      <c r="B2326" s="1" t="s">
        <v>2326</v>
      </c>
      <c r="C2326" s="1">
        <v>117716</v>
      </c>
      <c r="D2326" s="2">
        <v>116242</v>
      </c>
      <c r="E2326" s="2">
        <v>1474</v>
      </c>
    </row>
    <row r="2327" spans="1:5" x14ac:dyDescent="0.55000000000000004">
      <c r="A2327" s="1" t="s">
        <v>6443</v>
      </c>
      <c r="B2327" s="1" t="s">
        <v>2327</v>
      </c>
      <c r="C2327" s="1">
        <v>361194</v>
      </c>
      <c r="D2327" s="2">
        <v>361029</v>
      </c>
      <c r="E2327" s="2">
        <v>165</v>
      </c>
    </row>
    <row r="2328" spans="1:5" x14ac:dyDescent="0.55000000000000004">
      <c r="A2328" s="1" t="s">
        <v>7164</v>
      </c>
      <c r="B2328" s="1" t="s">
        <v>2328</v>
      </c>
      <c r="C2328" s="1">
        <v>361194</v>
      </c>
      <c r="D2328" s="2">
        <v>361018</v>
      </c>
      <c r="E2328" s="2">
        <v>176</v>
      </c>
    </row>
    <row r="2329" spans="1:5" x14ac:dyDescent="0.55000000000000004">
      <c r="A2329" s="1" t="s">
        <v>5216</v>
      </c>
      <c r="B2329" s="1" t="s">
        <v>2329</v>
      </c>
      <c r="C2329" s="1">
        <v>117733</v>
      </c>
      <c r="D2329" s="2">
        <v>114796</v>
      </c>
      <c r="E2329" s="2">
        <v>2937</v>
      </c>
    </row>
    <row r="2330" spans="1:5" x14ac:dyDescent="0.55000000000000004">
      <c r="A2330" s="1" t="s">
        <v>5218</v>
      </c>
      <c r="B2330" s="1" t="s">
        <v>2330</v>
      </c>
      <c r="C2330" s="1">
        <v>117733</v>
      </c>
      <c r="D2330" s="2">
        <v>116950</v>
      </c>
      <c r="E2330" s="2">
        <v>783</v>
      </c>
    </row>
    <row r="2331" spans="1:5" x14ac:dyDescent="0.55000000000000004">
      <c r="A2331" s="1" t="s">
        <v>5217</v>
      </c>
      <c r="B2331" s="1" t="s">
        <v>2331</v>
      </c>
      <c r="C2331" s="1">
        <v>117733</v>
      </c>
      <c r="D2331" s="2">
        <v>115195</v>
      </c>
      <c r="E2331" s="2">
        <v>2538</v>
      </c>
    </row>
    <row r="2332" spans="1:5" x14ac:dyDescent="0.55000000000000004">
      <c r="A2332" s="1" t="s">
        <v>5214</v>
      </c>
      <c r="B2332" s="1" t="s">
        <v>2332</v>
      </c>
      <c r="C2332" s="1">
        <v>117733</v>
      </c>
      <c r="D2332" s="2">
        <v>117251</v>
      </c>
      <c r="E2332" s="2">
        <v>482</v>
      </c>
    </row>
    <row r="2333" spans="1:5" x14ac:dyDescent="0.55000000000000004">
      <c r="A2333" s="1" t="s">
        <v>5215</v>
      </c>
      <c r="B2333" s="1" t="s">
        <v>2333</v>
      </c>
      <c r="C2333" s="1">
        <v>117733</v>
      </c>
      <c r="D2333" s="2">
        <v>117466</v>
      </c>
      <c r="E2333" s="2">
        <v>267</v>
      </c>
    </row>
    <row r="2334" spans="1:5" x14ac:dyDescent="0.55000000000000004">
      <c r="A2334" s="1" t="s">
        <v>5971</v>
      </c>
      <c r="B2334" s="1" t="s">
        <v>2334</v>
      </c>
      <c r="C2334" s="1">
        <v>108706</v>
      </c>
      <c r="D2334" s="2" t="s">
        <v>6415</v>
      </c>
      <c r="E2334" s="2" t="s">
        <v>6415</v>
      </c>
    </row>
    <row r="2335" spans="1:5" x14ac:dyDescent="0.55000000000000004">
      <c r="A2335" s="1">
        <v>100890</v>
      </c>
      <c r="B2335" s="1" t="s">
        <v>2335</v>
      </c>
      <c r="C2335" s="1">
        <v>51427</v>
      </c>
      <c r="D2335" s="2">
        <v>28917</v>
      </c>
      <c r="E2335" s="2">
        <v>22510</v>
      </c>
    </row>
    <row r="2336" spans="1:5" x14ac:dyDescent="0.55000000000000004">
      <c r="A2336" s="1">
        <v>102280</v>
      </c>
      <c r="B2336" s="1" t="s">
        <v>2336</v>
      </c>
      <c r="C2336" s="1">
        <v>51425</v>
      </c>
      <c r="D2336" s="2" t="s">
        <v>6415</v>
      </c>
      <c r="E2336" s="2" t="s">
        <v>6415</v>
      </c>
    </row>
    <row r="2337" spans="1:5" x14ac:dyDescent="0.55000000000000004">
      <c r="A2337" s="1">
        <v>100520</v>
      </c>
      <c r="B2337" s="1" t="s">
        <v>2337</v>
      </c>
      <c r="C2337" s="1">
        <v>51413</v>
      </c>
      <c r="D2337" s="2" t="s">
        <v>6415</v>
      </c>
      <c r="E2337" s="2" t="s">
        <v>6415</v>
      </c>
    </row>
    <row r="2338" spans="1:5" x14ac:dyDescent="0.55000000000000004">
      <c r="A2338" s="1" t="s">
        <v>4064</v>
      </c>
      <c r="B2338" s="1" t="s">
        <v>2338</v>
      </c>
      <c r="C2338" s="1">
        <v>360806</v>
      </c>
      <c r="D2338" s="2">
        <v>337904</v>
      </c>
      <c r="E2338" s="2">
        <v>22902</v>
      </c>
    </row>
    <row r="2339" spans="1:5" x14ac:dyDescent="0.55000000000000004">
      <c r="A2339" s="1" t="s">
        <v>4069</v>
      </c>
      <c r="B2339" s="1" t="s">
        <v>2339</v>
      </c>
      <c r="C2339" s="1">
        <v>360806</v>
      </c>
      <c r="D2339" s="2">
        <v>349219</v>
      </c>
      <c r="E2339" s="2">
        <v>11587</v>
      </c>
    </row>
    <row r="2340" spans="1:5" x14ac:dyDescent="0.55000000000000004">
      <c r="A2340" s="1" t="s">
        <v>4068</v>
      </c>
      <c r="B2340" s="1" t="s">
        <v>2340</v>
      </c>
      <c r="C2340" s="1">
        <v>360806</v>
      </c>
      <c r="D2340" s="2">
        <v>356593</v>
      </c>
      <c r="E2340" s="2">
        <v>4213</v>
      </c>
    </row>
    <row r="2341" spans="1:5" x14ac:dyDescent="0.55000000000000004">
      <c r="A2341" s="1" t="s">
        <v>4065</v>
      </c>
      <c r="B2341" s="1" t="s">
        <v>2341</v>
      </c>
      <c r="C2341" s="1">
        <v>360806</v>
      </c>
      <c r="D2341" s="2">
        <v>125936</v>
      </c>
      <c r="E2341" s="2">
        <v>234870</v>
      </c>
    </row>
    <row r="2342" spans="1:5" x14ac:dyDescent="0.55000000000000004">
      <c r="A2342" s="1" t="s">
        <v>4066</v>
      </c>
      <c r="B2342" s="1" t="s">
        <v>2342</v>
      </c>
      <c r="C2342" s="1">
        <v>360806</v>
      </c>
      <c r="D2342" s="2">
        <v>286719</v>
      </c>
      <c r="E2342" s="2">
        <v>74087</v>
      </c>
    </row>
    <row r="2343" spans="1:5" x14ac:dyDescent="0.55000000000000004">
      <c r="A2343" s="1" t="s">
        <v>4067</v>
      </c>
      <c r="B2343" s="1" t="s">
        <v>2343</v>
      </c>
      <c r="C2343" s="1">
        <v>360806</v>
      </c>
      <c r="D2343" s="2">
        <v>347659</v>
      </c>
      <c r="E2343" s="2">
        <v>13147</v>
      </c>
    </row>
    <row r="2344" spans="1:5" x14ac:dyDescent="0.55000000000000004">
      <c r="A2344" s="1" t="s">
        <v>6368</v>
      </c>
      <c r="B2344" s="1" t="s">
        <v>2344</v>
      </c>
      <c r="C2344" s="1">
        <v>360016</v>
      </c>
      <c r="D2344" s="2">
        <v>335990</v>
      </c>
      <c r="E2344" s="2">
        <v>24026</v>
      </c>
    </row>
    <row r="2345" spans="1:5" x14ac:dyDescent="0.55000000000000004">
      <c r="A2345" s="1" t="s">
        <v>6365</v>
      </c>
      <c r="B2345" s="1" t="s">
        <v>2345</v>
      </c>
      <c r="C2345" s="1">
        <v>360016</v>
      </c>
      <c r="D2345" s="2">
        <v>245885</v>
      </c>
      <c r="E2345" s="2">
        <v>114131</v>
      </c>
    </row>
    <row r="2346" spans="1:5" x14ac:dyDescent="0.55000000000000004">
      <c r="A2346" s="1" t="s">
        <v>6367</v>
      </c>
      <c r="B2346" s="1" t="s">
        <v>2346</v>
      </c>
      <c r="C2346" s="1">
        <v>360016</v>
      </c>
      <c r="D2346" s="2">
        <v>289798</v>
      </c>
      <c r="E2346" s="2">
        <v>70218</v>
      </c>
    </row>
    <row r="2347" spans="1:5" x14ac:dyDescent="0.55000000000000004">
      <c r="A2347" s="1" t="s">
        <v>6370</v>
      </c>
      <c r="B2347" s="1" t="s">
        <v>2347</v>
      </c>
      <c r="C2347" s="1">
        <v>360016</v>
      </c>
      <c r="D2347" s="2">
        <v>349321</v>
      </c>
      <c r="E2347" s="2">
        <v>10695</v>
      </c>
    </row>
    <row r="2348" spans="1:5" x14ac:dyDescent="0.55000000000000004">
      <c r="A2348" s="1" t="s">
        <v>6366</v>
      </c>
      <c r="B2348" s="1" t="s">
        <v>2348</v>
      </c>
      <c r="C2348" s="1">
        <v>360016</v>
      </c>
      <c r="D2348" s="2">
        <v>155206</v>
      </c>
      <c r="E2348" s="2">
        <v>204810</v>
      </c>
    </row>
    <row r="2349" spans="1:5" x14ac:dyDescent="0.55000000000000004">
      <c r="A2349" s="1" t="s">
        <v>6371</v>
      </c>
      <c r="B2349" s="1" t="s">
        <v>2349</v>
      </c>
      <c r="C2349" s="1">
        <v>360016</v>
      </c>
      <c r="D2349" s="2">
        <v>351498</v>
      </c>
      <c r="E2349" s="2">
        <v>8518</v>
      </c>
    </row>
    <row r="2350" spans="1:5" x14ac:dyDescent="0.55000000000000004">
      <c r="A2350" s="1" t="s">
        <v>6369</v>
      </c>
      <c r="B2350" s="1" t="s">
        <v>2350</v>
      </c>
      <c r="C2350" s="1">
        <v>360016</v>
      </c>
      <c r="D2350" s="2">
        <v>345614</v>
      </c>
      <c r="E2350" s="2">
        <v>14402</v>
      </c>
    </row>
    <row r="2351" spans="1:5" x14ac:dyDescent="0.55000000000000004">
      <c r="A2351" s="1">
        <v>1930</v>
      </c>
      <c r="B2351" s="1" t="s">
        <v>2351</v>
      </c>
      <c r="C2351" s="1">
        <v>355182</v>
      </c>
      <c r="D2351" s="2">
        <v>203430</v>
      </c>
      <c r="E2351" s="2">
        <v>151752</v>
      </c>
    </row>
    <row r="2352" spans="1:5" x14ac:dyDescent="0.55000000000000004">
      <c r="A2352" s="1" t="s">
        <v>5853</v>
      </c>
      <c r="B2352" s="1" t="s">
        <v>2352</v>
      </c>
      <c r="C2352" s="1">
        <v>25697</v>
      </c>
      <c r="D2352" s="2">
        <v>16468</v>
      </c>
      <c r="E2352" s="2">
        <v>9229</v>
      </c>
    </row>
    <row r="2353" spans="1:5" x14ac:dyDescent="0.55000000000000004">
      <c r="A2353" s="1" t="s">
        <v>5854</v>
      </c>
      <c r="B2353" s="1" t="s">
        <v>2353</v>
      </c>
      <c r="C2353" s="1">
        <v>25697</v>
      </c>
      <c r="D2353" s="2">
        <v>12979</v>
      </c>
      <c r="E2353" s="2">
        <v>12718</v>
      </c>
    </row>
    <row r="2354" spans="1:5" x14ac:dyDescent="0.55000000000000004">
      <c r="A2354" s="1" t="s">
        <v>5855</v>
      </c>
      <c r="B2354" s="1" t="s">
        <v>2354</v>
      </c>
      <c r="C2354" s="1">
        <v>25697</v>
      </c>
      <c r="D2354" s="2">
        <v>16933</v>
      </c>
      <c r="E2354" s="2">
        <v>8764</v>
      </c>
    </row>
    <row r="2355" spans="1:5" x14ac:dyDescent="0.55000000000000004">
      <c r="A2355" s="1" t="s">
        <v>5957</v>
      </c>
      <c r="B2355" s="1" t="s">
        <v>2355</v>
      </c>
      <c r="C2355" s="1">
        <v>349856</v>
      </c>
      <c r="D2355" s="2" t="s">
        <v>6415</v>
      </c>
      <c r="E2355" s="2" t="s">
        <v>6415</v>
      </c>
    </row>
    <row r="2356" spans="1:5" x14ac:dyDescent="0.55000000000000004">
      <c r="A2356" s="1" t="s">
        <v>5960</v>
      </c>
      <c r="B2356" s="1" t="s">
        <v>2356</v>
      </c>
      <c r="C2356" s="1">
        <v>349861</v>
      </c>
      <c r="D2356" s="2" t="s">
        <v>6415</v>
      </c>
      <c r="E2356" s="2" t="s">
        <v>6415</v>
      </c>
    </row>
    <row r="2357" spans="1:5" x14ac:dyDescent="0.55000000000000004">
      <c r="A2357" s="1" t="s">
        <v>6646</v>
      </c>
      <c r="B2357" s="1" t="s">
        <v>2357</v>
      </c>
      <c r="C2357" s="1">
        <v>361194</v>
      </c>
      <c r="D2357" s="2">
        <v>359648</v>
      </c>
      <c r="E2357" s="2">
        <v>1546</v>
      </c>
    </row>
    <row r="2358" spans="1:5" x14ac:dyDescent="0.55000000000000004">
      <c r="A2358" s="1" t="s">
        <v>7048</v>
      </c>
      <c r="B2358" s="1" t="s">
        <v>2358</v>
      </c>
      <c r="C2358" s="1">
        <v>361194</v>
      </c>
      <c r="D2358" s="2">
        <v>359648</v>
      </c>
      <c r="E2358" s="2">
        <v>1546</v>
      </c>
    </row>
    <row r="2359" spans="1:5" x14ac:dyDescent="0.55000000000000004">
      <c r="A2359" s="1">
        <v>1920</v>
      </c>
      <c r="B2359" s="1" t="s">
        <v>2359</v>
      </c>
      <c r="C2359" s="1">
        <v>352604</v>
      </c>
      <c r="D2359" s="2">
        <v>193622</v>
      </c>
      <c r="E2359" s="2">
        <v>158982</v>
      </c>
    </row>
    <row r="2360" spans="1:5" x14ac:dyDescent="0.55000000000000004">
      <c r="A2360" s="1">
        <v>20422</v>
      </c>
      <c r="B2360" s="1" t="s">
        <v>2360</v>
      </c>
      <c r="C2360" s="1">
        <v>33425</v>
      </c>
      <c r="D2360" s="2">
        <v>9411</v>
      </c>
      <c r="E2360" s="2">
        <v>24014</v>
      </c>
    </row>
    <row r="2361" spans="1:5" x14ac:dyDescent="0.55000000000000004">
      <c r="A2361" s="1">
        <v>1180</v>
      </c>
      <c r="B2361" s="1" t="s">
        <v>2361</v>
      </c>
      <c r="C2361" s="1">
        <v>322488</v>
      </c>
      <c r="D2361" s="2" t="s">
        <v>6415</v>
      </c>
      <c r="E2361" s="2" t="s">
        <v>6415</v>
      </c>
    </row>
    <row r="2362" spans="1:5" x14ac:dyDescent="0.55000000000000004">
      <c r="A2362" s="1">
        <v>2355</v>
      </c>
      <c r="B2362" s="1" t="s">
        <v>2362</v>
      </c>
      <c r="C2362" s="1">
        <v>81408</v>
      </c>
      <c r="D2362" s="2" t="s">
        <v>6415</v>
      </c>
      <c r="E2362" s="2" t="s">
        <v>6415</v>
      </c>
    </row>
    <row r="2363" spans="1:5" x14ac:dyDescent="0.55000000000000004">
      <c r="A2363" s="1">
        <v>1835</v>
      </c>
      <c r="B2363" s="1" t="s">
        <v>2363</v>
      </c>
      <c r="C2363" s="1">
        <v>355029</v>
      </c>
      <c r="D2363" s="2">
        <v>214783</v>
      </c>
      <c r="E2363" s="2">
        <v>140246</v>
      </c>
    </row>
    <row r="2364" spans="1:5" x14ac:dyDescent="0.55000000000000004">
      <c r="A2364" s="1" t="s">
        <v>5987</v>
      </c>
      <c r="B2364" s="1" t="s">
        <v>2364</v>
      </c>
      <c r="C2364" s="1">
        <v>213636</v>
      </c>
      <c r="D2364" s="2" t="s">
        <v>6415</v>
      </c>
      <c r="E2364" s="2" t="s">
        <v>6415</v>
      </c>
    </row>
    <row r="2365" spans="1:5" x14ac:dyDescent="0.55000000000000004">
      <c r="A2365" s="1" t="s">
        <v>6669</v>
      </c>
      <c r="B2365" s="1" t="s">
        <v>2365</v>
      </c>
      <c r="C2365" s="1">
        <v>361194</v>
      </c>
      <c r="D2365" s="2">
        <v>361027</v>
      </c>
      <c r="E2365" s="2">
        <v>167</v>
      </c>
    </row>
    <row r="2366" spans="1:5" x14ac:dyDescent="0.55000000000000004">
      <c r="A2366" s="1" t="s">
        <v>6276</v>
      </c>
      <c r="B2366" s="1" t="s">
        <v>2366</v>
      </c>
      <c r="C2366" s="1">
        <v>359841</v>
      </c>
      <c r="D2366" s="2">
        <v>313147</v>
      </c>
      <c r="E2366" s="2">
        <v>46694</v>
      </c>
    </row>
    <row r="2367" spans="1:5" x14ac:dyDescent="0.55000000000000004">
      <c r="A2367" s="1" t="s">
        <v>6279</v>
      </c>
      <c r="B2367" s="1" t="s">
        <v>2367</v>
      </c>
      <c r="C2367" s="1">
        <v>359841</v>
      </c>
      <c r="D2367" s="2">
        <v>298864</v>
      </c>
      <c r="E2367" s="2">
        <v>60977</v>
      </c>
    </row>
    <row r="2368" spans="1:5" x14ac:dyDescent="0.55000000000000004">
      <c r="A2368" s="1" t="s">
        <v>6277</v>
      </c>
      <c r="B2368" s="1" t="s">
        <v>2368</v>
      </c>
      <c r="C2368" s="1">
        <v>359841</v>
      </c>
      <c r="D2368" s="2">
        <v>345477</v>
      </c>
      <c r="E2368" s="2">
        <v>14364</v>
      </c>
    </row>
    <row r="2369" spans="1:5" x14ac:dyDescent="0.55000000000000004">
      <c r="A2369" s="1" t="s">
        <v>6273</v>
      </c>
      <c r="B2369" s="1" t="s">
        <v>2369</v>
      </c>
      <c r="C2369" s="1">
        <v>359841</v>
      </c>
      <c r="D2369" s="2">
        <v>323010</v>
      </c>
      <c r="E2369" s="2">
        <v>36831</v>
      </c>
    </row>
    <row r="2370" spans="1:5" x14ac:dyDescent="0.55000000000000004">
      <c r="A2370" s="1" t="s">
        <v>6274</v>
      </c>
      <c r="B2370" s="1" t="s">
        <v>2370</v>
      </c>
      <c r="C2370" s="1">
        <v>359841</v>
      </c>
      <c r="D2370" s="2">
        <v>141495</v>
      </c>
      <c r="E2370" s="2">
        <v>218346</v>
      </c>
    </row>
    <row r="2371" spans="1:5" x14ac:dyDescent="0.55000000000000004">
      <c r="A2371" s="1" t="s">
        <v>6275</v>
      </c>
      <c r="B2371" s="1" t="s">
        <v>2371</v>
      </c>
      <c r="C2371" s="1">
        <v>359841</v>
      </c>
      <c r="D2371" s="2">
        <v>349726</v>
      </c>
      <c r="E2371" s="2">
        <v>10115</v>
      </c>
    </row>
    <row r="2372" spans="1:5" x14ac:dyDescent="0.55000000000000004">
      <c r="A2372" s="1" t="s">
        <v>6278</v>
      </c>
      <c r="B2372" s="1" t="s">
        <v>2372</v>
      </c>
      <c r="C2372" s="1">
        <v>359841</v>
      </c>
      <c r="D2372" s="2">
        <v>345364</v>
      </c>
      <c r="E2372" s="2">
        <v>14477</v>
      </c>
    </row>
    <row r="2373" spans="1:5" x14ac:dyDescent="0.55000000000000004">
      <c r="A2373" s="1" t="s">
        <v>6444</v>
      </c>
      <c r="B2373" s="1" t="s">
        <v>2373</v>
      </c>
      <c r="C2373" s="1">
        <v>361194</v>
      </c>
      <c r="D2373" s="2">
        <v>360766</v>
      </c>
      <c r="E2373" s="2">
        <v>428</v>
      </c>
    </row>
    <row r="2374" spans="1:5" x14ac:dyDescent="0.55000000000000004">
      <c r="A2374" s="1">
        <v>20540</v>
      </c>
      <c r="B2374" s="1" t="s">
        <v>2374</v>
      </c>
      <c r="C2374" s="1">
        <v>35038</v>
      </c>
      <c r="D2374" s="2">
        <v>8608</v>
      </c>
      <c r="E2374" s="2">
        <v>26430</v>
      </c>
    </row>
    <row r="2375" spans="1:5" x14ac:dyDescent="0.55000000000000004">
      <c r="A2375" s="1" t="s">
        <v>7168</v>
      </c>
      <c r="B2375" s="1" t="s">
        <v>2375</v>
      </c>
      <c r="C2375" s="1">
        <v>361194</v>
      </c>
      <c r="D2375" s="2">
        <v>360900</v>
      </c>
      <c r="E2375" s="2">
        <v>294</v>
      </c>
    </row>
    <row r="2376" spans="1:5" x14ac:dyDescent="0.55000000000000004">
      <c r="A2376" s="1" t="s">
        <v>6400</v>
      </c>
      <c r="B2376" s="1" t="s">
        <v>2376</v>
      </c>
      <c r="C2376" s="1">
        <v>361194</v>
      </c>
      <c r="D2376" s="2">
        <v>360751</v>
      </c>
      <c r="E2376" s="2">
        <v>443</v>
      </c>
    </row>
    <row r="2377" spans="1:5" x14ac:dyDescent="0.55000000000000004">
      <c r="A2377" s="1" t="s">
        <v>6445</v>
      </c>
      <c r="B2377" s="1" t="s">
        <v>2377</v>
      </c>
      <c r="C2377" s="1">
        <v>361194</v>
      </c>
      <c r="D2377" s="2">
        <v>360880</v>
      </c>
      <c r="E2377" s="2">
        <v>314</v>
      </c>
    </row>
    <row r="2378" spans="1:5" x14ac:dyDescent="0.55000000000000004">
      <c r="A2378" s="1" t="s">
        <v>6896</v>
      </c>
      <c r="B2378" s="1" t="s">
        <v>2378</v>
      </c>
      <c r="C2378" s="1">
        <v>361194</v>
      </c>
      <c r="D2378" s="2">
        <v>354176</v>
      </c>
      <c r="E2378" s="2">
        <v>7018</v>
      </c>
    </row>
    <row r="2379" spans="1:5" x14ac:dyDescent="0.55000000000000004">
      <c r="A2379" s="1" t="s">
        <v>6897</v>
      </c>
      <c r="B2379" s="1" t="s">
        <v>2379</v>
      </c>
      <c r="C2379" s="1">
        <v>361194</v>
      </c>
      <c r="D2379" s="2">
        <v>354176</v>
      </c>
      <c r="E2379" s="2">
        <v>7018</v>
      </c>
    </row>
    <row r="2380" spans="1:5" x14ac:dyDescent="0.55000000000000004">
      <c r="A2380" s="1" t="s">
        <v>7076</v>
      </c>
      <c r="B2380" s="1" t="s">
        <v>2380</v>
      </c>
      <c r="C2380" s="1">
        <v>361194</v>
      </c>
      <c r="D2380" s="2">
        <v>360275</v>
      </c>
      <c r="E2380" s="2">
        <v>919</v>
      </c>
    </row>
    <row r="2381" spans="1:5" x14ac:dyDescent="0.55000000000000004">
      <c r="A2381" s="1">
        <v>1190</v>
      </c>
      <c r="B2381" s="1" t="s">
        <v>2381</v>
      </c>
      <c r="C2381" s="1">
        <v>360855</v>
      </c>
      <c r="D2381" s="2" t="s">
        <v>6415</v>
      </c>
      <c r="E2381" s="2" t="s">
        <v>6415</v>
      </c>
    </row>
    <row r="2382" spans="1:5" x14ac:dyDescent="0.55000000000000004">
      <c r="A2382" s="1">
        <v>3404</v>
      </c>
      <c r="B2382" s="1" t="s">
        <v>2382</v>
      </c>
      <c r="C2382" s="1">
        <v>81276</v>
      </c>
      <c r="D2382" s="2">
        <v>25120</v>
      </c>
      <c r="E2382" s="2">
        <v>56156</v>
      </c>
    </row>
    <row r="2383" spans="1:5" x14ac:dyDescent="0.55000000000000004">
      <c r="A2383" s="1" t="s">
        <v>6919</v>
      </c>
      <c r="B2383" s="1" t="s">
        <v>2383</v>
      </c>
      <c r="C2383" s="1">
        <v>361194</v>
      </c>
      <c r="D2383" s="2">
        <v>291016</v>
      </c>
      <c r="E2383" s="2">
        <v>70178</v>
      </c>
    </row>
    <row r="2384" spans="1:5" x14ac:dyDescent="0.55000000000000004">
      <c r="A2384" s="1" t="s">
        <v>6686</v>
      </c>
      <c r="B2384" s="1" t="s">
        <v>2384</v>
      </c>
      <c r="C2384" s="1">
        <v>361194</v>
      </c>
      <c r="D2384" s="2">
        <v>350296</v>
      </c>
      <c r="E2384" s="2">
        <v>10898</v>
      </c>
    </row>
    <row r="2385" spans="1:5" x14ac:dyDescent="0.55000000000000004">
      <c r="A2385" s="1">
        <v>1970</v>
      </c>
      <c r="B2385" s="1" t="s">
        <v>2385</v>
      </c>
      <c r="C2385" s="1">
        <v>351829</v>
      </c>
      <c r="D2385" s="2">
        <v>268709</v>
      </c>
      <c r="E2385" s="2">
        <v>83120</v>
      </c>
    </row>
    <row r="2386" spans="1:5" x14ac:dyDescent="0.55000000000000004">
      <c r="A2386" s="1" t="s">
        <v>7170</v>
      </c>
      <c r="B2386" s="1" t="s">
        <v>2386</v>
      </c>
      <c r="C2386" s="1">
        <v>361194</v>
      </c>
      <c r="D2386" s="2">
        <v>360984</v>
      </c>
      <c r="E2386" s="2">
        <v>210</v>
      </c>
    </row>
    <row r="2387" spans="1:5" x14ac:dyDescent="0.55000000000000004">
      <c r="A2387" s="1" t="s">
        <v>5157</v>
      </c>
      <c r="B2387" s="1" t="s">
        <v>2387</v>
      </c>
      <c r="C2387" s="1">
        <v>293006</v>
      </c>
      <c r="D2387" s="2" t="s">
        <v>6415</v>
      </c>
      <c r="E2387" s="2" t="s">
        <v>6415</v>
      </c>
    </row>
    <row r="2388" spans="1:5" x14ac:dyDescent="0.55000000000000004">
      <c r="A2388" s="1" t="s">
        <v>5958</v>
      </c>
      <c r="B2388" s="1" t="s">
        <v>2388</v>
      </c>
      <c r="C2388" s="1">
        <v>349856</v>
      </c>
      <c r="D2388" s="2" t="s">
        <v>6415</v>
      </c>
      <c r="E2388" s="2" t="s">
        <v>6415</v>
      </c>
    </row>
    <row r="2389" spans="1:5" x14ac:dyDescent="0.55000000000000004">
      <c r="A2389" s="1" t="s">
        <v>5961</v>
      </c>
      <c r="B2389" s="1" t="s">
        <v>2389</v>
      </c>
      <c r="C2389" s="1">
        <v>349861</v>
      </c>
      <c r="D2389" s="2" t="s">
        <v>6415</v>
      </c>
      <c r="E2389" s="2" t="s">
        <v>6415</v>
      </c>
    </row>
    <row r="2390" spans="1:5" x14ac:dyDescent="0.55000000000000004">
      <c r="A2390" s="1" t="s">
        <v>6244</v>
      </c>
      <c r="B2390" s="1" t="s">
        <v>2390</v>
      </c>
      <c r="C2390" s="1">
        <v>359777</v>
      </c>
      <c r="D2390" s="2">
        <v>351854</v>
      </c>
      <c r="E2390" s="2">
        <v>7923</v>
      </c>
    </row>
    <row r="2391" spans="1:5" x14ac:dyDescent="0.55000000000000004">
      <c r="A2391" s="1" t="s">
        <v>6243</v>
      </c>
      <c r="B2391" s="1" t="s">
        <v>2391</v>
      </c>
      <c r="C2391" s="1">
        <v>359777</v>
      </c>
      <c r="D2391" s="2">
        <v>350462</v>
      </c>
      <c r="E2391" s="2">
        <v>9315</v>
      </c>
    </row>
    <row r="2392" spans="1:5" x14ac:dyDescent="0.55000000000000004">
      <c r="A2392" s="1" t="s">
        <v>6247</v>
      </c>
      <c r="B2392" s="1" t="s">
        <v>2392</v>
      </c>
      <c r="C2392" s="1">
        <v>359777</v>
      </c>
      <c r="D2392" s="2">
        <v>81615</v>
      </c>
      <c r="E2392" s="2">
        <v>278162</v>
      </c>
    </row>
    <row r="2393" spans="1:5" x14ac:dyDescent="0.55000000000000004">
      <c r="A2393" s="1" t="s">
        <v>6246</v>
      </c>
      <c r="B2393" s="1" t="s">
        <v>2393</v>
      </c>
      <c r="C2393" s="1">
        <v>359777</v>
      </c>
      <c r="D2393" s="2">
        <v>292485</v>
      </c>
      <c r="E2393" s="2">
        <v>67292</v>
      </c>
    </row>
    <row r="2394" spans="1:5" x14ac:dyDescent="0.55000000000000004">
      <c r="A2394" s="1" t="s">
        <v>6245</v>
      </c>
      <c r="B2394" s="1" t="s">
        <v>2394</v>
      </c>
      <c r="C2394" s="1">
        <v>359777</v>
      </c>
      <c r="D2394" s="2">
        <v>350204</v>
      </c>
      <c r="E2394" s="2">
        <v>9573</v>
      </c>
    </row>
    <row r="2395" spans="1:5" x14ac:dyDescent="0.55000000000000004">
      <c r="A2395" s="1" t="s">
        <v>5859</v>
      </c>
      <c r="B2395" s="1" t="s">
        <v>2395</v>
      </c>
      <c r="C2395" s="1">
        <v>25697</v>
      </c>
      <c r="D2395" s="2">
        <v>24898</v>
      </c>
      <c r="E2395" s="2">
        <v>799</v>
      </c>
    </row>
    <row r="2396" spans="1:5" x14ac:dyDescent="0.55000000000000004">
      <c r="A2396" s="1" t="s">
        <v>5860</v>
      </c>
      <c r="B2396" s="1" t="s">
        <v>2396</v>
      </c>
      <c r="C2396" s="1">
        <v>25697</v>
      </c>
      <c r="D2396" s="2">
        <v>24383</v>
      </c>
      <c r="E2396" s="2">
        <v>1314</v>
      </c>
    </row>
    <row r="2397" spans="1:5" x14ac:dyDescent="0.55000000000000004">
      <c r="A2397" s="1" t="s">
        <v>5861</v>
      </c>
      <c r="B2397" s="1" t="s">
        <v>2397</v>
      </c>
      <c r="C2397" s="1">
        <v>25697</v>
      </c>
      <c r="D2397" s="2">
        <v>917</v>
      </c>
      <c r="E2397" s="2">
        <v>24780</v>
      </c>
    </row>
    <row r="2398" spans="1:5" x14ac:dyDescent="0.55000000000000004">
      <c r="A2398" s="1" t="s">
        <v>5914</v>
      </c>
      <c r="B2398" s="1" t="s">
        <v>2398</v>
      </c>
      <c r="C2398" s="1">
        <v>356078</v>
      </c>
      <c r="D2398" s="2" t="s">
        <v>6415</v>
      </c>
      <c r="E2398" s="2" t="s">
        <v>6415</v>
      </c>
    </row>
    <row r="2399" spans="1:5" x14ac:dyDescent="0.55000000000000004">
      <c r="A2399" s="1" t="s">
        <v>5915</v>
      </c>
      <c r="B2399" s="1" t="s">
        <v>2399</v>
      </c>
      <c r="C2399" s="1">
        <v>356078</v>
      </c>
      <c r="D2399" s="2" t="s">
        <v>6415</v>
      </c>
      <c r="E2399" s="2" t="s">
        <v>6415</v>
      </c>
    </row>
    <row r="2400" spans="1:5" x14ac:dyDescent="0.55000000000000004">
      <c r="A2400" s="1" t="s">
        <v>5916</v>
      </c>
      <c r="B2400" s="1" t="s">
        <v>2400</v>
      </c>
      <c r="C2400" s="1">
        <v>356078</v>
      </c>
      <c r="D2400" s="2" t="s">
        <v>6415</v>
      </c>
      <c r="E2400" s="2" t="s">
        <v>6415</v>
      </c>
    </row>
    <row r="2401" spans="1:5" x14ac:dyDescent="0.55000000000000004">
      <c r="A2401" s="1" t="s">
        <v>5905</v>
      </c>
      <c r="B2401" s="1" t="s">
        <v>2401</v>
      </c>
      <c r="C2401" s="1">
        <v>356078</v>
      </c>
      <c r="D2401" s="2" t="s">
        <v>6415</v>
      </c>
      <c r="E2401" s="2" t="s">
        <v>6415</v>
      </c>
    </row>
    <row r="2402" spans="1:5" x14ac:dyDescent="0.55000000000000004">
      <c r="A2402" s="1" t="s">
        <v>5906</v>
      </c>
      <c r="B2402" s="1" t="s">
        <v>2402</v>
      </c>
      <c r="C2402" s="1">
        <v>356078</v>
      </c>
      <c r="D2402" s="2" t="s">
        <v>6415</v>
      </c>
      <c r="E2402" s="2" t="s">
        <v>6415</v>
      </c>
    </row>
    <row r="2403" spans="1:5" x14ac:dyDescent="0.55000000000000004">
      <c r="A2403" s="1">
        <v>4825</v>
      </c>
      <c r="B2403" s="1" t="s">
        <v>2403</v>
      </c>
      <c r="C2403" s="1">
        <v>118972</v>
      </c>
      <c r="D2403" s="2" t="s">
        <v>6415</v>
      </c>
      <c r="E2403" s="2" t="s">
        <v>6415</v>
      </c>
    </row>
    <row r="2404" spans="1:5" x14ac:dyDescent="0.55000000000000004">
      <c r="A2404" s="1">
        <v>4501</v>
      </c>
      <c r="B2404" s="1" t="s">
        <v>2404</v>
      </c>
      <c r="C2404" s="1">
        <v>113705</v>
      </c>
      <c r="D2404" s="2">
        <v>82661</v>
      </c>
      <c r="E2404" s="2">
        <v>31044</v>
      </c>
    </row>
    <row r="2405" spans="1:5" x14ac:dyDescent="0.55000000000000004">
      <c r="A2405" s="1" t="s">
        <v>7307</v>
      </c>
      <c r="B2405" s="1" t="s">
        <v>2405</v>
      </c>
      <c r="C2405" s="1">
        <v>361194</v>
      </c>
      <c r="D2405" s="2">
        <v>360919</v>
      </c>
      <c r="E2405" s="2">
        <v>275</v>
      </c>
    </row>
    <row r="2406" spans="1:5" x14ac:dyDescent="0.55000000000000004">
      <c r="A2406" s="1" t="s">
        <v>5923</v>
      </c>
      <c r="B2406" s="1" t="s">
        <v>2406</v>
      </c>
      <c r="C2406" s="1">
        <v>190094</v>
      </c>
      <c r="D2406" s="2">
        <v>161046</v>
      </c>
      <c r="E2406" s="2">
        <v>29048</v>
      </c>
    </row>
    <row r="2407" spans="1:5" x14ac:dyDescent="0.55000000000000004">
      <c r="A2407" s="1" t="s">
        <v>5925</v>
      </c>
      <c r="B2407" s="1" t="s">
        <v>2407</v>
      </c>
      <c r="C2407" s="1">
        <v>190094</v>
      </c>
      <c r="D2407" s="2">
        <v>189873</v>
      </c>
      <c r="E2407" s="2">
        <v>221</v>
      </c>
    </row>
    <row r="2408" spans="1:5" x14ac:dyDescent="0.55000000000000004">
      <c r="A2408" s="1" t="s">
        <v>5926</v>
      </c>
      <c r="B2408" s="1" t="s">
        <v>2408</v>
      </c>
      <c r="C2408" s="1">
        <v>190094</v>
      </c>
      <c r="D2408" s="2">
        <v>143064</v>
      </c>
      <c r="E2408" s="2">
        <v>47030</v>
      </c>
    </row>
    <row r="2409" spans="1:5" x14ac:dyDescent="0.55000000000000004">
      <c r="A2409" s="1" t="s">
        <v>5928</v>
      </c>
      <c r="B2409" s="1" t="s">
        <v>2409</v>
      </c>
      <c r="C2409" s="1">
        <v>190094</v>
      </c>
      <c r="D2409" s="2">
        <v>171059</v>
      </c>
      <c r="E2409" s="2">
        <v>19035</v>
      </c>
    </row>
    <row r="2410" spans="1:5" x14ac:dyDescent="0.55000000000000004">
      <c r="A2410" s="1" t="s">
        <v>5929</v>
      </c>
      <c r="B2410" s="1" t="s">
        <v>2410</v>
      </c>
      <c r="C2410" s="1">
        <v>190094</v>
      </c>
      <c r="D2410" s="2">
        <v>183284</v>
      </c>
      <c r="E2410" s="2">
        <v>6810</v>
      </c>
    </row>
    <row r="2411" spans="1:5" x14ac:dyDescent="0.55000000000000004">
      <c r="A2411" s="1" t="s">
        <v>5927</v>
      </c>
      <c r="B2411" s="1" t="s">
        <v>2411</v>
      </c>
      <c r="C2411" s="1">
        <v>190094</v>
      </c>
      <c r="D2411" s="2">
        <v>125769</v>
      </c>
      <c r="E2411" s="2">
        <v>64325</v>
      </c>
    </row>
    <row r="2412" spans="1:5" x14ac:dyDescent="0.55000000000000004">
      <c r="A2412" s="1" t="s">
        <v>5924</v>
      </c>
      <c r="B2412" s="1" t="s">
        <v>2412</v>
      </c>
      <c r="C2412" s="1">
        <v>190094</v>
      </c>
      <c r="D2412" s="2">
        <v>166469</v>
      </c>
      <c r="E2412" s="2">
        <v>23625</v>
      </c>
    </row>
    <row r="2413" spans="1:5" x14ac:dyDescent="0.55000000000000004">
      <c r="A2413" s="1" t="s">
        <v>4329</v>
      </c>
      <c r="B2413" s="1" t="s">
        <v>2413</v>
      </c>
      <c r="C2413" s="1">
        <v>361141</v>
      </c>
      <c r="D2413" s="2">
        <v>360907</v>
      </c>
      <c r="E2413" s="2">
        <v>234</v>
      </c>
    </row>
    <row r="2414" spans="1:5" x14ac:dyDescent="0.55000000000000004">
      <c r="A2414" s="1" t="s">
        <v>4351</v>
      </c>
      <c r="B2414" s="1" t="s">
        <v>2414</v>
      </c>
      <c r="C2414" s="1">
        <v>361141</v>
      </c>
      <c r="D2414" s="2">
        <v>360932</v>
      </c>
      <c r="E2414" s="2">
        <v>209</v>
      </c>
    </row>
    <row r="2415" spans="1:5" x14ac:dyDescent="0.55000000000000004">
      <c r="A2415" s="1" t="s">
        <v>4206</v>
      </c>
      <c r="B2415" s="1" t="s">
        <v>2415</v>
      </c>
      <c r="C2415" s="1">
        <v>361141</v>
      </c>
      <c r="D2415" s="2">
        <v>360971</v>
      </c>
      <c r="E2415" s="2">
        <v>170</v>
      </c>
    </row>
    <row r="2416" spans="1:5" x14ac:dyDescent="0.55000000000000004">
      <c r="A2416" s="1" t="s">
        <v>4194</v>
      </c>
      <c r="B2416" s="1" t="s">
        <v>2416</v>
      </c>
      <c r="C2416" s="1">
        <v>361141</v>
      </c>
      <c r="D2416" s="2">
        <v>360983</v>
      </c>
      <c r="E2416" s="2">
        <v>158</v>
      </c>
    </row>
    <row r="2417" spans="1:5" x14ac:dyDescent="0.55000000000000004">
      <c r="A2417" s="1" t="s">
        <v>4259</v>
      </c>
      <c r="B2417" s="1" t="s">
        <v>2417</v>
      </c>
      <c r="C2417" s="1">
        <v>361141</v>
      </c>
      <c r="D2417" s="2">
        <v>360580</v>
      </c>
      <c r="E2417" s="2">
        <v>561</v>
      </c>
    </row>
    <row r="2418" spans="1:5" x14ac:dyDescent="0.55000000000000004">
      <c r="A2418" s="1" t="s">
        <v>4251</v>
      </c>
      <c r="B2418" s="1" t="s">
        <v>2418</v>
      </c>
      <c r="C2418" s="1">
        <v>361141</v>
      </c>
      <c r="D2418" s="2">
        <v>357886</v>
      </c>
      <c r="E2418" s="2">
        <v>3255</v>
      </c>
    </row>
    <row r="2419" spans="1:5" x14ac:dyDescent="0.55000000000000004">
      <c r="A2419" s="1" t="s">
        <v>4250</v>
      </c>
      <c r="B2419" s="1" t="s">
        <v>2419</v>
      </c>
      <c r="C2419" s="1">
        <v>361141</v>
      </c>
      <c r="D2419" s="2">
        <v>359520</v>
      </c>
      <c r="E2419" s="2">
        <v>1621</v>
      </c>
    </row>
    <row r="2420" spans="1:5" x14ac:dyDescent="0.55000000000000004">
      <c r="A2420" s="1" t="s">
        <v>4411</v>
      </c>
      <c r="B2420" s="1" t="s">
        <v>2420</v>
      </c>
      <c r="C2420" s="1">
        <v>361141</v>
      </c>
      <c r="D2420" s="2">
        <v>360940</v>
      </c>
      <c r="E2420" s="2">
        <v>201</v>
      </c>
    </row>
    <row r="2421" spans="1:5" x14ac:dyDescent="0.55000000000000004">
      <c r="A2421" s="1" t="s">
        <v>4245</v>
      </c>
      <c r="B2421" s="1" t="s">
        <v>2421</v>
      </c>
      <c r="C2421" s="1">
        <v>361141</v>
      </c>
      <c r="D2421" s="2">
        <v>358519</v>
      </c>
      <c r="E2421" s="2">
        <v>2622</v>
      </c>
    </row>
    <row r="2422" spans="1:5" x14ac:dyDescent="0.55000000000000004">
      <c r="A2422" s="1" t="s">
        <v>4284</v>
      </c>
      <c r="B2422" s="1" t="s">
        <v>2422</v>
      </c>
      <c r="C2422" s="1">
        <v>361141</v>
      </c>
      <c r="D2422" s="2">
        <v>360539</v>
      </c>
      <c r="E2422" s="2">
        <v>602</v>
      </c>
    </row>
    <row r="2423" spans="1:5" x14ac:dyDescent="0.55000000000000004">
      <c r="A2423" s="1" t="s">
        <v>4324</v>
      </c>
      <c r="B2423" s="1" t="s">
        <v>2423</v>
      </c>
      <c r="C2423" s="1">
        <v>361141</v>
      </c>
      <c r="D2423" s="2">
        <v>360953</v>
      </c>
      <c r="E2423" s="2">
        <v>188</v>
      </c>
    </row>
    <row r="2424" spans="1:5" x14ac:dyDescent="0.55000000000000004">
      <c r="A2424" s="1" t="s">
        <v>4136</v>
      </c>
      <c r="B2424" s="1" t="s">
        <v>2424</v>
      </c>
      <c r="C2424" s="1">
        <v>361141</v>
      </c>
      <c r="D2424" s="2">
        <v>349771</v>
      </c>
      <c r="E2424" s="2">
        <v>11370</v>
      </c>
    </row>
    <row r="2425" spans="1:5" x14ac:dyDescent="0.55000000000000004">
      <c r="A2425" s="1" t="s">
        <v>4237</v>
      </c>
      <c r="B2425" s="1" t="s">
        <v>2425</v>
      </c>
      <c r="C2425" s="1">
        <v>361141</v>
      </c>
      <c r="D2425" s="2">
        <v>360103</v>
      </c>
      <c r="E2425" s="2">
        <v>1038</v>
      </c>
    </row>
    <row r="2426" spans="1:5" x14ac:dyDescent="0.55000000000000004">
      <c r="A2426" s="1" t="s">
        <v>4304</v>
      </c>
      <c r="B2426" s="1" t="s">
        <v>2426</v>
      </c>
      <c r="C2426" s="1">
        <v>361141</v>
      </c>
      <c r="D2426" s="2">
        <v>360851</v>
      </c>
      <c r="E2426" s="2">
        <v>290</v>
      </c>
    </row>
    <row r="2427" spans="1:5" x14ac:dyDescent="0.55000000000000004">
      <c r="A2427" s="1" t="s">
        <v>4224</v>
      </c>
      <c r="B2427" s="1" t="s">
        <v>2427</v>
      </c>
      <c r="C2427" s="1">
        <v>361141</v>
      </c>
      <c r="D2427" s="2">
        <v>356180</v>
      </c>
      <c r="E2427" s="2">
        <v>4961</v>
      </c>
    </row>
    <row r="2428" spans="1:5" x14ac:dyDescent="0.55000000000000004">
      <c r="A2428" s="1" t="s">
        <v>4323</v>
      </c>
      <c r="B2428" s="1" t="s">
        <v>2428</v>
      </c>
      <c r="C2428" s="1">
        <v>361141</v>
      </c>
      <c r="D2428" s="2">
        <v>358083</v>
      </c>
      <c r="E2428" s="2">
        <v>3058</v>
      </c>
    </row>
    <row r="2429" spans="1:5" x14ac:dyDescent="0.55000000000000004">
      <c r="A2429" s="1" t="s">
        <v>4345</v>
      </c>
      <c r="B2429" s="1" t="s">
        <v>2429</v>
      </c>
      <c r="C2429" s="1">
        <v>361141</v>
      </c>
      <c r="D2429" s="2">
        <v>358354</v>
      </c>
      <c r="E2429" s="2">
        <v>2787</v>
      </c>
    </row>
    <row r="2430" spans="1:5" x14ac:dyDescent="0.55000000000000004">
      <c r="A2430" s="1" t="s">
        <v>4156</v>
      </c>
      <c r="B2430" s="1" t="s">
        <v>2430</v>
      </c>
      <c r="C2430" s="1">
        <v>361141</v>
      </c>
      <c r="D2430" s="2">
        <v>360991</v>
      </c>
      <c r="E2430" s="2">
        <v>150</v>
      </c>
    </row>
    <row r="2431" spans="1:5" x14ac:dyDescent="0.55000000000000004">
      <c r="A2431" s="1" t="s">
        <v>4150</v>
      </c>
      <c r="B2431" s="1" t="s">
        <v>2431</v>
      </c>
      <c r="C2431" s="1">
        <v>361141</v>
      </c>
      <c r="D2431" s="2">
        <v>319207</v>
      </c>
      <c r="E2431" s="2">
        <v>41934</v>
      </c>
    </row>
    <row r="2432" spans="1:5" x14ac:dyDescent="0.55000000000000004">
      <c r="A2432" s="1" t="s">
        <v>4305</v>
      </c>
      <c r="B2432" s="1" t="s">
        <v>2432</v>
      </c>
      <c r="C2432" s="1">
        <v>361141</v>
      </c>
      <c r="D2432" s="2">
        <v>358313</v>
      </c>
      <c r="E2432" s="2">
        <v>2828</v>
      </c>
    </row>
    <row r="2433" spans="1:5" x14ac:dyDescent="0.55000000000000004">
      <c r="A2433" s="1" t="s">
        <v>4341</v>
      </c>
      <c r="B2433" s="1" t="s">
        <v>2433</v>
      </c>
      <c r="C2433" s="1">
        <v>361141</v>
      </c>
      <c r="D2433" s="2">
        <v>359204</v>
      </c>
      <c r="E2433" s="2">
        <v>1937</v>
      </c>
    </row>
    <row r="2434" spans="1:5" x14ac:dyDescent="0.55000000000000004">
      <c r="A2434" s="1" t="s">
        <v>4230</v>
      </c>
      <c r="B2434" s="1" t="s">
        <v>2434</v>
      </c>
      <c r="C2434" s="1">
        <v>361141</v>
      </c>
      <c r="D2434" s="2">
        <v>354802</v>
      </c>
      <c r="E2434" s="2">
        <v>6339</v>
      </c>
    </row>
    <row r="2435" spans="1:5" x14ac:dyDescent="0.55000000000000004">
      <c r="A2435" s="1" t="s">
        <v>4202</v>
      </c>
      <c r="B2435" s="1" t="s">
        <v>2435</v>
      </c>
      <c r="C2435" s="1">
        <v>361141</v>
      </c>
      <c r="D2435" s="2">
        <v>360783</v>
      </c>
      <c r="E2435" s="2">
        <v>358</v>
      </c>
    </row>
    <row r="2436" spans="1:5" x14ac:dyDescent="0.55000000000000004">
      <c r="A2436" s="1" t="s">
        <v>4334</v>
      </c>
      <c r="B2436" s="1" t="s">
        <v>2436</v>
      </c>
      <c r="C2436" s="1">
        <v>361141</v>
      </c>
      <c r="D2436" s="2">
        <v>361031</v>
      </c>
      <c r="E2436" s="2">
        <v>110</v>
      </c>
    </row>
    <row r="2437" spans="1:5" x14ac:dyDescent="0.55000000000000004">
      <c r="A2437" s="1" t="s">
        <v>4413</v>
      </c>
      <c r="B2437" s="1" t="s">
        <v>2437</v>
      </c>
      <c r="C2437" s="1">
        <v>361141</v>
      </c>
      <c r="D2437" s="2">
        <v>361021</v>
      </c>
      <c r="E2437" s="2">
        <v>120</v>
      </c>
    </row>
    <row r="2438" spans="1:5" x14ac:dyDescent="0.55000000000000004">
      <c r="A2438" s="1" t="s">
        <v>4185</v>
      </c>
      <c r="B2438" s="1" t="s">
        <v>2438</v>
      </c>
      <c r="C2438" s="1">
        <v>361141</v>
      </c>
      <c r="D2438" s="2">
        <v>359001</v>
      </c>
      <c r="E2438" s="2">
        <v>2140</v>
      </c>
    </row>
    <row r="2439" spans="1:5" x14ac:dyDescent="0.55000000000000004">
      <c r="A2439" s="1" t="s">
        <v>4375</v>
      </c>
      <c r="B2439" s="1" t="s">
        <v>2439</v>
      </c>
      <c r="C2439" s="1">
        <v>361141</v>
      </c>
      <c r="D2439" s="2">
        <v>361018</v>
      </c>
      <c r="E2439" s="2">
        <v>123</v>
      </c>
    </row>
    <row r="2440" spans="1:5" x14ac:dyDescent="0.55000000000000004">
      <c r="A2440" s="1" t="s">
        <v>4288</v>
      </c>
      <c r="B2440" s="1" t="s">
        <v>2440</v>
      </c>
      <c r="C2440" s="1">
        <v>361141</v>
      </c>
      <c r="D2440" s="2">
        <v>360562</v>
      </c>
      <c r="E2440" s="2">
        <v>579</v>
      </c>
    </row>
    <row r="2441" spans="1:5" x14ac:dyDescent="0.55000000000000004">
      <c r="A2441" s="1" t="s">
        <v>4229</v>
      </c>
      <c r="B2441" s="1" t="s">
        <v>2441</v>
      </c>
      <c r="C2441" s="1">
        <v>361141</v>
      </c>
      <c r="D2441" s="2">
        <v>360314</v>
      </c>
      <c r="E2441" s="2">
        <v>827</v>
      </c>
    </row>
    <row r="2442" spans="1:5" x14ac:dyDescent="0.55000000000000004">
      <c r="A2442" s="1" t="s">
        <v>4370</v>
      </c>
      <c r="B2442" s="1" t="s">
        <v>2442</v>
      </c>
      <c r="C2442" s="1">
        <v>361141</v>
      </c>
      <c r="D2442" s="2">
        <v>360988</v>
      </c>
      <c r="E2442" s="2">
        <v>153</v>
      </c>
    </row>
    <row r="2443" spans="1:5" x14ac:dyDescent="0.55000000000000004">
      <c r="A2443" s="1" t="s">
        <v>4316</v>
      </c>
      <c r="B2443" s="1" t="s">
        <v>2443</v>
      </c>
      <c r="C2443" s="1">
        <v>361141</v>
      </c>
      <c r="D2443" s="2">
        <v>361031</v>
      </c>
      <c r="E2443" s="2">
        <v>110</v>
      </c>
    </row>
    <row r="2444" spans="1:5" x14ac:dyDescent="0.55000000000000004">
      <c r="A2444" s="1" t="s">
        <v>4153</v>
      </c>
      <c r="B2444" s="1" t="s">
        <v>2444</v>
      </c>
      <c r="C2444" s="1">
        <v>361141</v>
      </c>
      <c r="D2444" s="2">
        <v>360265</v>
      </c>
      <c r="E2444" s="2">
        <v>876</v>
      </c>
    </row>
    <row r="2445" spans="1:5" x14ac:dyDescent="0.55000000000000004">
      <c r="A2445" s="1" t="s">
        <v>4260</v>
      </c>
      <c r="B2445" s="1" t="s">
        <v>2445</v>
      </c>
      <c r="C2445" s="1">
        <v>361141</v>
      </c>
      <c r="D2445" s="2">
        <v>358460</v>
      </c>
      <c r="E2445" s="2">
        <v>2681</v>
      </c>
    </row>
    <row r="2446" spans="1:5" x14ac:dyDescent="0.55000000000000004">
      <c r="A2446" s="1" t="s">
        <v>4258</v>
      </c>
      <c r="B2446" s="1" t="s">
        <v>2446</v>
      </c>
      <c r="C2446" s="1">
        <v>361141</v>
      </c>
      <c r="D2446" s="2">
        <v>360803</v>
      </c>
      <c r="E2446" s="2">
        <v>338</v>
      </c>
    </row>
    <row r="2447" spans="1:5" x14ac:dyDescent="0.55000000000000004">
      <c r="A2447" s="1" t="s">
        <v>4380</v>
      </c>
      <c r="B2447" s="1" t="s">
        <v>2447</v>
      </c>
      <c r="C2447" s="1">
        <v>361141</v>
      </c>
      <c r="D2447" s="2">
        <v>361036</v>
      </c>
      <c r="E2447" s="2">
        <v>105</v>
      </c>
    </row>
    <row r="2448" spans="1:5" x14ac:dyDescent="0.55000000000000004">
      <c r="A2448" s="1" t="s">
        <v>4141</v>
      </c>
      <c r="B2448" s="1" t="s">
        <v>2448</v>
      </c>
      <c r="C2448" s="1">
        <v>361141</v>
      </c>
      <c r="D2448" s="2">
        <v>360830</v>
      </c>
      <c r="E2448" s="2">
        <v>311</v>
      </c>
    </row>
    <row r="2449" spans="1:5" x14ac:dyDescent="0.55000000000000004">
      <c r="A2449" s="1" t="s">
        <v>4347</v>
      </c>
      <c r="B2449" s="1" t="s">
        <v>2449</v>
      </c>
      <c r="C2449" s="1">
        <v>361141</v>
      </c>
      <c r="D2449" s="2">
        <v>360536</v>
      </c>
      <c r="E2449" s="2">
        <v>605</v>
      </c>
    </row>
    <row r="2450" spans="1:5" x14ac:dyDescent="0.55000000000000004">
      <c r="A2450" s="1" t="s">
        <v>4219</v>
      </c>
      <c r="B2450" s="1" t="s">
        <v>2450</v>
      </c>
      <c r="C2450" s="1">
        <v>361141</v>
      </c>
      <c r="D2450" s="2">
        <v>356096</v>
      </c>
      <c r="E2450" s="2">
        <v>5045</v>
      </c>
    </row>
    <row r="2451" spans="1:5" x14ac:dyDescent="0.55000000000000004">
      <c r="A2451" s="1" t="s">
        <v>4382</v>
      </c>
      <c r="B2451" s="1" t="s">
        <v>2451</v>
      </c>
      <c r="C2451" s="1">
        <v>361141</v>
      </c>
      <c r="D2451" s="2">
        <v>360909</v>
      </c>
      <c r="E2451" s="2">
        <v>232</v>
      </c>
    </row>
    <row r="2452" spans="1:5" x14ac:dyDescent="0.55000000000000004">
      <c r="A2452" s="1" t="s">
        <v>4269</v>
      </c>
      <c r="B2452" s="1" t="s">
        <v>2452</v>
      </c>
      <c r="C2452" s="1">
        <v>361141</v>
      </c>
      <c r="D2452" s="2">
        <v>360885</v>
      </c>
      <c r="E2452" s="2">
        <v>256</v>
      </c>
    </row>
    <row r="2453" spans="1:5" x14ac:dyDescent="0.55000000000000004">
      <c r="A2453" s="1" t="s">
        <v>4273</v>
      </c>
      <c r="B2453" s="1" t="s">
        <v>2453</v>
      </c>
      <c r="C2453" s="1">
        <v>361141</v>
      </c>
      <c r="D2453" s="2">
        <v>361018</v>
      </c>
      <c r="E2453" s="2">
        <v>123</v>
      </c>
    </row>
    <row r="2454" spans="1:5" x14ac:dyDescent="0.55000000000000004">
      <c r="A2454" s="1" t="s">
        <v>4311</v>
      </c>
      <c r="B2454" s="1" t="s">
        <v>2454</v>
      </c>
      <c r="C2454" s="1">
        <v>361141</v>
      </c>
      <c r="D2454" s="2">
        <v>358631</v>
      </c>
      <c r="E2454" s="2">
        <v>2510</v>
      </c>
    </row>
    <row r="2455" spans="1:5" x14ac:dyDescent="0.55000000000000004">
      <c r="A2455" s="1" t="s">
        <v>4361</v>
      </c>
      <c r="B2455" s="1" t="s">
        <v>2455</v>
      </c>
      <c r="C2455" s="1">
        <v>361141</v>
      </c>
      <c r="D2455" s="2">
        <v>359701</v>
      </c>
      <c r="E2455" s="2">
        <v>1440</v>
      </c>
    </row>
    <row r="2456" spans="1:5" x14ac:dyDescent="0.55000000000000004">
      <c r="A2456" s="1" t="s">
        <v>4175</v>
      </c>
      <c r="B2456" s="1" t="s">
        <v>2456</v>
      </c>
      <c r="C2456" s="1">
        <v>361141</v>
      </c>
      <c r="D2456" s="2">
        <v>360760</v>
      </c>
      <c r="E2456" s="2">
        <v>381</v>
      </c>
    </row>
    <row r="2457" spans="1:5" x14ac:dyDescent="0.55000000000000004">
      <c r="A2457" s="1" t="s">
        <v>4174</v>
      </c>
      <c r="B2457" s="1" t="s">
        <v>2457</v>
      </c>
      <c r="C2457" s="1">
        <v>361141</v>
      </c>
      <c r="D2457" s="2">
        <v>355200</v>
      </c>
      <c r="E2457" s="2">
        <v>5941</v>
      </c>
    </row>
    <row r="2458" spans="1:5" x14ac:dyDescent="0.55000000000000004">
      <c r="A2458" s="1" t="s">
        <v>4313</v>
      </c>
      <c r="B2458" s="1" t="s">
        <v>2458</v>
      </c>
      <c r="C2458" s="1">
        <v>361141</v>
      </c>
      <c r="D2458" s="2">
        <v>359482</v>
      </c>
      <c r="E2458" s="2">
        <v>1659</v>
      </c>
    </row>
    <row r="2459" spans="1:5" x14ac:dyDescent="0.55000000000000004">
      <c r="A2459" s="1" t="s">
        <v>4151</v>
      </c>
      <c r="B2459" s="1" t="s">
        <v>2459</v>
      </c>
      <c r="C2459" s="1">
        <v>361141</v>
      </c>
      <c r="D2459" s="2">
        <v>359856</v>
      </c>
      <c r="E2459" s="2">
        <v>1285</v>
      </c>
    </row>
    <row r="2460" spans="1:5" x14ac:dyDescent="0.55000000000000004">
      <c r="A2460" s="1" t="s">
        <v>4264</v>
      </c>
      <c r="B2460" s="1" t="s">
        <v>2460</v>
      </c>
      <c r="C2460" s="1">
        <v>361141</v>
      </c>
      <c r="D2460" s="2">
        <v>358884</v>
      </c>
      <c r="E2460" s="2">
        <v>2257</v>
      </c>
    </row>
    <row r="2461" spans="1:5" x14ac:dyDescent="0.55000000000000004">
      <c r="A2461" s="1" t="s">
        <v>4289</v>
      </c>
      <c r="B2461" s="1" t="s">
        <v>2461</v>
      </c>
      <c r="C2461" s="1">
        <v>361141</v>
      </c>
      <c r="D2461" s="2">
        <v>361018</v>
      </c>
      <c r="E2461" s="2">
        <v>123</v>
      </c>
    </row>
    <row r="2462" spans="1:5" x14ac:dyDescent="0.55000000000000004">
      <c r="A2462" s="1" t="s">
        <v>4208</v>
      </c>
      <c r="B2462" s="1" t="s">
        <v>2462</v>
      </c>
      <c r="C2462" s="1">
        <v>361141</v>
      </c>
      <c r="D2462" s="2">
        <v>361017</v>
      </c>
      <c r="E2462" s="2">
        <v>124</v>
      </c>
    </row>
    <row r="2463" spans="1:5" x14ac:dyDescent="0.55000000000000004">
      <c r="A2463" s="1" t="s">
        <v>4283</v>
      </c>
      <c r="B2463" s="1" t="s">
        <v>2463</v>
      </c>
      <c r="C2463" s="1">
        <v>361141</v>
      </c>
      <c r="D2463" s="2">
        <v>360787</v>
      </c>
      <c r="E2463" s="2">
        <v>354</v>
      </c>
    </row>
    <row r="2464" spans="1:5" x14ac:dyDescent="0.55000000000000004">
      <c r="A2464" s="1" t="s">
        <v>4293</v>
      </c>
      <c r="B2464" s="1" t="s">
        <v>2464</v>
      </c>
      <c r="C2464" s="1">
        <v>361141</v>
      </c>
      <c r="D2464" s="2">
        <v>360182</v>
      </c>
      <c r="E2464" s="2">
        <v>959</v>
      </c>
    </row>
    <row r="2465" spans="1:5" x14ac:dyDescent="0.55000000000000004">
      <c r="A2465" s="1" t="s">
        <v>4244</v>
      </c>
      <c r="B2465" s="1" t="s">
        <v>2465</v>
      </c>
      <c r="C2465" s="1">
        <v>361141</v>
      </c>
      <c r="D2465" s="2">
        <v>360986</v>
      </c>
      <c r="E2465" s="2">
        <v>155</v>
      </c>
    </row>
    <row r="2466" spans="1:5" x14ac:dyDescent="0.55000000000000004">
      <c r="A2466" s="1" t="s">
        <v>4369</v>
      </c>
      <c r="B2466" s="1" t="s">
        <v>2466</v>
      </c>
      <c r="C2466" s="1">
        <v>361141</v>
      </c>
      <c r="D2466" s="2">
        <v>360855</v>
      </c>
      <c r="E2466" s="2">
        <v>286</v>
      </c>
    </row>
    <row r="2467" spans="1:5" x14ac:dyDescent="0.55000000000000004">
      <c r="A2467" s="1" t="s">
        <v>4201</v>
      </c>
      <c r="B2467" s="1" t="s">
        <v>2467</v>
      </c>
      <c r="C2467" s="1">
        <v>361141</v>
      </c>
      <c r="D2467" s="2">
        <v>360909</v>
      </c>
      <c r="E2467" s="2">
        <v>232</v>
      </c>
    </row>
    <row r="2468" spans="1:5" x14ac:dyDescent="0.55000000000000004">
      <c r="A2468" s="1" t="s">
        <v>4296</v>
      </c>
      <c r="B2468" s="1" t="s">
        <v>2468</v>
      </c>
      <c r="C2468" s="1">
        <v>361141</v>
      </c>
      <c r="D2468" s="2">
        <v>360045</v>
      </c>
      <c r="E2468" s="2">
        <v>1096</v>
      </c>
    </row>
    <row r="2469" spans="1:5" x14ac:dyDescent="0.55000000000000004">
      <c r="A2469" s="1" t="s">
        <v>4332</v>
      </c>
      <c r="B2469" s="1" t="s">
        <v>2469</v>
      </c>
      <c r="C2469" s="1">
        <v>361141</v>
      </c>
      <c r="D2469" s="2">
        <v>360842</v>
      </c>
      <c r="E2469" s="2">
        <v>299</v>
      </c>
    </row>
    <row r="2470" spans="1:5" x14ac:dyDescent="0.55000000000000004">
      <c r="A2470" s="1" t="s">
        <v>4149</v>
      </c>
      <c r="B2470" s="1" t="s">
        <v>2470</v>
      </c>
      <c r="C2470" s="1">
        <v>361141</v>
      </c>
      <c r="D2470" s="2">
        <v>353904</v>
      </c>
      <c r="E2470" s="2">
        <v>7237</v>
      </c>
    </row>
    <row r="2471" spans="1:5" x14ac:dyDescent="0.55000000000000004">
      <c r="A2471" s="1" t="s">
        <v>4227</v>
      </c>
      <c r="B2471" s="1" t="s">
        <v>2471</v>
      </c>
      <c r="C2471" s="1">
        <v>361141</v>
      </c>
      <c r="D2471" s="2">
        <v>360954</v>
      </c>
      <c r="E2471" s="2">
        <v>187</v>
      </c>
    </row>
    <row r="2472" spans="1:5" x14ac:dyDescent="0.55000000000000004">
      <c r="A2472" s="1" t="s">
        <v>4223</v>
      </c>
      <c r="B2472" s="1" t="s">
        <v>2472</v>
      </c>
      <c r="C2472" s="1">
        <v>361141</v>
      </c>
      <c r="D2472" s="2">
        <v>340493</v>
      </c>
      <c r="E2472" s="2">
        <v>20648</v>
      </c>
    </row>
    <row r="2473" spans="1:5" x14ac:dyDescent="0.55000000000000004">
      <c r="A2473" s="1" t="s">
        <v>4187</v>
      </c>
      <c r="B2473" s="1" t="s">
        <v>2473</v>
      </c>
      <c r="C2473" s="1">
        <v>361141</v>
      </c>
      <c r="D2473" s="2">
        <v>347027</v>
      </c>
      <c r="E2473" s="2">
        <v>14114</v>
      </c>
    </row>
    <row r="2474" spans="1:5" x14ac:dyDescent="0.55000000000000004">
      <c r="A2474" s="1" t="s">
        <v>4217</v>
      </c>
      <c r="B2474" s="1" t="s">
        <v>2474</v>
      </c>
      <c r="C2474" s="1">
        <v>361141</v>
      </c>
      <c r="D2474" s="2">
        <v>360442</v>
      </c>
      <c r="E2474" s="2">
        <v>699</v>
      </c>
    </row>
    <row r="2475" spans="1:5" x14ac:dyDescent="0.55000000000000004">
      <c r="A2475" s="1" t="s">
        <v>4302</v>
      </c>
      <c r="B2475" s="1" t="s">
        <v>2475</v>
      </c>
      <c r="C2475" s="1">
        <v>361141</v>
      </c>
      <c r="D2475" s="2">
        <v>361018</v>
      </c>
      <c r="E2475" s="2">
        <v>123</v>
      </c>
    </row>
    <row r="2476" spans="1:5" x14ac:dyDescent="0.55000000000000004">
      <c r="A2476" s="1" t="s">
        <v>4340</v>
      </c>
      <c r="B2476" s="1" t="s">
        <v>2476</v>
      </c>
      <c r="C2476" s="1">
        <v>361141</v>
      </c>
      <c r="D2476" s="2">
        <v>360474</v>
      </c>
      <c r="E2476" s="2">
        <v>667</v>
      </c>
    </row>
    <row r="2477" spans="1:5" x14ac:dyDescent="0.55000000000000004">
      <c r="A2477" s="1" t="s">
        <v>4339</v>
      </c>
      <c r="B2477" s="1" t="s">
        <v>2477</v>
      </c>
      <c r="C2477" s="1">
        <v>361141</v>
      </c>
      <c r="D2477" s="2">
        <v>360812</v>
      </c>
      <c r="E2477" s="2">
        <v>329</v>
      </c>
    </row>
    <row r="2478" spans="1:5" x14ac:dyDescent="0.55000000000000004">
      <c r="A2478" s="1" t="s">
        <v>4292</v>
      </c>
      <c r="B2478" s="1" t="s">
        <v>2478</v>
      </c>
      <c r="C2478" s="1">
        <v>361141</v>
      </c>
      <c r="D2478" s="2">
        <v>357017</v>
      </c>
      <c r="E2478" s="2">
        <v>4124</v>
      </c>
    </row>
    <row r="2479" spans="1:5" x14ac:dyDescent="0.55000000000000004">
      <c r="A2479" s="1" t="s">
        <v>4337</v>
      </c>
      <c r="B2479" s="1" t="s">
        <v>2479</v>
      </c>
      <c r="C2479" s="1">
        <v>361141</v>
      </c>
      <c r="D2479" s="2">
        <v>360626</v>
      </c>
      <c r="E2479" s="2">
        <v>515</v>
      </c>
    </row>
    <row r="2480" spans="1:5" x14ac:dyDescent="0.55000000000000004">
      <c r="A2480" s="1" t="s">
        <v>4291</v>
      </c>
      <c r="B2480" s="1" t="s">
        <v>2480</v>
      </c>
      <c r="C2480" s="1">
        <v>361141</v>
      </c>
      <c r="D2480" s="2">
        <v>359642</v>
      </c>
      <c r="E2480" s="2">
        <v>1499</v>
      </c>
    </row>
    <row r="2481" spans="1:5" x14ac:dyDescent="0.55000000000000004">
      <c r="A2481" s="1" t="s">
        <v>4349</v>
      </c>
      <c r="B2481" s="1" t="s">
        <v>2481</v>
      </c>
      <c r="C2481" s="1">
        <v>361141</v>
      </c>
      <c r="D2481" s="2">
        <v>360876</v>
      </c>
      <c r="E2481" s="2">
        <v>265</v>
      </c>
    </row>
    <row r="2482" spans="1:5" x14ac:dyDescent="0.55000000000000004">
      <c r="A2482" s="1" t="s">
        <v>4328</v>
      </c>
      <c r="B2482" s="1" t="s">
        <v>2482</v>
      </c>
      <c r="C2482" s="1">
        <v>361141</v>
      </c>
      <c r="D2482" s="2">
        <v>360686</v>
      </c>
      <c r="E2482" s="2">
        <v>455</v>
      </c>
    </row>
    <row r="2483" spans="1:5" x14ac:dyDescent="0.55000000000000004">
      <c r="A2483" s="1" t="s">
        <v>4263</v>
      </c>
      <c r="B2483" s="1" t="s">
        <v>2483</v>
      </c>
      <c r="C2483" s="1">
        <v>361141</v>
      </c>
      <c r="D2483" s="2">
        <v>358038</v>
      </c>
      <c r="E2483" s="2">
        <v>3103</v>
      </c>
    </row>
    <row r="2484" spans="1:5" x14ac:dyDescent="0.55000000000000004">
      <c r="A2484" s="1" t="s">
        <v>4286</v>
      </c>
      <c r="B2484" s="1" t="s">
        <v>2484</v>
      </c>
      <c r="C2484" s="1">
        <v>361141</v>
      </c>
      <c r="D2484" s="2">
        <v>351820</v>
      </c>
      <c r="E2484" s="2">
        <v>9321</v>
      </c>
    </row>
    <row r="2485" spans="1:5" x14ac:dyDescent="0.55000000000000004">
      <c r="A2485" s="1" t="s">
        <v>4306</v>
      </c>
      <c r="B2485" s="1" t="s">
        <v>2485</v>
      </c>
      <c r="C2485" s="1">
        <v>361141</v>
      </c>
      <c r="D2485" s="2">
        <v>360991</v>
      </c>
      <c r="E2485" s="2">
        <v>150</v>
      </c>
    </row>
    <row r="2486" spans="1:5" x14ac:dyDescent="0.55000000000000004">
      <c r="A2486" s="1" t="s">
        <v>4152</v>
      </c>
      <c r="B2486" s="1" t="s">
        <v>2486</v>
      </c>
      <c r="C2486" s="1">
        <v>361141</v>
      </c>
      <c r="D2486" s="2">
        <v>356110</v>
      </c>
      <c r="E2486" s="2">
        <v>5031</v>
      </c>
    </row>
    <row r="2487" spans="1:5" x14ac:dyDescent="0.55000000000000004">
      <c r="A2487" s="1" t="s">
        <v>4199</v>
      </c>
      <c r="B2487" s="1" t="s">
        <v>2487</v>
      </c>
      <c r="C2487" s="1">
        <v>361141</v>
      </c>
      <c r="D2487" s="2">
        <v>360903</v>
      </c>
      <c r="E2487" s="2">
        <v>238</v>
      </c>
    </row>
    <row r="2488" spans="1:5" x14ac:dyDescent="0.55000000000000004">
      <c r="A2488" s="1" t="s">
        <v>4211</v>
      </c>
      <c r="B2488" s="1" t="s">
        <v>2488</v>
      </c>
      <c r="C2488" s="1">
        <v>361141</v>
      </c>
      <c r="D2488" s="2">
        <v>358126</v>
      </c>
      <c r="E2488" s="2">
        <v>3015</v>
      </c>
    </row>
    <row r="2489" spans="1:5" x14ac:dyDescent="0.55000000000000004">
      <c r="A2489" s="1" t="s">
        <v>4135</v>
      </c>
      <c r="B2489" s="1" t="s">
        <v>2489</v>
      </c>
      <c r="C2489" s="1">
        <v>361141</v>
      </c>
      <c r="D2489" s="2">
        <v>359483</v>
      </c>
      <c r="E2489" s="2">
        <v>1658</v>
      </c>
    </row>
    <row r="2490" spans="1:5" x14ac:dyDescent="0.55000000000000004">
      <c r="A2490" s="1" t="s">
        <v>4215</v>
      </c>
      <c r="B2490" s="1" t="s">
        <v>2490</v>
      </c>
      <c r="C2490" s="1">
        <v>361141</v>
      </c>
      <c r="D2490" s="2">
        <v>360782</v>
      </c>
      <c r="E2490" s="2">
        <v>359</v>
      </c>
    </row>
    <row r="2491" spans="1:5" x14ac:dyDescent="0.55000000000000004">
      <c r="A2491" s="1" t="s">
        <v>4220</v>
      </c>
      <c r="B2491" s="1" t="s">
        <v>2491</v>
      </c>
      <c r="C2491" s="1">
        <v>361141</v>
      </c>
      <c r="D2491" s="2">
        <v>360599</v>
      </c>
      <c r="E2491" s="2">
        <v>542</v>
      </c>
    </row>
    <row r="2492" spans="1:5" x14ac:dyDescent="0.55000000000000004">
      <c r="A2492" s="1" t="s">
        <v>4197</v>
      </c>
      <c r="B2492" s="1" t="s">
        <v>2492</v>
      </c>
      <c r="C2492" s="1">
        <v>361141</v>
      </c>
      <c r="D2492" s="2">
        <v>358301</v>
      </c>
      <c r="E2492" s="2">
        <v>2840</v>
      </c>
    </row>
    <row r="2493" spans="1:5" x14ac:dyDescent="0.55000000000000004">
      <c r="A2493" s="1" t="s">
        <v>4372</v>
      </c>
      <c r="B2493" s="1" t="s">
        <v>2493</v>
      </c>
      <c r="C2493" s="1">
        <v>361141</v>
      </c>
      <c r="D2493" s="2">
        <v>361039</v>
      </c>
      <c r="E2493" s="2">
        <v>102</v>
      </c>
    </row>
    <row r="2494" spans="1:5" x14ac:dyDescent="0.55000000000000004">
      <c r="A2494" s="1" t="s">
        <v>4348</v>
      </c>
      <c r="B2494" s="1" t="s">
        <v>2494</v>
      </c>
      <c r="C2494" s="1">
        <v>361141</v>
      </c>
      <c r="D2494" s="2">
        <v>360608</v>
      </c>
      <c r="E2494" s="2">
        <v>533</v>
      </c>
    </row>
    <row r="2495" spans="1:5" x14ac:dyDescent="0.55000000000000004">
      <c r="A2495" s="1" t="s">
        <v>4355</v>
      </c>
      <c r="B2495" s="1" t="s">
        <v>2495</v>
      </c>
      <c r="C2495" s="1">
        <v>361141</v>
      </c>
      <c r="D2495" s="2">
        <v>360987</v>
      </c>
      <c r="E2495" s="2">
        <v>154</v>
      </c>
    </row>
    <row r="2496" spans="1:5" x14ac:dyDescent="0.55000000000000004">
      <c r="A2496" s="1" t="s">
        <v>4387</v>
      </c>
      <c r="B2496" s="1" t="s">
        <v>2496</v>
      </c>
      <c r="C2496" s="1">
        <v>361141</v>
      </c>
      <c r="D2496" s="2">
        <v>360732</v>
      </c>
      <c r="E2496" s="2">
        <v>409</v>
      </c>
    </row>
    <row r="2497" spans="1:5" x14ac:dyDescent="0.55000000000000004">
      <c r="A2497" s="1" t="s">
        <v>4386</v>
      </c>
      <c r="B2497" s="1" t="s">
        <v>2497</v>
      </c>
      <c r="C2497" s="1">
        <v>361141</v>
      </c>
      <c r="D2497" s="2">
        <v>360993</v>
      </c>
      <c r="E2497" s="2">
        <v>148</v>
      </c>
    </row>
    <row r="2498" spans="1:5" x14ac:dyDescent="0.55000000000000004">
      <c r="A2498" s="1" t="s">
        <v>4404</v>
      </c>
      <c r="B2498" s="1" t="s">
        <v>2498</v>
      </c>
      <c r="C2498" s="1">
        <v>361141</v>
      </c>
      <c r="D2498" s="2">
        <v>360764</v>
      </c>
      <c r="E2498" s="2">
        <v>377</v>
      </c>
    </row>
    <row r="2499" spans="1:5" x14ac:dyDescent="0.55000000000000004">
      <c r="A2499" s="1" t="s">
        <v>4395</v>
      </c>
      <c r="B2499" s="1" t="s">
        <v>2499</v>
      </c>
      <c r="C2499" s="1">
        <v>361141</v>
      </c>
      <c r="D2499" s="2">
        <v>360743</v>
      </c>
      <c r="E2499" s="2">
        <v>398</v>
      </c>
    </row>
    <row r="2500" spans="1:5" x14ac:dyDescent="0.55000000000000004">
      <c r="A2500" s="1" t="s">
        <v>4405</v>
      </c>
      <c r="B2500" s="1" t="s">
        <v>2500</v>
      </c>
      <c r="C2500" s="1">
        <v>361141</v>
      </c>
      <c r="D2500" s="2">
        <v>360901</v>
      </c>
      <c r="E2500" s="2">
        <v>240</v>
      </c>
    </row>
    <row r="2501" spans="1:5" x14ac:dyDescent="0.55000000000000004">
      <c r="A2501" s="1" t="s">
        <v>4390</v>
      </c>
      <c r="B2501" s="1" t="s">
        <v>2501</v>
      </c>
      <c r="C2501" s="1">
        <v>361141</v>
      </c>
      <c r="D2501" s="2">
        <v>360363</v>
      </c>
      <c r="E2501" s="2">
        <v>778</v>
      </c>
    </row>
    <row r="2502" spans="1:5" x14ac:dyDescent="0.55000000000000004">
      <c r="A2502" s="1" t="s">
        <v>4394</v>
      </c>
      <c r="B2502" s="1" t="s">
        <v>2502</v>
      </c>
      <c r="C2502" s="1">
        <v>361141</v>
      </c>
      <c r="D2502" s="2">
        <v>360950</v>
      </c>
      <c r="E2502" s="2">
        <v>191</v>
      </c>
    </row>
    <row r="2503" spans="1:5" x14ac:dyDescent="0.55000000000000004">
      <c r="A2503" s="1" t="s">
        <v>4384</v>
      </c>
      <c r="B2503" s="1" t="s">
        <v>2503</v>
      </c>
      <c r="C2503" s="1">
        <v>361141</v>
      </c>
      <c r="D2503" s="2">
        <v>360976</v>
      </c>
      <c r="E2503" s="2">
        <v>165</v>
      </c>
    </row>
    <row r="2504" spans="1:5" x14ac:dyDescent="0.55000000000000004">
      <c r="A2504" s="1" t="s">
        <v>4402</v>
      </c>
      <c r="B2504" s="1" t="s">
        <v>2504</v>
      </c>
      <c r="C2504" s="1">
        <v>361141</v>
      </c>
      <c r="D2504" s="2">
        <v>359670</v>
      </c>
      <c r="E2504" s="2">
        <v>1471</v>
      </c>
    </row>
    <row r="2505" spans="1:5" x14ac:dyDescent="0.55000000000000004">
      <c r="A2505" s="1" t="s">
        <v>4406</v>
      </c>
      <c r="B2505" s="1" t="s">
        <v>2505</v>
      </c>
      <c r="C2505" s="1">
        <v>361141</v>
      </c>
      <c r="D2505" s="2">
        <v>361002</v>
      </c>
      <c r="E2505" s="2">
        <v>139</v>
      </c>
    </row>
    <row r="2506" spans="1:5" x14ac:dyDescent="0.55000000000000004">
      <c r="A2506" s="1" t="s">
        <v>4399</v>
      </c>
      <c r="B2506" s="1" t="s">
        <v>2506</v>
      </c>
      <c r="C2506" s="1">
        <v>361141</v>
      </c>
      <c r="D2506" s="2">
        <v>360895</v>
      </c>
      <c r="E2506" s="2">
        <v>246</v>
      </c>
    </row>
    <row r="2507" spans="1:5" x14ac:dyDescent="0.55000000000000004">
      <c r="A2507" s="1" t="s">
        <v>4385</v>
      </c>
      <c r="B2507" s="1" t="s">
        <v>2507</v>
      </c>
      <c r="C2507" s="1">
        <v>361141</v>
      </c>
      <c r="D2507" s="2">
        <v>360647</v>
      </c>
      <c r="E2507" s="2">
        <v>494</v>
      </c>
    </row>
    <row r="2508" spans="1:5" x14ac:dyDescent="0.55000000000000004">
      <c r="A2508" s="1" t="s">
        <v>4401</v>
      </c>
      <c r="B2508" s="1" t="s">
        <v>2508</v>
      </c>
      <c r="C2508" s="1">
        <v>361141</v>
      </c>
      <c r="D2508" s="2">
        <v>360906</v>
      </c>
      <c r="E2508" s="2">
        <v>235</v>
      </c>
    </row>
    <row r="2509" spans="1:5" x14ac:dyDescent="0.55000000000000004">
      <c r="A2509" s="1" t="s">
        <v>4398</v>
      </c>
      <c r="B2509" s="1" t="s">
        <v>2509</v>
      </c>
      <c r="C2509" s="1">
        <v>361141</v>
      </c>
      <c r="D2509" s="2">
        <v>360990</v>
      </c>
      <c r="E2509" s="2">
        <v>151</v>
      </c>
    </row>
    <row r="2510" spans="1:5" x14ac:dyDescent="0.55000000000000004">
      <c r="A2510" s="1" t="s">
        <v>4391</v>
      </c>
      <c r="B2510" s="1" t="s">
        <v>2510</v>
      </c>
      <c r="C2510" s="1">
        <v>361141</v>
      </c>
      <c r="D2510" s="2">
        <v>360976</v>
      </c>
      <c r="E2510" s="2">
        <v>165</v>
      </c>
    </row>
    <row r="2511" spans="1:5" x14ac:dyDescent="0.55000000000000004">
      <c r="A2511" s="1" t="s">
        <v>4396</v>
      </c>
      <c r="B2511" s="1" t="s">
        <v>2511</v>
      </c>
      <c r="C2511" s="1">
        <v>361141</v>
      </c>
      <c r="D2511" s="2">
        <v>360773</v>
      </c>
      <c r="E2511" s="2">
        <v>368</v>
      </c>
    </row>
    <row r="2512" spans="1:5" x14ac:dyDescent="0.55000000000000004">
      <c r="A2512" s="1" t="s">
        <v>4400</v>
      </c>
      <c r="B2512" s="1" t="s">
        <v>2512</v>
      </c>
      <c r="C2512" s="1">
        <v>361141</v>
      </c>
      <c r="D2512" s="2">
        <v>360930</v>
      </c>
      <c r="E2512" s="2">
        <v>211</v>
      </c>
    </row>
    <row r="2513" spans="1:5" x14ac:dyDescent="0.55000000000000004">
      <c r="A2513" s="1" t="s">
        <v>4388</v>
      </c>
      <c r="B2513" s="1" t="s">
        <v>2513</v>
      </c>
      <c r="C2513" s="1">
        <v>361141</v>
      </c>
      <c r="D2513" s="2">
        <v>360936</v>
      </c>
      <c r="E2513" s="2">
        <v>205</v>
      </c>
    </row>
    <row r="2514" spans="1:5" x14ac:dyDescent="0.55000000000000004">
      <c r="A2514" s="1" t="s">
        <v>4383</v>
      </c>
      <c r="B2514" s="1" t="s">
        <v>2514</v>
      </c>
      <c r="C2514" s="1">
        <v>361141</v>
      </c>
      <c r="D2514" s="2">
        <v>360873</v>
      </c>
      <c r="E2514" s="2">
        <v>268</v>
      </c>
    </row>
    <row r="2515" spans="1:5" x14ac:dyDescent="0.55000000000000004">
      <c r="A2515" s="1" t="s">
        <v>4403</v>
      </c>
      <c r="B2515" s="1" t="s">
        <v>2515</v>
      </c>
      <c r="C2515" s="1">
        <v>361141</v>
      </c>
      <c r="D2515" s="2">
        <v>360697</v>
      </c>
      <c r="E2515" s="2">
        <v>444</v>
      </c>
    </row>
    <row r="2516" spans="1:5" x14ac:dyDescent="0.55000000000000004">
      <c r="A2516" s="1" t="s">
        <v>4407</v>
      </c>
      <c r="B2516" s="1" t="s">
        <v>2516</v>
      </c>
      <c r="C2516" s="1">
        <v>361141</v>
      </c>
      <c r="D2516" s="2">
        <v>360891</v>
      </c>
      <c r="E2516" s="2">
        <v>250</v>
      </c>
    </row>
    <row r="2517" spans="1:5" x14ac:dyDescent="0.55000000000000004">
      <c r="A2517" s="1" t="s">
        <v>4392</v>
      </c>
      <c r="B2517" s="1" t="s">
        <v>2517</v>
      </c>
      <c r="C2517" s="1">
        <v>361141</v>
      </c>
      <c r="D2517" s="2">
        <v>361023</v>
      </c>
      <c r="E2517" s="2">
        <v>118</v>
      </c>
    </row>
    <row r="2518" spans="1:5" x14ac:dyDescent="0.55000000000000004">
      <c r="A2518" s="1" t="s">
        <v>4389</v>
      </c>
      <c r="B2518" s="1" t="s">
        <v>2518</v>
      </c>
      <c r="C2518" s="1">
        <v>361141</v>
      </c>
      <c r="D2518" s="2">
        <v>360377</v>
      </c>
      <c r="E2518" s="2">
        <v>764</v>
      </c>
    </row>
    <row r="2519" spans="1:5" x14ac:dyDescent="0.55000000000000004">
      <c r="A2519" s="1" t="s">
        <v>4397</v>
      </c>
      <c r="B2519" s="1" t="s">
        <v>2519</v>
      </c>
      <c r="C2519" s="1">
        <v>361141</v>
      </c>
      <c r="D2519" s="2">
        <v>360866</v>
      </c>
      <c r="E2519" s="2">
        <v>275</v>
      </c>
    </row>
    <row r="2520" spans="1:5" x14ac:dyDescent="0.55000000000000004">
      <c r="A2520" s="1" t="s">
        <v>4393</v>
      </c>
      <c r="B2520" s="1" t="s">
        <v>2520</v>
      </c>
      <c r="C2520" s="1">
        <v>361141</v>
      </c>
      <c r="D2520" s="2">
        <v>360302</v>
      </c>
      <c r="E2520" s="2">
        <v>839</v>
      </c>
    </row>
    <row r="2521" spans="1:5" x14ac:dyDescent="0.55000000000000004">
      <c r="A2521" s="1" t="s">
        <v>4173</v>
      </c>
      <c r="B2521" s="1" t="s">
        <v>2521</v>
      </c>
      <c r="C2521" s="1">
        <v>361141</v>
      </c>
      <c r="D2521" s="2">
        <v>360939</v>
      </c>
      <c r="E2521" s="2">
        <v>202</v>
      </c>
    </row>
    <row r="2522" spans="1:5" x14ac:dyDescent="0.55000000000000004">
      <c r="A2522" s="1" t="s">
        <v>4166</v>
      </c>
      <c r="B2522" s="1" t="s">
        <v>2522</v>
      </c>
      <c r="C2522" s="1">
        <v>361141</v>
      </c>
      <c r="D2522" s="2">
        <v>358579</v>
      </c>
      <c r="E2522" s="2">
        <v>2562</v>
      </c>
    </row>
    <row r="2523" spans="1:5" x14ac:dyDescent="0.55000000000000004">
      <c r="A2523" s="1" t="s">
        <v>4167</v>
      </c>
      <c r="B2523" s="1" t="s">
        <v>2523</v>
      </c>
      <c r="C2523" s="1">
        <v>361141</v>
      </c>
      <c r="D2523" s="2">
        <v>360575</v>
      </c>
      <c r="E2523" s="2">
        <v>566</v>
      </c>
    </row>
    <row r="2524" spans="1:5" x14ac:dyDescent="0.55000000000000004">
      <c r="A2524" s="1" t="s">
        <v>4327</v>
      </c>
      <c r="B2524" s="1" t="s">
        <v>2524</v>
      </c>
      <c r="C2524" s="1">
        <v>361141</v>
      </c>
      <c r="D2524" s="2">
        <v>361037</v>
      </c>
      <c r="E2524" s="2">
        <v>104</v>
      </c>
    </row>
    <row r="2525" spans="1:5" x14ac:dyDescent="0.55000000000000004">
      <c r="A2525" s="1" t="s">
        <v>4178</v>
      </c>
      <c r="B2525" s="1" t="s">
        <v>2525</v>
      </c>
      <c r="C2525" s="1">
        <v>361141</v>
      </c>
      <c r="D2525" s="2">
        <v>360999</v>
      </c>
      <c r="E2525" s="2">
        <v>142</v>
      </c>
    </row>
    <row r="2526" spans="1:5" x14ac:dyDescent="0.55000000000000004">
      <c r="A2526" s="1" t="s">
        <v>4164</v>
      </c>
      <c r="B2526" s="1" t="s">
        <v>2526</v>
      </c>
      <c r="C2526" s="1">
        <v>361141</v>
      </c>
      <c r="D2526" s="2">
        <v>345931</v>
      </c>
      <c r="E2526" s="2">
        <v>15210</v>
      </c>
    </row>
    <row r="2527" spans="1:5" x14ac:dyDescent="0.55000000000000004">
      <c r="A2527" s="1" t="s">
        <v>4218</v>
      </c>
      <c r="B2527" s="1" t="s">
        <v>2527</v>
      </c>
      <c r="C2527" s="1">
        <v>361141</v>
      </c>
      <c r="D2527" s="2">
        <v>357355</v>
      </c>
      <c r="E2527" s="2">
        <v>3786</v>
      </c>
    </row>
    <row r="2528" spans="1:5" x14ac:dyDescent="0.55000000000000004">
      <c r="A2528" s="1" t="s">
        <v>4300</v>
      </c>
      <c r="B2528" s="1" t="s">
        <v>2528</v>
      </c>
      <c r="C2528" s="1">
        <v>361141</v>
      </c>
      <c r="D2528" s="2">
        <v>355967</v>
      </c>
      <c r="E2528" s="2">
        <v>5174</v>
      </c>
    </row>
    <row r="2529" spans="1:5" x14ac:dyDescent="0.55000000000000004">
      <c r="A2529" s="1" t="s">
        <v>4325</v>
      </c>
      <c r="B2529" s="1" t="s">
        <v>2529</v>
      </c>
      <c r="C2529" s="1">
        <v>361141</v>
      </c>
      <c r="D2529" s="2">
        <v>360182</v>
      </c>
      <c r="E2529" s="2">
        <v>959</v>
      </c>
    </row>
    <row r="2530" spans="1:5" x14ac:dyDescent="0.55000000000000004">
      <c r="A2530" s="1" t="s">
        <v>4252</v>
      </c>
      <c r="B2530" s="1" t="s">
        <v>2530</v>
      </c>
      <c r="C2530" s="1">
        <v>361141</v>
      </c>
      <c r="D2530" s="2">
        <v>340474</v>
      </c>
      <c r="E2530" s="2">
        <v>20667</v>
      </c>
    </row>
    <row r="2531" spans="1:5" x14ac:dyDescent="0.55000000000000004">
      <c r="A2531" s="1" t="s">
        <v>4213</v>
      </c>
      <c r="B2531" s="1" t="s">
        <v>2531</v>
      </c>
      <c r="C2531" s="1">
        <v>361141</v>
      </c>
      <c r="D2531" s="2">
        <v>359911</v>
      </c>
      <c r="E2531" s="2">
        <v>1230</v>
      </c>
    </row>
    <row r="2532" spans="1:5" x14ac:dyDescent="0.55000000000000004">
      <c r="A2532" s="1" t="s">
        <v>4276</v>
      </c>
      <c r="B2532" s="1" t="s">
        <v>2532</v>
      </c>
      <c r="C2532" s="1">
        <v>361141</v>
      </c>
      <c r="D2532" s="2">
        <v>358119</v>
      </c>
      <c r="E2532" s="2">
        <v>3022</v>
      </c>
    </row>
    <row r="2533" spans="1:5" x14ac:dyDescent="0.55000000000000004">
      <c r="A2533" s="1" t="s">
        <v>4139</v>
      </c>
      <c r="B2533" s="1" t="s">
        <v>2533</v>
      </c>
      <c r="C2533" s="1">
        <v>361141</v>
      </c>
      <c r="D2533" s="2">
        <v>359128</v>
      </c>
      <c r="E2533" s="2">
        <v>2013</v>
      </c>
    </row>
    <row r="2534" spans="1:5" x14ac:dyDescent="0.55000000000000004">
      <c r="A2534" s="1" t="s">
        <v>4137</v>
      </c>
      <c r="B2534" s="1" t="s">
        <v>2534</v>
      </c>
      <c r="C2534" s="1">
        <v>361141</v>
      </c>
      <c r="D2534" s="2">
        <v>352902</v>
      </c>
      <c r="E2534" s="2">
        <v>8239</v>
      </c>
    </row>
    <row r="2535" spans="1:5" x14ac:dyDescent="0.55000000000000004">
      <c r="A2535" s="1" t="s">
        <v>4138</v>
      </c>
      <c r="B2535" s="1" t="s">
        <v>2535</v>
      </c>
      <c r="C2535" s="1">
        <v>361141</v>
      </c>
      <c r="D2535" s="2">
        <v>360894</v>
      </c>
      <c r="E2535" s="2">
        <v>247</v>
      </c>
    </row>
    <row r="2536" spans="1:5" x14ac:dyDescent="0.55000000000000004">
      <c r="A2536" s="1" t="s">
        <v>4140</v>
      </c>
      <c r="B2536" s="1" t="s">
        <v>2536</v>
      </c>
      <c r="C2536" s="1">
        <v>361141</v>
      </c>
      <c r="D2536" s="2">
        <v>358688</v>
      </c>
      <c r="E2536" s="2">
        <v>2453</v>
      </c>
    </row>
    <row r="2537" spans="1:5" x14ac:dyDescent="0.55000000000000004">
      <c r="A2537" s="1" t="s">
        <v>4133</v>
      </c>
      <c r="B2537" s="1" t="s">
        <v>2537</v>
      </c>
      <c r="C2537" s="1">
        <v>361141</v>
      </c>
      <c r="D2537" s="2">
        <v>359965</v>
      </c>
      <c r="E2537" s="2">
        <v>1176</v>
      </c>
    </row>
    <row r="2538" spans="1:5" x14ac:dyDescent="0.55000000000000004">
      <c r="A2538" s="1" t="s">
        <v>4282</v>
      </c>
      <c r="B2538" s="1" t="s">
        <v>2538</v>
      </c>
      <c r="C2538" s="1">
        <v>361141</v>
      </c>
      <c r="D2538" s="2">
        <v>360136</v>
      </c>
      <c r="E2538" s="2">
        <v>1005</v>
      </c>
    </row>
    <row r="2539" spans="1:5" x14ac:dyDescent="0.55000000000000004">
      <c r="A2539" s="1" t="s">
        <v>4169</v>
      </c>
      <c r="B2539" s="1" t="s">
        <v>2539</v>
      </c>
      <c r="C2539" s="1">
        <v>361141</v>
      </c>
      <c r="D2539" s="2">
        <v>360745</v>
      </c>
      <c r="E2539" s="2">
        <v>396</v>
      </c>
    </row>
    <row r="2540" spans="1:5" x14ac:dyDescent="0.55000000000000004">
      <c r="A2540" s="1" t="s">
        <v>4365</v>
      </c>
      <c r="B2540" s="1" t="s">
        <v>2540</v>
      </c>
      <c r="C2540" s="1">
        <v>361141</v>
      </c>
      <c r="D2540" s="2">
        <v>361003</v>
      </c>
      <c r="E2540" s="2">
        <v>138</v>
      </c>
    </row>
    <row r="2541" spans="1:5" x14ac:dyDescent="0.55000000000000004">
      <c r="A2541" s="1" t="s">
        <v>4285</v>
      </c>
      <c r="B2541" s="1" t="s">
        <v>2541</v>
      </c>
      <c r="C2541" s="1">
        <v>361141</v>
      </c>
      <c r="D2541" s="2">
        <v>360825</v>
      </c>
      <c r="E2541" s="2">
        <v>316</v>
      </c>
    </row>
    <row r="2542" spans="1:5" x14ac:dyDescent="0.55000000000000004">
      <c r="A2542" s="1" t="s">
        <v>4364</v>
      </c>
      <c r="B2542" s="1" t="s">
        <v>2542</v>
      </c>
      <c r="C2542" s="1">
        <v>361141</v>
      </c>
      <c r="D2542" s="2">
        <v>360987</v>
      </c>
      <c r="E2542" s="2">
        <v>154</v>
      </c>
    </row>
    <row r="2543" spans="1:5" x14ac:dyDescent="0.55000000000000004">
      <c r="A2543" s="1" t="s">
        <v>4308</v>
      </c>
      <c r="B2543" s="1" t="s">
        <v>2543</v>
      </c>
      <c r="C2543" s="1">
        <v>361141</v>
      </c>
      <c r="D2543" s="2">
        <v>352801</v>
      </c>
      <c r="E2543" s="2">
        <v>8340</v>
      </c>
    </row>
    <row r="2544" spans="1:5" x14ac:dyDescent="0.55000000000000004">
      <c r="A2544" s="1" t="s">
        <v>4307</v>
      </c>
      <c r="B2544" s="1" t="s">
        <v>2544</v>
      </c>
      <c r="C2544" s="1">
        <v>361141</v>
      </c>
      <c r="D2544" s="2">
        <v>317184</v>
      </c>
      <c r="E2544" s="2">
        <v>43957</v>
      </c>
    </row>
    <row r="2545" spans="1:5" x14ac:dyDescent="0.55000000000000004">
      <c r="A2545" s="1" t="s">
        <v>4279</v>
      </c>
      <c r="B2545" s="1" t="s">
        <v>2545</v>
      </c>
      <c r="C2545" s="1">
        <v>361141</v>
      </c>
      <c r="D2545" s="2">
        <v>360856</v>
      </c>
      <c r="E2545" s="2">
        <v>285</v>
      </c>
    </row>
    <row r="2546" spans="1:5" x14ac:dyDescent="0.55000000000000004">
      <c r="A2546" s="1" t="s">
        <v>4132</v>
      </c>
      <c r="B2546" s="1" t="s">
        <v>2546</v>
      </c>
      <c r="C2546" s="1">
        <v>361141</v>
      </c>
      <c r="D2546" s="2">
        <v>267581</v>
      </c>
      <c r="E2546" s="2">
        <v>93560</v>
      </c>
    </row>
    <row r="2547" spans="1:5" x14ac:dyDescent="0.55000000000000004">
      <c r="A2547" s="1" t="s">
        <v>4191</v>
      </c>
      <c r="B2547" s="1" t="s">
        <v>2547</v>
      </c>
      <c r="C2547" s="1">
        <v>361141</v>
      </c>
      <c r="D2547" s="2">
        <v>358411</v>
      </c>
      <c r="E2547" s="2">
        <v>2730</v>
      </c>
    </row>
    <row r="2548" spans="1:5" x14ac:dyDescent="0.55000000000000004">
      <c r="A2548" s="1" t="s">
        <v>4272</v>
      </c>
      <c r="B2548" s="1" t="s">
        <v>2548</v>
      </c>
      <c r="C2548" s="1">
        <v>361141</v>
      </c>
      <c r="D2548" s="2">
        <v>361008</v>
      </c>
      <c r="E2548" s="2">
        <v>133</v>
      </c>
    </row>
    <row r="2549" spans="1:5" x14ac:dyDescent="0.55000000000000004">
      <c r="A2549" s="1" t="s">
        <v>4192</v>
      </c>
      <c r="B2549" s="1" t="s">
        <v>2549</v>
      </c>
      <c r="C2549" s="1">
        <v>361141</v>
      </c>
      <c r="D2549" s="2">
        <v>343567</v>
      </c>
      <c r="E2549" s="2">
        <v>17574</v>
      </c>
    </row>
    <row r="2550" spans="1:5" x14ac:dyDescent="0.55000000000000004">
      <c r="A2550" s="1" t="s">
        <v>4357</v>
      </c>
      <c r="B2550" s="1" t="s">
        <v>2550</v>
      </c>
      <c r="C2550" s="1">
        <v>361141</v>
      </c>
      <c r="D2550" s="2">
        <v>360677</v>
      </c>
      <c r="E2550" s="2">
        <v>464</v>
      </c>
    </row>
    <row r="2551" spans="1:5" x14ac:dyDescent="0.55000000000000004">
      <c r="A2551" s="1" t="s">
        <v>4170</v>
      </c>
      <c r="B2551" s="1" t="s">
        <v>2551</v>
      </c>
      <c r="C2551" s="1">
        <v>361141</v>
      </c>
      <c r="D2551" s="2">
        <v>360373</v>
      </c>
      <c r="E2551" s="2">
        <v>768</v>
      </c>
    </row>
    <row r="2552" spans="1:5" x14ac:dyDescent="0.55000000000000004">
      <c r="A2552" s="1" t="s">
        <v>4295</v>
      </c>
      <c r="B2552" s="1" t="s">
        <v>2552</v>
      </c>
      <c r="C2552" s="1">
        <v>361141</v>
      </c>
      <c r="D2552" s="2">
        <v>360991</v>
      </c>
      <c r="E2552" s="2">
        <v>150</v>
      </c>
    </row>
    <row r="2553" spans="1:5" x14ac:dyDescent="0.55000000000000004">
      <c r="A2553" s="1" t="s">
        <v>4331</v>
      </c>
      <c r="B2553" s="1" t="s">
        <v>2553</v>
      </c>
      <c r="C2553" s="1">
        <v>361141</v>
      </c>
      <c r="D2553" s="2">
        <v>359644</v>
      </c>
      <c r="E2553" s="2">
        <v>1497</v>
      </c>
    </row>
    <row r="2554" spans="1:5" x14ac:dyDescent="0.55000000000000004">
      <c r="A2554" s="1" t="s">
        <v>4377</v>
      </c>
      <c r="B2554" s="1" t="s">
        <v>2554</v>
      </c>
      <c r="C2554" s="1">
        <v>361141</v>
      </c>
      <c r="D2554" s="2">
        <v>360786</v>
      </c>
      <c r="E2554" s="2">
        <v>355</v>
      </c>
    </row>
    <row r="2555" spans="1:5" x14ac:dyDescent="0.55000000000000004">
      <c r="A2555" s="1" t="s">
        <v>4154</v>
      </c>
      <c r="B2555" s="1" t="s">
        <v>2555</v>
      </c>
      <c r="C2555" s="1">
        <v>361141</v>
      </c>
      <c r="D2555" s="2">
        <v>361020</v>
      </c>
      <c r="E2555" s="2">
        <v>121</v>
      </c>
    </row>
    <row r="2556" spans="1:5" x14ac:dyDescent="0.55000000000000004">
      <c r="A2556" s="1" t="s">
        <v>4338</v>
      </c>
      <c r="B2556" s="1" t="s">
        <v>2556</v>
      </c>
      <c r="C2556" s="1">
        <v>361141</v>
      </c>
      <c r="D2556" s="2">
        <v>360986</v>
      </c>
      <c r="E2556" s="2">
        <v>155</v>
      </c>
    </row>
    <row r="2557" spans="1:5" x14ac:dyDescent="0.55000000000000004">
      <c r="A2557" s="1" t="s">
        <v>4240</v>
      </c>
      <c r="B2557" s="1" t="s">
        <v>2557</v>
      </c>
      <c r="C2557" s="1">
        <v>361141</v>
      </c>
      <c r="D2557" s="2">
        <v>359153</v>
      </c>
      <c r="E2557" s="2">
        <v>1988</v>
      </c>
    </row>
    <row r="2558" spans="1:5" x14ac:dyDescent="0.55000000000000004">
      <c r="A2558" s="1" t="s">
        <v>4314</v>
      </c>
      <c r="B2558" s="1" t="s">
        <v>2558</v>
      </c>
      <c r="C2558" s="1">
        <v>361141</v>
      </c>
      <c r="D2558" s="2">
        <v>360576</v>
      </c>
      <c r="E2558" s="2">
        <v>565</v>
      </c>
    </row>
    <row r="2559" spans="1:5" x14ac:dyDescent="0.55000000000000004">
      <c r="A2559" s="1" t="s">
        <v>4168</v>
      </c>
      <c r="B2559" s="1" t="s">
        <v>2559</v>
      </c>
      <c r="C2559" s="1">
        <v>361141</v>
      </c>
      <c r="D2559" s="2">
        <v>352604</v>
      </c>
      <c r="E2559" s="2">
        <v>8537</v>
      </c>
    </row>
    <row r="2560" spans="1:5" x14ac:dyDescent="0.55000000000000004">
      <c r="A2560" s="1" t="s">
        <v>4326</v>
      </c>
      <c r="B2560" s="1" t="s">
        <v>2560</v>
      </c>
      <c r="C2560" s="1">
        <v>361141</v>
      </c>
      <c r="D2560" s="2">
        <v>360845</v>
      </c>
      <c r="E2560" s="2">
        <v>296</v>
      </c>
    </row>
    <row r="2561" spans="1:5" x14ac:dyDescent="0.55000000000000004">
      <c r="A2561" s="1" t="s">
        <v>4231</v>
      </c>
      <c r="B2561" s="1" t="s">
        <v>2561</v>
      </c>
      <c r="C2561" s="1">
        <v>361141</v>
      </c>
      <c r="D2561" s="2">
        <v>359398</v>
      </c>
      <c r="E2561" s="2">
        <v>1743</v>
      </c>
    </row>
    <row r="2562" spans="1:5" x14ac:dyDescent="0.55000000000000004">
      <c r="A2562" s="1" t="s">
        <v>4344</v>
      </c>
      <c r="B2562" s="1" t="s">
        <v>2562</v>
      </c>
      <c r="C2562" s="1">
        <v>361141</v>
      </c>
      <c r="D2562" s="2">
        <v>359932</v>
      </c>
      <c r="E2562" s="2">
        <v>1209</v>
      </c>
    </row>
    <row r="2563" spans="1:5" x14ac:dyDescent="0.55000000000000004">
      <c r="A2563" s="1" t="s">
        <v>4183</v>
      </c>
      <c r="B2563" s="1" t="s">
        <v>2563</v>
      </c>
      <c r="C2563" s="1">
        <v>361141</v>
      </c>
      <c r="D2563" s="2">
        <v>358278</v>
      </c>
      <c r="E2563" s="2">
        <v>2863</v>
      </c>
    </row>
    <row r="2564" spans="1:5" x14ac:dyDescent="0.55000000000000004">
      <c r="A2564" s="1" t="s">
        <v>4320</v>
      </c>
      <c r="B2564" s="1" t="s">
        <v>2564</v>
      </c>
      <c r="C2564" s="1">
        <v>361141</v>
      </c>
      <c r="D2564" s="2">
        <v>360953</v>
      </c>
      <c r="E2564" s="2">
        <v>188</v>
      </c>
    </row>
    <row r="2565" spans="1:5" x14ac:dyDescent="0.55000000000000004">
      <c r="A2565" s="1" t="s">
        <v>4147</v>
      </c>
      <c r="B2565" s="1" t="s">
        <v>2565</v>
      </c>
      <c r="C2565" s="1">
        <v>361141</v>
      </c>
      <c r="D2565" s="2">
        <v>360864</v>
      </c>
      <c r="E2565" s="2">
        <v>277</v>
      </c>
    </row>
    <row r="2566" spans="1:5" x14ac:dyDescent="0.55000000000000004">
      <c r="A2566" s="1" t="s">
        <v>4352</v>
      </c>
      <c r="B2566" s="1" t="s">
        <v>2566</v>
      </c>
      <c r="C2566" s="1">
        <v>361141</v>
      </c>
      <c r="D2566" s="2">
        <v>360986</v>
      </c>
      <c r="E2566" s="2">
        <v>155</v>
      </c>
    </row>
    <row r="2567" spans="1:5" x14ac:dyDescent="0.55000000000000004">
      <c r="A2567" s="1" t="s">
        <v>4353</v>
      </c>
      <c r="B2567" s="1" t="s">
        <v>2567</v>
      </c>
      <c r="C2567" s="1">
        <v>361141</v>
      </c>
      <c r="D2567" s="2">
        <v>361018</v>
      </c>
      <c r="E2567" s="2">
        <v>123</v>
      </c>
    </row>
    <row r="2568" spans="1:5" x14ac:dyDescent="0.55000000000000004">
      <c r="A2568" s="1" t="s">
        <v>4172</v>
      </c>
      <c r="B2568" s="1" t="s">
        <v>2568</v>
      </c>
      <c r="C2568" s="1">
        <v>361141</v>
      </c>
      <c r="D2568" s="2">
        <v>360877</v>
      </c>
      <c r="E2568" s="2">
        <v>264</v>
      </c>
    </row>
    <row r="2569" spans="1:5" x14ac:dyDescent="0.55000000000000004">
      <c r="A2569" s="1" t="s">
        <v>4162</v>
      </c>
      <c r="B2569" s="1" t="s">
        <v>2569</v>
      </c>
      <c r="C2569" s="1">
        <v>361141</v>
      </c>
      <c r="D2569" s="2">
        <v>360506</v>
      </c>
      <c r="E2569" s="2">
        <v>635</v>
      </c>
    </row>
    <row r="2570" spans="1:5" x14ac:dyDescent="0.55000000000000004">
      <c r="A2570" s="1" t="s">
        <v>4239</v>
      </c>
      <c r="B2570" s="1" t="s">
        <v>2570</v>
      </c>
      <c r="C2570" s="1">
        <v>361141</v>
      </c>
      <c r="D2570" s="2">
        <v>360827</v>
      </c>
      <c r="E2570" s="2">
        <v>314</v>
      </c>
    </row>
    <row r="2571" spans="1:5" x14ac:dyDescent="0.55000000000000004">
      <c r="A2571" s="1" t="s">
        <v>4318</v>
      </c>
      <c r="B2571" s="1" t="s">
        <v>2571</v>
      </c>
      <c r="C2571" s="1">
        <v>361141</v>
      </c>
      <c r="D2571" s="2">
        <v>360961</v>
      </c>
      <c r="E2571" s="2">
        <v>180</v>
      </c>
    </row>
    <row r="2572" spans="1:5" x14ac:dyDescent="0.55000000000000004">
      <c r="A2572" s="1" t="s">
        <v>4336</v>
      </c>
      <c r="B2572" s="1" t="s">
        <v>2572</v>
      </c>
      <c r="C2572" s="1">
        <v>361141</v>
      </c>
      <c r="D2572" s="2">
        <v>360929</v>
      </c>
      <c r="E2572" s="2">
        <v>212</v>
      </c>
    </row>
    <row r="2573" spans="1:5" x14ac:dyDescent="0.55000000000000004">
      <c r="A2573" s="1" t="s">
        <v>4290</v>
      </c>
      <c r="B2573" s="1" t="s">
        <v>2573</v>
      </c>
      <c r="C2573" s="1">
        <v>361141</v>
      </c>
      <c r="D2573" s="2">
        <v>359554</v>
      </c>
      <c r="E2573" s="2">
        <v>1587</v>
      </c>
    </row>
    <row r="2574" spans="1:5" x14ac:dyDescent="0.55000000000000004">
      <c r="A2574" s="1" t="s">
        <v>4281</v>
      </c>
      <c r="B2574" s="1" t="s">
        <v>2574</v>
      </c>
      <c r="C2574" s="1">
        <v>361141</v>
      </c>
      <c r="D2574" s="2">
        <v>360713</v>
      </c>
      <c r="E2574" s="2">
        <v>428</v>
      </c>
    </row>
    <row r="2575" spans="1:5" x14ac:dyDescent="0.55000000000000004">
      <c r="A2575" s="1" t="s">
        <v>4228</v>
      </c>
      <c r="B2575" s="1" t="s">
        <v>2575</v>
      </c>
      <c r="C2575" s="1">
        <v>361141</v>
      </c>
      <c r="D2575" s="2">
        <v>360133</v>
      </c>
      <c r="E2575" s="2">
        <v>1008</v>
      </c>
    </row>
    <row r="2576" spans="1:5" x14ac:dyDescent="0.55000000000000004">
      <c r="A2576" s="1" t="s">
        <v>4358</v>
      </c>
      <c r="B2576" s="1" t="s">
        <v>2576</v>
      </c>
      <c r="C2576" s="1">
        <v>361141</v>
      </c>
      <c r="D2576" s="2">
        <v>359884</v>
      </c>
      <c r="E2576" s="2">
        <v>1257</v>
      </c>
    </row>
    <row r="2577" spans="1:5" x14ac:dyDescent="0.55000000000000004">
      <c r="A2577" s="1" t="s">
        <v>4268</v>
      </c>
      <c r="B2577" s="1" t="s">
        <v>2577</v>
      </c>
      <c r="C2577" s="1">
        <v>361141</v>
      </c>
      <c r="D2577" s="2">
        <v>360110</v>
      </c>
      <c r="E2577" s="2">
        <v>1031</v>
      </c>
    </row>
    <row r="2578" spans="1:5" x14ac:dyDescent="0.55000000000000004">
      <c r="A2578" s="1" t="s">
        <v>4200</v>
      </c>
      <c r="B2578" s="1" t="s">
        <v>2578</v>
      </c>
      <c r="C2578" s="1">
        <v>361141</v>
      </c>
      <c r="D2578" s="2">
        <v>359626</v>
      </c>
      <c r="E2578" s="2">
        <v>1515</v>
      </c>
    </row>
    <row r="2579" spans="1:5" x14ac:dyDescent="0.55000000000000004">
      <c r="A2579" s="1" t="s">
        <v>4212</v>
      </c>
      <c r="B2579" s="1" t="s">
        <v>2579</v>
      </c>
      <c r="C2579" s="1">
        <v>361141</v>
      </c>
      <c r="D2579" s="2">
        <v>350494</v>
      </c>
      <c r="E2579" s="2">
        <v>10647</v>
      </c>
    </row>
    <row r="2580" spans="1:5" x14ac:dyDescent="0.55000000000000004">
      <c r="A2580" s="1" t="s">
        <v>4366</v>
      </c>
      <c r="B2580" s="1" t="s">
        <v>2580</v>
      </c>
      <c r="C2580" s="1">
        <v>361141</v>
      </c>
      <c r="D2580" s="2">
        <v>361034</v>
      </c>
      <c r="E2580" s="2">
        <v>107</v>
      </c>
    </row>
    <row r="2581" spans="1:5" x14ac:dyDescent="0.55000000000000004">
      <c r="A2581" s="1" t="s">
        <v>4209</v>
      </c>
      <c r="B2581" s="1" t="s">
        <v>2581</v>
      </c>
      <c r="C2581" s="1">
        <v>361141</v>
      </c>
      <c r="D2581" s="2">
        <v>359815</v>
      </c>
      <c r="E2581" s="2">
        <v>1326</v>
      </c>
    </row>
    <row r="2582" spans="1:5" x14ac:dyDescent="0.55000000000000004">
      <c r="A2582" s="1" t="s">
        <v>4359</v>
      </c>
      <c r="B2582" s="1" t="s">
        <v>2582</v>
      </c>
      <c r="C2582" s="1">
        <v>361141</v>
      </c>
      <c r="D2582" s="2">
        <v>360347</v>
      </c>
      <c r="E2582" s="2">
        <v>794</v>
      </c>
    </row>
    <row r="2583" spans="1:5" x14ac:dyDescent="0.55000000000000004">
      <c r="A2583" s="1" t="s">
        <v>4257</v>
      </c>
      <c r="B2583" s="1" t="s">
        <v>2583</v>
      </c>
      <c r="C2583" s="1">
        <v>361141</v>
      </c>
      <c r="D2583" s="2">
        <v>358488</v>
      </c>
      <c r="E2583" s="2">
        <v>2653</v>
      </c>
    </row>
    <row r="2584" spans="1:5" x14ac:dyDescent="0.55000000000000004">
      <c r="A2584" s="1" t="s">
        <v>4232</v>
      </c>
      <c r="B2584" s="1" t="s">
        <v>2584</v>
      </c>
      <c r="C2584" s="1">
        <v>361141</v>
      </c>
      <c r="D2584" s="2">
        <v>358279</v>
      </c>
      <c r="E2584" s="2">
        <v>2862</v>
      </c>
    </row>
    <row r="2585" spans="1:5" x14ac:dyDescent="0.55000000000000004">
      <c r="A2585" s="1" t="s">
        <v>4277</v>
      </c>
      <c r="B2585" s="1" t="s">
        <v>2585</v>
      </c>
      <c r="C2585" s="1">
        <v>361141</v>
      </c>
      <c r="D2585" s="2">
        <v>361036</v>
      </c>
      <c r="E2585" s="2">
        <v>105</v>
      </c>
    </row>
    <row r="2586" spans="1:5" x14ac:dyDescent="0.55000000000000004">
      <c r="A2586" s="1" t="s">
        <v>4238</v>
      </c>
      <c r="B2586" s="1" t="s">
        <v>2586</v>
      </c>
      <c r="C2586" s="1">
        <v>361141</v>
      </c>
      <c r="D2586" s="2">
        <v>360996</v>
      </c>
      <c r="E2586" s="2">
        <v>145</v>
      </c>
    </row>
    <row r="2587" spans="1:5" x14ac:dyDescent="0.55000000000000004">
      <c r="A2587" s="1" t="s">
        <v>4265</v>
      </c>
      <c r="B2587" s="1" t="s">
        <v>2587</v>
      </c>
      <c r="C2587" s="1">
        <v>361141</v>
      </c>
      <c r="D2587" s="2">
        <v>359554</v>
      </c>
      <c r="E2587" s="2">
        <v>1587</v>
      </c>
    </row>
    <row r="2588" spans="1:5" x14ac:dyDescent="0.55000000000000004">
      <c r="A2588" s="1" t="s">
        <v>4261</v>
      </c>
      <c r="B2588" s="1" t="s">
        <v>2588</v>
      </c>
      <c r="C2588" s="1">
        <v>361141</v>
      </c>
      <c r="D2588" s="2">
        <v>359745</v>
      </c>
      <c r="E2588" s="2">
        <v>1396</v>
      </c>
    </row>
    <row r="2589" spans="1:5" x14ac:dyDescent="0.55000000000000004">
      <c r="A2589" s="1" t="s">
        <v>4350</v>
      </c>
      <c r="B2589" s="1" t="s">
        <v>2589</v>
      </c>
      <c r="C2589" s="1">
        <v>361141</v>
      </c>
      <c r="D2589" s="2">
        <v>360824</v>
      </c>
      <c r="E2589" s="2">
        <v>317</v>
      </c>
    </row>
    <row r="2590" spans="1:5" x14ac:dyDescent="0.55000000000000004">
      <c r="A2590" s="1" t="s">
        <v>4373</v>
      </c>
      <c r="B2590" s="1" t="s">
        <v>2590</v>
      </c>
      <c r="C2590" s="1">
        <v>361141</v>
      </c>
      <c r="D2590" s="2">
        <v>361026</v>
      </c>
      <c r="E2590" s="2">
        <v>115</v>
      </c>
    </row>
    <row r="2591" spans="1:5" x14ac:dyDescent="0.55000000000000004">
      <c r="A2591" s="1" t="s">
        <v>4225</v>
      </c>
      <c r="B2591" s="1" t="s">
        <v>2591</v>
      </c>
      <c r="C2591" s="1">
        <v>361141</v>
      </c>
      <c r="D2591" s="2">
        <v>360573</v>
      </c>
      <c r="E2591" s="2">
        <v>568</v>
      </c>
    </row>
    <row r="2592" spans="1:5" x14ac:dyDescent="0.55000000000000004">
      <c r="A2592" s="1" t="s">
        <v>4196</v>
      </c>
      <c r="B2592" s="1" t="s">
        <v>2592</v>
      </c>
      <c r="C2592" s="1">
        <v>361141</v>
      </c>
      <c r="D2592" s="2">
        <v>361037</v>
      </c>
      <c r="E2592" s="2">
        <v>104</v>
      </c>
    </row>
    <row r="2593" spans="1:5" x14ac:dyDescent="0.55000000000000004">
      <c r="A2593" s="1" t="s">
        <v>4171</v>
      </c>
      <c r="B2593" s="1" t="s">
        <v>2593</v>
      </c>
      <c r="C2593" s="1">
        <v>361141</v>
      </c>
      <c r="D2593" s="2">
        <v>360767</v>
      </c>
      <c r="E2593" s="2">
        <v>374</v>
      </c>
    </row>
    <row r="2594" spans="1:5" x14ac:dyDescent="0.55000000000000004">
      <c r="A2594" s="1" t="s">
        <v>4160</v>
      </c>
      <c r="B2594" s="1" t="s">
        <v>2594</v>
      </c>
      <c r="C2594" s="1">
        <v>361141</v>
      </c>
      <c r="D2594" s="2">
        <v>360922</v>
      </c>
      <c r="E2594" s="2">
        <v>219</v>
      </c>
    </row>
    <row r="2595" spans="1:5" x14ac:dyDescent="0.55000000000000004">
      <c r="A2595" s="1" t="s">
        <v>4165</v>
      </c>
      <c r="B2595" s="1" t="s">
        <v>2595</v>
      </c>
      <c r="C2595" s="1">
        <v>361141</v>
      </c>
      <c r="D2595" s="2">
        <v>359997</v>
      </c>
      <c r="E2595" s="2">
        <v>1144</v>
      </c>
    </row>
    <row r="2596" spans="1:5" x14ac:dyDescent="0.55000000000000004">
      <c r="A2596" s="1" t="s">
        <v>4275</v>
      </c>
      <c r="B2596" s="1" t="s">
        <v>2596</v>
      </c>
      <c r="C2596" s="1">
        <v>361141</v>
      </c>
      <c r="D2596" s="2">
        <v>361012</v>
      </c>
      <c r="E2596" s="2">
        <v>129</v>
      </c>
    </row>
    <row r="2597" spans="1:5" x14ac:dyDescent="0.55000000000000004">
      <c r="A2597" s="1" t="s">
        <v>4299</v>
      </c>
      <c r="B2597" s="1" t="s">
        <v>2597</v>
      </c>
      <c r="C2597" s="1">
        <v>361141</v>
      </c>
      <c r="D2597" s="2">
        <v>331095</v>
      </c>
      <c r="E2597" s="2">
        <v>30046</v>
      </c>
    </row>
    <row r="2598" spans="1:5" x14ac:dyDescent="0.55000000000000004">
      <c r="A2598" s="1" t="s">
        <v>4233</v>
      </c>
      <c r="B2598" s="1" t="s">
        <v>2598</v>
      </c>
      <c r="C2598" s="1">
        <v>361141</v>
      </c>
      <c r="D2598" s="2">
        <v>360577</v>
      </c>
      <c r="E2598" s="2">
        <v>564</v>
      </c>
    </row>
    <row r="2599" spans="1:5" x14ac:dyDescent="0.55000000000000004">
      <c r="A2599" s="1" t="s">
        <v>4378</v>
      </c>
      <c r="B2599" s="1" t="s">
        <v>2599</v>
      </c>
      <c r="C2599" s="1">
        <v>361141</v>
      </c>
      <c r="D2599" s="2">
        <v>360242</v>
      </c>
      <c r="E2599" s="2">
        <v>899</v>
      </c>
    </row>
    <row r="2600" spans="1:5" x14ac:dyDescent="0.55000000000000004">
      <c r="A2600" s="1" t="s">
        <v>4234</v>
      </c>
      <c r="B2600" s="1" t="s">
        <v>2600</v>
      </c>
      <c r="C2600" s="1">
        <v>361141</v>
      </c>
      <c r="D2600" s="2">
        <v>355405</v>
      </c>
      <c r="E2600" s="2">
        <v>5736</v>
      </c>
    </row>
    <row r="2601" spans="1:5" x14ac:dyDescent="0.55000000000000004">
      <c r="A2601" s="1" t="s">
        <v>4163</v>
      </c>
      <c r="B2601" s="1" t="s">
        <v>2601</v>
      </c>
      <c r="C2601" s="1">
        <v>361141</v>
      </c>
      <c r="D2601" s="2">
        <v>360719</v>
      </c>
      <c r="E2601" s="2">
        <v>422</v>
      </c>
    </row>
    <row r="2602" spans="1:5" x14ac:dyDescent="0.55000000000000004">
      <c r="A2602" s="1" t="s">
        <v>4301</v>
      </c>
      <c r="B2602" s="1" t="s">
        <v>2602</v>
      </c>
      <c r="C2602" s="1">
        <v>361141</v>
      </c>
      <c r="D2602" s="2">
        <v>358865</v>
      </c>
      <c r="E2602" s="2">
        <v>2276</v>
      </c>
    </row>
    <row r="2603" spans="1:5" x14ac:dyDescent="0.55000000000000004">
      <c r="A2603" s="1" t="s">
        <v>4274</v>
      </c>
      <c r="B2603" s="1" t="s">
        <v>2603</v>
      </c>
      <c r="C2603" s="1">
        <v>361141</v>
      </c>
      <c r="D2603" s="2">
        <v>359633</v>
      </c>
      <c r="E2603" s="2">
        <v>1508</v>
      </c>
    </row>
    <row r="2604" spans="1:5" x14ac:dyDescent="0.55000000000000004">
      <c r="A2604" s="1" t="s">
        <v>4256</v>
      </c>
      <c r="B2604" s="1" t="s">
        <v>2604</v>
      </c>
      <c r="C2604" s="1">
        <v>361141</v>
      </c>
      <c r="D2604" s="2">
        <v>359637</v>
      </c>
      <c r="E2604" s="2">
        <v>1504</v>
      </c>
    </row>
    <row r="2605" spans="1:5" x14ac:dyDescent="0.55000000000000004">
      <c r="A2605" s="1" t="s">
        <v>4155</v>
      </c>
      <c r="B2605" s="1" t="s">
        <v>2605</v>
      </c>
      <c r="C2605" s="1">
        <v>361141</v>
      </c>
      <c r="D2605" s="2">
        <v>360513</v>
      </c>
      <c r="E2605" s="2">
        <v>628</v>
      </c>
    </row>
    <row r="2606" spans="1:5" x14ac:dyDescent="0.55000000000000004">
      <c r="A2606" s="1" t="s">
        <v>4267</v>
      </c>
      <c r="B2606" s="1" t="s">
        <v>2606</v>
      </c>
      <c r="C2606" s="1">
        <v>361141</v>
      </c>
      <c r="D2606" s="2">
        <v>360952</v>
      </c>
      <c r="E2606" s="2">
        <v>189</v>
      </c>
    </row>
    <row r="2607" spans="1:5" x14ac:dyDescent="0.55000000000000004">
      <c r="A2607" s="1" t="s">
        <v>4176</v>
      </c>
      <c r="B2607" s="1" t="s">
        <v>2607</v>
      </c>
      <c r="C2607" s="1">
        <v>361141</v>
      </c>
      <c r="D2607" s="2">
        <v>360364</v>
      </c>
      <c r="E2607" s="2">
        <v>777</v>
      </c>
    </row>
    <row r="2608" spans="1:5" x14ac:dyDescent="0.55000000000000004">
      <c r="A2608" s="1" t="s">
        <v>4193</v>
      </c>
      <c r="B2608" s="1" t="s">
        <v>2608</v>
      </c>
      <c r="C2608" s="1">
        <v>361141</v>
      </c>
      <c r="D2608" s="2">
        <v>361016</v>
      </c>
      <c r="E2608" s="2">
        <v>125</v>
      </c>
    </row>
    <row r="2609" spans="1:5" x14ac:dyDescent="0.55000000000000004">
      <c r="A2609" s="1" t="s">
        <v>4210</v>
      </c>
      <c r="B2609" s="1" t="s">
        <v>2609</v>
      </c>
      <c r="C2609" s="1">
        <v>361141</v>
      </c>
      <c r="D2609" s="2">
        <v>360489</v>
      </c>
      <c r="E2609" s="2">
        <v>652</v>
      </c>
    </row>
    <row r="2610" spans="1:5" x14ac:dyDescent="0.55000000000000004">
      <c r="A2610" s="1" t="s">
        <v>4255</v>
      </c>
      <c r="B2610" s="1" t="s">
        <v>2610</v>
      </c>
      <c r="C2610" s="1">
        <v>361141</v>
      </c>
      <c r="D2610" s="2">
        <v>360760</v>
      </c>
      <c r="E2610" s="2">
        <v>381</v>
      </c>
    </row>
    <row r="2611" spans="1:5" x14ac:dyDescent="0.55000000000000004">
      <c r="A2611" s="1" t="s">
        <v>4142</v>
      </c>
      <c r="B2611" s="1" t="s">
        <v>2611</v>
      </c>
      <c r="C2611" s="1">
        <v>361141</v>
      </c>
      <c r="D2611" s="2">
        <v>360939</v>
      </c>
      <c r="E2611" s="2">
        <v>202</v>
      </c>
    </row>
    <row r="2612" spans="1:5" x14ac:dyDescent="0.55000000000000004">
      <c r="A2612" s="1" t="s">
        <v>4204</v>
      </c>
      <c r="B2612" s="1" t="s">
        <v>2612</v>
      </c>
      <c r="C2612" s="1">
        <v>361141</v>
      </c>
      <c r="D2612" s="2">
        <v>360935</v>
      </c>
      <c r="E2612" s="2">
        <v>206</v>
      </c>
    </row>
    <row r="2613" spans="1:5" x14ac:dyDescent="0.55000000000000004">
      <c r="A2613" s="1" t="s">
        <v>4253</v>
      </c>
      <c r="B2613" s="1" t="s">
        <v>2613</v>
      </c>
      <c r="C2613" s="1">
        <v>361141</v>
      </c>
      <c r="D2613" s="2">
        <v>360914</v>
      </c>
      <c r="E2613" s="2">
        <v>227</v>
      </c>
    </row>
    <row r="2614" spans="1:5" x14ac:dyDescent="0.55000000000000004">
      <c r="A2614" s="1" t="s">
        <v>4205</v>
      </c>
      <c r="B2614" s="1" t="s">
        <v>2614</v>
      </c>
      <c r="C2614" s="1">
        <v>361141</v>
      </c>
      <c r="D2614" s="2">
        <v>360621</v>
      </c>
      <c r="E2614" s="2">
        <v>520</v>
      </c>
    </row>
    <row r="2615" spans="1:5" x14ac:dyDescent="0.55000000000000004">
      <c r="A2615" s="1" t="s">
        <v>4134</v>
      </c>
      <c r="B2615" s="1" t="s">
        <v>2615</v>
      </c>
      <c r="C2615" s="1">
        <v>361141</v>
      </c>
      <c r="D2615" s="2">
        <v>360477</v>
      </c>
      <c r="E2615" s="2">
        <v>664</v>
      </c>
    </row>
    <row r="2616" spans="1:5" x14ac:dyDescent="0.55000000000000004">
      <c r="A2616" s="1" t="s">
        <v>4177</v>
      </c>
      <c r="B2616" s="1" t="s">
        <v>2616</v>
      </c>
      <c r="C2616" s="1">
        <v>361141</v>
      </c>
      <c r="D2616" s="2">
        <v>359880</v>
      </c>
      <c r="E2616" s="2">
        <v>1261</v>
      </c>
    </row>
    <row r="2617" spans="1:5" x14ac:dyDescent="0.55000000000000004">
      <c r="A2617" s="1" t="s">
        <v>4241</v>
      </c>
      <c r="B2617" s="1" t="s">
        <v>2617</v>
      </c>
      <c r="C2617" s="1">
        <v>361141</v>
      </c>
      <c r="D2617" s="2">
        <v>360032</v>
      </c>
      <c r="E2617" s="2">
        <v>1109</v>
      </c>
    </row>
    <row r="2618" spans="1:5" x14ac:dyDescent="0.55000000000000004">
      <c r="A2618" s="1" t="s">
        <v>4195</v>
      </c>
      <c r="B2618" s="1" t="s">
        <v>2618</v>
      </c>
      <c r="C2618" s="1">
        <v>361141</v>
      </c>
      <c r="D2618" s="2">
        <v>360904</v>
      </c>
      <c r="E2618" s="2">
        <v>237</v>
      </c>
    </row>
    <row r="2619" spans="1:5" x14ac:dyDescent="0.55000000000000004">
      <c r="A2619" s="1" t="s">
        <v>4346</v>
      </c>
      <c r="B2619" s="1" t="s">
        <v>2619</v>
      </c>
      <c r="C2619" s="1">
        <v>361141</v>
      </c>
      <c r="D2619" s="2">
        <v>360995</v>
      </c>
      <c r="E2619" s="2">
        <v>146</v>
      </c>
    </row>
    <row r="2620" spans="1:5" x14ac:dyDescent="0.55000000000000004">
      <c r="A2620" s="1" t="s">
        <v>4158</v>
      </c>
      <c r="B2620" s="1" t="s">
        <v>2620</v>
      </c>
      <c r="C2620" s="1">
        <v>361141</v>
      </c>
      <c r="D2620" s="2">
        <v>359921</v>
      </c>
      <c r="E2620" s="2">
        <v>1220</v>
      </c>
    </row>
    <row r="2621" spans="1:5" x14ac:dyDescent="0.55000000000000004">
      <c r="A2621" s="1" t="s">
        <v>4254</v>
      </c>
      <c r="B2621" s="1" t="s">
        <v>2621</v>
      </c>
      <c r="C2621" s="1">
        <v>361141</v>
      </c>
      <c r="D2621" s="2">
        <v>355959</v>
      </c>
      <c r="E2621" s="2">
        <v>5182</v>
      </c>
    </row>
    <row r="2622" spans="1:5" x14ac:dyDescent="0.55000000000000004">
      <c r="A2622" s="1" t="s">
        <v>4319</v>
      </c>
      <c r="B2622" s="1" t="s">
        <v>2622</v>
      </c>
      <c r="C2622" s="1">
        <v>361141</v>
      </c>
      <c r="D2622" s="2">
        <v>360984</v>
      </c>
      <c r="E2622" s="2">
        <v>157</v>
      </c>
    </row>
    <row r="2623" spans="1:5" x14ac:dyDescent="0.55000000000000004">
      <c r="A2623" s="1" t="s">
        <v>4335</v>
      </c>
      <c r="B2623" s="1" t="s">
        <v>2623</v>
      </c>
      <c r="C2623" s="1">
        <v>361141</v>
      </c>
      <c r="D2623" s="2">
        <v>360885</v>
      </c>
      <c r="E2623" s="2">
        <v>256</v>
      </c>
    </row>
    <row r="2624" spans="1:5" x14ac:dyDescent="0.55000000000000004">
      <c r="A2624" s="1" t="s">
        <v>4270</v>
      </c>
      <c r="B2624" s="1" t="s">
        <v>2624</v>
      </c>
      <c r="C2624" s="1">
        <v>361141</v>
      </c>
      <c r="D2624" s="2">
        <v>360890</v>
      </c>
      <c r="E2624" s="2">
        <v>251</v>
      </c>
    </row>
    <row r="2625" spans="1:5" x14ac:dyDescent="0.55000000000000004">
      <c r="A2625" s="1" t="s">
        <v>4278</v>
      </c>
      <c r="B2625" s="1" t="s">
        <v>2625</v>
      </c>
      <c r="C2625" s="1">
        <v>361141</v>
      </c>
      <c r="D2625" s="2">
        <v>360982</v>
      </c>
      <c r="E2625" s="2">
        <v>159</v>
      </c>
    </row>
    <row r="2626" spans="1:5" x14ac:dyDescent="0.55000000000000004">
      <c r="A2626" s="1" t="s">
        <v>4246</v>
      </c>
      <c r="B2626" s="1" t="s">
        <v>2626</v>
      </c>
      <c r="C2626" s="1">
        <v>361141</v>
      </c>
      <c r="D2626" s="2">
        <v>360388</v>
      </c>
      <c r="E2626" s="2">
        <v>753</v>
      </c>
    </row>
    <row r="2627" spans="1:5" x14ac:dyDescent="0.55000000000000004">
      <c r="A2627" s="1" t="s">
        <v>4303</v>
      </c>
      <c r="B2627" s="1" t="s">
        <v>2627</v>
      </c>
      <c r="C2627" s="1">
        <v>361141</v>
      </c>
      <c r="D2627" s="2">
        <v>360875</v>
      </c>
      <c r="E2627" s="2">
        <v>266</v>
      </c>
    </row>
    <row r="2628" spans="1:5" x14ac:dyDescent="0.55000000000000004">
      <c r="A2628" s="1" t="s">
        <v>4236</v>
      </c>
      <c r="B2628" s="1" t="s">
        <v>2628</v>
      </c>
      <c r="C2628" s="1">
        <v>361141</v>
      </c>
      <c r="D2628" s="2">
        <v>355135</v>
      </c>
      <c r="E2628" s="2">
        <v>6006</v>
      </c>
    </row>
    <row r="2629" spans="1:5" x14ac:dyDescent="0.55000000000000004">
      <c r="A2629" s="1" t="s">
        <v>4287</v>
      </c>
      <c r="B2629" s="1" t="s">
        <v>2629</v>
      </c>
      <c r="C2629" s="1">
        <v>361141</v>
      </c>
      <c r="D2629" s="2">
        <v>356949</v>
      </c>
      <c r="E2629" s="2">
        <v>4192</v>
      </c>
    </row>
    <row r="2630" spans="1:5" x14ac:dyDescent="0.55000000000000004">
      <c r="A2630" s="1" t="s">
        <v>4310</v>
      </c>
      <c r="B2630" s="1" t="s">
        <v>2630</v>
      </c>
      <c r="C2630" s="1">
        <v>361141</v>
      </c>
      <c r="D2630" s="2">
        <v>360429</v>
      </c>
      <c r="E2630" s="2">
        <v>712</v>
      </c>
    </row>
    <row r="2631" spans="1:5" x14ac:dyDescent="0.55000000000000004">
      <c r="A2631" s="1" t="s">
        <v>4198</v>
      </c>
      <c r="B2631" s="1" t="s">
        <v>2631</v>
      </c>
      <c r="C2631" s="1">
        <v>361141</v>
      </c>
      <c r="D2631" s="2">
        <v>360778</v>
      </c>
      <c r="E2631" s="2">
        <v>363</v>
      </c>
    </row>
    <row r="2632" spans="1:5" x14ac:dyDescent="0.55000000000000004">
      <c r="A2632" s="1" t="s">
        <v>4148</v>
      </c>
      <c r="B2632" s="1" t="s">
        <v>2632</v>
      </c>
      <c r="C2632" s="1">
        <v>361141</v>
      </c>
      <c r="D2632" s="2">
        <v>358142</v>
      </c>
      <c r="E2632" s="2">
        <v>2999</v>
      </c>
    </row>
    <row r="2633" spans="1:5" x14ac:dyDescent="0.55000000000000004">
      <c r="A2633" s="1" t="s">
        <v>4322</v>
      </c>
      <c r="B2633" s="1" t="s">
        <v>2633</v>
      </c>
      <c r="C2633" s="1">
        <v>361141</v>
      </c>
      <c r="D2633" s="2">
        <v>361036</v>
      </c>
      <c r="E2633" s="2">
        <v>105</v>
      </c>
    </row>
    <row r="2634" spans="1:5" x14ac:dyDescent="0.55000000000000004">
      <c r="A2634" s="1" t="s">
        <v>4354</v>
      </c>
      <c r="B2634" s="1" t="s">
        <v>2634</v>
      </c>
      <c r="C2634" s="1">
        <v>361141</v>
      </c>
      <c r="D2634" s="2">
        <v>360766</v>
      </c>
      <c r="E2634" s="2">
        <v>375</v>
      </c>
    </row>
    <row r="2635" spans="1:5" x14ac:dyDescent="0.55000000000000004">
      <c r="A2635" s="1" t="s">
        <v>4294</v>
      </c>
      <c r="B2635" s="1" t="s">
        <v>2635</v>
      </c>
      <c r="C2635" s="1">
        <v>361141</v>
      </c>
      <c r="D2635" s="2">
        <v>360053</v>
      </c>
      <c r="E2635" s="2">
        <v>1088</v>
      </c>
    </row>
    <row r="2636" spans="1:5" x14ac:dyDescent="0.55000000000000004">
      <c r="A2636" s="1" t="s">
        <v>4371</v>
      </c>
      <c r="B2636" s="1" t="s">
        <v>2636</v>
      </c>
      <c r="C2636" s="1">
        <v>361141</v>
      </c>
      <c r="D2636" s="2">
        <v>361003</v>
      </c>
      <c r="E2636" s="2">
        <v>138</v>
      </c>
    </row>
    <row r="2637" spans="1:5" x14ac:dyDescent="0.55000000000000004">
      <c r="A2637" s="1" t="s">
        <v>4181</v>
      </c>
      <c r="B2637" s="1" t="s">
        <v>2637</v>
      </c>
      <c r="C2637" s="1">
        <v>361141</v>
      </c>
      <c r="D2637" s="2">
        <v>360846</v>
      </c>
      <c r="E2637" s="2">
        <v>295</v>
      </c>
    </row>
    <row r="2638" spans="1:5" x14ac:dyDescent="0.55000000000000004">
      <c r="A2638" s="1" t="s">
        <v>4180</v>
      </c>
      <c r="B2638" s="1" t="s">
        <v>2638</v>
      </c>
      <c r="C2638" s="1">
        <v>361141</v>
      </c>
      <c r="D2638" s="2">
        <v>360960</v>
      </c>
      <c r="E2638" s="2">
        <v>181</v>
      </c>
    </row>
    <row r="2639" spans="1:5" x14ac:dyDescent="0.55000000000000004">
      <c r="A2639" s="1" t="s">
        <v>4179</v>
      </c>
      <c r="B2639" s="1" t="s">
        <v>2639</v>
      </c>
      <c r="C2639" s="1">
        <v>361141</v>
      </c>
      <c r="D2639" s="2">
        <v>360970</v>
      </c>
      <c r="E2639" s="2">
        <v>171</v>
      </c>
    </row>
    <row r="2640" spans="1:5" x14ac:dyDescent="0.55000000000000004">
      <c r="A2640" s="1" t="s">
        <v>4222</v>
      </c>
      <c r="B2640" s="1" t="s">
        <v>2640</v>
      </c>
      <c r="C2640" s="1">
        <v>361141</v>
      </c>
      <c r="D2640" s="2">
        <v>360969</v>
      </c>
      <c r="E2640" s="2">
        <v>172</v>
      </c>
    </row>
    <row r="2641" spans="1:5" x14ac:dyDescent="0.55000000000000004">
      <c r="A2641" s="1" t="s">
        <v>4221</v>
      </c>
      <c r="B2641" s="1" t="s">
        <v>2641</v>
      </c>
      <c r="C2641" s="1">
        <v>361141</v>
      </c>
      <c r="D2641" s="2">
        <v>359922</v>
      </c>
      <c r="E2641" s="2">
        <v>1219</v>
      </c>
    </row>
    <row r="2642" spans="1:5" x14ac:dyDescent="0.55000000000000004">
      <c r="A2642" s="1" t="s">
        <v>4216</v>
      </c>
      <c r="B2642" s="1" t="s">
        <v>2642</v>
      </c>
      <c r="C2642" s="1">
        <v>361141</v>
      </c>
      <c r="D2642" s="2">
        <v>360510</v>
      </c>
      <c r="E2642" s="2">
        <v>631</v>
      </c>
    </row>
    <row r="2643" spans="1:5" x14ac:dyDescent="0.55000000000000004">
      <c r="A2643" s="1" t="s">
        <v>4312</v>
      </c>
      <c r="B2643" s="1" t="s">
        <v>2643</v>
      </c>
      <c r="C2643" s="1">
        <v>361141</v>
      </c>
      <c r="D2643" s="2">
        <v>360080</v>
      </c>
      <c r="E2643" s="2">
        <v>1061</v>
      </c>
    </row>
    <row r="2644" spans="1:5" x14ac:dyDescent="0.55000000000000004">
      <c r="A2644" s="1" t="s">
        <v>4298</v>
      </c>
      <c r="B2644" s="1" t="s">
        <v>2644</v>
      </c>
      <c r="C2644" s="1">
        <v>361141</v>
      </c>
      <c r="D2644" s="2">
        <v>357124</v>
      </c>
      <c r="E2644" s="2">
        <v>4017</v>
      </c>
    </row>
    <row r="2645" spans="1:5" x14ac:dyDescent="0.55000000000000004">
      <c r="A2645" s="1" t="s">
        <v>4409</v>
      </c>
      <c r="B2645" s="1" t="s">
        <v>2645</v>
      </c>
      <c r="C2645" s="1">
        <v>361141</v>
      </c>
      <c r="D2645" s="2">
        <v>360556</v>
      </c>
      <c r="E2645" s="2">
        <v>585</v>
      </c>
    </row>
    <row r="2646" spans="1:5" x14ac:dyDescent="0.55000000000000004">
      <c r="A2646" s="1" t="s">
        <v>4360</v>
      </c>
      <c r="B2646" s="1" t="s">
        <v>2646</v>
      </c>
      <c r="C2646" s="1">
        <v>361141</v>
      </c>
      <c r="D2646" s="2">
        <v>360698</v>
      </c>
      <c r="E2646" s="2">
        <v>443</v>
      </c>
    </row>
    <row r="2647" spans="1:5" x14ac:dyDescent="0.55000000000000004">
      <c r="A2647" s="1" t="s">
        <v>4242</v>
      </c>
      <c r="B2647" s="1" t="s">
        <v>2647</v>
      </c>
      <c r="C2647" s="1">
        <v>361141</v>
      </c>
      <c r="D2647" s="2">
        <v>360436</v>
      </c>
      <c r="E2647" s="2">
        <v>705</v>
      </c>
    </row>
    <row r="2648" spans="1:5" x14ac:dyDescent="0.55000000000000004">
      <c r="A2648" s="1" t="s">
        <v>4412</v>
      </c>
      <c r="B2648" s="1" t="s">
        <v>2648</v>
      </c>
      <c r="C2648" s="1">
        <v>361141</v>
      </c>
      <c r="D2648" s="2">
        <v>360706</v>
      </c>
      <c r="E2648" s="2">
        <v>435</v>
      </c>
    </row>
    <row r="2649" spans="1:5" x14ac:dyDescent="0.55000000000000004">
      <c r="A2649" s="1" t="s">
        <v>4226</v>
      </c>
      <c r="B2649" s="1" t="s">
        <v>2649</v>
      </c>
      <c r="C2649" s="1">
        <v>361141</v>
      </c>
      <c r="D2649" s="2">
        <v>360750</v>
      </c>
      <c r="E2649" s="2">
        <v>391</v>
      </c>
    </row>
    <row r="2650" spans="1:5" x14ac:dyDescent="0.55000000000000004">
      <c r="A2650" s="1" t="s">
        <v>4309</v>
      </c>
      <c r="B2650" s="1" t="s">
        <v>2650</v>
      </c>
      <c r="C2650" s="1">
        <v>361141</v>
      </c>
      <c r="D2650" s="2">
        <v>357741</v>
      </c>
      <c r="E2650" s="2">
        <v>3400</v>
      </c>
    </row>
    <row r="2651" spans="1:5" x14ac:dyDescent="0.55000000000000004">
      <c r="A2651" s="1" t="s">
        <v>4249</v>
      </c>
      <c r="B2651" s="1" t="s">
        <v>2651</v>
      </c>
      <c r="C2651" s="1">
        <v>361141</v>
      </c>
      <c r="D2651" s="2">
        <v>361020</v>
      </c>
      <c r="E2651" s="2">
        <v>121</v>
      </c>
    </row>
    <row r="2652" spans="1:5" x14ac:dyDescent="0.55000000000000004">
      <c r="A2652" s="1" t="s">
        <v>4342</v>
      </c>
      <c r="B2652" s="1" t="s">
        <v>2652</v>
      </c>
      <c r="C2652" s="1">
        <v>361141</v>
      </c>
      <c r="D2652" s="2">
        <v>360894</v>
      </c>
      <c r="E2652" s="2">
        <v>247</v>
      </c>
    </row>
    <row r="2653" spans="1:5" x14ac:dyDescent="0.55000000000000004">
      <c r="A2653" s="1" t="s">
        <v>4408</v>
      </c>
      <c r="B2653" s="1" t="s">
        <v>2653</v>
      </c>
      <c r="C2653" s="1">
        <v>361141</v>
      </c>
      <c r="D2653" s="2">
        <v>360903</v>
      </c>
      <c r="E2653" s="2">
        <v>238</v>
      </c>
    </row>
    <row r="2654" spans="1:5" x14ac:dyDescent="0.55000000000000004">
      <c r="A2654" s="1" t="s">
        <v>4363</v>
      </c>
      <c r="B2654" s="1" t="s">
        <v>2654</v>
      </c>
      <c r="C2654" s="1">
        <v>361141</v>
      </c>
      <c r="D2654" s="2">
        <v>360814</v>
      </c>
      <c r="E2654" s="2">
        <v>327</v>
      </c>
    </row>
    <row r="2655" spans="1:5" x14ac:dyDescent="0.55000000000000004">
      <c r="A2655" s="1" t="s">
        <v>4248</v>
      </c>
      <c r="B2655" s="1" t="s">
        <v>2655</v>
      </c>
      <c r="C2655" s="1">
        <v>361141</v>
      </c>
      <c r="D2655" s="2">
        <v>360803</v>
      </c>
      <c r="E2655" s="2">
        <v>338</v>
      </c>
    </row>
    <row r="2656" spans="1:5" x14ac:dyDescent="0.55000000000000004">
      <c r="A2656" s="1" t="s">
        <v>4157</v>
      </c>
      <c r="B2656" s="1" t="s">
        <v>2656</v>
      </c>
      <c r="C2656" s="1">
        <v>361141</v>
      </c>
      <c r="D2656" s="2">
        <v>359978</v>
      </c>
      <c r="E2656" s="2">
        <v>1163</v>
      </c>
    </row>
    <row r="2657" spans="1:5" x14ac:dyDescent="0.55000000000000004">
      <c r="A2657" s="1" t="s">
        <v>4203</v>
      </c>
      <c r="B2657" s="1" t="s">
        <v>2657</v>
      </c>
      <c r="C2657" s="1">
        <v>361141</v>
      </c>
      <c r="D2657" s="2">
        <v>360779</v>
      </c>
      <c r="E2657" s="2">
        <v>362</v>
      </c>
    </row>
    <row r="2658" spans="1:5" x14ac:dyDescent="0.55000000000000004">
      <c r="A2658" s="1" t="s">
        <v>4214</v>
      </c>
      <c r="B2658" s="1" t="s">
        <v>2658</v>
      </c>
      <c r="C2658" s="1">
        <v>361141</v>
      </c>
      <c r="D2658" s="2">
        <v>360558</v>
      </c>
      <c r="E2658" s="2">
        <v>583</v>
      </c>
    </row>
    <row r="2659" spans="1:5" x14ac:dyDescent="0.55000000000000004">
      <c r="A2659" s="1" t="s">
        <v>4343</v>
      </c>
      <c r="B2659" s="1" t="s">
        <v>2659</v>
      </c>
      <c r="C2659" s="1">
        <v>361141</v>
      </c>
      <c r="D2659" s="2">
        <v>361031</v>
      </c>
      <c r="E2659" s="2">
        <v>110</v>
      </c>
    </row>
    <row r="2660" spans="1:5" x14ac:dyDescent="0.55000000000000004">
      <c r="A2660" s="1" t="s">
        <v>4235</v>
      </c>
      <c r="B2660" s="1" t="s">
        <v>2660</v>
      </c>
      <c r="C2660" s="1">
        <v>361141</v>
      </c>
      <c r="D2660" s="2">
        <v>357987</v>
      </c>
      <c r="E2660" s="2">
        <v>3154</v>
      </c>
    </row>
    <row r="2661" spans="1:5" x14ac:dyDescent="0.55000000000000004">
      <c r="A2661" s="1" t="s">
        <v>4159</v>
      </c>
      <c r="B2661" s="1" t="s">
        <v>2661</v>
      </c>
      <c r="C2661" s="1">
        <v>361141</v>
      </c>
      <c r="D2661" s="2">
        <v>360270</v>
      </c>
      <c r="E2661" s="2">
        <v>871</v>
      </c>
    </row>
    <row r="2662" spans="1:5" x14ac:dyDescent="0.55000000000000004">
      <c r="A2662" s="1" t="s">
        <v>4161</v>
      </c>
      <c r="B2662" s="1" t="s">
        <v>2662</v>
      </c>
      <c r="C2662" s="1">
        <v>361141</v>
      </c>
      <c r="D2662" s="2">
        <v>360362</v>
      </c>
      <c r="E2662" s="2">
        <v>779</v>
      </c>
    </row>
    <row r="2663" spans="1:5" x14ac:dyDescent="0.55000000000000004">
      <c r="A2663" s="1" t="s">
        <v>4376</v>
      </c>
      <c r="B2663" s="1" t="s">
        <v>2663</v>
      </c>
      <c r="C2663" s="1">
        <v>361141</v>
      </c>
      <c r="D2663" s="2">
        <v>360713</v>
      </c>
      <c r="E2663" s="2">
        <v>428</v>
      </c>
    </row>
    <row r="2664" spans="1:5" x14ac:dyDescent="0.55000000000000004">
      <c r="A2664" s="1" t="s">
        <v>4143</v>
      </c>
      <c r="B2664" s="1" t="s">
        <v>2664</v>
      </c>
      <c r="C2664" s="1">
        <v>361141</v>
      </c>
      <c r="D2664" s="2">
        <v>356305</v>
      </c>
      <c r="E2664" s="2">
        <v>4836</v>
      </c>
    </row>
    <row r="2665" spans="1:5" x14ac:dyDescent="0.55000000000000004">
      <c r="A2665" s="1" t="s">
        <v>4146</v>
      </c>
      <c r="B2665" s="1" t="s">
        <v>2665</v>
      </c>
      <c r="C2665" s="1">
        <v>361141</v>
      </c>
      <c r="D2665" s="2">
        <v>360804</v>
      </c>
      <c r="E2665" s="2">
        <v>337</v>
      </c>
    </row>
    <row r="2666" spans="1:5" x14ac:dyDescent="0.55000000000000004">
      <c r="A2666" s="1" t="s">
        <v>4145</v>
      </c>
      <c r="B2666" s="1" t="s">
        <v>2666</v>
      </c>
      <c r="C2666" s="1">
        <v>361141</v>
      </c>
      <c r="D2666" s="2">
        <v>360987</v>
      </c>
      <c r="E2666" s="2">
        <v>154</v>
      </c>
    </row>
    <row r="2667" spans="1:5" x14ac:dyDescent="0.55000000000000004">
      <c r="A2667" s="1" t="s">
        <v>4315</v>
      </c>
      <c r="B2667" s="1" t="s">
        <v>2667</v>
      </c>
      <c r="C2667" s="1">
        <v>361141</v>
      </c>
      <c r="D2667" s="2">
        <v>360952</v>
      </c>
      <c r="E2667" s="2">
        <v>189</v>
      </c>
    </row>
    <row r="2668" spans="1:5" x14ac:dyDescent="0.55000000000000004">
      <c r="A2668" s="1" t="s">
        <v>4247</v>
      </c>
      <c r="B2668" s="1" t="s">
        <v>2668</v>
      </c>
      <c r="C2668" s="1">
        <v>361141</v>
      </c>
      <c r="D2668" s="2">
        <v>360726</v>
      </c>
      <c r="E2668" s="2">
        <v>415</v>
      </c>
    </row>
    <row r="2669" spans="1:5" x14ac:dyDescent="0.55000000000000004">
      <c r="A2669" s="1" t="s">
        <v>4379</v>
      </c>
      <c r="B2669" s="1" t="s">
        <v>2669</v>
      </c>
      <c r="C2669" s="1">
        <v>361141</v>
      </c>
      <c r="D2669" s="2">
        <v>360925</v>
      </c>
      <c r="E2669" s="2">
        <v>216</v>
      </c>
    </row>
    <row r="2670" spans="1:5" x14ac:dyDescent="0.55000000000000004">
      <c r="A2670" s="1" t="s">
        <v>4381</v>
      </c>
      <c r="B2670" s="1" t="s">
        <v>2670</v>
      </c>
      <c r="C2670" s="1">
        <v>361141</v>
      </c>
      <c r="D2670" s="2">
        <v>360950</v>
      </c>
      <c r="E2670" s="2">
        <v>191</v>
      </c>
    </row>
    <row r="2671" spans="1:5" x14ac:dyDescent="0.55000000000000004">
      <c r="A2671" s="1" t="s">
        <v>4262</v>
      </c>
      <c r="B2671" s="1" t="s">
        <v>2671</v>
      </c>
      <c r="C2671" s="1">
        <v>361141</v>
      </c>
      <c r="D2671" s="2">
        <v>360816</v>
      </c>
      <c r="E2671" s="2">
        <v>325</v>
      </c>
    </row>
    <row r="2672" spans="1:5" x14ac:dyDescent="0.55000000000000004">
      <c r="A2672" s="1" t="s">
        <v>4374</v>
      </c>
      <c r="B2672" s="1" t="s">
        <v>2672</v>
      </c>
      <c r="C2672" s="1">
        <v>361141</v>
      </c>
      <c r="D2672" s="2">
        <v>360794</v>
      </c>
      <c r="E2672" s="2">
        <v>347</v>
      </c>
    </row>
    <row r="2673" spans="1:5" x14ac:dyDescent="0.55000000000000004">
      <c r="A2673" s="1" t="s">
        <v>4190</v>
      </c>
      <c r="B2673" s="1" t="s">
        <v>2673</v>
      </c>
      <c r="C2673" s="1">
        <v>361141</v>
      </c>
      <c r="D2673" s="2">
        <v>360182</v>
      </c>
      <c r="E2673" s="2">
        <v>959</v>
      </c>
    </row>
    <row r="2674" spans="1:5" x14ac:dyDescent="0.55000000000000004">
      <c r="A2674" s="1" t="s">
        <v>4271</v>
      </c>
      <c r="B2674" s="1" t="s">
        <v>2674</v>
      </c>
      <c r="C2674" s="1">
        <v>361141</v>
      </c>
      <c r="D2674" s="2">
        <v>360961</v>
      </c>
      <c r="E2674" s="2">
        <v>180</v>
      </c>
    </row>
    <row r="2675" spans="1:5" x14ac:dyDescent="0.55000000000000004">
      <c r="A2675" s="1" t="s">
        <v>4367</v>
      </c>
      <c r="B2675" s="1" t="s">
        <v>2675</v>
      </c>
      <c r="C2675" s="1">
        <v>361141</v>
      </c>
      <c r="D2675" s="2">
        <v>360521</v>
      </c>
      <c r="E2675" s="2">
        <v>620</v>
      </c>
    </row>
    <row r="2676" spans="1:5" x14ac:dyDescent="0.55000000000000004">
      <c r="A2676" s="1" t="s">
        <v>4368</v>
      </c>
      <c r="B2676" s="1" t="s">
        <v>2676</v>
      </c>
      <c r="C2676" s="1">
        <v>361141</v>
      </c>
      <c r="D2676" s="2">
        <v>358572</v>
      </c>
      <c r="E2676" s="2">
        <v>2569</v>
      </c>
    </row>
    <row r="2677" spans="1:5" x14ac:dyDescent="0.55000000000000004">
      <c r="A2677" s="1" t="s">
        <v>4144</v>
      </c>
      <c r="B2677" s="1" t="s">
        <v>2677</v>
      </c>
      <c r="C2677" s="1">
        <v>361141</v>
      </c>
      <c r="D2677" s="2">
        <v>359772</v>
      </c>
      <c r="E2677" s="2">
        <v>1369</v>
      </c>
    </row>
    <row r="2678" spans="1:5" x14ac:dyDescent="0.55000000000000004">
      <c r="A2678" s="1" t="s">
        <v>4207</v>
      </c>
      <c r="B2678" s="1" t="s">
        <v>2678</v>
      </c>
      <c r="C2678" s="1">
        <v>361141</v>
      </c>
      <c r="D2678" s="2">
        <v>360068</v>
      </c>
      <c r="E2678" s="2">
        <v>1073</v>
      </c>
    </row>
    <row r="2679" spans="1:5" x14ac:dyDescent="0.55000000000000004">
      <c r="A2679" s="1" t="s">
        <v>4333</v>
      </c>
      <c r="B2679" s="1" t="s">
        <v>2679</v>
      </c>
      <c r="C2679" s="1">
        <v>361141</v>
      </c>
      <c r="D2679" s="2">
        <v>360984</v>
      </c>
      <c r="E2679" s="2">
        <v>157</v>
      </c>
    </row>
    <row r="2680" spans="1:5" x14ac:dyDescent="0.55000000000000004">
      <c r="A2680" s="1" t="s">
        <v>4280</v>
      </c>
      <c r="B2680" s="1" t="s">
        <v>2680</v>
      </c>
      <c r="C2680" s="1">
        <v>361141</v>
      </c>
      <c r="D2680" s="2">
        <v>359373</v>
      </c>
      <c r="E2680" s="2">
        <v>1768</v>
      </c>
    </row>
    <row r="2681" spans="1:5" x14ac:dyDescent="0.55000000000000004">
      <c r="A2681" s="1" t="s">
        <v>4188</v>
      </c>
      <c r="B2681" s="1" t="s">
        <v>2681</v>
      </c>
      <c r="C2681" s="1">
        <v>361141</v>
      </c>
      <c r="D2681" s="2">
        <v>360823</v>
      </c>
      <c r="E2681" s="2">
        <v>318</v>
      </c>
    </row>
    <row r="2682" spans="1:5" x14ac:dyDescent="0.55000000000000004">
      <c r="A2682" s="1" t="s">
        <v>4189</v>
      </c>
      <c r="B2682" s="1" t="s">
        <v>2682</v>
      </c>
      <c r="C2682" s="1">
        <v>361141</v>
      </c>
      <c r="D2682" s="2">
        <v>358849</v>
      </c>
      <c r="E2682" s="2">
        <v>2292</v>
      </c>
    </row>
    <row r="2683" spans="1:5" x14ac:dyDescent="0.55000000000000004">
      <c r="A2683" s="1" t="s">
        <v>4297</v>
      </c>
      <c r="B2683" s="1" t="s">
        <v>2683</v>
      </c>
      <c r="C2683" s="1">
        <v>361141</v>
      </c>
      <c r="D2683" s="2">
        <v>359225</v>
      </c>
      <c r="E2683" s="2">
        <v>1916</v>
      </c>
    </row>
    <row r="2684" spans="1:5" x14ac:dyDescent="0.55000000000000004">
      <c r="A2684" s="1" t="s">
        <v>4330</v>
      </c>
      <c r="B2684" s="1" t="s">
        <v>2684</v>
      </c>
      <c r="C2684" s="1">
        <v>361141</v>
      </c>
      <c r="D2684" s="2">
        <v>360813</v>
      </c>
      <c r="E2684" s="2">
        <v>328</v>
      </c>
    </row>
    <row r="2685" spans="1:5" x14ac:dyDescent="0.55000000000000004">
      <c r="A2685" s="1" t="s">
        <v>4414</v>
      </c>
      <c r="B2685" s="1" t="s">
        <v>2685</v>
      </c>
      <c r="C2685" s="1">
        <v>361141</v>
      </c>
      <c r="D2685" s="2">
        <v>346544</v>
      </c>
      <c r="E2685" s="2">
        <v>14597</v>
      </c>
    </row>
    <row r="2686" spans="1:5" x14ac:dyDescent="0.55000000000000004">
      <c r="A2686" s="1" t="s">
        <v>4184</v>
      </c>
      <c r="B2686" s="1" t="s">
        <v>2686</v>
      </c>
      <c r="C2686" s="1">
        <v>361141</v>
      </c>
      <c r="D2686" s="2">
        <v>360888</v>
      </c>
      <c r="E2686" s="2">
        <v>253</v>
      </c>
    </row>
    <row r="2687" spans="1:5" x14ac:dyDescent="0.55000000000000004">
      <c r="A2687" s="1" t="s">
        <v>4186</v>
      </c>
      <c r="B2687" s="1" t="s">
        <v>2687</v>
      </c>
      <c r="C2687" s="1">
        <v>361141</v>
      </c>
      <c r="D2687" s="2">
        <v>359889</v>
      </c>
      <c r="E2687" s="2">
        <v>1252</v>
      </c>
    </row>
    <row r="2688" spans="1:5" x14ac:dyDescent="0.55000000000000004">
      <c r="A2688" s="1" t="s">
        <v>4182</v>
      </c>
      <c r="B2688" s="1" t="s">
        <v>2688</v>
      </c>
      <c r="C2688" s="1">
        <v>361141</v>
      </c>
      <c r="D2688" s="2">
        <v>359443</v>
      </c>
      <c r="E2688" s="2">
        <v>1698</v>
      </c>
    </row>
    <row r="2689" spans="1:5" x14ac:dyDescent="0.55000000000000004">
      <c r="A2689" s="1" t="s">
        <v>4356</v>
      </c>
      <c r="B2689" s="1" t="s">
        <v>2689</v>
      </c>
      <c r="C2689" s="1">
        <v>361141</v>
      </c>
      <c r="D2689" s="2">
        <v>360912</v>
      </c>
      <c r="E2689" s="2">
        <v>229</v>
      </c>
    </row>
    <row r="2690" spans="1:5" x14ac:dyDescent="0.55000000000000004">
      <c r="A2690" s="1" t="s">
        <v>4317</v>
      </c>
      <c r="B2690" s="1" t="s">
        <v>2690</v>
      </c>
      <c r="C2690" s="1">
        <v>361141</v>
      </c>
      <c r="D2690" s="2">
        <v>359842</v>
      </c>
      <c r="E2690" s="2">
        <v>1299</v>
      </c>
    </row>
    <row r="2691" spans="1:5" x14ac:dyDescent="0.55000000000000004">
      <c r="A2691" s="1" t="s">
        <v>4243</v>
      </c>
      <c r="B2691" s="1" t="s">
        <v>2691</v>
      </c>
      <c r="C2691" s="1">
        <v>361141</v>
      </c>
      <c r="D2691" s="2">
        <v>360985</v>
      </c>
      <c r="E2691" s="2">
        <v>156</v>
      </c>
    </row>
    <row r="2692" spans="1:5" x14ac:dyDescent="0.55000000000000004">
      <c r="A2692" s="1" t="s">
        <v>4321</v>
      </c>
      <c r="B2692" s="1" t="s">
        <v>2692</v>
      </c>
      <c r="C2692" s="1">
        <v>361141</v>
      </c>
      <c r="D2692" s="2">
        <v>360710</v>
      </c>
      <c r="E2692" s="2">
        <v>431</v>
      </c>
    </row>
    <row r="2693" spans="1:5" x14ac:dyDescent="0.55000000000000004">
      <c r="A2693" s="1" t="s">
        <v>4410</v>
      </c>
      <c r="B2693" s="1" t="s">
        <v>2693</v>
      </c>
      <c r="C2693" s="1">
        <v>361141</v>
      </c>
      <c r="D2693" s="2">
        <v>361036</v>
      </c>
      <c r="E2693" s="2">
        <v>105</v>
      </c>
    </row>
    <row r="2694" spans="1:5" x14ac:dyDescent="0.55000000000000004">
      <c r="A2694" s="1" t="s">
        <v>4266</v>
      </c>
      <c r="B2694" s="1" t="s">
        <v>2694</v>
      </c>
      <c r="C2694" s="1">
        <v>361141</v>
      </c>
      <c r="D2694" s="2">
        <v>360987</v>
      </c>
      <c r="E2694" s="2">
        <v>154</v>
      </c>
    </row>
    <row r="2695" spans="1:5" x14ac:dyDescent="0.55000000000000004">
      <c r="A2695" s="1" t="s">
        <v>4362</v>
      </c>
      <c r="B2695" s="1" t="s">
        <v>2695</v>
      </c>
      <c r="C2695" s="1">
        <v>361141</v>
      </c>
      <c r="D2695" s="2">
        <v>360734</v>
      </c>
      <c r="E2695" s="2">
        <v>407</v>
      </c>
    </row>
    <row r="2696" spans="1:5" x14ac:dyDescent="0.55000000000000004">
      <c r="A2696" s="1" t="s">
        <v>6446</v>
      </c>
      <c r="B2696" s="1" t="s">
        <v>2696</v>
      </c>
      <c r="C2696" s="1">
        <v>361194</v>
      </c>
      <c r="D2696" s="2">
        <v>360493</v>
      </c>
      <c r="E2696" s="2">
        <v>701</v>
      </c>
    </row>
    <row r="2697" spans="1:5" x14ac:dyDescent="0.55000000000000004">
      <c r="A2697" s="1" t="s">
        <v>6526</v>
      </c>
      <c r="B2697" s="1" t="s">
        <v>2697</v>
      </c>
      <c r="C2697" s="1">
        <v>361194</v>
      </c>
      <c r="D2697" s="2">
        <v>352249</v>
      </c>
      <c r="E2697" s="2">
        <v>8945</v>
      </c>
    </row>
    <row r="2698" spans="1:5" x14ac:dyDescent="0.55000000000000004">
      <c r="A2698" s="1">
        <v>1339</v>
      </c>
      <c r="B2698" s="1" t="s">
        <v>2698</v>
      </c>
      <c r="C2698" s="1">
        <v>359682</v>
      </c>
      <c r="D2698" s="2" t="s">
        <v>6415</v>
      </c>
      <c r="E2698" s="2" t="s">
        <v>6415</v>
      </c>
    </row>
    <row r="2699" spans="1:5" x14ac:dyDescent="0.55000000000000004">
      <c r="A2699" s="1" t="s">
        <v>6898</v>
      </c>
      <c r="B2699" s="1" t="s">
        <v>2699</v>
      </c>
      <c r="C2699" s="1">
        <v>361194</v>
      </c>
      <c r="D2699" s="2">
        <v>359588</v>
      </c>
      <c r="E2699" s="2">
        <v>1606</v>
      </c>
    </row>
    <row r="2700" spans="1:5" x14ac:dyDescent="0.55000000000000004">
      <c r="A2700" s="1" t="s">
        <v>6893</v>
      </c>
      <c r="B2700" s="1" t="s">
        <v>2700</v>
      </c>
      <c r="C2700" s="1">
        <v>361194</v>
      </c>
      <c r="D2700" s="2">
        <v>359941</v>
      </c>
      <c r="E2700" s="2">
        <v>1253</v>
      </c>
    </row>
    <row r="2701" spans="1:5" x14ac:dyDescent="0.55000000000000004">
      <c r="A2701" s="1">
        <v>30170</v>
      </c>
      <c r="B2701" s="1" t="s">
        <v>2701</v>
      </c>
      <c r="C2701" s="1">
        <v>349848</v>
      </c>
      <c r="D2701" s="2" t="s">
        <v>6415</v>
      </c>
      <c r="E2701" s="2" t="s">
        <v>6415</v>
      </c>
    </row>
    <row r="2702" spans="1:5" x14ac:dyDescent="0.55000000000000004">
      <c r="A2702" s="1">
        <v>30230</v>
      </c>
      <c r="B2702" s="1" t="s">
        <v>2702</v>
      </c>
      <c r="C2702" s="1">
        <v>349845</v>
      </c>
      <c r="D2702" s="2" t="s">
        <v>6415</v>
      </c>
      <c r="E2702" s="2" t="s">
        <v>6415</v>
      </c>
    </row>
    <row r="2703" spans="1:5" x14ac:dyDescent="0.55000000000000004">
      <c r="A2703" s="1">
        <v>709</v>
      </c>
      <c r="B2703" s="1" t="s">
        <v>2703</v>
      </c>
      <c r="C2703" s="1">
        <v>358963</v>
      </c>
      <c r="D2703" s="2" t="s">
        <v>6415</v>
      </c>
      <c r="E2703" s="2" t="s">
        <v>6415</v>
      </c>
    </row>
    <row r="2704" spans="1:5" x14ac:dyDescent="0.55000000000000004">
      <c r="A2704" s="1">
        <v>4291</v>
      </c>
      <c r="B2704" s="1" t="s">
        <v>2704</v>
      </c>
      <c r="C2704" s="1">
        <v>119729</v>
      </c>
      <c r="D2704" s="2">
        <v>23991</v>
      </c>
      <c r="E2704" s="2">
        <v>95738</v>
      </c>
    </row>
    <row r="2705" spans="1:5" x14ac:dyDescent="0.55000000000000004">
      <c r="A2705" s="1">
        <v>2405</v>
      </c>
      <c r="B2705" s="1" t="s">
        <v>2705</v>
      </c>
      <c r="C2705" s="1">
        <v>165492</v>
      </c>
      <c r="D2705" s="2" t="s">
        <v>6415</v>
      </c>
      <c r="E2705" s="2" t="s">
        <v>6415</v>
      </c>
    </row>
    <row r="2706" spans="1:5" x14ac:dyDescent="0.55000000000000004">
      <c r="A2706" s="1">
        <v>3456</v>
      </c>
      <c r="B2706" s="1" t="s">
        <v>2706</v>
      </c>
      <c r="C2706" s="1">
        <v>25348</v>
      </c>
      <c r="D2706" s="2" t="s">
        <v>6415</v>
      </c>
      <c r="E2706" s="2" t="s">
        <v>6415</v>
      </c>
    </row>
    <row r="2707" spans="1:5" x14ac:dyDescent="0.55000000000000004">
      <c r="A2707" s="1">
        <v>2887</v>
      </c>
      <c r="B2707" s="1" t="s">
        <v>2707</v>
      </c>
      <c r="C2707" s="1">
        <v>84456</v>
      </c>
      <c r="D2707" s="2" t="s">
        <v>6415</v>
      </c>
      <c r="E2707" s="2" t="s">
        <v>6415</v>
      </c>
    </row>
    <row r="2708" spans="1:5" x14ac:dyDescent="0.55000000000000004">
      <c r="A2708" s="1">
        <v>398</v>
      </c>
      <c r="B2708" s="1" t="s">
        <v>2708</v>
      </c>
      <c r="C2708" s="1">
        <v>360686</v>
      </c>
      <c r="D2708" s="2" t="s">
        <v>6415</v>
      </c>
      <c r="E2708" s="2" t="s">
        <v>6415</v>
      </c>
    </row>
    <row r="2709" spans="1:5" x14ac:dyDescent="0.55000000000000004">
      <c r="A2709" s="1">
        <v>884</v>
      </c>
      <c r="B2709" s="1" t="s">
        <v>2709</v>
      </c>
      <c r="C2709" s="1">
        <v>343943</v>
      </c>
      <c r="D2709" s="2" t="s">
        <v>6415</v>
      </c>
      <c r="E2709" s="2" t="s">
        <v>6415</v>
      </c>
    </row>
    <row r="2710" spans="1:5" x14ac:dyDescent="0.55000000000000004">
      <c r="A2710" s="1">
        <v>904</v>
      </c>
      <c r="B2710" s="1" t="s">
        <v>2710</v>
      </c>
      <c r="C2710" s="1">
        <v>344084</v>
      </c>
      <c r="D2710" s="2" t="s">
        <v>6415</v>
      </c>
      <c r="E2710" s="2" t="s">
        <v>6415</v>
      </c>
    </row>
    <row r="2711" spans="1:5" x14ac:dyDescent="0.55000000000000004">
      <c r="A2711" s="1">
        <v>864</v>
      </c>
      <c r="B2711" s="1" t="s">
        <v>2711</v>
      </c>
      <c r="C2711" s="1">
        <v>355030</v>
      </c>
      <c r="D2711" s="2" t="s">
        <v>6415</v>
      </c>
      <c r="E2711" s="2" t="s">
        <v>6415</v>
      </c>
    </row>
    <row r="2712" spans="1:5" x14ac:dyDescent="0.55000000000000004">
      <c r="A2712" s="1">
        <v>4620</v>
      </c>
      <c r="B2712" s="1" t="s">
        <v>2712</v>
      </c>
      <c r="C2712" s="1">
        <v>45695</v>
      </c>
      <c r="D2712" s="2" t="s">
        <v>6415</v>
      </c>
      <c r="E2712" s="2" t="s">
        <v>6415</v>
      </c>
    </row>
    <row r="2713" spans="1:5" x14ac:dyDescent="0.55000000000000004">
      <c r="A2713" s="1">
        <v>20077</v>
      </c>
      <c r="B2713" s="1" t="s">
        <v>2713</v>
      </c>
      <c r="C2713" s="1">
        <v>156401</v>
      </c>
      <c r="D2713" s="2" t="s">
        <v>6415</v>
      </c>
      <c r="E2713" s="2" t="s">
        <v>6415</v>
      </c>
    </row>
    <row r="2714" spans="1:5" x14ac:dyDescent="0.55000000000000004">
      <c r="A2714" s="1">
        <v>20128</v>
      </c>
      <c r="B2714" s="1" t="s">
        <v>2714</v>
      </c>
      <c r="C2714" s="1">
        <v>117131</v>
      </c>
      <c r="D2714" s="2" t="s">
        <v>6415</v>
      </c>
      <c r="E2714" s="2" t="s">
        <v>6415</v>
      </c>
    </row>
    <row r="2715" spans="1:5" x14ac:dyDescent="0.55000000000000004">
      <c r="A2715" s="1">
        <v>1873</v>
      </c>
      <c r="B2715" s="1" t="s">
        <v>2715</v>
      </c>
      <c r="C2715" s="1">
        <v>355326</v>
      </c>
      <c r="D2715" s="2" t="s">
        <v>6415</v>
      </c>
      <c r="E2715" s="2" t="s">
        <v>6415</v>
      </c>
    </row>
    <row r="2716" spans="1:5" x14ac:dyDescent="0.55000000000000004">
      <c r="A2716" s="1">
        <v>1883</v>
      </c>
      <c r="B2716" s="1" t="s">
        <v>2716</v>
      </c>
      <c r="C2716" s="1">
        <v>355390</v>
      </c>
      <c r="D2716" s="2" t="s">
        <v>6415</v>
      </c>
      <c r="E2716" s="2" t="s">
        <v>6415</v>
      </c>
    </row>
    <row r="2717" spans="1:5" x14ac:dyDescent="0.55000000000000004">
      <c r="A2717" s="1" t="s">
        <v>6000</v>
      </c>
      <c r="B2717" s="1" t="s">
        <v>2717</v>
      </c>
      <c r="C2717" s="1">
        <v>360686</v>
      </c>
      <c r="D2717" s="2" t="s">
        <v>6415</v>
      </c>
      <c r="E2717" s="2" t="s">
        <v>6415</v>
      </c>
    </row>
    <row r="2718" spans="1:5" x14ac:dyDescent="0.55000000000000004">
      <c r="A2718" s="1">
        <v>22599</v>
      </c>
      <c r="B2718" s="1" t="s">
        <v>2718</v>
      </c>
      <c r="C2718" s="1">
        <v>89866</v>
      </c>
      <c r="D2718" s="2" t="s">
        <v>6415</v>
      </c>
      <c r="E2718" s="2" t="s">
        <v>6415</v>
      </c>
    </row>
    <row r="2719" spans="1:5" x14ac:dyDescent="0.55000000000000004">
      <c r="A2719" s="1" t="s">
        <v>5857</v>
      </c>
      <c r="B2719" s="1" t="s">
        <v>2719</v>
      </c>
      <c r="C2719" s="1">
        <v>19998</v>
      </c>
      <c r="D2719" s="2" t="s">
        <v>6415</v>
      </c>
      <c r="E2719" s="2" t="s">
        <v>6415</v>
      </c>
    </row>
    <row r="2720" spans="1:5" x14ac:dyDescent="0.55000000000000004">
      <c r="A2720" s="1">
        <v>5057</v>
      </c>
      <c r="B2720" s="1" t="s">
        <v>2720</v>
      </c>
      <c r="C2720" s="1">
        <v>103453</v>
      </c>
      <c r="D2720" s="2" t="s">
        <v>6415</v>
      </c>
      <c r="E2720" s="2" t="s">
        <v>6415</v>
      </c>
    </row>
    <row r="2721" spans="1:5" x14ac:dyDescent="0.55000000000000004">
      <c r="A2721" s="1">
        <v>136</v>
      </c>
      <c r="B2721" s="1" t="s">
        <v>2721</v>
      </c>
      <c r="C2721" s="1">
        <v>361141</v>
      </c>
      <c r="D2721" s="2" t="s">
        <v>6415</v>
      </c>
      <c r="E2721" s="2" t="s">
        <v>6415</v>
      </c>
    </row>
    <row r="2722" spans="1:5" x14ac:dyDescent="0.55000000000000004">
      <c r="A2722" s="1">
        <v>3849</v>
      </c>
      <c r="B2722" s="1" t="s">
        <v>2722</v>
      </c>
      <c r="C2722" s="1">
        <v>60099</v>
      </c>
      <c r="D2722" s="2" t="s">
        <v>6415</v>
      </c>
      <c r="E2722" s="2" t="s">
        <v>6415</v>
      </c>
    </row>
    <row r="2723" spans="1:5" x14ac:dyDescent="0.55000000000000004">
      <c r="A2723" s="1">
        <v>4283</v>
      </c>
      <c r="B2723" s="1" t="s">
        <v>2723</v>
      </c>
      <c r="C2723" s="1">
        <v>37646</v>
      </c>
      <c r="D2723" s="2" t="s">
        <v>6415</v>
      </c>
      <c r="E2723" s="2" t="s">
        <v>6415</v>
      </c>
    </row>
    <row r="2724" spans="1:5" x14ac:dyDescent="0.55000000000000004">
      <c r="A2724" s="1">
        <v>134</v>
      </c>
      <c r="B2724" s="1" t="s">
        <v>2724</v>
      </c>
      <c r="C2724" s="1">
        <v>361136</v>
      </c>
      <c r="D2724" s="2" t="s">
        <v>6415</v>
      </c>
      <c r="E2724" s="2" t="s">
        <v>6415</v>
      </c>
    </row>
    <row r="2725" spans="1:5" x14ac:dyDescent="0.55000000000000004">
      <c r="A2725" s="1">
        <v>135</v>
      </c>
      <c r="B2725" s="1" t="s">
        <v>2725</v>
      </c>
      <c r="C2725" s="1">
        <v>361141</v>
      </c>
      <c r="D2725" s="2" t="s">
        <v>6415</v>
      </c>
      <c r="E2725" s="2" t="s">
        <v>6415</v>
      </c>
    </row>
    <row r="2726" spans="1:5" x14ac:dyDescent="0.55000000000000004">
      <c r="A2726" s="1">
        <v>3839</v>
      </c>
      <c r="B2726" s="1" t="s">
        <v>2726</v>
      </c>
      <c r="C2726" s="1">
        <v>60300</v>
      </c>
      <c r="D2726" s="2" t="s">
        <v>6415</v>
      </c>
      <c r="E2726" s="2" t="s">
        <v>6415</v>
      </c>
    </row>
    <row r="2727" spans="1:5" x14ac:dyDescent="0.55000000000000004">
      <c r="A2727" s="1">
        <v>3829</v>
      </c>
      <c r="B2727" s="1" t="s">
        <v>2727</v>
      </c>
      <c r="C2727" s="1">
        <v>60453</v>
      </c>
      <c r="D2727" s="2" t="s">
        <v>6415</v>
      </c>
      <c r="E2727" s="2" t="s">
        <v>6415</v>
      </c>
    </row>
    <row r="2728" spans="1:5" x14ac:dyDescent="0.55000000000000004">
      <c r="A2728" s="1">
        <v>20543</v>
      </c>
      <c r="B2728" s="1" t="s">
        <v>2728</v>
      </c>
      <c r="C2728" s="1">
        <v>35558</v>
      </c>
      <c r="D2728" s="2">
        <v>19915</v>
      </c>
      <c r="E2728" s="2">
        <v>15643</v>
      </c>
    </row>
    <row r="2729" spans="1:5" x14ac:dyDescent="0.55000000000000004">
      <c r="A2729" s="1">
        <v>20482</v>
      </c>
      <c r="B2729" s="1" t="s">
        <v>2729</v>
      </c>
      <c r="C2729" s="1">
        <v>5008</v>
      </c>
      <c r="D2729" s="2" t="s">
        <v>6415</v>
      </c>
      <c r="E2729" s="2" t="s">
        <v>6415</v>
      </c>
    </row>
    <row r="2730" spans="1:5" x14ac:dyDescent="0.55000000000000004">
      <c r="A2730" s="1">
        <v>403</v>
      </c>
      <c r="B2730" s="1" t="s">
        <v>2730</v>
      </c>
      <c r="C2730" s="1">
        <v>359678</v>
      </c>
      <c r="D2730" s="2" t="s">
        <v>6415</v>
      </c>
      <c r="E2730" s="2" t="s">
        <v>6415</v>
      </c>
    </row>
    <row r="2731" spans="1:5" x14ac:dyDescent="0.55000000000000004">
      <c r="A2731" s="1">
        <v>137</v>
      </c>
      <c r="B2731" s="1" t="s">
        <v>2731</v>
      </c>
      <c r="C2731" s="1">
        <v>361141</v>
      </c>
      <c r="D2731" s="2" t="s">
        <v>6415</v>
      </c>
      <c r="E2731" s="2" t="s">
        <v>6415</v>
      </c>
    </row>
    <row r="2732" spans="1:5" x14ac:dyDescent="0.55000000000000004">
      <c r="A2732" s="1" t="s">
        <v>6197</v>
      </c>
      <c r="B2732" s="1" t="s">
        <v>2732</v>
      </c>
      <c r="C2732" s="1">
        <v>53998</v>
      </c>
      <c r="D2732" s="2" t="s">
        <v>6415</v>
      </c>
      <c r="E2732" s="2" t="s">
        <v>6415</v>
      </c>
    </row>
    <row r="2733" spans="1:5" x14ac:dyDescent="0.55000000000000004">
      <c r="A2733" s="1">
        <v>4269</v>
      </c>
      <c r="B2733" s="1" t="s">
        <v>2733</v>
      </c>
      <c r="C2733" s="1">
        <v>117852</v>
      </c>
      <c r="D2733" s="2" t="s">
        <v>6415</v>
      </c>
      <c r="E2733" s="2" t="s">
        <v>6415</v>
      </c>
    </row>
    <row r="2734" spans="1:5" x14ac:dyDescent="0.55000000000000004">
      <c r="A2734" s="1">
        <v>4276</v>
      </c>
      <c r="B2734" s="1" t="s">
        <v>2734</v>
      </c>
      <c r="C2734" s="1">
        <v>117903</v>
      </c>
      <c r="D2734" s="2" t="s">
        <v>6415</v>
      </c>
      <c r="E2734" s="2" t="s">
        <v>6415</v>
      </c>
    </row>
    <row r="2735" spans="1:5" x14ac:dyDescent="0.55000000000000004">
      <c r="A2735" s="1">
        <v>5386</v>
      </c>
      <c r="B2735" s="1" t="s">
        <v>2735</v>
      </c>
      <c r="C2735" s="1">
        <v>30001</v>
      </c>
      <c r="D2735" s="2" t="s">
        <v>6415</v>
      </c>
      <c r="E2735" s="2" t="s">
        <v>6415</v>
      </c>
    </row>
    <row r="2736" spans="1:5" x14ac:dyDescent="0.55000000000000004">
      <c r="A2736" s="1">
        <v>2926</v>
      </c>
      <c r="B2736" s="1" t="s">
        <v>2736</v>
      </c>
      <c r="C2736" s="1">
        <v>81026</v>
      </c>
      <c r="D2736" s="2" t="s">
        <v>6415</v>
      </c>
      <c r="E2736" s="2" t="s">
        <v>6415</v>
      </c>
    </row>
    <row r="2737" spans="1:5" x14ac:dyDescent="0.55000000000000004">
      <c r="A2737" s="1">
        <v>728</v>
      </c>
      <c r="B2737" s="1" t="s">
        <v>2737</v>
      </c>
      <c r="C2737" s="1">
        <v>358754</v>
      </c>
      <c r="D2737" s="2" t="s">
        <v>6415</v>
      </c>
      <c r="E2737" s="2" t="s">
        <v>6415</v>
      </c>
    </row>
    <row r="2738" spans="1:5" x14ac:dyDescent="0.55000000000000004">
      <c r="A2738" s="1" t="s">
        <v>6619</v>
      </c>
      <c r="B2738" s="1" t="s">
        <v>2738</v>
      </c>
      <c r="C2738" s="1">
        <v>361194</v>
      </c>
      <c r="D2738" s="2">
        <v>360746</v>
      </c>
      <c r="E2738" s="2">
        <v>448</v>
      </c>
    </row>
    <row r="2739" spans="1:5" x14ac:dyDescent="0.55000000000000004">
      <c r="A2739" s="1" t="s">
        <v>6620</v>
      </c>
      <c r="B2739" s="1" t="s">
        <v>2739</v>
      </c>
      <c r="C2739" s="1">
        <v>361194</v>
      </c>
      <c r="D2739" s="2">
        <v>360761</v>
      </c>
      <c r="E2739" s="2">
        <v>433</v>
      </c>
    </row>
    <row r="2740" spans="1:5" x14ac:dyDescent="0.55000000000000004">
      <c r="A2740" s="1" t="s">
        <v>6201</v>
      </c>
      <c r="B2740" s="1" t="s">
        <v>2740</v>
      </c>
      <c r="C2740" s="1">
        <v>54601</v>
      </c>
      <c r="D2740" s="2">
        <v>7872</v>
      </c>
      <c r="E2740" s="2">
        <v>46729</v>
      </c>
    </row>
    <row r="2741" spans="1:5" x14ac:dyDescent="0.55000000000000004">
      <c r="A2741" s="1" t="s">
        <v>6202</v>
      </c>
      <c r="B2741" s="1" t="s">
        <v>2741</v>
      </c>
      <c r="C2741" s="1">
        <v>54601</v>
      </c>
      <c r="D2741" s="2">
        <v>49061</v>
      </c>
      <c r="E2741" s="2">
        <v>5540</v>
      </c>
    </row>
    <row r="2742" spans="1:5" x14ac:dyDescent="0.55000000000000004">
      <c r="A2742" s="1" t="s">
        <v>6203</v>
      </c>
      <c r="B2742" s="1" t="s">
        <v>2742</v>
      </c>
      <c r="C2742" s="1">
        <v>54601</v>
      </c>
      <c r="D2742" s="2">
        <v>52269</v>
      </c>
      <c r="E2742" s="2">
        <v>2332</v>
      </c>
    </row>
    <row r="2743" spans="1:5" x14ac:dyDescent="0.55000000000000004">
      <c r="A2743" s="1" t="s">
        <v>6198</v>
      </c>
      <c r="B2743" s="1" t="s">
        <v>2743</v>
      </c>
      <c r="C2743" s="1">
        <v>54608</v>
      </c>
      <c r="D2743" s="2">
        <v>7583</v>
      </c>
      <c r="E2743" s="2">
        <v>47025</v>
      </c>
    </row>
    <row r="2744" spans="1:5" x14ac:dyDescent="0.55000000000000004">
      <c r="A2744" s="1" t="s">
        <v>6199</v>
      </c>
      <c r="B2744" s="1" t="s">
        <v>2744</v>
      </c>
      <c r="C2744" s="1">
        <v>54608</v>
      </c>
      <c r="D2744" s="2">
        <v>49232</v>
      </c>
      <c r="E2744" s="2">
        <v>5376</v>
      </c>
    </row>
    <row r="2745" spans="1:5" x14ac:dyDescent="0.55000000000000004">
      <c r="A2745" s="1" t="s">
        <v>6200</v>
      </c>
      <c r="B2745" s="1" t="s">
        <v>2745</v>
      </c>
      <c r="C2745" s="1">
        <v>54608</v>
      </c>
      <c r="D2745" s="2">
        <v>52401</v>
      </c>
      <c r="E2745" s="2">
        <v>2207</v>
      </c>
    </row>
    <row r="2746" spans="1:5" x14ac:dyDescent="0.55000000000000004">
      <c r="A2746" s="1" t="s">
        <v>6986</v>
      </c>
      <c r="B2746" s="1" t="s">
        <v>2746</v>
      </c>
      <c r="C2746" s="1">
        <v>361194</v>
      </c>
      <c r="D2746" s="2">
        <v>360200</v>
      </c>
      <c r="E2746" s="2">
        <v>994</v>
      </c>
    </row>
    <row r="2747" spans="1:5" x14ac:dyDescent="0.55000000000000004">
      <c r="A2747" s="1" t="s">
        <v>7561</v>
      </c>
      <c r="B2747" s="1" t="s">
        <v>2747</v>
      </c>
      <c r="C2747" s="1">
        <v>54498</v>
      </c>
      <c r="D2747" s="1" t="s">
        <v>6415</v>
      </c>
      <c r="E2747" s="1" t="s">
        <v>6415</v>
      </c>
    </row>
    <row r="2748" spans="1:5" x14ac:dyDescent="0.55000000000000004">
      <c r="A2748" s="1" t="s">
        <v>6766</v>
      </c>
      <c r="B2748" s="1" t="s">
        <v>2748</v>
      </c>
      <c r="C2748" s="1">
        <v>361194</v>
      </c>
      <c r="D2748" s="2">
        <v>361069</v>
      </c>
      <c r="E2748" s="2">
        <v>125</v>
      </c>
    </row>
    <row r="2749" spans="1:5" x14ac:dyDescent="0.55000000000000004">
      <c r="A2749" s="1" t="s">
        <v>6562</v>
      </c>
      <c r="B2749" s="1" t="s">
        <v>2749</v>
      </c>
      <c r="C2749" s="1">
        <v>361194</v>
      </c>
      <c r="D2749" s="2">
        <v>360900</v>
      </c>
      <c r="E2749" s="2">
        <v>294</v>
      </c>
    </row>
    <row r="2750" spans="1:5" x14ac:dyDescent="0.55000000000000004">
      <c r="A2750" s="1" t="s">
        <v>7142</v>
      </c>
      <c r="B2750" s="1" t="s">
        <v>2750</v>
      </c>
      <c r="C2750" s="1">
        <v>361194</v>
      </c>
      <c r="D2750" s="2">
        <v>360962</v>
      </c>
      <c r="E2750" s="2">
        <v>232</v>
      </c>
    </row>
    <row r="2751" spans="1:5" x14ac:dyDescent="0.55000000000000004">
      <c r="A2751" s="1" t="s">
        <v>7124</v>
      </c>
      <c r="B2751" s="1" t="s">
        <v>2751</v>
      </c>
      <c r="C2751" s="1">
        <v>361194</v>
      </c>
      <c r="D2751" s="2">
        <v>360112</v>
      </c>
      <c r="E2751" s="2">
        <v>1082</v>
      </c>
    </row>
    <row r="2752" spans="1:5" x14ac:dyDescent="0.55000000000000004">
      <c r="A2752" s="1">
        <v>1329</v>
      </c>
      <c r="B2752" s="1" t="s">
        <v>2752</v>
      </c>
      <c r="C2752" s="1">
        <v>359340</v>
      </c>
      <c r="D2752" s="2" t="s">
        <v>6415</v>
      </c>
      <c r="E2752" s="2" t="s">
        <v>6415</v>
      </c>
    </row>
    <row r="2753" spans="1:5" x14ac:dyDescent="0.55000000000000004">
      <c r="A2753" s="1" t="s">
        <v>7171</v>
      </c>
      <c r="B2753" s="1" t="s">
        <v>2753</v>
      </c>
      <c r="C2753" s="1">
        <v>361194</v>
      </c>
      <c r="D2753" s="2">
        <v>360909</v>
      </c>
      <c r="E2753" s="2">
        <v>285</v>
      </c>
    </row>
    <row r="2754" spans="1:5" x14ac:dyDescent="0.55000000000000004">
      <c r="A2754" s="1">
        <v>20504</v>
      </c>
      <c r="B2754" s="1" t="s">
        <v>2754</v>
      </c>
      <c r="C2754" s="1">
        <v>977</v>
      </c>
      <c r="D2754" s="2">
        <v>557</v>
      </c>
      <c r="E2754" s="2">
        <v>420</v>
      </c>
    </row>
    <row r="2755" spans="1:5" x14ac:dyDescent="0.55000000000000004">
      <c r="A2755" s="1">
        <v>20415</v>
      </c>
      <c r="B2755" s="1" t="s">
        <v>2755</v>
      </c>
      <c r="C2755" s="1">
        <v>2739</v>
      </c>
      <c r="D2755" s="2">
        <v>1555</v>
      </c>
      <c r="E2755" s="2">
        <v>1184</v>
      </c>
    </row>
    <row r="2756" spans="1:5" x14ac:dyDescent="0.55000000000000004">
      <c r="A2756" s="1">
        <v>20432</v>
      </c>
      <c r="B2756" s="1" t="s">
        <v>2756</v>
      </c>
      <c r="C2756" s="1">
        <v>1588</v>
      </c>
      <c r="D2756" s="2">
        <v>826</v>
      </c>
      <c r="E2756" s="2">
        <v>762</v>
      </c>
    </row>
    <row r="2757" spans="1:5" x14ac:dyDescent="0.55000000000000004">
      <c r="A2757" s="1">
        <v>104530</v>
      </c>
      <c r="B2757" s="1" t="s">
        <v>2757</v>
      </c>
      <c r="C2757" s="1">
        <v>51427</v>
      </c>
      <c r="D2757" s="2" t="s">
        <v>6415</v>
      </c>
      <c r="E2757" s="2" t="s">
        <v>6415</v>
      </c>
    </row>
    <row r="2758" spans="1:5" x14ac:dyDescent="0.55000000000000004">
      <c r="A2758" s="1">
        <v>100190</v>
      </c>
      <c r="B2758" s="1" t="s">
        <v>2758</v>
      </c>
      <c r="C2758" s="1">
        <v>51414</v>
      </c>
      <c r="D2758" s="2" t="s">
        <v>6415</v>
      </c>
      <c r="E2758" s="2" t="s">
        <v>6415</v>
      </c>
    </row>
    <row r="2759" spans="1:5" x14ac:dyDescent="0.55000000000000004">
      <c r="A2759" s="1" t="s">
        <v>7172</v>
      </c>
      <c r="B2759" s="1" t="s">
        <v>2759</v>
      </c>
      <c r="C2759" s="1">
        <v>361194</v>
      </c>
      <c r="D2759" s="2">
        <v>360261</v>
      </c>
      <c r="E2759" s="2">
        <v>933</v>
      </c>
    </row>
    <row r="2760" spans="1:5" x14ac:dyDescent="0.55000000000000004">
      <c r="A2760" s="1" t="s">
        <v>6806</v>
      </c>
      <c r="B2760" s="1" t="s">
        <v>2760</v>
      </c>
      <c r="C2760" s="1">
        <v>361194</v>
      </c>
      <c r="D2760" s="2">
        <v>361059</v>
      </c>
      <c r="E2760" s="2">
        <v>135</v>
      </c>
    </row>
    <row r="2761" spans="1:5" x14ac:dyDescent="0.55000000000000004">
      <c r="A2761" s="1" t="s">
        <v>7123</v>
      </c>
      <c r="B2761" s="1" t="s">
        <v>2761</v>
      </c>
      <c r="C2761" s="1">
        <v>361194</v>
      </c>
      <c r="D2761" s="2">
        <v>361076</v>
      </c>
      <c r="E2761" s="2">
        <v>118</v>
      </c>
    </row>
    <row r="2762" spans="1:5" x14ac:dyDescent="0.55000000000000004">
      <c r="A2762" s="1" t="s">
        <v>6561</v>
      </c>
      <c r="B2762" s="1" t="s">
        <v>2762</v>
      </c>
      <c r="C2762" s="1">
        <v>361194</v>
      </c>
      <c r="D2762" s="2">
        <v>356900</v>
      </c>
      <c r="E2762" s="2">
        <v>4294</v>
      </c>
    </row>
    <row r="2763" spans="1:5" x14ac:dyDescent="0.55000000000000004">
      <c r="A2763" s="1" t="s">
        <v>6684</v>
      </c>
      <c r="B2763" s="1" t="s">
        <v>2763</v>
      </c>
      <c r="C2763" s="1">
        <v>361194</v>
      </c>
      <c r="D2763" s="2">
        <v>361050</v>
      </c>
      <c r="E2763" s="2">
        <v>144</v>
      </c>
    </row>
    <row r="2764" spans="1:5" x14ac:dyDescent="0.55000000000000004">
      <c r="A2764" s="1" t="s">
        <v>6555</v>
      </c>
      <c r="B2764" s="1" t="s">
        <v>2764</v>
      </c>
      <c r="C2764" s="1">
        <v>361194</v>
      </c>
      <c r="D2764" s="2">
        <v>356903</v>
      </c>
      <c r="E2764" s="2">
        <v>4291</v>
      </c>
    </row>
    <row r="2765" spans="1:5" x14ac:dyDescent="0.55000000000000004">
      <c r="A2765" s="1" t="s">
        <v>6674</v>
      </c>
      <c r="B2765" s="1" t="s">
        <v>2765</v>
      </c>
      <c r="C2765" s="1">
        <v>361194</v>
      </c>
      <c r="D2765" s="2">
        <v>361088</v>
      </c>
      <c r="E2765" s="2">
        <v>106</v>
      </c>
    </row>
    <row r="2766" spans="1:5" x14ac:dyDescent="0.55000000000000004">
      <c r="A2766" s="1" t="s">
        <v>7058</v>
      </c>
      <c r="B2766" s="1" t="s">
        <v>2766</v>
      </c>
      <c r="C2766" s="1">
        <v>361194</v>
      </c>
      <c r="D2766" s="2">
        <v>360847</v>
      </c>
      <c r="E2766" s="2">
        <v>347</v>
      </c>
    </row>
    <row r="2767" spans="1:5" x14ac:dyDescent="0.55000000000000004">
      <c r="A2767" s="1" t="s">
        <v>6556</v>
      </c>
      <c r="B2767" s="1" t="s">
        <v>2767</v>
      </c>
      <c r="C2767" s="1">
        <v>361194</v>
      </c>
      <c r="D2767" s="2">
        <v>361071</v>
      </c>
      <c r="E2767" s="2">
        <v>123</v>
      </c>
    </row>
    <row r="2768" spans="1:5" x14ac:dyDescent="0.55000000000000004">
      <c r="A2768" s="1" t="s">
        <v>7083</v>
      </c>
      <c r="B2768" s="1" t="s">
        <v>2768</v>
      </c>
      <c r="C2768" s="1">
        <v>361194</v>
      </c>
      <c r="D2768" s="2">
        <v>361017</v>
      </c>
      <c r="E2768" s="2">
        <v>177</v>
      </c>
    </row>
    <row r="2769" spans="1:5" x14ac:dyDescent="0.55000000000000004">
      <c r="A2769" s="1" t="s">
        <v>7090</v>
      </c>
      <c r="B2769" s="1" t="s">
        <v>2769</v>
      </c>
      <c r="C2769" s="1">
        <v>361194</v>
      </c>
      <c r="D2769" s="2">
        <v>357393</v>
      </c>
      <c r="E2769" s="2">
        <v>3801</v>
      </c>
    </row>
    <row r="2770" spans="1:5" x14ac:dyDescent="0.55000000000000004">
      <c r="A2770" s="1" t="s">
        <v>6785</v>
      </c>
      <c r="B2770" s="1" t="s">
        <v>2770</v>
      </c>
      <c r="C2770" s="1">
        <v>361194</v>
      </c>
      <c r="D2770" s="2">
        <v>361060</v>
      </c>
      <c r="E2770" s="2">
        <v>134</v>
      </c>
    </row>
    <row r="2771" spans="1:5" x14ac:dyDescent="0.55000000000000004">
      <c r="A2771" s="1" t="s">
        <v>7060</v>
      </c>
      <c r="B2771" s="1" t="s">
        <v>2771</v>
      </c>
      <c r="C2771" s="1">
        <v>361194</v>
      </c>
      <c r="D2771" s="2">
        <v>360781</v>
      </c>
      <c r="E2771" s="2">
        <v>413</v>
      </c>
    </row>
    <row r="2772" spans="1:5" x14ac:dyDescent="0.55000000000000004">
      <c r="A2772" s="1" t="s">
        <v>7061</v>
      </c>
      <c r="B2772" s="1" t="s">
        <v>2772</v>
      </c>
      <c r="C2772" s="1">
        <v>361194</v>
      </c>
      <c r="D2772" s="2">
        <v>361086</v>
      </c>
      <c r="E2772" s="2">
        <v>108</v>
      </c>
    </row>
    <row r="2773" spans="1:5" x14ac:dyDescent="0.55000000000000004">
      <c r="A2773" s="1" t="s">
        <v>7064</v>
      </c>
      <c r="B2773" s="1" t="s">
        <v>2773</v>
      </c>
      <c r="C2773" s="1">
        <v>361194</v>
      </c>
      <c r="D2773" s="2">
        <v>361087</v>
      </c>
      <c r="E2773" s="2">
        <v>107</v>
      </c>
    </row>
    <row r="2774" spans="1:5" x14ac:dyDescent="0.55000000000000004">
      <c r="A2774" s="1" t="s">
        <v>6755</v>
      </c>
      <c r="B2774" s="1" t="s">
        <v>2774</v>
      </c>
      <c r="C2774" s="1">
        <v>361194</v>
      </c>
      <c r="D2774" s="2">
        <v>360621</v>
      </c>
      <c r="E2774" s="2">
        <v>573</v>
      </c>
    </row>
    <row r="2775" spans="1:5" x14ac:dyDescent="0.55000000000000004">
      <c r="A2775" s="1" t="s">
        <v>7066</v>
      </c>
      <c r="B2775" s="1" t="s">
        <v>2775</v>
      </c>
      <c r="C2775" s="1">
        <v>361194</v>
      </c>
      <c r="D2775" s="2">
        <v>360998</v>
      </c>
      <c r="E2775" s="2">
        <v>196</v>
      </c>
    </row>
    <row r="2776" spans="1:5" x14ac:dyDescent="0.55000000000000004">
      <c r="A2776" s="1" t="s">
        <v>7069</v>
      </c>
      <c r="B2776" s="1" t="s">
        <v>2776</v>
      </c>
      <c r="C2776" s="1">
        <v>361194</v>
      </c>
      <c r="D2776" s="2">
        <v>360716</v>
      </c>
      <c r="E2776" s="2">
        <v>478</v>
      </c>
    </row>
    <row r="2777" spans="1:5" x14ac:dyDescent="0.55000000000000004">
      <c r="A2777" s="1" t="s">
        <v>6681</v>
      </c>
      <c r="B2777" s="1" t="s">
        <v>2777</v>
      </c>
      <c r="C2777" s="1">
        <v>361194</v>
      </c>
      <c r="D2777" s="2">
        <v>361059</v>
      </c>
      <c r="E2777" s="2">
        <v>135</v>
      </c>
    </row>
    <row r="2778" spans="1:5" x14ac:dyDescent="0.55000000000000004">
      <c r="A2778" s="1" t="s">
        <v>6683</v>
      </c>
      <c r="B2778" s="1" t="s">
        <v>2778</v>
      </c>
      <c r="C2778" s="1">
        <v>361194</v>
      </c>
      <c r="D2778" s="2">
        <v>361064</v>
      </c>
      <c r="E2778" s="2">
        <v>130</v>
      </c>
    </row>
    <row r="2779" spans="1:5" x14ac:dyDescent="0.55000000000000004">
      <c r="A2779" s="1" t="s">
        <v>7077</v>
      </c>
      <c r="B2779" s="1" t="s">
        <v>2779</v>
      </c>
      <c r="C2779" s="1">
        <v>361194</v>
      </c>
      <c r="D2779" s="2">
        <v>361003</v>
      </c>
      <c r="E2779" s="2">
        <v>191</v>
      </c>
    </row>
    <row r="2780" spans="1:5" x14ac:dyDescent="0.55000000000000004">
      <c r="A2780" s="1" t="s">
        <v>6693</v>
      </c>
      <c r="B2780" s="1" t="s">
        <v>2780</v>
      </c>
      <c r="C2780" s="1">
        <v>361194</v>
      </c>
      <c r="D2780" s="2">
        <v>361030</v>
      </c>
      <c r="E2780" s="2">
        <v>164</v>
      </c>
    </row>
    <row r="2781" spans="1:5" x14ac:dyDescent="0.55000000000000004">
      <c r="A2781" s="1" t="s">
        <v>6692</v>
      </c>
      <c r="B2781" s="1" t="s">
        <v>2781</v>
      </c>
      <c r="C2781" s="1">
        <v>361194</v>
      </c>
      <c r="D2781" s="2">
        <v>360815</v>
      </c>
      <c r="E2781" s="2">
        <v>379</v>
      </c>
    </row>
    <row r="2782" spans="1:5" x14ac:dyDescent="0.55000000000000004">
      <c r="A2782" s="1" t="s">
        <v>7085</v>
      </c>
      <c r="B2782" s="1" t="s">
        <v>2782</v>
      </c>
      <c r="C2782" s="1">
        <v>361194</v>
      </c>
      <c r="D2782" s="2">
        <v>360988</v>
      </c>
      <c r="E2782" s="2">
        <v>206</v>
      </c>
    </row>
    <row r="2783" spans="1:5" x14ac:dyDescent="0.55000000000000004">
      <c r="A2783" s="1" t="s">
        <v>7079</v>
      </c>
      <c r="B2783" s="1" t="s">
        <v>2783</v>
      </c>
      <c r="C2783" s="1">
        <v>361194</v>
      </c>
      <c r="D2783" s="2">
        <v>361068</v>
      </c>
      <c r="E2783" s="2">
        <v>126</v>
      </c>
    </row>
    <row r="2784" spans="1:5" x14ac:dyDescent="0.55000000000000004">
      <c r="A2784" s="1" t="s">
        <v>6447</v>
      </c>
      <c r="B2784" s="1" t="s">
        <v>2784</v>
      </c>
      <c r="C2784" s="1">
        <v>361194</v>
      </c>
      <c r="D2784" s="2">
        <v>360801</v>
      </c>
      <c r="E2784" s="2">
        <v>393</v>
      </c>
    </row>
    <row r="2785" spans="1:5" x14ac:dyDescent="0.55000000000000004">
      <c r="A2785" s="1" t="s">
        <v>7091</v>
      </c>
      <c r="B2785" s="1" t="s">
        <v>2785</v>
      </c>
      <c r="C2785" s="1">
        <v>361194</v>
      </c>
      <c r="D2785" s="2">
        <v>361088</v>
      </c>
      <c r="E2785" s="2">
        <v>106</v>
      </c>
    </row>
    <row r="2786" spans="1:5" x14ac:dyDescent="0.55000000000000004">
      <c r="A2786" s="1" t="s">
        <v>6777</v>
      </c>
      <c r="B2786" s="1" t="s">
        <v>2786</v>
      </c>
      <c r="C2786" s="1">
        <v>361194</v>
      </c>
      <c r="D2786" s="2">
        <v>360932</v>
      </c>
      <c r="E2786" s="2">
        <v>262</v>
      </c>
    </row>
    <row r="2787" spans="1:5" x14ac:dyDescent="0.55000000000000004">
      <c r="A2787" s="1" t="s">
        <v>6781</v>
      </c>
      <c r="B2787" s="1" t="s">
        <v>2787</v>
      </c>
      <c r="C2787" s="1">
        <v>361194</v>
      </c>
      <c r="D2787" s="2">
        <v>360893</v>
      </c>
      <c r="E2787" s="2">
        <v>301</v>
      </c>
    </row>
    <row r="2788" spans="1:5" x14ac:dyDescent="0.55000000000000004">
      <c r="A2788" s="1" t="s">
        <v>6642</v>
      </c>
      <c r="B2788" s="1" t="s">
        <v>2788</v>
      </c>
      <c r="C2788" s="1">
        <v>361194</v>
      </c>
      <c r="D2788" s="2">
        <v>360842</v>
      </c>
      <c r="E2788" s="2">
        <v>352</v>
      </c>
    </row>
    <row r="2789" spans="1:5" x14ac:dyDescent="0.55000000000000004">
      <c r="A2789" s="1" t="s">
        <v>6973</v>
      </c>
      <c r="B2789" s="1" t="s">
        <v>2789</v>
      </c>
      <c r="C2789" s="1">
        <v>361194</v>
      </c>
      <c r="D2789" s="2">
        <v>360768</v>
      </c>
      <c r="E2789" s="2">
        <v>426</v>
      </c>
    </row>
    <row r="2790" spans="1:5" x14ac:dyDescent="0.55000000000000004">
      <c r="A2790" s="1" t="s">
        <v>7411</v>
      </c>
      <c r="B2790" s="1" t="s">
        <v>2790</v>
      </c>
      <c r="C2790" s="1">
        <v>361194</v>
      </c>
      <c r="D2790" s="2">
        <v>359982</v>
      </c>
      <c r="E2790" s="2">
        <v>1212</v>
      </c>
    </row>
    <row r="2791" spans="1:5" x14ac:dyDescent="0.55000000000000004">
      <c r="A2791" s="1" t="s">
        <v>7126</v>
      </c>
      <c r="B2791" s="1" t="s">
        <v>2791</v>
      </c>
      <c r="C2791" s="1">
        <v>361194</v>
      </c>
      <c r="D2791" s="2">
        <v>356026</v>
      </c>
      <c r="E2791" s="2">
        <v>5168</v>
      </c>
    </row>
    <row r="2792" spans="1:5" x14ac:dyDescent="0.55000000000000004">
      <c r="A2792" s="1" t="s">
        <v>7131</v>
      </c>
      <c r="B2792" s="1" t="s">
        <v>2792</v>
      </c>
      <c r="C2792" s="1">
        <v>361194</v>
      </c>
      <c r="D2792" s="2">
        <v>360841</v>
      </c>
      <c r="E2792" s="2">
        <v>353</v>
      </c>
    </row>
    <row r="2793" spans="1:5" x14ac:dyDescent="0.55000000000000004">
      <c r="A2793" s="1" t="s">
        <v>6401</v>
      </c>
      <c r="B2793" s="1" t="s">
        <v>2793</v>
      </c>
      <c r="C2793" s="1">
        <v>361194</v>
      </c>
      <c r="D2793" s="2">
        <v>359232</v>
      </c>
      <c r="E2793" s="2">
        <v>1962</v>
      </c>
    </row>
    <row r="2794" spans="1:5" x14ac:dyDescent="0.55000000000000004">
      <c r="A2794" s="1" t="s">
        <v>7129</v>
      </c>
      <c r="B2794" s="1" t="s">
        <v>2794</v>
      </c>
      <c r="C2794" s="1">
        <v>361194</v>
      </c>
      <c r="D2794" s="2">
        <v>360793</v>
      </c>
      <c r="E2794" s="2">
        <v>401</v>
      </c>
    </row>
    <row r="2795" spans="1:5" x14ac:dyDescent="0.55000000000000004">
      <c r="A2795" s="1" t="s">
        <v>6557</v>
      </c>
      <c r="B2795" s="1" t="s">
        <v>2795</v>
      </c>
      <c r="C2795" s="1">
        <v>361194</v>
      </c>
      <c r="D2795" s="2">
        <v>361080</v>
      </c>
      <c r="E2795" s="2">
        <v>114</v>
      </c>
    </row>
    <row r="2796" spans="1:5" x14ac:dyDescent="0.55000000000000004">
      <c r="A2796" s="1" t="s">
        <v>6739</v>
      </c>
      <c r="B2796" s="1" t="s">
        <v>2796</v>
      </c>
      <c r="C2796" s="1">
        <v>361194</v>
      </c>
      <c r="D2796" s="2">
        <v>361041</v>
      </c>
      <c r="E2796" s="2">
        <v>153</v>
      </c>
    </row>
    <row r="2797" spans="1:5" x14ac:dyDescent="0.55000000000000004">
      <c r="A2797" s="1" t="s">
        <v>7201</v>
      </c>
      <c r="B2797" s="1" t="s">
        <v>2797</v>
      </c>
      <c r="C2797" s="1">
        <v>361194</v>
      </c>
      <c r="D2797" s="2">
        <v>360227</v>
      </c>
      <c r="E2797" s="2">
        <v>967</v>
      </c>
    </row>
    <row r="2798" spans="1:5" x14ac:dyDescent="0.55000000000000004">
      <c r="A2798" s="1" t="s">
        <v>7152</v>
      </c>
      <c r="B2798" s="1" t="s">
        <v>2798</v>
      </c>
      <c r="C2798" s="1">
        <v>361194</v>
      </c>
      <c r="D2798" s="2">
        <v>361059</v>
      </c>
      <c r="E2798" s="2">
        <v>135</v>
      </c>
    </row>
    <row r="2799" spans="1:5" x14ac:dyDescent="0.55000000000000004">
      <c r="A2799" s="1" t="s">
        <v>6689</v>
      </c>
      <c r="B2799" s="1" t="s">
        <v>2799</v>
      </c>
      <c r="C2799" s="1">
        <v>361194</v>
      </c>
      <c r="D2799" s="2">
        <v>360952</v>
      </c>
      <c r="E2799" s="2">
        <v>242</v>
      </c>
    </row>
    <row r="2800" spans="1:5" x14ac:dyDescent="0.55000000000000004">
      <c r="A2800" s="1" t="s">
        <v>6873</v>
      </c>
      <c r="B2800" s="1" t="s">
        <v>2800</v>
      </c>
      <c r="C2800" s="1">
        <v>361194</v>
      </c>
      <c r="D2800" s="2">
        <v>360111</v>
      </c>
      <c r="E2800" s="2">
        <v>1083</v>
      </c>
    </row>
    <row r="2801" spans="1:5" x14ac:dyDescent="0.55000000000000004">
      <c r="A2801" s="1" t="s">
        <v>6989</v>
      </c>
      <c r="B2801" s="1" t="s">
        <v>2801</v>
      </c>
      <c r="C2801" s="1">
        <v>361194</v>
      </c>
      <c r="D2801" s="2">
        <v>360009</v>
      </c>
      <c r="E2801" s="2">
        <v>1185</v>
      </c>
    </row>
    <row r="2802" spans="1:5" x14ac:dyDescent="0.55000000000000004">
      <c r="A2802" s="1" t="s">
        <v>6992</v>
      </c>
      <c r="B2802" s="1" t="s">
        <v>2802</v>
      </c>
      <c r="C2802" s="1">
        <v>361194</v>
      </c>
      <c r="D2802" s="2">
        <v>360814</v>
      </c>
      <c r="E2802" s="2">
        <v>380</v>
      </c>
    </row>
    <row r="2803" spans="1:5" x14ac:dyDescent="0.55000000000000004">
      <c r="A2803" s="1" t="s">
        <v>6988</v>
      </c>
      <c r="B2803" s="1" t="s">
        <v>2803</v>
      </c>
      <c r="C2803" s="1">
        <v>361194</v>
      </c>
      <c r="D2803" s="2">
        <v>354131</v>
      </c>
      <c r="E2803" s="2">
        <v>7063</v>
      </c>
    </row>
    <row r="2804" spans="1:5" x14ac:dyDescent="0.55000000000000004">
      <c r="A2804" s="1" t="s">
        <v>6750</v>
      </c>
      <c r="B2804" s="1" t="s">
        <v>2804</v>
      </c>
      <c r="C2804" s="1">
        <v>361194</v>
      </c>
      <c r="D2804" s="2">
        <v>361060</v>
      </c>
      <c r="E2804" s="2">
        <v>134</v>
      </c>
    </row>
    <row r="2805" spans="1:5" x14ac:dyDescent="0.55000000000000004">
      <c r="A2805" s="1" t="s">
        <v>6559</v>
      </c>
      <c r="B2805" s="1" t="s">
        <v>2805</v>
      </c>
      <c r="C2805" s="1">
        <v>361194</v>
      </c>
      <c r="D2805" s="2">
        <v>361022</v>
      </c>
      <c r="E2805" s="2">
        <v>172</v>
      </c>
    </row>
    <row r="2806" spans="1:5" x14ac:dyDescent="0.55000000000000004">
      <c r="A2806" s="1" t="s">
        <v>6764</v>
      </c>
      <c r="B2806" s="1" t="s">
        <v>2806</v>
      </c>
      <c r="C2806" s="1">
        <v>361194</v>
      </c>
      <c r="D2806" s="2">
        <v>360742</v>
      </c>
      <c r="E2806" s="2">
        <v>452</v>
      </c>
    </row>
    <row r="2807" spans="1:5" x14ac:dyDescent="0.55000000000000004">
      <c r="A2807" s="1" t="s">
        <v>6741</v>
      </c>
      <c r="B2807" s="1" t="s">
        <v>2807</v>
      </c>
      <c r="C2807" s="1">
        <v>361194</v>
      </c>
      <c r="D2807" s="2">
        <v>360880</v>
      </c>
      <c r="E2807" s="2">
        <v>314</v>
      </c>
    </row>
    <row r="2808" spans="1:5" x14ac:dyDescent="0.55000000000000004">
      <c r="A2808" s="1" t="s">
        <v>6752</v>
      </c>
      <c r="B2808" s="1" t="s">
        <v>2808</v>
      </c>
      <c r="C2808" s="1">
        <v>361194</v>
      </c>
      <c r="D2808" s="2">
        <v>360964</v>
      </c>
      <c r="E2808" s="2">
        <v>230</v>
      </c>
    </row>
    <row r="2809" spans="1:5" x14ac:dyDescent="0.55000000000000004">
      <c r="A2809" s="1" t="s">
        <v>6749</v>
      </c>
      <c r="B2809" s="1" t="s">
        <v>2809</v>
      </c>
      <c r="C2809" s="1">
        <v>361194</v>
      </c>
      <c r="D2809" s="2">
        <v>356665</v>
      </c>
      <c r="E2809" s="2">
        <v>4529</v>
      </c>
    </row>
    <row r="2810" spans="1:5" x14ac:dyDescent="0.55000000000000004">
      <c r="A2810" s="1" t="s">
        <v>6760</v>
      </c>
      <c r="B2810" s="1" t="s">
        <v>2810</v>
      </c>
      <c r="C2810" s="1">
        <v>361194</v>
      </c>
      <c r="D2810" s="2">
        <v>361063</v>
      </c>
      <c r="E2810" s="2">
        <v>131</v>
      </c>
    </row>
    <row r="2811" spans="1:5" x14ac:dyDescent="0.55000000000000004">
      <c r="A2811" s="1" t="s">
        <v>7175</v>
      </c>
      <c r="B2811" s="1" t="s">
        <v>2811</v>
      </c>
      <c r="C2811" s="1">
        <v>361194</v>
      </c>
      <c r="D2811" s="2">
        <v>360819</v>
      </c>
      <c r="E2811" s="2">
        <v>375</v>
      </c>
    </row>
    <row r="2812" spans="1:5" x14ac:dyDescent="0.55000000000000004">
      <c r="A2812" s="1" t="s">
        <v>7082</v>
      </c>
      <c r="B2812" s="1" t="s">
        <v>2812</v>
      </c>
      <c r="C2812" s="1">
        <v>361194</v>
      </c>
      <c r="D2812" s="2">
        <v>360669</v>
      </c>
      <c r="E2812" s="2">
        <v>525</v>
      </c>
    </row>
    <row r="2813" spans="1:5" x14ac:dyDescent="0.55000000000000004">
      <c r="A2813" s="1" t="s">
        <v>7080</v>
      </c>
      <c r="B2813" s="1" t="s">
        <v>2813</v>
      </c>
      <c r="C2813" s="1">
        <v>361194</v>
      </c>
      <c r="D2813" s="2">
        <v>357047</v>
      </c>
      <c r="E2813" s="2">
        <v>4147</v>
      </c>
    </row>
    <row r="2814" spans="1:5" x14ac:dyDescent="0.55000000000000004">
      <c r="A2814" s="1" t="s">
        <v>7167</v>
      </c>
      <c r="B2814" s="1" t="s">
        <v>2814</v>
      </c>
      <c r="C2814" s="1">
        <v>361194</v>
      </c>
      <c r="D2814" s="2">
        <v>360695</v>
      </c>
      <c r="E2814" s="2">
        <v>499</v>
      </c>
    </row>
    <row r="2815" spans="1:5" x14ac:dyDescent="0.55000000000000004">
      <c r="A2815" s="1" t="s">
        <v>7140</v>
      </c>
      <c r="B2815" s="1" t="s">
        <v>2815</v>
      </c>
      <c r="C2815" s="1">
        <v>361194</v>
      </c>
      <c r="D2815" s="2">
        <v>360834</v>
      </c>
      <c r="E2815" s="2">
        <v>360</v>
      </c>
    </row>
    <row r="2816" spans="1:5" x14ac:dyDescent="0.55000000000000004">
      <c r="A2816" s="1" t="s">
        <v>7145</v>
      </c>
      <c r="B2816" s="1" t="s">
        <v>2816</v>
      </c>
      <c r="C2816" s="1">
        <v>361194</v>
      </c>
      <c r="D2816" s="2">
        <v>360170</v>
      </c>
      <c r="E2816" s="2">
        <v>1024</v>
      </c>
    </row>
    <row r="2817" spans="1:5" x14ac:dyDescent="0.55000000000000004">
      <c r="A2817" s="1" t="s">
        <v>7059</v>
      </c>
      <c r="B2817" s="1" t="s">
        <v>2817</v>
      </c>
      <c r="C2817" s="1">
        <v>361194</v>
      </c>
      <c r="D2817" s="2">
        <v>360766</v>
      </c>
      <c r="E2817" s="2">
        <v>428</v>
      </c>
    </row>
    <row r="2818" spans="1:5" x14ac:dyDescent="0.55000000000000004">
      <c r="A2818" s="1" t="s">
        <v>7062</v>
      </c>
      <c r="B2818" s="1" t="s">
        <v>2818</v>
      </c>
      <c r="C2818" s="1">
        <v>361194</v>
      </c>
      <c r="D2818" s="2">
        <v>361076</v>
      </c>
      <c r="E2818" s="2">
        <v>118</v>
      </c>
    </row>
    <row r="2819" spans="1:5" x14ac:dyDescent="0.55000000000000004">
      <c r="A2819" s="1">
        <v>2227</v>
      </c>
      <c r="B2819" s="1" t="s">
        <v>2819</v>
      </c>
      <c r="C2819" s="1">
        <v>360134</v>
      </c>
      <c r="D2819" s="2">
        <v>308414</v>
      </c>
      <c r="E2819" s="2">
        <v>51720</v>
      </c>
    </row>
    <row r="2820" spans="1:5" x14ac:dyDescent="0.55000000000000004">
      <c r="A2820" s="1" t="s">
        <v>7063</v>
      </c>
      <c r="B2820" s="1" t="s">
        <v>2820</v>
      </c>
      <c r="C2820" s="1">
        <v>361194</v>
      </c>
      <c r="D2820" s="2">
        <v>360944</v>
      </c>
      <c r="E2820" s="2">
        <v>250</v>
      </c>
    </row>
    <row r="2821" spans="1:5" x14ac:dyDescent="0.55000000000000004">
      <c r="A2821" s="1" t="s">
        <v>6990</v>
      </c>
      <c r="B2821" s="1" t="s">
        <v>2821</v>
      </c>
      <c r="C2821" s="1">
        <v>361194</v>
      </c>
      <c r="D2821" s="2">
        <v>350676</v>
      </c>
      <c r="E2821" s="2">
        <v>10518</v>
      </c>
    </row>
    <row r="2822" spans="1:5" x14ac:dyDescent="0.55000000000000004">
      <c r="A2822" s="1" t="s">
        <v>7155</v>
      </c>
      <c r="B2822" s="1" t="s">
        <v>2822</v>
      </c>
      <c r="C2822" s="1">
        <v>361194</v>
      </c>
      <c r="D2822" s="2">
        <v>360356</v>
      </c>
      <c r="E2822" s="2">
        <v>838</v>
      </c>
    </row>
    <row r="2823" spans="1:5" x14ac:dyDescent="0.55000000000000004">
      <c r="A2823" s="1" t="s">
        <v>6807</v>
      </c>
      <c r="B2823" s="1" t="s">
        <v>2823</v>
      </c>
      <c r="C2823" s="1">
        <v>361194</v>
      </c>
      <c r="D2823" s="2">
        <v>360781</v>
      </c>
      <c r="E2823" s="2">
        <v>413</v>
      </c>
    </row>
    <row r="2824" spans="1:5" x14ac:dyDescent="0.55000000000000004">
      <c r="A2824" s="1" t="s">
        <v>7341</v>
      </c>
      <c r="B2824" s="1" t="s">
        <v>2824</v>
      </c>
      <c r="C2824" s="1">
        <v>361194</v>
      </c>
      <c r="D2824" s="2">
        <v>358687</v>
      </c>
      <c r="E2824" s="2">
        <v>2507</v>
      </c>
    </row>
    <row r="2825" spans="1:5" x14ac:dyDescent="0.55000000000000004">
      <c r="A2825" s="1" t="s">
        <v>7174</v>
      </c>
      <c r="B2825" s="1" t="s">
        <v>2</v>
      </c>
      <c r="C2825" s="1">
        <v>361194</v>
      </c>
      <c r="D2825" s="2">
        <v>333847</v>
      </c>
      <c r="E2825" s="2">
        <v>27347</v>
      </c>
    </row>
    <row r="2826" spans="1:5" x14ac:dyDescent="0.55000000000000004">
      <c r="A2826" s="1" t="s">
        <v>7072</v>
      </c>
      <c r="B2826" s="1" t="s">
        <v>2825</v>
      </c>
      <c r="C2826" s="1">
        <v>361194</v>
      </c>
      <c r="D2826" s="2">
        <v>360701</v>
      </c>
      <c r="E2826" s="2">
        <v>493</v>
      </c>
    </row>
    <row r="2827" spans="1:5" x14ac:dyDescent="0.55000000000000004">
      <c r="A2827" s="1" t="s">
        <v>6449</v>
      </c>
      <c r="B2827" s="1" t="s">
        <v>2826</v>
      </c>
      <c r="C2827" s="1">
        <v>361194</v>
      </c>
      <c r="D2827" s="2">
        <v>346792</v>
      </c>
      <c r="E2827" s="2">
        <v>14402</v>
      </c>
    </row>
    <row r="2828" spans="1:5" x14ac:dyDescent="0.55000000000000004">
      <c r="A2828" s="1" t="s">
        <v>7081</v>
      </c>
      <c r="B2828" s="1" t="s">
        <v>2827</v>
      </c>
      <c r="C2828" s="1">
        <v>361194</v>
      </c>
      <c r="D2828" s="2">
        <v>360876</v>
      </c>
      <c r="E2828" s="2">
        <v>318</v>
      </c>
    </row>
    <row r="2829" spans="1:5" x14ac:dyDescent="0.55000000000000004">
      <c r="A2829" s="1" t="s">
        <v>7169</v>
      </c>
      <c r="B2829" s="1" t="s">
        <v>3</v>
      </c>
      <c r="C2829" s="1">
        <v>361194</v>
      </c>
      <c r="D2829" s="2">
        <v>360843</v>
      </c>
      <c r="E2829" s="2">
        <v>351</v>
      </c>
    </row>
    <row r="2830" spans="1:5" x14ac:dyDescent="0.55000000000000004">
      <c r="A2830" s="1" t="s">
        <v>7308</v>
      </c>
      <c r="B2830" s="1" t="s">
        <v>4</v>
      </c>
      <c r="C2830" s="1">
        <v>361194</v>
      </c>
      <c r="D2830" s="2">
        <v>361076</v>
      </c>
      <c r="E2830" s="2">
        <v>118</v>
      </c>
    </row>
    <row r="2831" spans="1:5" x14ac:dyDescent="0.55000000000000004">
      <c r="A2831" s="1" t="s">
        <v>6618</v>
      </c>
      <c r="B2831" s="1" t="s">
        <v>2828</v>
      </c>
      <c r="C2831" s="1">
        <v>361194</v>
      </c>
      <c r="D2831" s="2">
        <v>360978</v>
      </c>
      <c r="E2831" s="2">
        <v>216</v>
      </c>
    </row>
    <row r="2832" spans="1:5" x14ac:dyDescent="0.55000000000000004">
      <c r="A2832" s="1" t="s">
        <v>6899</v>
      </c>
      <c r="B2832" s="1" t="s">
        <v>2829</v>
      </c>
      <c r="C2832" s="1">
        <v>361194</v>
      </c>
      <c r="D2832" s="2">
        <v>360859</v>
      </c>
      <c r="E2832" s="2">
        <v>335</v>
      </c>
    </row>
    <row r="2833" spans="1:5" x14ac:dyDescent="0.55000000000000004">
      <c r="A2833" s="1" t="s">
        <v>6991</v>
      </c>
      <c r="B2833" s="1" t="s">
        <v>2830</v>
      </c>
      <c r="C2833" s="1">
        <v>361194</v>
      </c>
      <c r="D2833" s="2">
        <v>359844</v>
      </c>
      <c r="E2833" s="2">
        <v>1350</v>
      </c>
    </row>
    <row r="2834" spans="1:5" x14ac:dyDescent="0.55000000000000004">
      <c r="A2834" s="1" t="s">
        <v>6900</v>
      </c>
      <c r="B2834" s="1" t="s">
        <v>2831</v>
      </c>
      <c r="C2834" s="1">
        <v>361194</v>
      </c>
      <c r="D2834" s="2">
        <v>361053</v>
      </c>
      <c r="E2834" s="2">
        <v>141</v>
      </c>
    </row>
    <row r="2835" spans="1:5" x14ac:dyDescent="0.55000000000000004">
      <c r="A2835" s="1" t="s">
        <v>7350</v>
      </c>
      <c r="B2835" s="1" t="s">
        <v>2832</v>
      </c>
      <c r="C2835" s="1">
        <v>361194</v>
      </c>
      <c r="D2835" s="2">
        <v>335813</v>
      </c>
      <c r="E2835" s="2">
        <v>25381</v>
      </c>
    </row>
    <row r="2836" spans="1:5" x14ac:dyDescent="0.55000000000000004">
      <c r="A2836" s="1" t="s">
        <v>6904</v>
      </c>
      <c r="B2836" s="1" t="s">
        <v>2833</v>
      </c>
      <c r="C2836" s="1">
        <v>361194</v>
      </c>
      <c r="D2836" s="2">
        <v>361027</v>
      </c>
      <c r="E2836" s="2">
        <v>167</v>
      </c>
    </row>
    <row r="2837" spans="1:5" x14ac:dyDescent="0.55000000000000004">
      <c r="A2837" s="1" t="s">
        <v>6774</v>
      </c>
      <c r="B2837" s="1" t="s">
        <v>2834</v>
      </c>
      <c r="C2837" s="1">
        <v>361194</v>
      </c>
      <c r="D2837" s="2">
        <v>359502</v>
      </c>
      <c r="E2837" s="2">
        <v>1692</v>
      </c>
    </row>
    <row r="2838" spans="1:5" x14ac:dyDescent="0.55000000000000004">
      <c r="A2838" s="1" t="s">
        <v>7457</v>
      </c>
      <c r="B2838" s="1" t="s">
        <v>2835</v>
      </c>
      <c r="C2838" s="1">
        <v>361194</v>
      </c>
      <c r="D2838" s="2">
        <v>361086</v>
      </c>
      <c r="E2838" s="2">
        <v>108</v>
      </c>
    </row>
    <row r="2839" spans="1:5" x14ac:dyDescent="0.55000000000000004">
      <c r="A2839" s="1">
        <v>2473</v>
      </c>
      <c r="B2839" s="1" t="s">
        <v>2836</v>
      </c>
      <c r="C2839" s="1">
        <v>354588</v>
      </c>
      <c r="D2839" s="2">
        <v>281623</v>
      </c>
      <c r="E2839" s="2">
        <v>72965</v>
      </c>
    </row>
    <row r="2840" spans="1:5" x14ac:dyDescent="0.55000000000000004">
      <c r="A2840" s="1" t="s">
        <v>7190</v>
      </c>
      <c r="B2840" s="1" t="s">
        <v>2837</v>
      </c>
      <c r="C2840" s="1">
        <v>361194</v>
      </c>
      <c r="D2840" s="2">
        <v>360454</v>
      </c>
      <c r="E2840" s="2">
        <v>740</v>
      </c>
    </row>
    <row r="2841" spans="1:5" x14ac:dyDescent="0.55000000000000004">
      <c r="A2841" s="1" t="s">
        <v>7193</v>
      </c>
      <c r="B2841" s="1" t="s">
        <v>2838</v>
      </c>
      <c r="C2841" s="1">
        <v>361194</v>
      </c>
      <c r="D2841" s="2">
        <v>353961</v>
      </c>
      <c r="E2841" s="2">
        <v>7233</v>
      </c>
    </row>
    <row r="2842" spans="1:5" x14ac:dyDescent="0.55000000000000004">
      <c r="A2842" s="1" t="s">
        <v>7157</v>
      </c>
      <c r="B2842" s="1" t="s">
        <v>2839</v>
      </c>
      <c r="C2842" s="1">
        <v>361194</v>
      </c>
      <c r="D2842" s="2">
        <v>353251</v>
      </c>
      <c r="E2842" s="2">
        <v>7943</v>
      </c>
    </row>
    <row r="2843" spans="1:5" x14ac:dyDescent="0.55000000000000004">
      <c r="A2843" s="1" t="s">
        <v>6738</v>
      </c>
      <c r="B2843" s="1" t="s">
        <v>2840</v>
      </c>
      <c r="C2843" s="1">
        <v>361194</v>
      </c>
      <c r="D2843" s="2">
        <v>361086</v>
      </c>
      <c r="E2843" s="2">
        <v>108</v>
      </c>
    </row>
    <row r="2844" spans="1:5" x14ac:dyDescent="0.55000000000000004">
      <c r="A2844" s="1" t="s">
        <v>6748</v>
      </c>
      <c r="B2844" s="1" t="s">
        <v>2841</v>
      </c>
      <c r="C2844" s="1">
        <v>361194</v>
      </c>
      <c r="D2844" s="2">
        <v>361064</v>
      </c>
      <c r="E2844" s="2">
        <v>130</v>
      </c>
    </row>
    <row r="2845" spans="1:5" x14ac:dyDescent="0.55000000000000004">
      <c r="A2845" s="1" t="s">
        <v>6751</v>
      </c>
      <c r="B2845" s="1" t="s">
        <v>2842</v>
      </c>
      <c r="C2845" s="1">
        <v>361194</v>
      </c>
      <c r="D2845" s="2">
        <v>359008</v>
      </c>
      <c r="E2845" s="2">
        <v>2186</v>
      </c>
    </row>
    <row r="2846" spans="1:5" x14ac:dyDescent="0.55000000000000004">
      <c r="A2846" s="1" t="s">
        <v>6775</v>
      </c>
      <c r="B2846" s="1" t="s">
        <v>2843</v>
      </c>
      <c r="C2846" s="1">
        <v>361194</v>
      </c>
      <c r="D2846" s="2">
        <v>360724</v>
      </c>
      <c r="E2846" s="2">
        <v>470</v>
      </c>
    </row>
    <row r="2847" spans="1:5" x14ac:dyDescent="0.55000000000000004">
      <c r="A2847" s="1" t="s">
        <v>6779</v>
      </c>
      <c r="B2847" s="1" t="s">
        <v>2844</v>
      </c>
      <c r="C2847" s="1">
        <v>361194</v>
      </c>
      <c r="D2847" s="2">
        <v>360965</v>
      </c>
      <c r="E2847" s="2">
        <v>229</v>
      </c>
    </row>
    <row r="2848" spans="1:5" x14ac:dyDescent="0.55000000000000004">
      <c r="A2848" s="1" t="s">
        <v>6878</v>
      </c>
      <c r="B2848" s="1" t="s">
        <v>2845</v>
      </c>
      <c r="C2848" s="1">
        <v>361194</v>
      </c>
      <c r="D2848" s="2">
        <v>361017</v>
      </c>
      <c r="E2848" s="2">
        <v>177</v>
      </c>
    </row>
    <row r="2849" spans="1:5" x14ac:dyDescent="0.55000000000000004">
      <c r="A2849" s="1" t="s">
        <v>6796</v>
      </c>
      <c r="B2849" s="1" t="s">
        <v>2846</v>
      </c>
      <c r="C2849" s="1">
        <v>361194</v>
      </c>
      <c r="D2849" s="2">
        <v>361084</v>
      </c>
      <c r="E2849" s="2">
        <v>110</v>
      </c>
    </row>
    <row r="2850" spans="1:5" x14ac:dyDescent="0.55000000000000004">
      <c r="A2850" s="1" t="s">
        <v>7166</v>
      </c>
      <c r="B2850" s="1" t="s">
        <v>2847</v>
      </c>
      <c r="C2850" s="1">
        <v>361194</v>
      </c>
      <c r="D2850" s="2">
        <v>360937</v>
      </c>
      <c r="E2850" s="2">
        <v>257</v>
      </c>
    </row>
    <row r="2851" spans="1:5" x14ac:dyDescent="0.55000000000000004">
      <c r="A2851" s="1" t="s">
        <v>6422</v>
      </c>
      <c r="B2851" s="1" t="s">
        <v>2848</v>
      </c>
      <c r="C2851" s="1">
        <v>361194</v>
      </c>
      <c r="D2851" s="2">
        <v>360741</v>
      </c>
      <c r="E2851" s="2">
        <v>453</v>
      </c>
    </row>
    <row r="2852" spans="1:5" x14ac:dyDescent="0.55000000000000004">
      <c r="A2852" s="1" t="s">
        <v>7128</v>
      </c>
      <c r="B2852" s="1" t="s">
        <v>2849</v>
      </c>
      <c r="C2852" s="1">
        <v>361194</v>
      </c>
      <c r="D2852" s="2">
        <v>360332</v>
      </c>
      <c r="E2852" s="2">
        <v>862</v>
      </c>
    </row>
    <row r="2853" spans="1:5" x14ac:dyDescent="0.55000000000000004">
      <c r="A2853" s="1" t="s">
        <v>7137</v>
      </c>
      <c r="B2853" s="1" t="s">
        <v>2850</v>
      </c>
      <c r="C2853" s="1">
        <v>361194</v>
      </c>
      <c r="D2853" s="2">
        <v>360851</v>
      </c>
      <c r="E2853" s="2">
        <v>343</v>
      </c>
    </row>
    <row r="2854" spans="1:5" x14ac:dyDescent="0.55000000000000004">
      <c r="A2854" s="1" t="s">
        <v>6805</v>
      </c>
      <c r="B2854" s="1" t="s">
        <v>2851</v>
      </c>
      <c r="C2854" s="1">
        <v>361194</v>
      </c>
      <c r="D2854" s="2">
        <v>361032</v>
      </c>
      <c r="E2854" s="2">
        <v>162</v>
      </c>
    </row>
    <row r="2855" spans="1:5" x14ac:dyDescent="0.55000000000000004">
      <c r="A2855" s="1" t="s">
        <v>6799</v>
      </c>
      <c r="B2855" s="1" t="s">
        <v>2852</v>
      </c>
      <c r="C2855" s="1">
        <v>361194</v>
      </c>
      <c r="D2855" s="2">
        <v>360797</v>
      </c>
      <c r="E2855" s="2">
        <v>397</v>
      </c>
    </row>
    <row r="2856" spans="1:5" x14ac:dyDescent="0.55000000000000004">
      <c r="A2856" s="1" t="s">
        <v>7195</v>
      </c>
      <c r="B2856" s="1" t="s">
        <v>2853</v>
      </c>
      <c r="C2856" s="1">
        <v>361194</v>
      </c>
      <c r="D2856" s="2">
        <v>361078</v>
      </c>
      <c r="E2856" s="2">
        <v>116</v>
      </c>
    </row>
    <row r="2857" spans="1:5" x14ac:dyDescent="0.55000000000000004">
      <c r="A2857" s="1" t="s">
        <v>7192</v>
      </c>
      <c r="B2857" s="1" t="s">
        <v>2854</v>
      </c>
      <c r="C2857" s="1">
        <v>361194</v>
      </c>
      <c r="D2857" s="2">
        <v>358264</v>
      </c>
      <c r="E2857" s="2">
        <v>2930</v>
      </c>
    </row>
    <row r="2858" spans="1:5" x14ac:dyDescent="0.55000000000000004">
      <c r="A2858" s="1" t="s">
        <v>6780</v>
      </c>
      <c r="B2858" s="1" t="s">
        <v>2855</v>
      </c>
      <c r="C2858" s="1">
        <v>361194</v>
      </c>
      <c r="D2858" s="2">
        <v>360523</v>
      </c>
      <c r="E2858" s="2">
        <v>671</v>
      </c>
    </row>
    <row r="2859" spans="1:5" x14ac:dyDescent="0.55000000000000004">
      <c r="A2859" s="1" t="s">
        <v>7173</v>
      </c>
      <c r="B2859" s="1" t="s">
        <v>5</v>
      </c>
      <c r="C2859" s="1">
        <v>361194</v>
      </c>
      <c r="D2859" s="2">
        <v>360960</v>
      </c>
      <c r="E2859" s="2">
        <v>234</v>
      </c>
    </row>
    <row r="2860" spans="1:5" x14ac:dyDescent="0.55000000000000004">
      <c r="A2860" s="1" t="s">
        <v>7342</v>
      </c>
      <c r="B2860" s="1" t="s">
        <v>2856</v>
      </c>
      <c r="C2860" s="1">
        <v>361194</v>
      </c>
      <c r="D2860" s="2">
        <v>360966</v>
      </c>
      <c r="E2860" s="2">
        <v>228</v>
      </c>
    </row>
    <row r="2861" spans="1:5" x14ac:dyDescent="0.55000000000000004">
      <c r="A2861" s="1" t="s">
        <v>7484</v>
      </c>
      <c r="B2861" s="1" t="s">
        <v>2857</v>
      </c>
      <c r="C2861" s="1">
        <v>361194</v>
      </c>
      <c r="D2861" s="2">
        <v>361035</v>
      </c>
      <c r="E2861" s="2">
        <v>159</v>
      </c>
    </row>
    <row r="2862" spans="1:5" x14ac:dyDescent="0.55000000000000004">
      <c r="A2862" s="1" t="s">
        <v>6402</v>
      </c>
      <c r="B2862" s="1" t="s">
        <v>2858</v>
      </c>
      <c r="C2862" s="1">
        <v>361194</v>
      </c>
      <c r="D2862" s="2">
        <v>360014</v>
      </c>
      <c r="E2862" s="2">
        <v>1180</v>
      </c>
    </row>
    <row r="2863" spans="1:5" x14ac:dyDescent="0.55000000000000004">
      <c r="A2863" s="1" t="s">
        <v>6773</v>
      </c>
      <c r="B2863" s="1" t="s">
        <v>2859</v>
      </c>
      <c r="C2863" s="1">
        <v>361194</v>
      </c>
      <c r="D2863" s="2">
        <v>360271</v>
      </c>
      <c r="E2863" s="2">
        <v>923</v>
      </c>
    </row>
    <row r="2864" spans="1:5" x14ac:dyDescent="0.55000000000000004">
      <c r="A2864" s="1" t="s">
        <v>7139</v>
      </c>
      <c r="B2864" s="1" t="s">
        <v>2860</v>
      </c>
      <c r="C2864" s="1">
        <v>361194</v>
      </c>
      <c r="D2864" s="2">
        <v>359076</v>
      </c>
      <c r="E2864" s="2">
        <v>2118</v>
      </c>
    </row>
    <row r="2865" spans="1:5" x14ac:dyDescent="0.55000000000000004">
      <c r="A2865" s="1" t="s">
        <v>7144</v>
      </c>
      <c r="B2865" s="1" t="s">
        <v>2861</v>
      </c>
      <c r="C2865" s="1">
        <v>361194</v>
      </c>
      <c r="D2865" s="2">
        <v>361041</v>
      </c>
      <c r="E2865" s="2">
        <v>153</v>
      </c>
    </row>
    <row r="2866" spans="1:5" x14ac:dyDescent="0.55000000000000004">
      <c r="A2866" s="1" t="s">
        <v>7413</v>
      </c>
      <c r="B2866" s="1" t="s">
        <v>2862</v>
      </c>
      <c r="C2866" s="1">
        <v>361194</v>
      </c>
      <c r="D2866" s="2">
        <v>359913</v>
      </c>
      <c r="E2866" s="2">
        <v>1281</v>
      </c>
    </row>
    <row r="2867" spans="1:5" x14ac:dyDescent="0.55000000000000004">
      <c r="A2867" s="1" t="s">
        <v>7415</v>
      </c>
      <c r="B2867" s="1" t="s">
        <v>2863</v>
      </c>
      <c r="C2867" s="1">
        <v>361194</v>
      </c>
      <c r="D2867" s="2">
        <v>360895</v>
      </c>
      <c r="E2867" s="2">
        <v>299</v>
      </c>
    </row>
    <row r="2868" spans="1:5" x14ac:dyDescent="0.55000000000000004">
      <c r="A2868" s="1" t="s">
        <v>7199</v>
      </c>
      <c r="B2868" s="1" t="s">
        <v>2864</v>
      </c>
      <c r="C2868" s="1">
        <v>361194</v>
      </c>
      <c r="D2868" s="2">
        <v>360565</v>
      </c>
      <c r="E2868" s="2">
        <v>629</v>
      </c>
    </row>
    <row r="2869" spans="1:5" x14ac:dyDescent="0.55000000000000004">
      <c r="A2869" s="1" t="s">
        <v>6797</v>
      </c>
      <c r="B2869" s="1" t="s">
        <v>2865</v>
      </c>
      <c r="C2869" s="1">
        <v>361194</v>
      </c>
      <c r="D2869" s="2">
        <v>360861</v>
      </c>
      <c r="E2869" s="2">
        <v>333</v>
      </c>
    </row>
    <row r="2870" spans="1:5" x14ac:dyDescent="0.55000000000000004">
      <c r="A2870" s="1" t="s">
        <v>6795</v>
      </c>
      <c r="B2870" s="1" t="s">
        <v>2866</v>
      </c>
      <c r="C2870" s="1">
        <v>361194</v>
      </c>
      <c r="D2870" s="2">
        <v>361030</v>
      </c>
      <c r="E2870" s="2">
        <v>164</v>
      </c>
    </row>
    <row r="2871" spans="1:5" x14ac:dyDescent="0.55000000000000004">
      <c r="A2871" s="1" t="s">
        <v>6808</v>
      </c>
      <c r="B2871" s="1" t="s">
        <v>2867</v>
      </c>
      <c r="C2871" s="1">
        <v>361194</v>
      </c>
      <c r="D2871" s="2">
        <v>360928</v>
      </c>
      <c r="E2871" s="2">
        <v>266</v>
      </c>
    </row>
    <row r="2872" spans="1:5" x14ac:dyDescent="0.55000000000000004">
      <c r="A2872" s="1" t="s">
        <v>6809</v>
      </c>
      <c r="B2872" s="1" t="s">
        <v>2868</v>
      </c>
      <c r="C2872" s="1">
        <v>361194</v>
      </c>
      <c r="D2872" s="2">
        <v>361052</v>
      </c>
      <c r="E2872" s="2">
        <v>142</v>
      </c>
    </row>
    <row r="2873" spans="1:5" x14ac:dyDescent="0.55000000000000004">
      <c r="A2873" s="1">
        <v>2178</v>
      </c>
      <c r="B2873" s="1" t="s">
        <v>2869</v>
      </c>
      <c r="C2873" s="1">
        <v>359681</v>
      </c>
      <c r="D2873" s="2" t="s">
        <v>6415</v>
      </c>
      <c r="E2873" s="2" t="s">
        <v>6415</v>
      </c>
    </row>
    <row r="2874" spans="1:5" x14ac:dyDescent="0.55000000000000004">
      <c r="A2874" s="1" t="s">
        <v>6381</v>
      </c>
      <c r="B2874" s="1" t="s">
        <v>2870</v>
      </c>
      <c r="C2874" s="1">
        <v>356340</v>
      </c>
      <c r="D2874" s="2">
        <v>353931</v>
      </c>
      <c r="E2874" s="2">
        <v>2409</v>
      </c>
    </row>
    <row r="2875" spans="1:5" x14ac:dyDescent="0.55000000000000004">
      <c r="A2875" s="1" t="s">
        <v>6376</v>
      </c>
      <c r="B2875" s="1" t="s">
        <v>2871</v>
      </c>
      <c r="C2875" s="1">
        <v>356340</v>
      </c>
      <c r="D2875" s="2">
        <v>162982</v>
      </c>
      <c r="E2875" s="2">
        <v>193358</v>
      </c>
    </row>
    <row r="2876" spans="1:5" x14ac:dyDescent="0.55000000000000004">
      <c r="A2876" s="1" t="s">
        <v>6377</v>
      </c>
      <c r="B2876" s="1" t="s">
        <v>2872</v>
      </c>
      <c r="C2876" s="1">
        <v>356340</v>
      </c>
      <c r="D2876" s="2">
        <v>225107</v>
      </c>
      <c r="E2876" s="2">
        <v>131233</v>
      </c>
    </row>
    <row r="2877" spans="1:5" x14ac:dyDescent="0.55000000000000004">
      <c r="A2877" s="1" t="s">
        <v>6380</v>
      </c>
      <c r="B2877" s="1" t="s">
        <v>2873</v>
      </c>
      <c r="C2877" s="1">
        <v>356340</v>
      </c>
      <c r="D2877" s="2">
        <v>355421</v>
      </c>
      <c r="E2877" s="2">
        <v>919</v>
      </c>
    </row>
    <row r="2878" spans="1:5" x14ac:dyDescent="0.55000000000000004">
      <c r="A2878" s="1" t="s">
        <v>6378</v>
      </c>
      <c r="B2878" s="1" t="s">
        <v>2874</v>
      </c>
      <c r="C2878" s="1">
        <v>356340</v>
      </c>
      <c r="D2878" s="2">
        <v>337372</v>
      </c>
      <c r="E2878" s="2">
        <v>18968</v>
      </c>
    </row>
    <row r="2879" spans="1:5" x14ac:dyDescent="0.55000000000000004">
      <c r="A2879" s="1" t="s">
        <v>6379</v>
      </c>
      <c r="B2879" s="1" t="s">
        <v>2875</v>
      </c>
      <c r="C2879" s="1">
        <v>356340</v>
      </c>
      <c r="D2879" s="2">
        <v>346887</v>
      </c>
      <c r="E2879" s="2">
        <v>9453</v>
      </c>
    </row>
    <row r="2880" spans="1:5" x14ac:dyDescent="0.55000000000000004">
      <c r="A2880" s="1" t="s">
        <v>4060</v>
      </c>
      <c r="B2880" s="1" t="s">
        <v>2876</v>
      </c>
      <c r="C2880" s="1">
        <v>10785</v>
      </c>
      <c r="D2880" s="2" t="s">
        <v>6415</v>
      </c>
      <c r="E2880" s="2" t="s">
        <v>6415</v>
      </c>
    </row>
    <row r="2881" spans="1:5" x14ac:dyDescent="0.55000000000000004">
      <c r="A2881" s="1">
        <v>3079</v>
      </c>
      <c r="B2881" s="1" t="s">
        <v>2877</v>
      </c>
      <c r="C2881" s="1">
        <v>360866</v>
      </c>
      <c r="D2881" s="2">
        <v>359727</v>
      </c>
      <c r="E2881" s="2">
        <v>1139</v>
      </c>
    </row>
    <row r="2882" spans="1:5" x14ac:dyDescent="0.55000000000000004">
      <c r="A2882" s="1" t="s">
        <v>7159</v>
      </c>
      <c r="B2882" s="1" t="s">
        <v>2878</v>
      </c>
      <c r="C2882" s="1">
        <v>361194</v>
      </c>
      <c r="D2882" s="2">
        <v>357520</v>
      </c>
      <c r="E2882" s="2">
        <v>3674</v>
      </c>
    </row>
    <row r="2883" spans="1:5" x14ac:dyDescent="0.55000000000000004">
      <c r="A2883" s="1" t="s">
        <v>7200</v>
      </c>
      <c r="B2883" s="1" t="s">
        <v>2879</v>
      </c>
      <c r="C2883" s="1">
        <v>361194</v>
      </c>
      <c r="D2883" s="2">
        <v>361030</v>
      </c>
      <c r="E2883" s="2">
        <v>164</v>
      </c>
    </row>
    <row r="2884" spans="1:5" x14ac:dyDescent="0.55000000000000004">
      <c r="A2884" s="1" t="s">
        <v>6339</v>
      </c>
      <c r="B2884" s="1" t="s">
        <v>2880</v>
      </c>
      <c r="C2884" s="1">
        <v>360391</v>
      </c>
      <c r="D2884" s="2">
        <v>269042</v>
      </c>
      <c r="E2884" s="2">
        <v>91349</v>
      </c>
    </row>
    <row r="2885" spans="1:5" x14ac:dyDescent="0.55000000000000004">
      <c r="A2885" s="1" t="s">
        <v>6337</v>
      </c>
      <c r="B2885" s="1" t="s">
        <v>2881</v>
      </c>
      <c r="C2885" s="1">
        <v>360391</v>
      </c>
      <c r="D2885" s="2">
        <v>353792</v>
      </c>
      <c r="E2885" s="2">
        <v>6599</v>
      </c>
    </row>
    <row r="2886" spans="1:5" x14ac:dyDescent="0.55000000000000004">
      <c r="A2886" s="1" t="s">
        <v>6335</v>
      </c>
      <c r="B2886" s="1" t="s">
        <v>2882</v>
      </c>
      <c r="C2886" s="1">
        <v>360391</v>
      </c>
      <c r="D2886" s="2">
        <v>288719</v>
      </c>
      <c r="E2886" s="2">
        <v>71672</v>
      </c>
    </row>
    <row r="2887" spans="1:5" x14ac:dyDescent="0.55000000000000004">
      <c r="A2887" s="1" t="s">
        <v>6341</v>
      </c>
      <c r="B2887" s="1" t="s">
        <v>2883</v>
      </c>
      <c r="C2887" s="1">
        <v>360391</v>
      </c>
      <c r="D2887" s="2">
        <v>319891</v>
      </c>
      <c r="E2887" s="2">
        <v>40500</v>
      </c>
    </row>
    <row r="2888" spans="1:5" x14ac:dyDescent="0.55000000000000004">
      <c r="A2888" s="1" t="s">
        <v>6342</v>
      </c>
      <c r="B2888" s="1" t="s">
        <v>2884</v>
      </c>
      <c r="C2888" s="1">
        <v>360391</v>
      </c>
      <c r="D2888" s="2">
        <v>283763</v>
      </c>
      <c r="E2888" s="2">
        <v>76628</v>
      </c>
    </row>
    <row r="2889" spans="1:5" x14ac:dyDescent="0.55000000000000004">
      <c r="A2889" s="1" t="s">
        <v>6338</v>
      </c>
      <c r="B2889" s="1" t="s">
        <v>2885</v>
      </c>
      <c r="C2889" s="1">
        <v>360391</v>
      </c>
      <c r="D2889" s="2">
        <v>278271</v>
      </c>
      <c r="E2889" s="2">
        <v>82120</v>
      </c>
    </row>
    <row r="2890" spans="1:5" x14ac:dyDescent="0.55000000000000004">
      <c r="A2890" s="1" t="s">
        <v>6336</v>
      </c>
      <c r="B2890" s="1" t="s">
        <v>2886</v>
      </c>
      <c r="C2890" s="1">
        <v>360391</v>
      </c>
      <c r="D2890" s="2">
        <v>214877</v>
      </c>
      <c r="E2890" s="2">
        <v>145514</v>
      </c>
    </row>
    <row r="2891" spans="1:5" x14ac:dyDescent="0.55000000000000004">
      <c r="A2891" s="1" t="s">
        <v>6343</v>
      </c>
      <c r="B2891" s="1" t="s">
        <v>2887</v>
      </c>
      <c r="C2891" s="1">
        <v>360391</v>
      </c>
      <c r="D2891" s="2">
        <v>354861</v>
      </c>
      <c r="E2891" s="2">
        <v>5530</v>
      </c>
    </row>
    <row r="2892" spans="1:5" x14ac:dyDescent="0.55000000000000004">
      <c r="A2892" s="1" t="s">
        <v>6340</v>
      </c>
      <c r="B2892" s="1" t="s">
        <v>2888</v>
      </c>
      <c r="C2892" s="1">
        <v>360391</v>
      </c>
      <c r="D2892" s="2">
        <v>330085</v>
      </c>
      <c r="E2892" s="2">
        <v>30306</v>
      </c>
    </row>
    <row r="2893" spans="1:5" x14ac:dyDescent="0.55000000000000004">
      <c r="A2893" s="1" t="s">
        <v>7141</v>
      </c>
      <c r="B2893" s="1" t="s">
        <v>2889</v>
      </c>
      <c r="C2893" s="1">
        <v>361194</v>
      </c>
      <c r="D2893" s="2">
        <v>358246</v>
      </c>
      <c r="E2893" s="2">
        <v>2948</v>
      </c>
    </row>
    <row r="2894" spans="1:5" x14ac:dyDescent="0.55000000000000004">
      <c r="A2894" s="1" t="s">
        <v>6647</v>
      </c>
      <c r="B2894" s="1" t="s">
        <v>2890</v>
      </c>
      <c r="C2894" s="1">
        <v>361194</v>
      </c>
      <c r="D2894" s="2">
        <v>361082</v>
      </c>
      <c r="E2894" s="2">
        <v>112</v>
      </c>
    </row>
    <row r="2895" spans="1:5" x14ac:dyDescent="0.55000000000000004">
      <c r="A2895" s="1" t="s">
        <v>6983</v>
      </c>
      <c r="B2895" s="1" t="s">
        <v>2891</v>
      </c>
      <c r="C2895" s="1">
        <v>361194</v>
      </c>
      <c r="D2895" s="2">
        <v>359092</v>
      </c>
      <c r="E2895" s="2">
        <v>2102</v>
      </c>
    </row>
    <row r="2896" spans="1:5" x14ac:dyDescent="0.55000000000000004">
      <c r="A2896" s="1" t="s">
        <v>6765</v>
      </c>
      <c r="B2896" s="1" t="s">
        <v>2892</v>
      </c>
      <c r="C2896" s="1">
        <v>361194</v>
      </c>
      <c r="D2896" s="2">
        <v>361054</v>
      </c>
      <c r="E2896" s="2">
        <v>140</v>
      </c>
    </row>
    <row r="2897" spans="1:5" x14ac:dyDescent="0.55000000000000004">
      <c r="A2897" s="1">
        <v>1777</v>
      </c>
      <c r="B2897" s="1" t="s">
        <v>2893</v>
      </c>
      <c r="C2897" s="1">
        <v>355467</v>
      </c>
      <c r="D2897" s="2">
        <v>347548</v>
      </c>
      <c r="E2897" s="2">
        <v>7919</v>
      </c>
    </row>
    <row r="2898" spans="1:5" x14ac:dyDescent="0.55000000000000004">
      <c r="A2898" s="1" t="s">
        <v>5917</v>
      </c>
      <c r="B2898" s="1" t="s">
        <v>2894</v>
      </c>
      <c r="C2898" s="1">
        <v>355245</v>
      </c>
      <c r="D2898" s="2" t="s">
        <v>6415</v>
      </c>
      <c r="E2898" s="2" t="s">
        <v>6415</v>
      </c>
    </row>
    <row r="2899" spans="1:5" x14ac:dyDescent="0.55000000000000004">
      <c r="A2899" s="1" t="s">
        <v>5907</v>
      </c>
      <c r="B2899" s="1" t="s">
        <v>2895</v>
      </c>
      <c r="C2899" s="1">
        <v>329886</v>
      </c>
      <c r="D2899" s="2" t="s">
        <v>6415</v>
      </c>
      <c r="E2899" s="2" t="s">
        <v>6415</v>
      </c>
    </row>
    <row r="2900" spans="1:5" x14ac:dyDescent="0.55000000000000004">
      <c r="A2900" s="1" t="s">
        <v>5909</v>
      </c>
      <c r="B2900" s="1" t="s">
        <v>2896</v>
      </c>
      <c r="C2900" s="1">
        <v>329886</v>
      </c>
      <c r="D2900" s="2" t="s">
        <v>6415</v>
      </c>
      <c r="E2900" s="2" t="s">
        <v>6415</v>
      </c>
    </row>
    <row r="2901" spans="1:5" x14ac:dyDescent="0.55000000000000004">
      <c r="A2901" s="1" t="s">
        <v>5908</v>
      </c>
      <c r="B2901" s="1" t="s">
        <v>2897</v>
      </c>
      <c r="C2901" s="1">
        <v>329886</v>
      </c>
      <c r="D2901" s="2" t="s">
        <v>6415</v>
      </c>
      <c r="E2901" s="2" t="s">
        <v>6415</v>
      </c>
    </row>
    <row r="2902" spans="1:5" x14ac:dyDescent="0.55000000000000004">
      <c r="A2902" s="1" t="s">
        <v>5910</v>
      </c>
      <c r="B2902" s="1" t="s">
        <v>2898</v>
      </c>
      <c r="C2902" s="1">
        <v>329886</v>
      </c>
      <c r="D2902" s="2" t="s">
        <v>6415</v>
      </c>
      <c r="E2902" s="2" t="s">
        <v>6415</v>
      </c>
    </row>
    <row r="2903" spans="1:5" x14ac:dyDescent="0.55000000000000004">
      <c r="A2903" s="1">
        <v>1249</v>
      </c>
      <c r="B2903" s="1" t="s">
        <v>2899</v>
      </c>
      <c r="C2903" s="1">
        <v>332141</v>
      </c>
      <c r="D2903" s="2" t="s">
        <v>6415</v>
      </c>
      <c r="E2903" s="2" t="s">
        <v>6415</v>
      </c>
    </row>
    <row r="2904" spans="1:5" x14ac:dyDescent="0.55000000000000004">
      <c r="A2904" s="1" t="s">
        <v>7176</v>
      </c>
      <c r="B2904" s="1" t="s">
        <v>2900</v>
      </c>
      <c r="C2904" s="1">
        <v>361194</v>
      </c>
      <c r="D2904" s="2">
        <v>360971</v>
      </c>
      <c r="E2904" s="2">
        <v>223</v>
      </c>
    </row>
    <row r="2905" spans="1:5" x14ac:dyDescent="0.55000000000000004">
      <c r="A2905" s="1" t="s">
        <v>5977</v>
      </c>
      <c r="B2905" s="1" t="s">
        <v>2901</v>
      </c>
      <c r="C2905" s="1">
        <v>329404</v>
      </c>
      <c r="D2905" s="2" t="s">
        <v>6415</v>
      </c>
      <c r="E2905" s="2" t="s">
        <v>6415</v>
      </c>
    </row>
    <row r="2906" spans="1:5" x14ac:dyDescent="0.55000000000000004">
      <c r="A2906" s="1" t="s">
        <v>6902</v>
      </c>
      <c r="B2906" s="1" t="s">
        <v>2902</v>
      </c>
      <c r="C2906" s="1">
        <v>361194</v>
      </c>
      <c r="D2906" s="2">
        <v>361039</v>
      </c>
      <c r="E2906" s="2">
        <v>155</v>
      </c>
    </row>
    <row r="2907" spans="1:5" x14ac:dyDescent="0.55000000000000004">
      <c r="A2907" s="1" t="s">
        <v>6810</v>
      </c>
      <c r="B2907" s="1" t="s">
        <v>2903</v>
      </c>
      <c r="C2907" s="1">
        <v>361194</v>
      </c>
      <c r="D2907" s="2">
        <v>360920</v>
      </c>
      <c r="E2907" s="2">
        <v>274</v>
      </c>
    </row>
    <row r="2908" spans="1:5" x14ac:dyDescent="0.55000000000000004">
      <c r="A2908" s="1" t="s">
        <v>5856</v>
      </c>
      <c r="B2908" s="1" t="s">
        <v>2904</v>
      </c>
      <c r="C2908" s="1">
        <v>6708</v>
      </c>
      <c r="D2908" s="2" t="s">
        <v>6415</v>
      </c>
      <c r="E2908" s="2" t="s">
        <v>6415</v>
      </c>
    </row>
    <row r="2909" spans="1:5" x14ac:dyDescent="0.55000000000000004">
      <c r="A2909" s="1" t="s">
        <v>6594</v>
      </c>
      <c r="B2909" s="1" t="s">
        <v>2905</v>
      </c>
      <c r="C2909" s="1">
        <v>361194</v>
      </c>
      <c r="D2909" s="2">
        <v>361013</v>
      </c>
      <c r="E2909" s="2">
        <v>181</v>
      </c>
    </row>
    <row r="2910" spans="1:5" x14ac:dyDescent="0.55000000000000004">
      <c r="A2910" s="1" t="s">
        <v>6901</v>
      </c>
      <c r="B2910" s="1" t="s">
        <v>2906</v>
      </c>
      <c r="C2910" s="1">
        <v>361194</v>
      </c>
      <c r="D2910" s="2">
        <v>359964</v>
      </c>
      <c r="E2910" s="2">
        <v>1230</v>
      </c>
    </row>
    <row r="2911" spans="1:5" x14ac:dyDescent="0.55000000000000004">
      <c r="A2911" s="1" t="s">
        <v>6595</v>
      </c>
      <c r="B2911" s="1" t="s">
        <v>2907</v>
      </c>
      <c r="C2911" s="1">
        <v>361194</v>
      </c>
      <c r="D2911" s="2">
        <v>360690</v>
      </c>
      <c r="E2911" s="2">
        <v>504</v>
      </c>
    </row>
    <row r="2912" spans="1:5" x14ac:dyDescent="0.55000000000000004">
      <c r="A2912" s="1" t="s">
        <v>7049</v>
      </c>
      <c r="B2912" s="1" t="s">
        <v>2908</v>
      </c>
      <c r="C2912" s="1">
        <v>361194</v>
      </c>
      <c r="D2912" s="2">
        <v>361058</v>
      </c>
      <c r="E2912" s="2">
        <v>136</v>
      </c>
    </row>
    <row r="2913" spans="1:5" x14ac:dyDescent="0.55000000000000004">
      <c r="A2913" s="1" t="s">
        <v>7562</v>
      </c>
      <c r="B2913" s="1" t="s">
        <v>2909</v>
      </c>
      <c r="C2913" s="1">
        <v>314658</v>
      </c>
      <c r="D2913" s="1" t="s">
        <v>6415</v>
      </c>
      <c r="E2913" s="1" t="s">
        <v>6415</v>
      </c>
    </row>
    <row r="2914" spans="1:5" x14ac:dyDescent="0.55000000000000004">
      <c r="A2914" s="1">
        <v>20523</v>
      </c>
      <c r="B2914" s="1" t="s">
        <v>2910</v>
      </c>
      <c r="C2914" s="1">
        <v>117746</v>
      </c>
      <c r="D2914" s="2" t="s">
        <v>6415</v>
      </c>
      <c r="E2914" s="2" t="s">
        <v>6415</v>
      </c>
    </row>
    <row r="2915" spans="1:5" x14ac:dyDescent="0.55000000000000004">
      <c r="A2915" s="1">
        <v>20488</v>
      </c>
      <c r="B2915" s="1" t="s">
        <v>2911</v>
      </c>
      <c r="C2915" s="1">
        <v>117838</v>
      </c>
      <c r="D2915" s="2" t="s">
        <v>6415</v>
      </c>
      <c r="E2915" s="2" t="s">
        <v>6415</v>
      </c>
    </row>
    <row r="2916" spans="1:5" x14ac:dyDescent="0.55000000000000004">
      <c r="A2916" s="1" t="s">
        <v>4063</v>
      </c>
      <c r="B2916" s="1" t="s">
        <v>2912</v>
      </c>
      <c r="C2916" s="1">
        <v>338701</v>
      </c>
      <c r="D2916" s="2" t="s">
        <v>6415</v>
      </c>
      <c r="E2916" s="2" t="s">
        <v>6415</v>
      </c>
    </row>
    <row r="2917" spans="1:5" x14ac:dyDescent="0.55000000000000004">
      <c r="A2917" s="1" t="s">
        <v>4062</v>
      </c>
      <c r="B2917" s="1" t="s">
        <v>2913</v>
      </c>
      <c r="C2917" s="1">
        <v>338701</v>
      </c>
      <c r="D2917" s="2" t="s">
        <v>6415</v>
      </c>
      <c r="E2917" s="2" t="s">
        <v>6415</v>
      </c>
    </row>
    <row r="2918" spans="1:5" x14ac:dyDescent="0.55000000000000004">
      <c r="A2918" s="1" t="s">
        <v>7177</v>
      </c>
      <c r="B2918" s="1" t="s">
        <v>2914</v>
      </c>
      <c r="C2918" s="1">
        <v>361194</v>
      </c>
      <c r="D2918" s="2">
        <v>360994</v>
      </c>
      <c r="E2918" s="2">
        <v>200</v>
      </c>
    </row>
    <row r="2919" spans="1:5" x14ac:dyDescent="0.55000000000000004">
      <c r="A2919" s="1" t="s">
        <v>5952</v>
      </c>
      <c r="B2919" s="1" t="s">
        <v>2915</v>
      </c>
      <c r="C2919" s="1">
        <v>350474</v>
      </c>
      <c r="D2919" s="2" t="s">
        <v>6415</v>
      </c>
      <c r="E2919" s="2" t="s">
        <v>6415</v>
      </c>
    </row>
    <row r="2920" spans="1:5" x14ac:dyDescent="0.55000000000000004">
      <c r="A2920" s="1" t="s">
        <v>5953</v>
      </c>
      <c r="B2920" s="1" t="s">
        <v>2916</v>
      </c>
      <c r="C2920" s="1">
        <v>350471</v>
      </c>
      <c r="D2920" s="2" t="s">
        <v>6415</v>
      </c>
      <c r="E2920" s="2" t="s">
        <v>6415</v>
      </c>
    </row>
    <row r="2921" spans="1:5" x14ac:dyDescent="0.55000000000000004">
      <c r="A2921" s="1" t="s">
        <v>5955</v>
      </c>
      <c r="B2921" s="1" t="s">
        <v>2917</v>
      </c>
      <c r="C2921" s="1">
        <v>350470</v>
      </c>
      <c r="D2921" s="2" t="s">
        <v>6415</v>
      </c>
      <c r="E2921" s="2" t="s">
        <v>6415</v>
      </c>
    </row>
    <row r="2922" spans="1:5" x14ac:dyDescent="0.55000000000000004">
      <c r="A2922" s="1">
        <v>2237</v>
      </c>
      <c r="B2922" s="1" t="s">
        <v>2918</v>
      </c>
      <c r="C2922" s="1">
        <v>360817</v>
      </c>
      <c r="D2922" s="2" t="s">
        <v>6415</v>
      </c>
      <c r="E2922" s="2" t="s">
        <v>6415</v>
      </c>
    </row>
    <row r="2923" spans="1:5" x14ac:dyDescent="0.55000000000000004">
      <c r="A2923" s="1" t="s">
        <v>7344</v>
      </c>
      <c r="B2923" s="1" t="s">
        <v>2919</v>
      </c>
      <c r="C2923" s="1">
        <v>361194</v>
      </c>
      <c r="D2923" s="2">
        <v>355294</v>
      </c>
      <c r="E2923" s="2">
        <v>5900</v>
      </c>
    </row>
    <row r="2924" spans="1:5" x14ac:dyDescent="0.55000000000000004">
      <c r="A2924" s="1" t="s">
        <v>7178</v>
      </c>
      <c r="B2924" s="1" t="s">
        <v>6</v>
      </c>
      <c r="C2924" s="1">
        <v>361194</v>
      </c>
      <c r="D2924" s="2">
        <v>357919</v>
      </c>
      <c r="E2924" s="2">
        <v>3275</v>
      </c>
    </row>
    <row r="2925" spans="1:5" x14ac:dyDescent="0.55000000000000004">
      <c r="A2925" s="1" t="s">
        <v>6691</v>
      </c>
      <c r="B2925" s="1" t="s">
        <v>2920</v>
      </c>
      <c r="C2925" s="1">
        <v>361194</v>
      </c>
      <c r="D2925" s="2">
        <v>360634</v>
      </c>
      <c r="E2925" s="2">
        <v>560</v>
      </c>
    </row>
    <row r="2926" spans="1:5" x14ac:dyDescent="0.55000000000000004">
      <c r="A2926" s="1" t="s">
        <v>4028</v>
      </c>
      <c r="B2926" s="1" t="s">
        <v>2921</v>
      </c>
      <c r="C2926" s="1">
        <v>51453</v>
      </c>
      <c r="D2926" s="2" t="s">
        <v>6415</v>
      </c>
      <c r="E2926" s="2" t="s">
        <v>6415</v>
      </c>
    </row>
    <row r="2927" spans="1:5" x14ac:dyDescent="0.55000000000000004">
      <c r="A2927" s="1">
        <v>1389</v>
      </c>
      <c r="B2927" s="1" t="s">
        <v>2922</v>
      </c>
      <c r="C2927" s="1">
        <v>359115</v>
      </c>
      <c r="D2927" s="2" t="s">
        <v>6415</v>
      </c>
      <c r="E2927" s="2" t="s">
        <v>6415</v>
      </c>
    </row>
    <row r="2928" spans="1:5" x14ac:dyDescent="0.55000000000000004">
      <c r="A2928" s="1">
        <v>100010</v>
      </c>
      <c r="B2928" s="1" t="s">
        <v>2923</v>
      </c>
      <c r="C2928" s="1">
        <v>51427</v>
      </c>
      <c r="D2928" s="2" t="s">
        <v>6415</v>
      </c>
      <c r="E2928" s="2" t="s">
        <v>6415</v>
      </c>
    </row>
    <row r="2929" spans="1:5" x14ac:dyDescent="0.55000000000000004">
      <c r="A2929" s="1" t="s">
        <v>6753</v>
      </c>
      <c r="B2929" s="1" t="s">
        <v>2924</v>
      </c>
      <c r="C2929" s="1">
        <v>361194</v>
      </c>
      <c r="D2929" s="2">
        <v>361060</v>
      </c>
      <c r="E2929" s="2">
        <v>134</v>
      </c>
    </row>
    <row r="2930" spans="1:5" x14ac:dyDescent="0.55000000000000004">
      <c r="A2930" s="1" t="s">
        <v>4036</v>
      </c>
      <c r="B2930" s="1" t="s">
        <v>2925</v>
      </c>
      <c r="C2930" s="1">
        <v>51453</v>
      </c>
      <c r="D2930" s="2" t="s">
        <v>6415</v>
      </c>
      <c r="E2930" s="2" t="s">
        <v>6415</v>
      </c>
    </row>
    <row r="2931" spans="1:5" x14ac:dyDescent="0.55000000000000004">
      <c r="A2931" s="1" t="s">
        <v>5973</v>
      </c>
      <c r="B2931" s="1" t="s">
        <v>2926</v>
      </c>
      <c r="C2931" s="1">
        <v>350053</v>
      </c>
      <c r="D2931" s="2" t="s">
        <v>6415</v>
      </c>
      <c r="E2931" s="2" t="s">
        <v>6415</v>
      </c>
    </row>
    <row r="2932" spans="1:5" x14ac:dyDescent="0.55000000000000004">
      <c r="A2932" s="1">
        <v>103060</v>
      </c>
      <c r="B2932" s="1" t="s">
        <v>2927</v>
      </c>
      <c r="C2932" s="1">
        <v>360390</v>
      </c>
      <c r="D2932" s="2" t="s">
        <v>6415</v>
      </c>
      <c r="E2932" s="2" t="s">
        <v>6415</v>
      </c>
    </row>
    <row r="2933" spans="1:5" x14ac:dyDescent="0.55000000000000004">
      <c r="A2933" s="1" t="s">
        <v>7345</v>
      </c>
      <c r="B2933" s="1" t="s">
        <v>2928</v>
      </c>
      <c r="C2933" s="1">
        <v>361194</v>
      </c>
      <c r="D2933" s="2">
        <v>361000</v>
      </c>
      <c r="E2933" s="2">
        <v>194</v>
      </c>
    </row>
    <row r="2934" spans="1:5" x14ac:dyDescent="0.55000000000000004">
      <c r="A2934" s="1" t="s">
        <v>6821</v>
      </c>
      <c r="B2934" s="1" t="s">
        <v>2929</v>
      </c>
      <c r="C2934" s="1">
        <v>361194</v>
      </c>
      <c r="D2934" s="2">
        <v>360451</v>
      </c>
      <c r="E2934" s="2">
        <v>743</v>
      </c>
    </row>
    <row r="2935" spans="1:5" x14ac:dyDescent="0.55000000000000004">
      <c r="A2935" s="1" t="s">
        <v>7499</v>
      </c>
      <c r="B2935" s="1" t="s">
        <v>2930</v>
      </c>
      <c r="C2935" s="1">
        <v>361194</v>
      </c>
      <c r="D2935" s="2">
        <v>349235</v>
      </c>
      <c r="E2935" s="2">
        <v>11959</v>
      </c>
    </row>
    <row r="2936" spans="1:5" x14ac:dyDescent="0.55000000000000004">
      <c r="A2936" s="1" t="s">
        <v>7179</v>
      </c>
      <c r="B2936" s="1" t="s">
        <v>2931</v>
      </c>
      <c r="C2936" s="1">
        <v>361194</v>
      </c>
      <c r="D2936" s="2">
        <v>360972</v>
      </c>
      <c r="E2936" s="2">
        <v>222</v>
      </c>
    </row>
    <row r="2937" spans="1:5" x14ac:dyDescent="0.55000000000000004">
      <c r="A2937" s="1">
        <v>5959</v>
      </c>
      <c r="B2937" s="1" t="s">
        <v>2932</v>
      </c>
      <c r="C2937" s="1">
        <v>2005</v>
      </c>
      <c r="D2937" s="2">
        <v>660</v>
      </c>
      <c r="E2937" s="2">
        <v>1345</v>
      </c>
    </row>
    <row r="2938" spans="1:5" x14ac:dyDescent="0.55000000000000004">
      <c r="A2938" s="1" t="s">
        <v>6754</v>
      </c>
      <c r="B2938" s="1" t="s">
        <v>2933</v>
      </c>
      <c r="C2938" s="1">
        <v>361194</v>
      </c>
      <c r="D2938" s="2">
        <v>360732</v>
      </c>
      <c r="E2938" s="2">
        <v>462</v>
      </c>
    </row>
    <row r="2939" spans="1:5" x14ac:dyDescent="0.55000000000000004">
      <c r="A2939" s="1" t="s">
        <v>7346</v>
      </c>
      <c r="B2939" s="1" t="s">
        <v>2934</v>
      </c>
      <c r="C2939" s="1">
        <v>361194</v>
      </c>
      <c r="D2939" s="2">
        <v>360615</v>
      </c>
      <c r="E2939" s="2">
        <v>579</v>
      </c>
    </row>
    <row r="2940" spans="1:5" x14ac:dyDescent="0.55000000000000004">
      <c r="A2940" s="1" t="s">
        <v>7347</v>
      </c>
      <c r="B2940" s="1" t="s">
        <v>2935</v>
      </c>
      <c r="C2940" s="1">
        <v>361194</v>
      </c>
      <c r="D2940" s="2">
        <v>360345</v>
      </c>
      <c r="E2940" s="2">
        <v>849</v>
      </c>
    </row>
    <row r="2941" spans="1:5" x14ac:dyDescent="0.55000000000000004">
      <c r="A2941" s="1" t="s">
        <v>6756</v>
      </c>
      <c r="B2941" s="1" t="s">
        <v>2936</v>
      </c>
      <c r="C2941" s="1">
        <v>361194</v>
      </c>
      <c r="D2941" s="2">
        <v>360664</v>
      </c>
      <c r="E2941" s="2">
        <v>530</v>
      </c>
    </row>
    <row r="2942" spans="1:5" x14ac:dyDescent="0.55000000000000004">
      <c r="A2942" s="1" t="s">
        <v>6485</v>
      </c>
      <c r="B2942" s="1" t="s">
        <v>2937</v>
      </c>
      <c r="C2942" s="1">
        <v>361194</v>
      </c>
      <c r="D2942" s="2">
        <v>358484</v>
      </c>
      <c r="E2942" s="2">
        <v>2710</v>
      </c>
    </row>
    <row r="2943" spans="1:5" x14ac:dyDescent="0.55000000000000004">
      <c r="A2943" s="1">
        <v>4674</v>
      </c>
      <c r="B2943" s="1" t="s">
        <v>2938</v>
      </c>
      <c r="C2943" s="1">
        <v>119300</v>
      </c>
      <c r="D2943" s="2" t="s">
        <v>6415</v>
      </c>
      <c r="E2943" s="2" t="s">
        <v>6415</v>
      </c>
    </row>
    <row r="2944" spans="1:5" x14ac:dyDescent="0.55000000000000004">
      <c r="A2944" s="1">
        <v>1349</v>
      </c>
      <c r="B2944" s="1" t="s">
        <v>2939</v>
      </c>
      <c r="C2944" s="1">
        <v>360468</v>
      </c>
      <c r="D2944" s="2" t="s">
        <v>6415</v>
      </c>
      <c r="E2944" s="2" t="s">
        <v>6415</v>
      </c>
    </row>
    <row r="2945" spans="1:5" x14ac:dyDescent="0.55000000000000004">
      <c r="A2945" s="1">
        <v>20428</v>
      </c>
      <c r="B2945" s="1" t="s">
        <v>2940</v>
      </c>
      <c r="C2945" s="1">
        <v>36366</v>
      </c>
      <c r="D2945" s="2">
        <v>14128</v>
      </c>
      <c r="E2945" s="2">
        <v>22238</v>
      </c>
    </row>
    <row r="2946" spans="1:5" x14ac:dyDescent="0.55000000000000004">
      <c r="A2946" s="1">
        <v>20448</v>
      </c>
      <c r="B2946" s="1" t="s">
        <v>2941</v>
      </c>
      <c r="C2946" s="1">
        <v>66302</v>
      </c>
      <c r="D2946" s="2">
        <v>23574</v>
      </c>
      <c r="E2946" s="2">
        <v>42728</v>
      </c>
    </row>
    <row r="2947" spans="1:5" x14ac:dyDescent="0.55000000000000004">
      <c r="A2947" s="1">
        <v>20018</v>
      </c>
      <c r="B2947" s="1" t="s">
        <v>2942</v>
      </c>
      <c r="C2947" s="1">
        <v>119729</v>
      </c>
      <c r="D2947" s="2" t="s">
        <v>6415</v>
      </c>
      <c r="E2947" s="2" t="s">
        <v>6415</v>
      </c>
    </row>
    <row r="2948" spans="1:5" x14ac:dyDescent="0.55000000000000004">
      <c r="A2948" s="1" t="s">
        <v>4024</v>
      </c>
      <c r="B2948" s="1" t="s">
        <v>2943</v>
      </c>
      <c r="C2948" s="1">
        <v>51453</v>
      </c>
      <c r="D2948" s="2" t="s">
        <v>6415</v>
      </c>
      <c r="E2948" s="2" t="s">
        <v>6415</v>
      </c>
    </row>
    <row r="2949" spans="1:5" x14ac:dyDescent="0.55000000000000004">
      <c r="A2949" s="1" t="s">
        <v>7086</v>
      </c>
      <c r="B2949" s="1" t="s">
        <v>2944</v>
      </c>
      <c r="C2949" s="1">
        <v>361194</v>
      </c>
      <c r="D2949" s="2">
        <v>360707</v>
      </c>
      <c r="E2949" s="2">
        <v>487</v>
      </c>
    </row>
    <row r="2950" spans="1:5" x14ac:dyDescent="0.55000000000000004">
      <c r="A2950" s="1" t="s">
        <v>6767</v>
      </c>
      <c r="B2950" s="1" t="s">
        <v>2945</v>
      </c>
      <c r="C2950" s="1">
        <v>361194</v>
      </c>
      <c r="D2950" s="2">
        <v>361070</v>
      </c>
      <c r="E2950" s="2">
        <v>124</v>
      </c>
    </row>
    <row r="2951" spans="1:5" x14ac:dyDescent="0.55000000000000004">
      <c r="A2951" s="1" t="s">
        <v>6768</v>
      </c>
      <c r="B2951" s="1" t="s">
        <v>2946</v>
      </c>
      <c r="C2951" s="1">
        <v>361194</v>
      </c>
      <c r="D2951" s="2">
        <v>360275</v>
      </c>
      <c r="E2951" s="2">
        <v>919</v>
      </c>
    </row>
    <row r="2952" spans="1:5" x14ac:dyDescent="0.55000000000000004">
      <c r="A2952" s="1" t="s">
        <v>6080</v>
      </c>
      <c r="B2952" s="1" t="s">
        <v>2947</v>
      </c>
      <c r="C2952" s="1">
        <v>118850</v>
      </c>
      <c r="D2952" s="2" t="s">
        <v>6415</v>
      </c>
      <c r="E2952" s="2" t="s">
        <v>6415</v>
      </c>
    </row>
    <row r="2953" spans="1:5" x14ac:dyDescent="0.55000000000000004">
      <c r="A2953" s="1" t="s">
        <v>4055</v>
      </c>
      <c r="B2953" s="1" t="s">
        <v>2948</v>
      </c>
      <c r="C2953" s="1">
        <v>340162</v>
      </c>
      <c r="D2953" s="2" t="s">
        <v>6415</v>
      </c>
      <c r="E2953" s="2" t="s">
        <v>6415</v>
      </c>
    </row>
    <row r="2954" spans="1:5" x14ac:dyDescent="0.55000000000000004">
      <c r="A2954" s="1" t="s">
        <v>5226</v>
      </c>
      <c r="B2954" s="1" t="s">
        <v>2949</v>
      </c>
      <c r="C2954" s="1">
        <v>118469</v>
      </c>
      <c r="D2954" s="2" t="s">
        <v>6415</v>
      </c>
      <c r="E2954" s="2" t="s">
        <v>6415</v>
      </c>
    </row>
    <row r="2955" spans="1:5" x14ac:dyDescent="0.55000000000000004">
      <c r="A2955" s="1" t="s">
        <v>6082</v>
      </c>
      <c r="B2955" s="1" t="s">
        <v>2950</v>
      </c>
      <c r="C2955" s="1">
        <v>118787</v>
      </c>
      <c r="D2955" s="2" t="s">
        <v>6415</v>
      </c>
      <c r="E2955" s="2" t="s">
        <v>6415</v>
      </c>
    </row>
    <row r="2956" spans="1:5" x14ac:dyDescent="0.55000000000000004">
      <c r="A2956" s="1" t="s">
        <v>6081</v>
      </c>
      <c r="B2956" s="1" t="s">
        <v>2951</v>
      </c>
      <c r="C2956" s="1">
        <v>118850</v>
      </c>
      <c r="D2956" s="2" t="s">
        <v>6415</v>
      </c>
      <c r="E2956" s="2" t="s">
        <v>6415</v>
      </c>
    </row>
    <row r="2957" spans="1:5" x14ac:dyDescent="0.55000000000000004">
      <c r="A2957" s="1" t="s">
        <v>6563</v>
      </c>
      <c r="B2957" s="1" t="s">
        <v>2952</v>
      </c>
      <c r="C2957" s="1">
        <v>361194</v>
      </c>
      <c r="D2957" s="2">
        <v>360734</v>
      </c>
      <c r="E2957" s="2">
        <v>460</v>
      </c>
    </row>
    <row r="2958" spans="1:5" x14ac:dyDescent="0.55000000000000004">
      <c r="A2958" s="1" t="s">
        <v>7180</v>
      </c>
      <c r="B2958" s="1" t="s">
        <v>2953</v>
      </c>
      <c r="C2958" s="1">
        <v>361194</v>
      </c>
      <c r="D2958" s="2">
        <v>360916</v>
      </c>
      <c r="E2958" s="2">
        <v>278</v>
      </c>
    </row>
    <row r="2959" spans="1:5" x14ac:dyDescent="0.55000000000000004">
      <c r="A2959" s="1" t="s">
        <v>7087</v>
      </c>
      <c r="B2959" s="1" t="s">
        <v>2954</v>
      </c>
      <c r="C2959" s="1">
        <v>361194</v>
      </c>
      <c r="D2959" s="2">
        <v>360935</v>
      </c>
      <c r="E2959" s="2">
        <v>259</v>
      </c>
    </row>
    <row r="2960" spans="1:5" x14ac:dyDescent="0.55000000000000004">
      <c r="A2960" s="1" t="s">
        <v>4061</v>
      </c>
      <c r="B2960" s="1" t="s">
        <v>2955</v>
      </c>
      <c r="C2960" s="1">
        <v>10815</v>
      </c>
      <c r="D2960" s="2" t="s">
        <v>6415</v>
      </c>
      <c r="E2960" s="2" t="s">
        <v>6415</v>
      </c>
    </row>
    <row r="2961" spans="1:5" x14ac:dyDescent="0.55000000000000004">
      <c r="A2961" s="1" t="s">
        <v>6206</v>
      </c>
      <c r="B2961" s="1" t="s">
        <v>2956</v>
      </c>
      <c r="C2961" s="1">
        <v>357549</v>
      </c>
      <c r="D2961" s="2">
        <v>259245</v>
      </c>
      <c r="E2961" s="2">
        <v>98304</v>
      </c>
    </row>
    <row r="2962" spans="1:5" x14ac:dyDescent="0.55000000000000004">
      <c r="A2962" s="1" t="s">
        <v>6204</v>
      </c>
      <c r="B2962" s="1" t="s">
        <v>2957</v>
      </c>
      <c r="C2962" s="1">
        <v>357549</v>
      </c>
      <c r="D2962" s="2">
        <v>241568</v>
      </c>
      <c r="E2962" s="2">
        <v>115981</v>
      </c>
    </row>
    <row r="2963" spans="1:5" x14ac:dyDescent="0.55000000000000004">
      <c r="A2963" s="1" t="s">
        <v>6208</v>
      </c>
      <c r="B2963" s="1" t="s">
        <v>2958</v>
      </c>
      <c r="C2963" s="1">
        <v>357549</v>
      </c>
      <c r="D2963" s="2">
        <v>310877</v>
      </c>
      <c r="E2963" s="2">
        <v>46672</v>
      </c>
    </row>
    <row r="2964" spans="1:5" x14ac:dyDescent="0.55000000000000004">
      <c r="A2964" s="1" t="s">
        <v>6205</v>
      </c>
      <c r="B2964" s="1" t="s">
        <v>2959</v>
      </c>
      <c r="C2964" s="1">
        <v>357549</v>
      </c>
      <c r="D2964" s="2">
        <v>296456</v>
      </c>
      <c r="E2964" s="2">
        <v>61093</v>
      </c>
    </row>
    <row r="2965" spans="1:5" x14ac:dyDescent="0.55000000000000004">
      <c r="A2965" s="1" t="s">
        <v>6209</v>
      </c>
      <c r="B2965" s="1" t="s">
        <v>2960</v>
      </c>
      <c r="C2965" s="1">
        <v>357549</v>
      </c>
      <c r="D2965" s="2">
        <v>291005</v>
      </c>
      <c r="E2965" s="2">
        <v>66544</v>
      </c>
    </row>
    <row r="2966" spans="1:5" x14ac:dyDescent="0.55000000000000004">
      <c r="A2966" s="1" t="s">
        <v>6207</v>
      </c>
      <c r="B2966" s="1" t="s">
        <v>2961</v>
      </c>
      <c r="C2966" s="1">
        <v>357549</v>
      </c>
      <c r="D2966" s="2">
        <v>188877</v>
      </c>
      <c r="E2966" s="2">
        <v>168672</v>
      </c>
    </row>
    <row r="2967" spans="1:5" x14ac:dyDescent="0.55000000000000004">
      <c r="A2967" s="1" t="s">
        <v>6210</v>
      </c>
      <c r="B2967" s="1" t="s">
        <v>2962</v>
      </c>
      <c r="C2967" s="1">
        <v>357549</v>
      </c>
      <c r="D2967" s="2">
        <v>253308</v>
      </c>
      <c r="E2967" s="2">
        <v>104241</v>
      </c>
    </row>
    <row r="2968" spans="1:5" x14ac:dyDescent="0.55000000000000004">
      <c r="A2968" s="1" t="s">
        <v>7136</v>
      </c>
      <c r="B2968" s="1" t="s">
        <v>2963</v>
      </c>
      <c r="C2968" s="1">
        <v>361194</v>
      </c>
      <c r="D2968" s="2">
        <v>360952</v>
      </c>
      <c r="E2968" s="2">
        <v>242</v>
      </c>
    </row>
    <row r="2969" spans="1:5" x14ac:dyDescent="0.55000000000000004">
      <c r="A2969" s="1" t="s">
        <v>7181</v>
      </c>
      <c r="B2969" s="1" t="s">
        <v>2964</v>
      </c>
      <c r="C2969" s="1">
        <v>361194</v>
      </c>
      <c r="D2969" s="2">
        <v>360662</v>
      </c>
      <c r="E2969" s="2">
        <v>532</v>
      </c>
    </row>
    <row r="2970" spans="1:5" x14ac:dyDescent="0.55000000000000004">
      <c r="A2970" s="1" t="s">
        <v>6264</v>
      </c>
      <c r="B2970" s="1" t="s">
        <v>2965</v>
      </c>
      <c r="C2970" s="1">
        <v>360677</v>
      </c>
      <c r="D2970" s="2">
        <v>357713</v>
      </c>
      <c r="E2970" s="2">
        <v>2964</v>
      </c>
    </row>
    <row r="2971" spans="1:5" x14ac:dyDescent="0.55000000000000004">
      <c r="A2971" s="1" t="s">
        <v>6263</v>
      </c>
      <c r="B2971" s="1" t="s">
        <v>2966</v>
      </c>
      <c r="C2971" s="1">
        <v>360677</v>
      </c>
      <c r="D2971" s="2">
        <v>359111</v>
      </c>
      <c r="E2971" s="2">
        <v>1566</v>
      </c>
    </row>
    <row r="2972" spans="1:5" x14ac:dyDescent="0.55000000000000004">
      <c r="A2972" s="1" t="s">
        <v>6262</v>
      </c>
      <c r="B2972" s="1" t="s">
        <v>2967</v>
      </c>
      <c r="C2972" s="1">
        <v>360677</v>
      </c>
      <c r="D2972" s="2">
        <v>350925</v>
      </c>
      <c r="E2972" s="2">
        <v>9752</v>
      </c>
    </row>
    <row r="2973" spans="1:5" x14ac:dyDescent="0.55000000000000004">
      <c r="A2973" s="1" t="s">
        <v>6261</v>
      </c>
      <c r="B2973" s="1" t="s">
        <v>2968</v>
      </c>
      <c r="C2973" s="1">
        <v>360677</v>
      </c>
      <c r="D2973" s="2">
        <v>329181</v>
      </c>
      <c r="E2973" s="2">
        <v>31496</v>
      </c>
    </row>
    <row r="2974" spans="1:5" x14ac:dyDescent="0.55000000000000004">
      <c r="A2974" s="1" t="s">
        <v>6260</v>
      </c>
      <c r="B2974" s="1" t="s">
        <v>2969</v>
      </c>
      <c r="C2974" s="1">
        <v>360677</v>
      </c>
      <c r="D2974" s="2">
        <v>345586</v>
      </c>
      <c r="E2974" s="2">
        <v>15091</v>
      </c>
    </row>
    <row r="2975" spans="1:5" x14ac:dyDescent="0.55000000000000004">
      <c r="A2975" s="1" t="s">
        <v>6259</v>
      </c>
      <c r="B2975" s="1" t="s">
        <v>2970</v>
      </c>
      <c r="C2975" s="1">
        <v>360677</v>
      </c>
      <c r="D2975" s="2">
        <v>331359</v>
      </c>
      <c r="E2975" s="2">
        <v>29318</v>
      </c>
    </row>
    <row r="2976" spans="1:5" x14ac:dyDescent="0.55000000000000004">
      <c r="A2976" s="1" t="s">
        <v>6265</v>
      </c>
      <c r="B2976" s="1" t="s">
        <v>2971</v>
      </c>
      <c r="C2976" s="1">
        <v>360677</v>
      </c>
      <c r="D2976" s="2">
        <v>359406</v>
      </c>
      <c r="E2976" s="2">
        <v>1271</v>
      </c>
    </row>
    <row r="2977" spans="1:5" x14ac:dyDescent="0.55000000000000004">
      <c r="A2977" s="1" t="s">
        <v>5931</v>
      </c>
      <c r="B2977" s="1" t="s">
        <v>2972</v>
      </c>
      <c r="C2977" s="1">
        <v>134033</v>
      </c>
      <c r="D2977" s="2">
        <v>131043</v>
      </c>
      <c r="E2977" s="2">
        <v>2990</v>
      </c>
    </row>
    <row r="2978" spans="1:5" x14ac:dyDescent="0.55000000000000004">
      <c r="A2978" s="1" t="s">
        <v>5933</v>
      </c>
      <c r="B2978" s="1" t="s">
        <v>2973</v>
      </c>
      <c r="C2978" s="1">
        <v>134033</v>
      </c>
      <c r="D2978" s="2">
        <v>126979</v>
      </c>
      <c r="E2978" s="2">
        <v>7054</v>
      </c>
    </row>
    <row r="2979" spans="1:5" x14ac:dyDescent="0.55000000000000004">
      <c r="A2979" s="1" t="s">
        <v>5932</v>
      </c>
      <c r="B2979" s="1" t="s">
        <v>2974</v>
      </c>
      <c r="C2979" s="1">
        <v>134033</v>
      </c>
      <c r="D2979" s="2">
        <v>90165</v>
      </c>
      <c r="E2979" s="2">
        <v>43868</v>
      </c>
    </row>
    <row r="2980" spans="1:5" x14ac:dyDescent="0.55000000000000004">
      <c r="A2980" s="1" t="s">
        <v>5930</v>
      </c>
      <c r="B2980" s="1" t="s">
        <v>2975</v>
      </c>
      <c r="C2980" s="1">
        <v>134033</v>
      </c>
      <c r="D2980" s="2">
        <v>124521</v>
      </c>
      <c r="E2980" s="2">
        <v>9512</v>
      </c>
    </row>
    <row r="2981" spans="1:5" x14ac:dyDescent="0.55000000000000004">
      <c r="A2981" s="1" t="s">
        <v>5934</v>
      </c>
      <c r="B2981" s="1" t="s">
        <v>2976</v>
      </c>
      <c r="C2981" s="1">
        <v>134033</v>
      </c>
      <c r="D2981" s="2">
        <v>63424</v>
      </c>
      <c r="E2981" s="2">
        <v>70609</v>
      </c>
    </row>
    <row r="2982" spans="1:5" x14ac:dyDescent="0.55000000000000004">
      <c r="A2982" s="1" t="s">
        <v>5994</v>
      </c>
      <c r="B2982" s="1" t="s">
        <v>2977</v>
      </c>
      <c r="C2982" s="1">
        <v>12110</v>
      </c>
      <c r="D2982" s="2">
        <v>11410</v>
      </c>
      <c r="E2982" s="2">
        <v>700</v>
      </c>
    </row>
    <row r="2983" spans="1:5" x14ac:dyDescent="0.55000000000000004">
      <c r="A2983" s="1" t="s">
        <v>5996</v>
      </c>
      <c r="B2983" s="1" t="s">
        <v>2978</v>
      </c>
      <c r="C2983" s="1">
        <v>12110</v>
      </c>
      <c r="D2983" s="2">
        <v>11877</v>
      </c>
      <c r="E2983" s="2">
        <v>233</v>
      </c>
    </row>
    <row r="2984" spans="1:5" x14ac:dyDescent="0.55000000000000004">
      <c r="A2984" s="1" t="s">
        <v>5995</v>
      </c>
      <c r="B2984" s="1" t="s">
        <v>2979</v>
      </c>
      <c r="C2984" s="1">
        <v>12110</v>
      </c>
      <c r="D2984" s="2">
        <v>9640</v>
      </c>
      <c r="E2984" s="2">
        <v>2470</v>
      </c>
    </row>
    <row r="2985" spans="1:5" x14ac:dyDescent="0.55000000000000004">
      <c r="A2985" s="1" t="s">
        <v>5993</v>
      </c>
      <c r="B2985" s="1" t="s">
        <v>2980</v>
      </c>
      <c r="C2985" s="1">
        <v>12110</v>
      </c>
      <c r="D2985" s="2">
        <v>8931</v>
      </c>
      <c r="E2985" s="2">
        <v>3179</v>
      </c>
    </row>
    <row r="2986" spans="1:5" x14ac:dyDescent="0.55000000000000004">
      <c r="A2986" s="1" t="s">
        <v>5997</v>
      </c>
      <c r="B2986" s="1" t="s">
        <v>2981</v>
      </c>
      <c r="C2986" s="1">
        <v>12110</v>
      </c>
      <c r="D2986" s="2">
        <v>6582</v>
      </c>
      <c r="E2986" s="2">
        <v>5528</v>
      </c>
    </row>
    <row r="2987" spans="1:5" x14ac:dyDescent="0.55000000000000004">
      <c r="A2987" s="1">
        <v>20518</v>
      </c>
      <c r="B2987" s="1" t="s">
        <v>2982</v>
      </c>
      <c r="C2987" s="1">
        <v>117868</v>
      </c>
      <c r="D2987" s="2" t="s">
        <v>6415</v>
      </c>
      <c r="E2987" s="2" t="s">
        <v>6415</v>
      </c>
    </row>
    <row r="2988" spans="1:5" x14ac:dyDescent="0.55000000000000004">
      <c r="A2988" s="1">
        <v>20505</v>
      </c>
      <c r="B2988" s="1" t="s">
        <v>2983</v>
      </c>
      <c r="C2988" s="1">
        <v>117483</v>
      </c>
      <c r="D2988" s="2" t="s">
        <v>6415</v>
      </c>
      <c r="E2988" s="2" t="s">
        <v>6415</v>
      </c>
    </row>
    <row r="2989" spans="1:5" x14ac:dyDescent="0.55000000000000004">
      <c r="A2989" s="1">
        <v>20510</v>
      </c>
      <c r="B2989" s="1" t="s">
        <v>2984</v>
      </c>
      <c r="C2989" s="1">
        <v>117656</v>
      </c>
      <c r="D2989" s="2" t="s">
        <v>6415</v>
      </c>
      <c r="E2989" s="2" t="s">
        <v>6415</v>
      </c>
    </row>
    <row r="2990" spans="1:5" x14ac:dyDescent="0.55000000000000004">
      <c r="A2990" s="1">
        <v>20512</v>
      </c>
      <c r="B2990" s="1" t="s">
        <v>2985</v>
      </c>
      <c r="C2990" s="1">
        <v>117474</v>
      </c>
      <c r="D2990" s="2" t="s">
        <v>6415</v>
      </c>
      <c r="E2990" s="2" t="s">
        <v>6415</v>
      </c>
    </row>
    <row r="2991" spans="1:5" x14ac:dyDescent="0.55000000000000004">
      <c r="A2991" s="1">
        <v>20507</v>
      </c>
      <c r="B2991" s="1" t="s">
        <v>2986</v>
      </c>
      <c r="C2991" s="1">
        <v>117502</v>
      </c>
      <c r="D2991" s="2" t="s">
        <v>6415</v>
      </c>
      <c r="E2991" s="2" t="s">
        <v>6415</v>
      </c>
    </row>
    <row r="2992" spans="1:5" x14ac:dyDescent="0.55000000000000004">
      <c r="A2992" s="1">
        <v>20519</v>
      </c>
      <c r="B2992" s="1" t="s">
        <v>2987</v>
      </c>
      <c r="C2992" s="1">
        <v>117828</v>
      </c>
      <c r="D2992" s="2" t="s">
        <v>6415</v>
      </c>
      <c r="E2992" s="2" t="s">
        <v>6415</v>
      </c>
    </row>
    <row r="2993" spans="1:5" x14ac:dyDescent="0.55000000000000004">
      <c r="A2993" s="1">
        <v>20506</v>
      </c>
      <c r="B2993" s="1" t="s">
        <v>2988</v>
      </c>
      <c r="C2993" s="1">
        <v>117594</v>
      </c>
      <c r="D2993" s="2" t="s">
        <v>6415</v>
      </c>
      <c r="E2993" s="2" t="s">
        <v>6415</v>
      </c>
    </row>
    <row r="2994" spans="1:5" x14ac:dyDescent="0.55000000000000004">
      <c r="A2994" s="1">
        <v>20509</v>
      </c>
      <c r="B2994" s="1" t="s">
        <v>2989</v>
      </c>
      <c r="C2994" s="1">
        <v>117583</v>
      </c>
      <c r="D2994" s="2" t="s">
        <v>6415</v>
      </c>
      <c r="E2994" s="2" t="s">
        <v>6415</v>
      </c>
    </row>
    <row r="2995" spans="1:5" x14ac:dyDescent="0.55000000000000004">
      <c r="A2995" s="1">
        <v>20514</v>
      </c>
      <c r="B2995" s="1" t="s">
        <v>2990</v>
      </c>
      <c r="C2995" s="1">
        <v>117757</v>
      </c>
      <c r="D2995" s="2" t="s">
        <v>6415</v>
      </c>
      <c r="E2995" s="2" t="s">
        <v>6415</v>
      </c>
    </row>
    <row r="2996" spans="1:5" x14ac:dyDescent="0.55000000000000004">
      <c r="A2996" s="1">
        <v>22167</v>
      </c>
      <c r="B2996" s="1" t="s">
        <v>2991</v>
      </c>
      <c r="C2996" s="1">
        <v>11717</v>
      </c>
      <c r="D2996" s="2">
        <v>4480</v>
      </c>
      <c r="E2996" s="2">
        <v>7237</v>
      </c>
    </row>
    <row r="2997" spans="1:5" x14ac:dyDescent="0.55000000000000004">
      <c r="A2997" s="1">
        <v>22174</v>
      </c>
      <c r="B2997" s="1" t="s">
        <v>2992</v>
      </c>
      <c r="C2997" s="1">
        <v>819</v>
      </c>
      <c r="D2997" s="2">
        <v>409</v>
      </c>
      <c r="E2997" s="2">
        <v>410</v>
      </c>
    </row>
    <row r="2998" spans="1:5" x14ac:dyDescent="0.55000000000000004">
      <c r="A2998" s="1">
        <v>22169</v>
      </c>
      <c r="B2998" s="1" t="s">
        <v>2993</v>
      </c>
      <c r="C2998" s="1">
        <v>1048</v>
      </c>
      <c r="D2998" s="2">
        <v>829</v>
      </c>
      <c r="E2998" s="2">
        <v>219</v>
      </c>
    </row>
    <row r="2999" spans="1:5" x14ac:dyDescent="0.55000000000000004">
      <c r="A2999" s="1">
        <v>22170</v>
      </c>
      <c r="B2999" s="1" t="s">
        <v>2994</v>
      </c>
      <c r="C2999" s="1">
        <v>1357</v>
      </c>
      <c r="D2999" s="2">
        <v>366</v>
      </c>
      <c r="E2999" s="2">
        <v>991</v>
      </c>
    </row>
    <row r="3000" spans="1:5" x14ac:dyDescent="0.55000000000000004">
      <c r="A3000" s="1">
        <v>22166</v>
      </c>
      <c r="B3000" s="1" t="s">
        <v>2995</v>
      </c>
      <c r="C3000" s="1">
        <v>20904</v>
      </c>
      <c r="D3000" s="2">
        <v>10959</v>
      </c>
      <c r="E3000" s="2">
        <v>9945</v>
      </c>
    </row>
    <row r="3001" spans="1:5" x14ac:dyDescent="0.55000000000000004">
      <c r="A3001" s="1">
        <v>20511</v>
      </c>
      <c r="B3001" s="1" t="s">
        <v>2996</v>
      </c>
      <c r="C3001" s="1">
        <v>117907</v>
      </c>
      <c r="D3001" s="2" t="s">
        <v>6415</v>
      </c>
      <c r="E3001" s="2" t="s">
        <v>6415</v>
      </c>
    </row>
    <row r="3002" spans="1:5" x14ac:dyDescent="0.55000000000000004">
      <c r="A3002" s="1">
        <v>20516</v>
      </c>
      <c r="B3002" s="1" t="s">
        <v>2997</v>
      </c>
      <c r="C3002" s="1">
        <v>117786</v>
      </c>
      <c r="D3002" s="2" t="s">
        <v>6415</v>
      </c>
      <c r="E3002" s="2" t="s">
        <v>6415</v>
      </c>
    </row>
    <row r="3003" spans="1:5" x14ac:dyDescent="0.55000000000000004">
      <c r="A3003" s="1">
        <v>20513</v>
      </c>
      <c r="B3003" s="1" t="s">
        <v>2998</v>
      </c>
      <c r="C3003" s="1">
        <v>117177</v>
      </c>
      <c r="D3003" s="2" t="s">
        <v>6415</v>
      </c>
      <c r="E3003" s="2" t="s">
        <v>6415</v>
      </c>
    </row>
    <row r="3004" spans="1:5" x14ac:dyDescent="0.55000000000000004">
      <c r="A3004" s="1">
        <v>20508</v>
      </c>
      <c r="B3004" s="1" t="s">
        <v>2999</v>
      </c>
      <c r="C3004" s="1">
        <v>117899</v>
      </c>
      <c r="D3004" s="2" t="s">
        <v>6415</v>
      </c>
      <c r="E3004" s="2" t="s">
        <v>6415</v>
      </c>
    </row>
    <row r="3005" spans="1:5" x14ac:dyDescent="0.55000000000000004">
      <c r="A3005" s="1">
        <v>20515</v>
      </c>
      <c r="B3005" s="1" t="s">
        <v>3000</v>
      </c>
      <c r="C3005" s="1">
        <v>117706</v>
      </c>
      <c r="D3005" s="2" t="s">
        <v>6415</v>
      </c>
      <c r="E3005" s="2" t="s">
        <v>6415</v>
      </c>
    </row>
    <row r="3006" spans="1:5" x14ac:dyDescent="0.55000000000000004">
      <c r="A3006" s="1">
        <v>20520</v>
      </c>
      <c r="B3006" s="1" t="s">
        <v>3001</v>
      </c>
      <c r="C3006" s="1">
        <v>117567</v>
      </c>
      <c r="D3006" s="2" t="s">
        <v>6415</v>
      </c>
      <c r="E3006" s="2" t="s">
        <v>6415</v>
      </c>
    </row>
    <row r="3007" spans="1:5" x14ac:dyDescent="0.55000000000000004">
      <c r="A3007" s="1" t="s">
        <v>7182</v>
      </c>
      <c r="B3007" s="1" t="s">
        <v>3002</v>
      </c>
      <c r="C3007" s="1">
        <v>361194</v>
      </c>
      <c r="D3007" s="2">
        <v>360988</v>
      </c>
      <c r="E3007" s="2">
        <v>206</v>
      </c>
    </row>
    <row r="3008" spans="1:5" x14ac:dyDescent="0.55000000000000004">
      <c r="A3008" s="1" t="s">
        <v>5945</v>
      </c>
      <c r="B3008" s="1" t="s">
        <v>3003</v>
      </c>
      <c r="C3008" s="1">
        <v>350475</v>
      </c>
      <c r="D3008" s="2" t="s">
        <v>6415</v>
      </c>
      <c r="E3008" s="2" t="s">
        <v>6415</v>
      </c>
    </row>
    <row r="3009" spans="1:5" x14ac:dyDescent="0.55000000000000004">
      <c r="A3009" s="1" t="s">
        <v>5951</v>
      </c>
      <c r="B3009" s="1" t="s">
        <v>3004</v>
      </c>
      <c r="C3009" s="1">
        <v>350473</v>
      </c>
      <c r="D3009" s="2" t="s">
        <v>6415</v>
      </c>
      <c r="E3009" s="2" t="s">
        <v>6415</v>
      </c>
    </row>
    <row r="3010" spans="1:5" x14ac:dyDescent="0.55000000000000004">
      <c r="A3010" s="1">
        <v>100590</v>
      </c>
      <c r="B3010" s="1" t="s">
        <v>3005</v>
      </c>
      <c r="C3010" s="1">
        <v>51427</v>
      </c>
      <c r="D3010" s="2" t="s">
        <v>6415</v>
      </c>
      <c r="E3010" s="2" t="s">
        <v>6415</v>
      </c>
    </row>
    <row r="3011" spans="1:5" x14ac:dyDescent="0.55000000000000004">
      <c r="A3011" s="1">
        <v>2375</v>
      </c>
      <c r="B3011" s="1" t="s">
        <v>3006</v>
      </c>
      <c r="C3011" s="1">
        <v>161470</v>
      </c>
      <c r="D3011" s="2" t="s">
        <v>6415</v>
      </c>
      <c r="E3011" s="2" t="s">
        <v>6415</v>
      </c>
    </row>
    <row r="3012" spans="1:5" x14ac:dyDescent="0.55000000000000004">
      <c r="A3012" s="1">
        <v>2385</v>
      </c>
      <c r="B3012" s="1" t="s">
        <v>3007</v>
      </c>
      <c r="C3012" s="1">
        <v>154459</v>
      </c>
      <c r="D3012" s="2" t="s">
        <v>6415</v>
      </c>
      <c r="E3012" s="2" t="s">
        <v>6415</v>
      </c>
    </row>
    <row r="3013" spans="1:5" x14ac:dyDescent="0.55000000000000004">
      <c r="A3013" s="1">
        <v>20497</v>
      </c>
      <c r="B3013" s="1" t="s">
        <v>3008</v>
      </c>
      <c r="C3013" s="1">
        <v>117900</v>
      </c>
      <c r="D3013" s="2" t="s">
        <v>6415</v>
      </c>
      <c r="E3013" s="2" t="s">
        <v>6415</v>
      </c>
    </row>
    <row r="3014" spans="1:5" x14ac:dyDescent="0.55000000000000004">
      <c r="A3014" s="1">
        <v>40009</v>
      </c>
      <c r="B3014" s="1" t="s">
        <v>3009</v>
      </c>
      <c r="C3014" s="1">
        <v>58607</v>
      </c>
      <c r="D3014" s="2" t="s">
        <v>6415</v>
      </c>
      <c r="E3014" s="2" t="s">
        <v>6415</v>
      </c>
    </row>
    <row r="3015" spans="1:5" x14ac:dyDescent="0.55000000000000004">
      <c r="A3015" s="1">
        <v>20152</v>
      </c>
      <c r="B3015" s="1" t="s">
        <v>3010</v>
      </c>
      <c r="C3015" s="1">
        <v>272338</v>
      </c>
      <c r="D3015" s="2">
        <v>59808</v>
      </c>
      <c r="E3015" s="2">
        <v>212530</v>
      </c>
    </row>
    <row r="3016" spans="1:5" x14ac:dyDescent="0.55000000000000004">
      <c r="A3016" s="1" t="s">
        <v>7149</v>
      </c>
      <c r="B3016" s="1" t="s">
        <v>3011</v>
      </c>
      <c r="C3016" s="1">
        <v>361194</v>
      </c>
      <c r="D3016" s="2">
        <v>360973</v>
      </c>
      <c r="E3016" s="2">
        <v>221</v>
      </c>
    </row>
    <row r="3017" spans="1:5" x14ac:dyDescent="0.55000000000000004">
      <c r="A3017" s="1" t="s">
        <v>6916</v>
      </c>
      <c r="B3017" s="1" t="s">
        <v>3012</v>
      </c>
      <c r="C3017" s="1">
        <v>361194</v>
      </c>
      <c r="D3017" s="2">
        <v>360713</v>
      </c>
      <c r="E3017" s="2">
        <v>481</v>
      </c>
    </row>
    <row r="3018" spans="1:5" x14ac:dyDescent="0.55000000000000004">
      <c r="A3018" s="1">
        <v>22645</v>
      </c>
      <c r="B3018" s="1" t="s">
        <v>3013</v>
      </c>
      <c r="C3018" s="1">
        <v>17248</v>
      </c>
      <c r="D3018" s="2" t="s">
        <v>6415</v>
      </c>
      <c r="E3018" s="2" t="s">
        <v>6415</v>
      </c>
    </row>
    <row r="3019" spans="1:5" x14ac:dyDescent="0.55000000000000004">
      <c r="A3019" s="1">
        <v>20426</v>
      </c>
      <c r="B3019" s="1" t="s">
        <v>3014</v>
      </c>
      <c r="C3019" s="1">
        <v>33864</v>
      </c>
      <c r="D3019" s="2">
        <v>13536</v>
      </c>
      <c r="E3019" s="2">
        <v>20328</v>
      </c>
    </row>
    <row r="3020" spans="1:5" x14ac:dyDescent="0.55000000000000004">
      <c r="A3020" s="1" t="s">
        <v>5965</v>
      </c>
      <c r="B3020" s="1" t="s">
        <v>3015</v>
      </c>
      <c r="C3020" s="1">
        <v>344729</v>
      </c>
      <c r="D3020" s="2" t="s">
        <v>6415</v>
      </c>
      <c r="E3020" s="2" t="s">
        <v>6415</v>
      </c>
    </row>
    <row r="3021" spans="1:5" x14ac:dyDescent="0.55000000000000004">
      <c r="A3021" s="1" t="s">
        <v>5964</v>
      </c>
      <c r="B3021" s="1" t="s">
        <v>3016</v>
      </c>
      <c r="C3021" s="1">
        <v>344728</v>
      </c>
      <c r="D3021" s="2" t="s">
        <v>6415</v>
      </c>
      <c r="E3021" s="2" t="s">
        <v>6415</v>
      </c>
    </row>
    <row r="3022" spans="1:5" x14ac:dyDescent="0.55000000000000004">
      <c r="A3022" s="1" t="s">
        <v>6770</v>
      </c>
      <c r="B3022" s="1" t="s">
        <v>3017</v>
      </c>
      <c r="C3022" s="1">
        <v>361194</v>
      </c>
      <c r="D3022" s="2">
        <v>360376</v>
      </c>
      <c r="E3022" s="2">
        <v>818</v>
      </c>
    </row>
    <row r="3023" spans="1:5" x14ac:dyDescent="0.55000000000000004">
      <c r="A3023" s="1" t="s">
        <v>6772</v>
      </c>
      <c r="B3023" s="1" t="s">
        <v>3018</v>
      </c>
      <c r="C3023" s="1">
        <v>361194</v>
      </c>
      <c r="D3023" s="2">
        <v>359996</v>
      </c>
      <c r="E3023" s="2">
        <v>1198</v>
      </c>
    </row>
    <row r="3024" spans="1:5" x14ac:dyDescent="0.55000000000000004">
      <c r="A3024" s="1" t="s">
        <v>6771</v>
      </c>
      <c r="B3024" s="1" t="s">
        <v>3019</v>
      </c>
      <c r="C3024" s="1">
        <v>361194</v>
      </c>
      <c r="D3024" s="2">
        <v>358151</v>
      </c>
      <c r="E3024" s="2">
        <v>3043</v>
      </c>
    </row>
    <row r="3025" spans="1:5" x14ac:dyDescent="0.55000000000000004">
      <c r="A3025" s="1" t="s">
        <v>6776</v>
      </c>
      <c r="B3025" s="1" t="s">
        <v>3020</v>
      </c>
      <c r="C3025" s="1">
        <v>361194</v>
      </c>
      <c r="D3025" s="2">
        <v>360874</v>
      </c>
      <c r="E3025" s="2">
        <v>320</v>
      </c>
    </row>
    <row r="3026" spans="1:5" x14ac:dyDescent="0.55000000000000004">
      <c r="A3026" s="1" t="s">
        <v>4038</v>
      </c>
      <c r="B3026" s="1" t="s">
        <v>3021</v>
      </c>
      <c r="C3026" s="1">
        <v>49890</v>
      </c>
      <c r="D3026" s="2" t="s">
        <v>6415</v>
      </c>
      <c r="E3026" s="2" t="s">
        <v>6415</v>
      </c>
    </row>
    <row r="3027" spans="1:5" x14ac:dyDescent="0.55000000000000004">
      <c r="A3027" s="1" t="s">
        <v>6905</v>
      </c>
      <c r="B3027" s="1" t="s">
        <v>3022</v>
      </c>
      <c r="C3027" s="1">
        <v>361194</v>
      </c>
      <c r="D3027" s="2">
        <v>360760</v>
      </c>
      <c r="E3027" s="2">
        <v>434</v>
      </c>
    </row>
    <row r="3028" spans="1:5" x14ac:dyDescent="0.55000000000000004">
      <c r="A3028" s="1" t="s">
        <v>6906</v>
      </c>
      <c r="B3028" s="1" t="s">
        <v>3023</v>
      </c>
      <c r="C3028" s="1">
        <v>361194</v>
      </c>
      <c r="D3028" s="2">
        <v>360767</v>
      </c>
      <c r="E3028" s="2">
        <v>427</v>
      </c>
    </row>
    <row r="3029" spans="1:5" x14ac:dyDescent="0.55000000000000004">
      <c r="A3029" s="1" t="s">
        <v>7184</v>
      </c>
      <c r="B3029" s="1" t="s">
        <v>3024</v>
      </c>
      <c r="C3029" s="1">
        <v>361194</v>
      </c>
      <c r="D3029" s="2">
        <v>361044</v>
      </c>
      <c r="E3029" s="2">
        <v>150</v>
      </c>
    </row>
    <row r="3030" spans="1:5" x14ac:dyDescent="0.55000000000000004">
      <c r="A3030" s="1" t="s">
        <v>7183</v>
      </c>
      <c r="B3030" s="1" t="s">
        <v>3025</v>
      </c>
      <c r="C3030" s="1">
        <v>361194</v>
      </c>
      <c r="D3030" s="2">
        <v>359589</v>
      </c>
      <c r="E3030" s="2">
        <v>1605</v>
      </c>
    </row>
    <row r="3031" spans="1:5" x14ac:dyDescent="0.55000000000000004">
      <c r="A3031" s="1" t="s">
        <v>7563</v>
      </c>
      <c r="B3031" s="1" t="s">
        <v>3026</v>
      </c>
      <c r="C3031" s="1">
        <v>30565</v>
      </c>
      <c r="D3031" s="1" t="s">
        <v>6415</v>
      </c>
      <c r="E3031" s="1" t="s">
        <v>6415</v>
      </c>
    </row>
    <row r="3032" spans="1:5" x14ac:dyDescent="0.55000000000000004">
      <c r="A3032" s="1">
        <v>2040</v>
      </c>
      <c r="B3032" s="1" t="s">
        <v>3027</v>
      </c>
      <c r="C3032" s="1">
        <v>348549</v>
      </c>
      <c r="D3032" s="2">
        <v>258049</v>
      </c>
      <c r="E3032" s="2">
        <v>90500</v>
      </c>
    </row>
    <row r="3033" spans="1:5" x14ac:dyDescent="0.55000000000000004">
      <c r="A3033" s="1" t="s">
        <v>7088</v>
      </c>
      <c r="B3033" s="1" t="s">
        <v>3028</v>
      </c>
      <c r="C3033" s="1">
        <v>361194</v>
      </c>
      <c r="D3033" s="2">
        <v>361083</v>
      </c>
      <c r="E3033" s="2">
        <v>111</v>
      </c>
    </row>
    <row r="3034" spans="1:5" x14ac:dyDescent="0.55000000000000004">
      <c r="A3034" s="1">
        <v>100630</v>
      </c>
      <c r="B3034" s="1" t="s">
        <v>3029</v>
      </c>
      <c r="C3034" s="1">
        <v>51427</v>
      </c>
      <c r="D3034" s="2" t="s">
        <v>6415</v>
      </c>
      <c r="E3034" s="2" t="s">
        <v>6415</v>
      </c>
    </row>
    <row r="3035" spans="1:5" x14ac:dyDescent="0.55000000000000004">
      <c r="A3035" s="1" t="s">
        <v>7185</v>
      </c>
      <c r="B3035" s="1" t="s">
        <v>3030</v>
      </c>
      <c r="C3035" s="1">
        <v>361194</v>
      </c>
      <c r="D3035" s="2">
        <v>358909</v>
      </c>
      <c r="E3035" s="2">
        <v>2285</v>
      </c>
    </row>
    <row r="3036" spans="1:5" x14ac:dyDescent="0.55000000000000004">
      <c r="A3036" s="1">
        <v>4260</v>
      </c>
      <c r="B3036" s="1" t="s">
        <v>3031</v>
      </c>
      <c r="C3036" s="1">
        <v>37575</v>
      </c>
      <c r="D3036" s="2" t="s">
        <v>6415</v>
      </c>
      <c r="E3036" s="2" t="s">
        <v>6415</v>
      </c>
    </row>
    <row r="3037" spans="1:5" x14ac:dyDescent="0.55000000000000004">
      <c r="A3037" s="1" t="s">
        <v>7186</v>
      </c>
      <c r="B3037" s="1" t="s">
        <v>3032</v>
      </c>
      <c r="C3037" s="1">
        <v>361194</v>
      </c>
      <c r="D3037" s="2">
        <v>360894</v>
      </c>
      <c r="E3037" s="2">
        <v>300</v>
      </c>
    </row>
    <row r="3038" spans="1:5" x14ac:dyDescent="0.55000000000000004">
      <c r="A3038" s="1">
        <v>1299</v>
      </c>
      <c r="B3038" s="1" t="s">
        <v>3033</v>
      </c>
      <c r="C3038" s="1">
        <v>339601</v>
      </c>
      <c r="D3038" s="2" t="s">
        <v>6415</v>
      </c>
      <c r="E3038" s="2" t="s">
        <v>6415</v>
      </c>
    </row>
    <row r="3039" spans="1:5" x14ac:dyDescent="0.55000000000000004">
      <c r="A3039" s="1">
        <v>1478</v>
      </c>
      <c r="B3039" s="1" t="s">
        <v>3034</v>
      </c>
      <c r="C3039" s="1">
        <v>360954</v>
      </c>
      <c r="D3039" s="2" t="s">
        <v>6415</v>
      </c>
      <c r="E3039" s="2" t="s">
        <v>6415</v>
      </c>
    </row>
    <row r="3040" spans="1:5" x14ac:dyDescent="0.55000000000000004">
      <c r="A3040" s="1" t="s">
        <v>4027</v>
      </c>
      <c r="B3040" s="1" t="s">
        <v>3035</v>
      </c>
      <c r="C3040" s="1">
        <v>51453</v>
      </c>
      <c r="D3040" s="2" t="s">
        <v>6415</v>
      </c>
      <c r="E3040" s="2" t="s">
        <v>6415</v>
      </c>
    </row>
    <row r="3041" spans="1:5" x14ac:dyDescent="0.55000000000000004">
      <c r="A3041" s="1">
        <v>102400</v>
      </c>
      <c r="B3041" s="1" t="s">
        <v>3036</v>
      </c>
      <c r="C3041" s="1">
        <v>51427</v>
      </c>
      <c r="D3041" s="2">
        <v>33092</v>
      </c>
      <c r="E3041" s="2">
        <v>18335</v>
      </c>
    </row>
    <row r="3042" spans="1:5" x14ac:dyDescent="0.55000000000000004">
      <c r="A3042" s="1" t="s">
        <v>7089</v>
      </c>
      <c r="B3042" s="1" t="s">
        <v>3037</v>
      </c>
      <c r="C3042" s="1">
        <v>361194</v>
      </c>
      <c r="D3042" s="2">
        <v>359718</v>
      </c>
      <c r="E3042" s="2">
        <v>1476</v>
      </c>
    </row>
    <row r="3043" spans="1:5" x14ac:dyDescent="0.55000000000000004">
      <c r="A3043" s="1" t="s">
        <v>7050</v>
      </c>
      <c r="B3043" s="1" t="s">
        <v>3038</v>
      </c>
      <c r="C3043" s="1">
        <v>361194</v>
      </c>
      <c r="D3043" s="2">
        <v>360733</v>
      </c>
      <c r="E3043" s="2">
        <v>461</v>
      </c>
    </row>
    <row r="3044" spans="1:5" x14ac:dyDescent="0.55000000000000004">
      <c r="A3044" s="1" t="s">
        <v>6649</v>
      </c>
      <c r="B3044" s="1" t="s">
        <v>3039</v>
      </c>
      <c r="C3044" s="1">
        <v>361194</v>
      </c>
      <c r="D3044" s="2">
        <v>360733</v>
      </c>
      <c r="E3044" s="2">
        <v>461</v>
      </c>
    </row>
    <row r="3045" spans="1:5" x14ac:dyDescent="0.55000000000000004">
      <c r="A3045" s="1" t="s">
        <v>6440</v>
      </c>
      <c r="B3045" s="1" t="s">
        <v>3040</v>
      </c>
      <c r="C3045" s="1">
        <v>361194</v>
      </c>
      <c r="D3045" s="2">
        <v>361087</v>
      </c>
      <c r="E3045" s="2">
        <v>107</v>
      </c>
    </row>
    <row r="3046" spans="1:5" x14ac:dyDescent="0.55000000000000004">
      <c r="A3046" s="1" t="s">
        <v>6455</v>
      </c>
      <c r="B3046" s="1" t="s">
        <v>3041</v>
      </c>
      <c r="C3046" s="1">
        <v>361194</v>
      </c>
      <c r="D3046" s="2">
        <v>361085</v>
      </c>
      <c r="E3046" s="2">
        <v>109</v>
      </c>
    </row>
    <row r="3047" spans="1:5" x14ac:dyDescent="0.55000000000000004">
      <c r="A3047" s="1" t="s">
        <v>6564</v>
      </c>
      <c r="B3047" s="1" t="s">
        <v>3042</v>
      </c>
      <c r="C3047" s="1">
        <v>361194</v>
      </c>
      <c r="D3047" s="2">
        <v>361035</v>
      </c>
      <c r="E3047" s="2">
        <v>159</v>
      </c>
    </row>
    <row r="3048" spans="1:5" x14ac:dyDescent="0.55000000000000004">
      <c r="A3048" s="1" t="s">
        <v>6488</v>
      </c>
      <c r="B3048" s="1" t="s">
        <v>3043</v>
      </c>
      <c r="C3048" s="1">
        <v>361194</v>
      </c>
      <c r="D3048" s="2">
        <v>360771</v>
      </c>
      <c r="E3048" s="2">
        <v>423</v>
      </c>
    </row>
    <row r="3049" spans="1:5" x14ac:dyDescent="0.55000000000000004">
      <c r="A3049" s="1">
        <v>2100</v>
      </c>
      <c r="B3049" s="1" t="s">
        <v>3044</v>
      </c>
      <c r="C3049" s="1">
        <v>359535</v>
      </c>
      <c r="D3049" s="2">
        <v>318302</v>
      </c>
      <c r="E3049" s="2">
        <v>41233</v>
      </c>
    </row>
    <row r="3050" spans="1:5" x14ac:dyDescent="0.55000000000000004">
      <c r="A3050" s="1">
        <v>2090</v>
      </c>
      <c r="B3050" s="1" t="s">
        <v>3045</v>
      </c>
      <c r="C3050" s="1">
        <v>358693</v>
      </c>
      <c r="D3050" s="2">
        <v>235165</v>
      </c>
      <c r="E3050" s="2">
        <v>123528</v>
      </c>
    </row>
    <row r="3051" spans="1:5" x14ac:dyDescent="0.55000000000000004">
      <c r="A3051" s="1">
        <v>20481</v>
      </c>
      <c r="B3051" s="1" t="s">
        <v>3046</v>
      </c>
      <c r="C3051" s="1">
        <v>5080</v>
      </c>
      <c r="D3051" s="2">
        <v>4643</v>
      </c>
      <c r="E3051" s="2">
        <v>437</v>
      </c>
    </row>
    <row r="3052" spans="1:5" x14ac:dyDescent="0.55000000000000004">
      <c r="A3052" s="1">
        <v>1950</v>
      </c>
      <c r="B3052" s="1" t="s">
        <v>3047</v>
      </c>
      <c r="C3052" s="1">
        <v>350821</v>
      </c>
      <c r="D3052" s="2">
        <v>156066</v>
      </c>
      <c r="E3052" s="2">
        <v>194755</v>
      </c>
    </row>
    <row r="3053" spans="1:5" x14ac:dyDescent="0.55000000000000004">
      <c r="A3053" s="1" t="s">
        <v>6800</v>
      </c>
      <c r="B3053" s="1" t="s">
        <v>3048</v>
      </c>
      <c r="C3053" s="1">
        <v>361194</v>
      </c>
      <c r="D3053" s="2">
        <v>361090</v>
      </c>
      <c r="E3053" s="2">
        <v>104</v>
      </c>
    </row>
    <row r="3054" spans="1:5" x14ac:dyDescent="0.55000000000000004">
      <c r="A3054" s="1" t="s">
        <v>7414</v>
      </c>
      <c r="B3054" s="1" t="s">
        <v>3049</v>
      </c>
      <c r="C3054" s="1">
        <v>361194</v>
      </c>
      <c r="D3054" s="2">
        <v>360867</v>
      </c>
      <c r="E3054" s="2">
        <v>327</v>
      </c>
    </row>
    <row r="3055" spans="1:5" x14ac:dyDescent="0.55000000000000004">
      <c r="A3055" s="1" t="s">
        <v>7482</v>
      </c>
      <c r="B3055" s="1" t="s">
        <v>3050</v>
      </c>
      <c r="C3055" s="1">
        <v>361194</v>
      </c>
      <c r="D3055" s="2">
        <v>360631</v>
      </c>
      <c r="E3055" s="2">
        <v>563</v>
      </c>
    </row>
    <row r="3056" spans="1:5" x14ac:dyDescent="0.55000000000000004">
      <c r="A3056" s="1">
        <v>5674</v>
      </c>
      <c r="B3056" s="1" t="s">
        <v>3051</v>
      </c>
      <c r="C3056" s="1">
        <v>20984</v>
      </c>
      <c r="D3056" s="2">
        <v>5768</v>
      </c>
      <c r="E3056" s="2">
        <v>15216</v>
      </c>
    </row>
    <row r="3057" spans="1:5" x14ac:dyDescent="0.55000000000000004">
      <c r="A3057" s="1">
        <v>20493</v>
      </c>
      <c r="B3057" s="1" t="s">
        <v>3052</v>
      </c>
      <c r="C3057" s="1">
        <v>26655</v>
      </c>
      <c r="D3057" s="2">
        <v>18667</v>
      </c>
      <c r="E3057" s="2">
        <v>7988</v>
      </c>
    </row>
    <row r="3058" spans="1:5" x14ac:dyDescent="0.55000000000000004">
      <c r="A3058" s="1">
        <v>20524</v>
      </c>
      <c r="B3058" s="1" t="s">
        <v>3053</v>
      </c>
      <c r="C3058" s="1">
        <v>117727</v>
      </c>
      <c r="D3058" s="2" t="s">
        <v>6415</v>
      </c>
      <c r="E3058" s="2" t="s">
        <v>6415</v>
      </c>
    </row>
    <row r="3059" spans="1:5" x14ac:dyDescent="0.55000000000000004">
      <c r="A3059" s="1">
        <v>20490</v>
      </c>
      <c r="B3059" s="1" t="s">
        <v>3054</v>
      </c>
      <c r="C3059" s="1">
        <v>116773</v>
      </c>
      <c r="D3059" s="2" t="s">
        <v>6415</v>
      </c>
      <c r="E3059" s="2" t="s">
        <v>6415</v>
      </c>
    </row>
    <row r="3060" spans="1:5" x14ac:dyDescent="0.55000000000000004">
      <c r="A3060" s="1" t="s">
        <v>7564</v>
      </c>
      <c r="B3060" s="1" t="s">
        <v>3055</v>
      </c>
      <c r="C3060" s="1">
        <v>312215</v>
      </c>
      <c r="D3060" s="1" t="s">
        <v>6415</v>
      </c>
      <c r="E3060" s="1" t="s">
        <v>6415</v>
      </c>
    </row>
    <row r="3061" spans="1:5" x14ac:dyDescent="0.55000000000000004">
      <c r="A3061" s="1">
        <v>4717</v>
      </c>
      <c r="B3061" s="1" t="s">
        <v>3056</v>
      </c>
      <c r="C3061" s="1">
        <v>118006</v>
      </c>
      <c r="D3061" s="2">
        <v>105588</v>
      </c>
      <c r="E3061" s="2">
        <v>12418</v>
      </c>
    </row>
    <row r="3062" spans="1:5" x14ac:dyDescent="0.55000000000000004">
      <c r="A3062" s="1" t="s">
        <v>7188</v>
      </c>
      <c r="B3062" s="1" t="s">
        <v>3057</v>
      </c>
      <c r="C3062" s="1">
        <v>361194</v>
      </c>
      <c r="D3062" s="2">
        <v>353951</v>
      </c>
      <c r="E3062" s="2">
        <v>7243</v>
      </c>
    </row>
    <row r="3063" spans="1:5" x14ac:dyDescent="0.55000000000000004">
      <c r="A3063" s="1" t="s">
        <v>7187</v>
      </c>
      <c r="B3063" s="1" t="s">
        <v>3058</v>
      </c>
      <c r="C3063" s="1">
        <v>361194</v>
      </c>
      <c r="D3063" s="2">
        <v>360041</v>
      </c>
      <c r="E3063" s="2">
        <v>1153</v>
      </c>
    </row>
    <row r="3064" spans="1:5" x14ac:dyDescent="0.55000000000000004">
      <c r="A3064" s="1">
        <v>104090</v>
      </c>
      <c r="B3064" s="1" t="s">
        <v>3059</v>
      </c>
      <c r="C3064" s="1">
        <v>51427</v>
      </c>
      <c r="D3064" s="2" t="s">
        <v>6415</v>
      </c>
      <c r="E3064" s="2" t="s">
        <v>6415</v>
      </c>
    </row>
    <row r="3065" spans="1:5" x14ac:dyDescent="0.55000000000000004">
      <c r="A3065" s="1" t="s">
        <v>6083</v>
      </c>
      <c r="B3065" s="1" t="s">
        <v>3060</v>
      </c>
      <c r="C3065" s="1">
        <v>116790</v>
      </c>
      <c r="D3065" s="2" t="s">
        <v>6415</v>
      </c>
      <c r="E3065" s="2" t="s">
        <v>6415</v>
      </c>
    </row>
    <row r="3066" spans="1:5" x14ac:dyDescent="0.55000000000000004">
      <c r="A3066" s="1" t="s">
        <v>6085</v>
      </c>
      <c r="B3066" s="1" t="s">
        <v>3061</v>
      </c>
      <c r="C3066" s="1">
        <v>116755</v>
      </c>
      <c r="D3066" s="2" t="s">
        <v>6415</v>
      </c>
      <c r="E3066" s="2" t="s">
        <v>6415</v>
      </c>
    </row>
    <row r="3067" spans="1:5" x14ac:dyDescent="0.55000000000000004">
      <c r="A3067" s="1" t="s">
        <v>4957</v>
      </c>
      <c r="B3067" s="1" t="s">
        <v>3062</v>
      </c>
      <c r="C3067" s="1">
        <v>360066</v>
      </c>
      <c r="D3067" s="2" t="s">
        <v>6415</v>
      </c>
      <c r="E3067" s="2" t="s">
        <v>6415</v>
      </c>
    </row>
    <row r="3068" spans="1:5" x14ac:dyDescent="0.55000000000000004">
      <c r="A3068" s="1" t="s">
        <v>5063</v>
      </c>
      <c r="B3068" s="1" t="s">
        <v>3063</v>
      </c>
      <c r="C3068" s="1">
        <v>51427</v>
      </c>
      <c r="D3068" s="2">
        <v>50692</v>
      </c>
      <c r="E3068" s="2">
        <v>735</v>
      </c>
    </row>
    <row r="3069" spans="1:5" x14ac:dyDescent="0.55000000000000004">
      <c r="A3069" s="1" t="s">
        <v>5062</v>
      </c>
      <c r="B3069" s="1" t="s">
        <v>3064</v>
      </c>
      <c r="C3069" s="1">
        <v>51427</v>
      </c>
      <c r="D3069" s="2">
        <v>46296</v>
      </c>
      <c r="E3069" s="2">
        <v>5131</v>
      </c>
    </row>
    <row r="3070" spans="1:5" x14ac:dyDescent="0.55000000000000004">
      <c r="A3070" s="1" t="s">
        <v>5061</v>
      </c>
      <c r="B3070" s="1" t="s">
        <v>3065</v>
      </c>
      <c r="C3070" s="1">
        <v>51427</v>
      </c>
      <c r="D3070" s="2">
        <v>48349</v>
      </c>
      <c r="E3070" s="2">
        <v>3078</v>
      </c>
    </row>
    <row r="3071" spans="1:5" x14ac:dyDescent="0.55000000000000004">
      <c r="A3071" s="1" t="s">
        <v>5066</v>
      </c>
      <c r="B3071" s="1" t="s">
        <v>3066</v>
      </c>
      <c r="C3071" s="1">
        <v>51427</v>
      </c>
      <c r="D3071" s="2">
        <v>51280</v>
      </c>
      <c r="E3071" s="2">
        <v>147</v>
      </c>
    </row>
    <row r="3072" spans="1:5" x14ac:dyDescent="0.55000000000000004">
      <c r="A3072" s="1" t="s">
        <v>5065</v>
      </c>
      <c r="B3072" s="1" t="s">
        <v>3067</v>
      </c>
      <c r="C3072" s="1">
        <v>51427</v>
      </c>
      <c r="D3072" s="2">
        <v>50654</v>
      </c>
      <c r="E3072" s="2">
        <v>773</v>
      </c>
    </row>
    <row r="3073" spans="1:5" x14ac:dyDescent="0.55000000000000004">
      <c r="A3073" s="1" t="s">
        <v>5064</v>
      </c>
      <c r="B3073" s="1" t="s">
        <v>3068</v>
      </c>
      <c r="C3073" s="1">
        <v>51427</v>
      </c>
      <c r="D3073" s="2">
        <v>50895</v>
      </c>
      <c r="E3073" s="2">
        <v>532</v>
      </c>
    </row>
    <row r="3074" spans="1:5" x14ac:dyDescent="0.55000000000000004">
      <c r="A3074" s="1" t="s">
        <v>5060</v>
      </c>
      <c r="B3074" s="1" t="s">
        <v>3069</v>
      </c>
      <c r="C3074" s="1">
        <v>51427</v>
      </c>
      <c r="D3074" s="2">
        <v>50928</v>
      </c>
      <c r="E3074" s="2">
        <v>499</v>
      </c>
    </row>
    <row r="3075" spans="1:5" x14ac:dyDescent="0.55000000000000004">
      <c r="A3075" s="1" t="s">
        <v>5059</v>
      </c>
      <c r="B3075" s="1" t="s">
        <v>3070</v>
      </c>
      <c r="C3075" s="1">
        <v>51427</v>
      </c>
      <c r="D3075" s="2">
        <v>47669</v>
      </c>
      <c r="E3075" s="2">
        <v>3758</v>
      </c>
    </row>
    <row r="3076" spans="1:5" x14ac:dyDescent="0.55000000000000004">
      <c r="A3076" s="1" t="s">
        <v>5058</v>
      </c>
      <c r="B3076" s="1" t="s">
        <v>3071</v>
      </c>
      <c r="C3076" s="1">
        <v>51427</v>
      </c>
      <c r="D3076" s="2">
        <v>48868</v>
      </c>
      <c r="E3076" s="2">
        <v>2559</v>
      </c>
    </row>
    <row r="3077" spans="1:5" x14ac:dyDescent="0.55000000000000004">
      <c r="A3077" s="1" t="s">
        <v>7078</v>
      </c>
      <c r="B3077" s="1" t="s">
        <v>3072</v>
      </c>
      <c r="C3077" s="1">
        <v>361194</v>
      </c>
      <c r="D3077" s="2">
        <v>359693</v>
      </c>
      <c r="E3077" s="2">
        <v>1501</v>
      </c>
    </row>
    <row r="3078" spans="1:5" x14ac:dyDescent="0.55000000000000004">
      <c r="A3078" s="1">
        <v>1717</v>
      </c>
      <c r="B3078" s="1" t="s">
        <v>3073</v>
      </c>
      <c r="C3078" s="1">
        <v>356530</v>
      </c>
      <c r="D3078" s="2" t="s">
        <v>6415</v>
      </c>
      <c r="E3078" s="2" t="s">
        <v>6415</v>
      </c>
    </row>
    <row r="3079" spans="1:5" x14ac:dyDescent="0.55000000000000004">
      <c r="A3079" s="1">
        <v>103130</v>
      </c>
      <c r="B3079" s="1" t="s">
        <v>3074</v>
      </c>
      <c r="C3079" s="1">
        <v>11288</v>
      </c>
      <c r="D3079" s="2">
        <v>11094</v>
      </c>
      <c r="E3079" s="2">
        <v>194</v>
      </c>
    </row>
    <row r="3080" spans="1:5" x14ac:dyDescent="0.55000000000000004">
      <c r="A3080" s="1" t="s">
        <v>6696</v>
      </c>
      <c r="B3080" s="1" t="s">
        <v>3075</v>
      </c>
      <c r="C3080" s="1">
        <v>361194</v>
      </c>
      <c r="D3080" s="2">
        <v>358945</v>
      </c>
      <c r="E3080" s="2">
        <v>2249</v>
      </c>
    </row>
    <row r="3081" spans="1:5" x14ac:dyDescent="0.55000000000000004">
      <c r="A3081" s="1" t="s">
        <v>7459</v>
      </c>
      <c r="B3081" s="1" t="s">
        <v>3076</v>
      </c>
      <c r="C3081" s="1">
        <v>361194</v>
      </c>
      <c r="D3081" s="2">
        <v>358243</v>
      </c>
      <c r="E3081" s="2">
        <v>2951</v>
      </c>
    </row>
    <row r="3082" spans="1:5" x14ac:dyDescent="0.55000000000000004">
      <c r="A3082" s="1">
        <v>1160</v>
      </c>
      <c r="B3082" s="1" t="s">
        <v>3077</v>
      </c>
      <c r="C3082" s="1">
        <v>359020</v>
      </c>
      <c r="D3082" s="2" t="s">
        <v>6415</v>
      </c>
      <c r="E3082" s="2" t="s">
        <v>6415</v>
      </c>
    </row>
    <row r="3083" spans="1:5" x14ac:dyDescent="0.55000000000000004">
      <c r="A3083" s="1">
        <v>20534</v>
      </c>
      <c r="B3083" s="1" t="s">
        <v>3078</v>
      </c>
      <c r="C3083" s="1">
        <v>45540</v>
      </c>
      <c r="D3083" s="2">
        <v>36186</v>
      </c>
      <c r="E3083" s="2">
        <v>9354</v>
      </c>
    </row>
    <row r="3084" spans="1:5" x14ac:dyDescent="0.55000000000000004">
      <c r="A3084" s="1">
        <v>1200</v>
      </c>
      <c r="B3084" s="1" t="s">
        <v>3079</v>
      </c>
      <c r="C3084" s="1">
        <v>360738</v>
      </c>
      <c r="D3084" s="2" t="s">
        <v>6415</v>
      </c>
      <c r="E3084" s="2" t="s">
        <v>6415</v>
      </c>
    </row>
    <row r="3085" spans="1:5" x14ac:dyDescent="0.55000000000000004">
      <c r="A3085" s="1" t="s">
        <v>7458</v>
      </c>
      <c r="B3085" s="1" t="s">
        <v>3080</v>
      </c>
      <c r="C3085" s="1">
        <v>361194</v>
      </c>
      <c r="D3085" s="2">
        <v>361051</v>
      </c>
      <c r="E3085" s="2">
        <v>143</v>
      </c>
    </row>
    <row r="3086" spans="1:5" x14ac:dyDescent="0.55000000000000004">
      <c r="A3086" s="1">
        <v>3159</v>
      </c>
      <c r="B3086" s="1" t="s">
        <v>3081</v>
      </c>
      <c r="C3086" s="1">
        <v>33210</v>
      </c>
      <c r="D3086" s="2">
        <v>28972</v>
      </c>
      <c r="E3086" s="2">
        <v>4238</v>
      </c>
    </row>
    <row r="3087" spans="1:5" x14ac:dyDescent="0.55000000000000004">
      <c r="A3087" s="1" t="s">
        <v>5138</v>
      </c>
      <c r="B3087" s="1" t="s">
        <v>3082</v>
      </c>
      <c r="C3087" s="1">
        <v>359706</v>
      </c>
      <c r="D3087" s="2">
        <v>322618</v>
      </c>
      <c r="E3087" s="2">
        <v>37088</v>
      </c>
    </row>
    <row r="3088" spans="1:5" x14ac:dyDescent="0.55000000000000004">
      <c r="A3088" s="1" t="s">
        <v>5136</v>
      </c>
      <c r="B3088" s="1" t="s">
        <v>3083</v>
      </c>
      <c r="C3088" s="1">
        <v>359706</v>
      </c>
      <c r="D3088" s="2">
        <v>164638</v>
      </c>
      <c r="E3088" s="2">
        <v>195068</v>
      </c>
    </row>
    <row r="3089" spans="1:5" x14ac:dyDescent="0.55000000000000004">
      <c r="A3089" s="1" t="s">
        <v>5137</v>
      </c>
      <c r="B3089" s="1" t="s">
        <v>3084</v>
      </c>
      <c r="C3089" s="1">
        <v>359706</v>
      </c>
      <c r="D3089" s="2">
        <v>232156</v>
      </c>
      <c r="E3089" s="2">
        <v>127550</v>
      </c>
    </row>
    <row r="3090" spans="1:5" x14ac:dyDescent="0.55000000000000004">
      <c r="A3090" s="1">
        <v>1259</v>
      </c>
      <c r="B3090" s="1" t="s">
        <v>3085</v>
      </c>
      <c r="C3090" s="1">
        <v>332573</v>
      </c>
      <c r="D3090" s="2" t="s">
        <v>6415</v>
      </c>
      <c r="E3090" s="2" t="s">
        <v>6415</v>
      </c>
    </row>
    <row r="3091" spans="1:5" x14ac:dyDescent="0.55000000000000004">
      <c r="A3091" s="1">
        <v>1210</v>
      </c>
      <c r="B3091" s="1" t="s">
        <v>3086</v>
      </c>
      <c r="C3091" s="1">
        <v>361194</v>
      </c>
      <c r="D3091" s="2">
        <v>359889</v>
      </c>
      <c r="E3091" s="2">
        <v>1305</v>
      </c>
    </row>
    <row r="3092" spans="1:5" x14ac:dyDescent="0.55000000000000004">
      <c r="A3092" s="1" t="s">
        <v>5974</v>
      </c>
      <c r="B3092" s="1" t="s">
        <v>3087</v>
      </c>
      <c r="C3092" s="1">
        <v>350061</v>
      </c>
      <c r="D3092" s="2" t="s">
        <v>6415</v>
      </c>
      <c r="E3092" s="2" t="s">
        <v>6415</v>
      </c>
    </row>
    <row r="3093" spans="1:5" x14ac:dyDescent="0.55000000000000004">
      <c r="A3093" s="1">
        <v>102830</v>
      </c>
      <c r="B3093" s="1" t="s">
        <v>3088</v>
      </c>
      <c r="C3093" s="1">
        <v>51427</v>
      </c>
      <c r="D3093" s="2" t="s">
        <v>6415</v>
      </c>
      <c r="E3093" s="2" t="s">
        <v>6415</v>
      </c>
    </row>
    <row r="3094" spans="1:5" x14ac:dyDescent="0.55000000000000004">
      <c r="A3094" s="1" t="s">
        <v>7191</v>
      </c>
      <c r="B3094" s="1" t="s">
        <v>3089</v>
      </c>
      <c r="C3094" s="1">
        <v>361194</v>
      </c>
      <c r="D3094" s="2">
        <v>360062</v>
      </c>
      <c r="E3094" s="2">
        <v>1132</v>
      </c>
    </row>
    <row r="3095" spans="1:5" x14ac:dyDescent="0.55000000000000004">
      <c r="A3095" s="1">
        <v>20491</v>
      </c>
      <c r="B3095" s="1" t="s">
        <v>3090</v>
      </c>
      <c r="C3095" s="1">
        <v>117301</v>
      </c>
      <c r="D3095" s="2" t="s">
        <v>6415</v>
      </c>
      <c r="E3095" s="2" t="s">
        <v>6415</v>
      </c>
    </row>
    <row r="3096" spans="1:5" x14ac:dyDescent="0.55000000000000004">
      <c r="A3096" s="1" t="s">
        <v>6648</v>
      </c>
      <c r="B3096" s="1" t="s">
        <v>3091</v>
      </c>
      <c r="C3096" s="1">
        <v>361194</v>
      </c>
      <c r="D3096" s="2">
        <v>361066</v>
      </c>
      <c r="E3096" s="2">
        <v>128</v>
      </c>
    </row>
    <row r="3097" spans="1:5" x14ac:dyDescent="0.55000000000000004">
      <c r="A3097" s="1" t="s">
        <v>4959</v>
      </c>
      <c r="B3097" s="1" t="s">
        <v>3092</v>
      </c>
      <c r="C3097" s="1">
        <v>114811</v>
      </c>
      <c r="D3097" s="2" t="s">
        <v>6415</v>
      </c>
      <c r="E3097" s="2" t="s">
        <v>6415</v>
      </c>
    </row>
    <row r="3098" spans="1:5" x14ac:dyDescent="0.55000000000000004">
      <c r="A3098" s="1" t="s">
        <v>4960</v>
      </c>
      <c r="B3098" s="1" t="s">
        <v>3093</v>
      </c>
      <c r="C3098" s="1">
        <v>114720</v>
      </c>
      <c r="D3098" s="2" t="s">
        <v>6415</v>
      </c>
      <c r="E3098" s="2" t="s">
        <v>6415</v>
      </c>
    </row>
    <row r="3099" spans="1:5" x14ac:dyDescent="0.55000000000000004">
      <c r="A3099" s="1">
        <v>41235</v>
      </c>
      <c r="B3099" s="1" t="s">
        <v>3094</v>
      </c>
      <c r="C3099" s="1">
        <v>236484</v>
      </c>
      <c r="D3099" s="2" t="s">
        <v>6415</v>
      </c>
      <c r="E3099" s="2" t="s">
        <v>6415</v>
      </c>
    </row>
    <row r="3100" spans="1:5" x14ac:dyDescent="0.55000000000000004">
      <c r="A3100" s="1" t="s">
        <v>6109</v>
      </c>
      <c r="B3100" s="1" t="s">
        <v>3095</v>
      </c>
      <c r="C3100" s="1">
        <v>77739</v>
      </c>
      <c r="D3100" s="2" t="s">
        <v>6415</v>
      </c>
      <c r="E3100" s="2" t="s">
        <v>6415</v>
      </c>
    </row>
    <row r="3101" spans="1:5" x14ac:dyDescent="0.55000000000000004">
      <c r="A3101" s="1" t="s">
        <v>6108</v>
      </c>
      <c r="B3101" s="1" t="s">
        <v>3096</v>
      </c>
      <c r="C3101" s="1">
        <v>77983</v>
      </c>
      <c r="D3101" s="2" t="s">
        <v>6415</v>
      </c>
      <c r="E3101" s="2" t="s">
        <v>6415</v>
      </c>
    </row>
    <row r="3102" spans="1:5" x14ac:dyDescent="0.55000000000000004">
      <c r="A3102" s="1" t="s">
        <v>7194</v>
      </c>
      <c r="B3102" s="1" t="s">
        <v>3097</v>
      </c>
      <c r="C3102" s="1">
        <v>361194</v>
      </c>
      <c r="D3102" s="2">
        <v>359284</v>
      </c>
      <c r="E3102" s="2">
        <v>1910</v>
      </c>
    </row>
    <row r="3103" spans="1:5" x14ac:dyDescent="0.55000000000000004">
      <c r="A3103" s="1">
        <v>100730</v>
      </c>
      <c r="B3103" s="1" t="s">
        <v>3098</v>
      </c>
      <c r="C3103" s="1">
        <v>51427</v>
      </c>
      <c r="D3103" s="2" t="s">
        <v>6415</v>
      </c>
      <c r="E3103" s="2" t="s">
        <v>6415</v>
      </c>
    </row>
    <row r="3104" spans="1:5" x14ac:dyDescent="0.55000000000000004">
      <c r="A3104" s="1" t="s">
        <v>7460</v>
      </c>
      <c r="B3104" s="1" t="s">
        <v>3099</v>
      </c>
      <c r="C3104" s="1">
        <v>361194</v>
      </c>
      <c r="D3104" s="2">
        <v>360730</v>
      </c>
      <c r="E3104" s="2">
        <v>464</v>
      </c>
    </row>
    <row r="3105" spans="1:5" x14ac:dyDescent="0.55000000000000004">
      <c r="A3105" s="1" t="s">
        <v>7196</v>
      </c>
      <c r="B3105" s="1" t="s">
        <v>3100</v>
      </c>
      <c r="C3105" s="1">
        <v>361194</v>
      </c>
      <c r="D3105" s="2">
        <v>360554</v>
      </c>
      <c r="E3105" s="2">
        <v>640</v>
      </c>
    </row>
    <row r="3106" spans="1:5" x14ac:dyDescent="0.55000000000000004">
      <c r="A3106" s="1" t="s">
        <v>7197</v>
      </c>
      <c r="B3106" s="1" t="s">
        <v>7</v>
      </c>
      <c r="C3106" s="1">
        <v>361194</v>
      </c>
      <c r="D3106" s="2">
        <v>356801</v>
      </c>
      <c r="E3106" s="2">
        <v>4393</v>
      </c>
    </row>
    <row r="3107" spans="1:5" x14ac:dyDescent="0.55000000000000004">
      <c r="A3107" s="1" t="s">
        <v>7461</v>
      </c>
      <c r="B3107" s="1" t="s">
        <v>3101</v>
      </c>
      <c r="C3107" s="1">
        <v>361194</v>
      </c>
      <c r="D3107" s="2">
        <v>360858</v>
      </c>
      <c r="E3107" s="2">
        <v>336</v>
      </c>
    </row>
    <row r="3108" spans="1:5" x14ac:dyDescent="0.55000000000000004">
      <c r="A3108" s="1" t="s">
        <v>4071</v>
      </c>
      <c r="B3108" s="1" t="s">
        <v>3102</v>
      </c>
      <c r="C3108" s="1">
        <v>360291</v>
      </c>
      <c r="D3108" s="2">
        <v>229101</v>
      </c>
      <c r="E3108" s="2">
        <v>131190</v>
      </c>
    </row>
    <row r="3109" spans="1:5" x14ac:dyDescent="0.55000000000000004">
      <c r="A3109" s="1" t="s">
        <v>4072</v>
      </c>
      <c r="B3109" s="1" t="s">
        <v>3103</v>
      </c>
      <c r="C3109" s="1">
        <v>360291</v>
      </c>
      <c r="D3109" s="2">
        <v>358362</v>
      </c>
      <c r="E3109" s="2">
        <v>1929</v>
      </c>
    </row>
    <row r="3110" spans="1:5" x14ac:dyDescent="0.55000000000000004">
      <c r="A3110" s="1" t="s">
        <v>4070</v>
      </c>
      <c r="B3110" s="1" t="s">
        <v>3104</v>
      </c>
      <c r="C3110" s="1">
        <v>360291</v>
      </c>
      <c r="D3110" s="2">
        <v>323712</v>
      </c>
      <c r="E3110" s="2">
        <v>36579</v>
      </c>
    </row>
    <row r="3111" spans="1:5" x14ac:dyDescent="0.55000000000000004">
      <c r="A3111" s="1" t="s">
        <v>4073</v>
      </c>
      <c r="B3111" s="1" t="s">
        <v>3105</v>
      </c>
      <c r="C3111" s="1">
        <v>360291</v>
      </c>
      <c r="D3111" s="2">
        <v>169698</v>
      </c>
      <c r="E3111" s="2">
        <v>190593</v>
      </c>
    </row>
    <row r="3112" spans="1:5" x14ac:dyDescent="0.55000000000000004">
      <c r="A3112" s="1">
        <v>100400</v>
      </c>
      <c r="B3112" s="1" t="s">
        <v>3106</v>
      </c>
      <c r="C3112" s="1">
        <v>51427</v>
      </c>
      <c r="D3112" s="2" t="s">
        <v>6415</v>
      </c>
      <c r="E3112" s="2" t="s">
        <v>6415</v>
      </c>
    </row>
    <row r="3113" spans="1:5" x14ac:dyDescent="0.55000000000000004">
      <c r="A3113" s="1" t="s">
        <v>6107</v>
      </c>
      <c r="B3113" s="1" t="s">
        <v>3107</v>
      </c>
      <c r="C3113" s="1">
        <v>360388</v>
      </c>
      <c r="D3113" s="2" t="s">
        <v>6415</v>
      </c>
      <c r="E3113" s="2" t="s">
        <v>6415</v>
      </c>
    </row>
    <row r="3114" spans="1:5" x14ac:dyDescent="0.55000000000000004">
      <c r="A3114" s="1" t="s">
        <v>4041</v>
      </c>
      <c r="B3114" s="1" t="s">
        <v>3108</v>
      </c>
      <c r="C3114" s="1">
        <v>51453</v>
      </c>
      <c r="D3114" s="2" t="s">
        <v>6415</v>
      </c>
      <c r="E3114" s="2" t="s">
        <v>6415</v>
      </c>
    </row>
    <row r="3115" spans="1:5" x14ac:dyDescent="0.55000000000000004">
      <c r="A3115" s="1">
        <v>102700</v>
      </c>
      <c r="B3115" s="1" t="s">
        <v>3109</v>
      </c>
      <c r="C3115" s="1">
        <v>51427</v>
      </c>
      <c r="D3115" s="2">
        <v>37721</v>
      </c>
      <c r="E3115" s="2">
        <v>13706</v>
      </c>
    </row>
    <row r="3116" spans="1:5" x14ac:dyDescent="0.55000000000000004">
      <c r="A3116" s="1">
        <v>2986</v>
      </c>
      <c r="B3116" s="1" t="s">
        <v>3110</v>
      </c>
      <c r="C3116" s="1">
        <v>16415</v>
      </c>
      <c r="D3116" s="2">
        <v>14416</v>
      </c>
      <c r="E3116" s="2">
        <v>1999</v>
      </c>
    </row>
    <row r="3117" spans="1:5" x14ac:dyDescent="0.55000000000000004">
      <c r="A3117" s="1" t="s">
        <v>6778</v>
      </c>
      <c r="B3117" s="1" t="s">
        <v>3111</v>
      </c>
      <c r="C3117" s="1">
        <v>361194</v>
      </c>
      <c r="D3117" s="2">
        <v>360372</v>
      </c>
      <c r="E3117" s="2">
        <v>822</v>
      </c>
    </row>
    <row r="3118" spans="1:5" x14ac:dyDescent="0.55000000000000004">
      <c r="A3118" s="1">
        <v>3741</v>
      </c>
      <c r="B3118" s="1" t="s">
        <v>3112</v>
      </c>
      <c r="C3118" s="1">
        <v>29747</v>
      </c>
      <c r="D3118" s="2">
        <v>13167</v>
      </c>
      <c r="E3118" s="2">
        <v>16580</v>
      </c>
    </row>
    <row r="3119" spans="1:5" x14ac:dyDescent="0.55000000000000004">
      <c r="A3119" s="1" t="s">
        <v>6459</v>
      </c>
      <c r="B3119" s="1" t="s">
        <v>3113</v>
      </c>
      <c r="C3119" s="1">
        <v>361194</v>
      </c>
      <c r="D3119" s="2">
        <v>355048</v>
      </c>
      <c r="E3119" s="2">
        <v>6146</v>
      </c>
    </row>
    <row r="3120" spans="1:5" x14ac:dyDescent="0.55000000000000004">
      <c r="A3120" s="1" t="s">
        <v>6907</v>
      </c>
      <c r="B3120" s="1" t="s">
        <v>3114</v>
      </c>
      <c r="C3120" s="1">
        <v>361194</v>
      </c>
      <c r="D3120" s="2">
        <v>357362</v>
      </c>
      <c r="E3120" s="2">
        <v>3832</v>
      </c>
    </row>
    <row r="3121" spans="1:5" x14ac:dyDescent="0.55000000000000004">
      <c r="A3121" s="1" t="s">
        <v>6909</v>
      </c>
      <c r="B3121" s="1" t="s">
        <v>3115</v>
      </c>
      <c r="C3121" s="1">
        <v>361194</v>
      </c>
      <c r="D3121" s="2">
        <v>356710</v>
      </c>
      <c r="E3121" s="2">
        <v>4484</v>
      </c>
    </row>
    <row r="3122" spans="1:5" x14ac:dyDescent="0.55000000000000004">
      <c r="A3122" s="1">
        <v>20542</v>
      </c>
      <c r="B3122" s="1" t="s">
        <v>3116</v>
      </c>
      <c r="C3122" s="1">
        <v>25107</v>
      </c>
      <c r="D3122" s="2">
        <v>4388</v>
      </c>
      <c r="E3122" s="2">
        <v>20719</v>
      </c>
    </row>
    <row r="3123" spans="1:5" x14ac:dyDescent="0.55000000000000004">
      <c r="A3123" s="1" t="s">
        <v>7051</v>
      </c>
      <c r="B3123" s="1" t="s">
        <v>3117</v>
      </c>
      <c r="C3123" s="1">
        <v>361194</v>
      </c>
      <c r="D3123" s="2">
        <v>360362</v>
      </c>
      <c r="E3123" s="2">
        <v>832</v>
      </c>
    </row>
    <row r="3124" spans="1:5" x14ac:dyDescent="0.55000000000000004">
      <c r="A3124" s="1" t="s">
        <v>5210</v>
      </c>
      <c r="B3124" s="1" t="s">
        <v>3118</v>
      </c>
      <c r="C3124" s="1">
        <v>116746</v>
      </c>
      <c r="D3124" s="2">
        <v>116337</v>
      </c>
      <c r="E3124" s="2">
        <v>409</v>
      </c>
    </row>
    <row r="3125" spans="1:5" x14ac:dyDescent="0.55000000000000004">
      <c r="A3125" s="1" t="s">
        <v>5209</v>
      </c>
      <c r="B3125" s="1" t="s">
        <v>3119</v>
      </c>
      <c r="C3125" s="1">
        <v>116746</v>
      </c>
      <c r="D3125" s="2">
        <v>116307</v>
      </c>
      <c r="E3125" s="2">
        <v>439</v>
      </c>
    </row>
    <row r="3126" spans="1:5" x14ac:dyDescent="0.55000000000000004">
      <c r="A3126" s="1" t="s">
        <v>5211</v>
      </c>
      <c r="B3126" s="1" t="s">
        <v>3120</v>
      </c>
      <c r="C3126" s="1">
        <v>116746</v>
      </c>
      <c r="D3126" s="2">
        <v>116525</v>
      </c>
      <c r="E3126" s="2">
        <v>221</v>
      </c>
    </row>
    <row r="3127" spans="1:5" x14ac:dyDescent="0.55000000000000004">
      <c r="A3127" s="1" t="s">
        <v>5206</v>
      </c>
      <c r="B3127" s="1" t="s">
        <v>3121</v>
      </c>
      <c r="C3127" s="1">
        <v>98990</v>
      </c>
      <c r="D3127" s="2">
        <v>93588</v>
      </c>
      <c r="E3127" s="2">
        <v>5402</v>
      </c>
    </row>
    <row r="3128" spans="1:5" x14ac:dyDescent="0.55000000000000004">
      <c r="A3128" s="1" t="s">
        <v>5205</v>
      </c>
      <c r="B3128" s="1" t="s">
        <v>3122</v>
      </c>
      <c r="C3128" s="1">
        <v>98990</v>
      </c>
      <c r="D3128" s="2">
        <v>86048</v>
      </c>
      <c r="E3128" s="2">
        <v>12942</v>
      </c>
    </row>
    <row r="3129" spans="1:5" x14ac:dyDescent="0.55000000000000004">
      <c r="A3129" s="1" t="s">
        <v>5204</v>
      </c>
      <c r="B3129" s="1" t="s">
        <v>3123</v>
      </c>
      <c r="C3129" s="1">
        <v>98990</v>
      </c>
      <c r="D3129" s="2">
        <v>96426</v>
      </c>
      <c r="E3129" s="2">
        <v>2564</v>
      </c>
    </row>
    <row r="3130" spans="1:5" x14ac:dyDescent="0.55000000000000004">
      <c r="A3130" s="1" t="s">
        <v>5193</v>
      </c>
      <c r="B3130" s="1" t="s">
        <v>3124</v>
      </c>
      <c r="C3130" s="1">
        <v>117763</v>
      </c>
      <c r="D3130" s="2">
        <v>109136</v>
      </c>
      <c r="E3130" s="2">
        <v>8627</v>
      </c>
    </row>
    <row r="3131" spans="1:5" x14ac:dyDescent="0.55000000000000004">
      <c r="A3131" s="1" t="s">
        <v>5192</v>
      </c>
      <c r="B3131" s="1" t="s">
        <v>3125</v>
      </c>
      <c r="C3131" s="1">
        <v>117763</v>
      </c>
      <c r="D3131" s="2">
        <v>89412</v>
      </c>
      <c r="E3131" s="2">
        <v>28351</v>
      </c>
    </row>
    <row r="3132" spans="1:5" x14ac:dyDescent="0.55000000000000004">
      <c r="A3132" s="1" t="s">
        <v>5191</v>
      </c>
      <c r="B3132" s="1" t="s">
        <v>3126</v>
      </c>
      <c r="C3132" s="1">
        <v>117763</v>
      </c>
      <c r="D3132" s="2">
        <v>113652</v>
      </c>
      <c r="E3132" s="2">
        <v>4111</v>
      </c>
    </row>
    <row r="3133" spans="1:5" x14ac:dyDescent="0.55000000000000004">
      <c r="A3133" s="1">
        <v>2010</v>
      </c>
      <c r="B3133" s="1" t="s">
        <v>3127</v>
      </c>
      <c r="C3133" s="1">
        <v>348082</v>
      </c>
      <c r="D3133" s="2">
        <v>274144</v>
      </c>
      <c r="E3133" s="2">
        <v>73938</v>
      </c>
    </row>
    <row r="3134" spans="1:5" x14ac:dyDescent="0.55000000000000004">
      <c r="A3134" s="1" t="s">
        <v>6411</v>
      </c>
      <c r="B3134" s="1" t="s">
        <v>3128</v>
      </c>
      <c r="C3134" s="1">
        <v>361194</v>
      </c>
      <c r="D3134" s="2">
        <v>358892</v>
      </c>
      <c r="E3134" s="2">
        <v>2302</v>
      </c>
    </row>
    <row r="3135" spans="1:5" x14ac:dyDescent="0.55000000000000004">
      <c r="A3135" s="1">
        <v>24015</v>
      </c>
      <c r="B3135" s="1" t="s">
        <v>3129</v>
      </c>
      <c r="C3135" s="1">
        <v>356078</v>
      </c>
      <c r="D3135" s="2" t="s">
        <v>6415</v>
      </c>
      <c r="E3135" s="2" t="s">
        <v>6415</v>
      </c>
    </row>
    <row r="3136" spans="1:5" x14ac:dyDescent="0.55000000000000004">
      <c r="A3136" s="1" t="s">
        <v>6802</v>
      </c>
      <c r="B3136" s="1" t="s">
        <v>3130</v>
      </c>
      <c r="C3136" s="1">
        <v>361194</v>
      </c>
      <c r="D3136" s="2">
        <v>360708</v>
      </c>
      <c r="E3136" s="2">
        <v>486</v>
      </c>
    </row>
    <row r="3137" spans="1:5" x14ac:dyDescent="0.55000000000000004">
      <c r="A3137" s="1">
        <v>5529</v>
      </c>
      <c r="B3137" s="1" t="s">
        <v>3131</v>
      </c>
      <c r="C3137" s="1">
        <v>25890</v>
      </c>
      <c r="D3137" s="2">
        <v>24921</v>
      </c>
      <c r="E3137" s="2">
        <v>969</v>
      </c>
    </row>
    <row r="3138" spans="1:5" x14ac:dyDescent="0.55000000000000004">
      <c r="A3138" s="1" t="s">
        <v>6173</v>
      </c>
      <c r="B3138" s="1" t="s">
        <v>3132</v>
      </c>
      <c r="C3138" s="1">
        <v>25891</v>
      </c>
      <c r="D3138" s="2">
        <v>287</v>
      </c>
      <c r="E3138" s="2">
        <v>25604</v>
      </c>
    </row>
    <row r="3139" spans="1:5" x14ac:dyDescent="0.55000000000000004">
      <c r="A3139" s="1" t="s">
        <v>6174</v>
      </c>
      <c r="B3139" s="1" t="s">
        <v>3133</v>
      </c>
      <c r="C3139" s="1">
        <v>25891</v>
      </c>
      <c r="D3139" s="2">
        <v>25742</v>
      </c>
      <c r="E3139" s="2">
        <v>149</v>
      </c>
    </row>
    <row r="3140" spans="1:5" x14ac:dyDescent="0.55000000000000004">
      <c r="A3140" s="1">
        <v>102360</v>
      </c>
      <c r="B3140" s="1" t="s">
        <v>3134</v>
      </c>
      <c r="C3140" s="1">
        <v>51427</v>
      </c>
      <c r="D3140" s="2" t="s">
        <v>6415</v>
      </c>
      <c r="E3140" s="2" t="s">
        <v>6415</v>
      </c>
    </row>
    <row r="3141" spans="1:5" x14ac:dyDescent="0.55000000000000004">
      <c r="A3141" s="1">
        <v>104290</v>
      </c>
      <c r="B3141" s="1" t="s">
        <v>3135</v>
      </c>
      <c r="C3141" s="1">
        <v>51427</v>
      </c>
      <c r="D3141" s="2" t="s">
        <v>6415</v>
      </c>
      <c r="E3141" s="2" t="s">
        <v>6415</v>
      </c>
    </row>
    <row r="3142" spans="1:5" x14ac:dyDescent="0.55000000000000004">
      <c r="A3142" s="1">
        <v>102250</v>
      </c>
      <c r="B3142" s="1" t="s">
        <v>3136</v>
      </c>
      <c r="C3142" s="1">
        <v>51427</v>
      </c>
      <c r="D3142" s="2">
        <v>23524</v>
      </c>
      <c r="E3142" s="2">
        <v>27903</v>
      </c>
    </row>
    <row r="3143" spans="1:5" x14ac:dyDescent="0.55000000000000004">
      <c r="A3143" s="1">
        <v>102330</v>
      </c>
      <c r="B3143" s="1" t="s">
        <v>3137</v>
      </c>
      <c r="C3143" s="1">
        <v>51427</v>
      </c>
      <c r="D3143" s="2" t="s">
        <v>6415</v>
      </c>
      <c r="E3143" s="2" t="s">
        <v>6415</v>
      </c>
    </row>
    <row r="3144" spans="1:5" x14ac:dyDescent="0.55000000000000004">
      <c r="A3144" s="1" t="s">
        <v>7501</v>
      </c>
      <c r="B3144" s="1" t="s">
        <v>3138</v>
      </c>
      <c r="C3144" s="1">
        <v>361194</v>
      </c>
      <c r="D3144" s="2">
        <v>263592</v>
      </c>
      <c r="E3144" s="2">
        <v>97602</v>
      </c>
    </row>
    <row r="3145" spans="1:5" x14ac:dyDescent="0.55000000000000004">
      <c r="A3145" s="1" t="s">
        <v>7127</v>
      </c>
      <c r="B3145" s="1" t="s">
        <v>3139</v>
      </c>
      <c r="C3145" s="1">
        <v>361194</v>
      </c>
      <c r="D3145" s="2">
        <v>360971</v>
      </c>
      <c r="E3145" s="2">
        <v>223</v>
      </c>
    </row>
    <row r="3146" spans="1:5" x14ac:dyDescent="0.55000000000000004">
      <c r="A3146" s="1" t="s">
        <v>6687</v>
      </c>
      <c r="B3146" s="1" t="s">
        <v>3140</v>
      </c>
      <c r="C3146" s="1">
        <v>361194</v>
      </c>
      <c r="D3146" s="2">
        <v>360982</v>
      </c>
      <c r="E3146" s="2">
        <v>212</v>
      </c>
    </row>
    <row r="3147" spans="1:5" x14ac:dyDescent="0.55000000000000004">
      <c r="A3147" s="1" t="s">
        <v>6031</v>
      </c>
      <c r="B3147" s="1" t="s">
        <v>3141</v>
      </c>
      <c r="C3147" s="1">
        <v>340159</v>
      </c>
      <c r="D3147" s="2" t="s">
        <v>6415</v>
      </c>
      <c r="E3147" s="2" t="s">
        <v>6415</v>
      </c>
    </row>
    <row r="3148" spans="1:5" x14ac:dyDescent="0.55000000000000004">
      <c r="A3148" s="1" t="s">
        <v>6390</v>
      </c>
      <c r="B3148" s="1" t="s">
        <v>3142</v>
      </c>
      <c r="C3148" s="1">
        <v>31281</v>
      </c>
      <c r="D3148" s="2" t="s">
        <v>6415</v>
      </c>
      <c r="E3148" s="2" t="s">
        <v>6415</v>
      </c>
    </row>
    <row r="3149" spans="1:5" x14ac:dyDescent="0.55000000000000004">
      <c r="A3149" s="1">
        <v>2492</v>
      </c>
      <c r="B3149" s="1" t="s">
        <v>3143</v>
      </c>
      <c r="C3149" s="1">
        <v>360027</v>
      </c>
      <c r="D3149" s="2">
        <v>191034</v>
      </c>
      <c r="E3149" s="2">
        <v>168993</v>
      </c>
    </row>
    <row r="3150" spans="1:5" x14ac:dyDescent="0.55000000000000004">
      <c r="A3150" s="1">
        <v>6034</v>
      </c>
      <c r="B3150" s="1" t="s">
        <v>3144</v>
      </c>
      <c r="C3150" s="1">
        <v>53998</v>
      </c>
      <c r="D3150" s="2">
        <v>48444</v>
      </c>
      <c r="E3150" s="2">
        <v>5554</v>
      </c>
    </row>
    <row r="3151" spans="1:5" x14ac:dyDescent="0.55000000000000004">
      <c r="A3151" s="1">
        <v>100390</v>
      </c>
      <c r="B3151" s="1" t="s">
        <v>3145</v>
      </c>
      <c r="C3151" s="1">
        <v>51427</v>
      </c>
      <c r="D3151" s="2">
        <v>10349</v>
      </c>
      <c r="E3151" s="2">
        <v>41078</v>
      </c>
    </row>
    <row r="3152" spans="1:5" x14ac:dyDescent="0.55000000000000004">
      <c r="A3152" s="1" t="s">
        <v>4084</v>
      </c>
      <c r="B3152" s="1" t="s">
        <v>3146</v>
      </c>
      <c r="C3152" s="1">
        <v>349376</v>
      </c>
      <c r="D3152" s="2" t="s">
        <v>6415</v>
      </c>
      <c r="E3152" s="2" t="s">
        <v>6415</v>
      </c>
    </row>
    <row r="3153" spans="1:5" x14ac:dyDescent="0.55000000000000004">
      <c r="A3153" s="1">
        <v>1990</v>
      </c>
      <c r="B3153" s="1" t="s">
        <v>3147</v>
      </c>
      <c r="C3153" s="1">
        <v>350159</v>
      </c>
      <c r="D3153" s="2">
        <v>289646</v>
      </c>
      <c r="E3153" s="2">
        <v>60513</v>
      </c>
    </row>
    <row r="3154" spans="1:5" x14ac:dyDescent="0.55000000000000004">
      <c r="A3154" s="1">
        <v>20417</v>
      </c>
      <c r="B3154" s="1" t="s">
        <v>3148</v>
      </c>
      <c r="C3154" s="1">
        <v>33301</v>
      </c>
      <c r="D3154" s="2">
        <v>20305</v>
      </c>
      <c r="E3154" s="2">
        <v>12996</v>
      </c>
    </row>
    <row r="3155" spans="1:5" x14ac:dyDescent="0.55000000000000004">
      <c r="A3155" s="1" t="s">
        <v>7565</v>
      </c>
      <c r="B3155" s="1" t="s">
        <v>3149</v>
      </c>
      <c r="C3155" s="1">
        <v>312102</v>
      </c>
      <c r="D3155" s="1" t="s">
        <v>6415</v>
      </c>
      <c r="E3155" s="1" t="s">
        <v>6415</v>
      </c>
    </row>
    <row r="3156" spans="1:5" x14ac:dyDescent="0.55000000000000004">
      <c r="A3156" s="1">
        <v>20437</v>
      </c>
      <c r="B3156" s="1" t="s">
        <v>3150</v>
      </c>
      <c r="C3156" s="1">
        <v>62648</v>
      </c>
      <c r="D3156" s="2">
        <v>30018</v>
      </c>
      <c r="E3156" s="2">
        <v>32630</v>
      </c>
    </row>
    <row r="3157" spans="1:5" x14ac:dyDescent="0.55000000000000004">
      <c r="A3157" s="1" t="s">
        <v>6565</v>
      </c>
      <c r="B3157" s="1" t="s">
        <v>3151</v>
      </c>
      <c r="C3157" s="1">
        <v>361194</v>
      </c>
      <c r="D3157" s="2">
        <v>360964</v>
      </c>
      <c r="E3157" s="2">
        <v>230</v>
      </c>
    </row>
    <row r="3158" spans="1:5" x14ac:dyDescent="0.55000000000000004">
      <c r="A3158" s="1" t="s">
        <v>7481</v>
      </c>
      <c r="B3158" s="1" t="s">
        <v>3152</v>
      </c>
      <c r="C3158" s="1">
        <v>361194</v>
      </c>
      <c r="D3158" s="2">
        <v>360772</v>
      </c>
      <c r="E3158" s="2">
        <v>422</v>
      </c>
    </row>
    <row r="3159" spans="1:5" x14ac:dyDescent="0.55000000000000004">
      <c r="A3159" s="1" t="s">
        <v>6621</v>
      </c>
      <c r="B3159" s="1" t="s">
        <v>3153</v>
      </c>
      <c r="C3159" s="1">
        <v>361194</v>
      </c>
      <c r="D3159" s="2">
        <v>361036</v>
      </c>
      <c r="E3159" s="2">
        <v>158</v>
      </c>
    </row>
    <row r="3160" spans="1:5" x14ac:dyDescent="0.55000000000000004">
      <c r="A3160" s="1" t="s">
        <v>6622</v>
      </c>
      <c r="B3160" s="1" t="s">
        <v>3154</v>
      </c>
      <c r="C3160" s="1">
        <v>361194</v>
      </c>
      <c r="D3160" s="2">
        <v>360954</v>
      </c>
      <c r="E3160" s="2">
        <v>240</v>
      </c>
    </row>
    <row r="3161" spans="1:5" x14ac:dyDescent="0.55000000000000004">
      <c r="A3161" s="1" t="s">
        <v>6383</v>
      </c>
      <c r="B3161" s="1" t="s">
        <v>3155</v>
      </c>
      <c r="C3161" s="1">
        <v>194087</v>
      </c>
      <c r="D3161" s="2" t="s">
        <v>6415</v>
      </c>
      <c r="E3161" s="2" t="s">
        <v>6415</v>
      </c>
    </row>
    <row r="3162" spans="1:5" x14ac:dyDescent="0.55000000000000004">
      <c r="A3162" s="1">
        <v>3466</v>
      </c>
      <c r="B3162" s="1" t="s">
        <v>3156</v>
      </c>
      <c r="C3162" s="1">
        <v>25414</v>
      </c>
      <c r="D3162" s="2" t="s">
        <v>6415</v>
      </c>
      <c r="E3162" s="2" t="s">
        <v>6415</v>
      </c>
    </row>
    <row r="3163" spans="1:5" x14ac:dyDescent="0.55000000000000004">
      <c r="A3163" s="1">
        <v>1050</v>
      </c>
      <c r="B3163" s="1" t="s">
        <v>3157</v>
      </c>
      <c r="C3163" s="1">
        <v>327717</v>
      </c>
      <c r="D3163" s="2" t="s">
        <v>6415</v>
      </c>
      <c r="E3163" s="2" t="s">
        <v>6415</v>
      </c>
    </row>
    <row r="3164" spans="1:5" x14ac:dyDescent="0.55000000000000004">
      <c r="A3164" s="1">
        <v>104920</v>
      </c>
      <c r="B3164" s="1" t="s">
        <v>3158</v>
      </c>
      <c r="C3164" s="1">
        <v>51427</v>
      </c>
      <c r="D3164" s="2" t="s">
        <v>6415</v>
      </c>
      <c r="E3164" s="2" t="s">
        <v>6415</v>
      </c>
    </row>
    <row r="3165" spans="1:5" x14ac:dyDescent="0.55000000000000004">
      <c r="A3165" s="1">
        <v>104910</v>
      </c>
      <c r="B3165" s="1" t="s">
        <v>3159</v>
      </c>
      <c r="C3165" s="1">
        <v>51427</v>
      </c>
      <c r="D3165" s="2" t="s">
        <v>6415</v>
      </c>
      <c r="E3165" s="2" t="s">
        <v>6415</v>
      </c>
    </row>
    <row r="3166" spans="1:5" x14ac:dyDescent="0.55000000000000004">
      <c r="A3166" s="1">
        <v>104900</v>
      </c>
      <c r="B3166" s="1" t="s">
        <v>3160</v>
      </c>
      <c r="C3166" s="1">
        <v>51427</v>
      </c>
      <c r="D3166" s="2" t="s">
        <v>6415</v>
      </c>
      <c r="E3166" s="2" t="s">
        <v>6415</v>
      </c>
    </row>
    <row r="3167" spans="1:5" x14ac:dyDescent="0.55000000000000004">
      <c r="A3167" s="1">
        <v>1090</v>
      </c>
      <c r="B3167" s="1" t="s">
        <v>3161</v>
      </c>
      <c r="C3167" s="1">
        <v>241357</v>
      </c>
      <c r="D3167" s="2" t="s">
        <v>6415</v>
      </c>
      <c r="E3167" s="2" t="s">
        <v>6415</v>
      </c>
    </row>
    <row r="3168" spans="1:5" x14ac:dyDescent="0.55000000000000004">
      <c r="A3168" s="1">
        <v>1060</v>
      </c>
      <c r="B3168" s="1" t="s">
        <v>3162</v>
      </c>
      <c r="C3168" s="1">
        <v>284889</v>
      </c>
      <c r="D3168" s="2" t="s">
        <v>6415</v>
      </c>
      <c r="E3168" s="2" t="s">
        <v>6415</v>
      </c>
    </row>
    <row r="3169" spans="1:5" x14ac:dyDescent="0.55000000000000004">
      <c r="A3169" s="1">
        <v>1080</v>
      </c>
      <c r="B3169" s="1" t="s">
        <v>3163</v>
      </c>
      <c r="C3169" s="1">
        <v>280750</v>
      </c>
      <c r="D3169" s="2" t="s">
        <v>6415</v>
      </c>
      <c r="E3169" s="2" t="s">
        <v>6415</v>
      </c>
    </row>
    <row r="3170" spans="1:5" x14ac:dyDescent="0.55000000000000004">
      <c r="A3170" s="1">
        <v>1070</v>
      </c>
      <c r="B3170" s="1" t="s">
        <v>3164</v>
      </c>
      <c r="C3170" s="1">
        <v>341859</v>
      </c>
      <c r="D3170" s="2" t="s">
        <v>6415</v>
      </c>
      <c r="E3170" s="2" t="s">
        <v>6415</v>
      </c>
    </row>
    <row r="3171" spans="1:5" x14ac:dyDescent="0.55000000000000004">
      <c r="A3171" s="1" t="s">
        <v>6087</v>
      </c>
      <c r="B3171" s="1" t="s">
        <v>3165</v>
      </c>
      <c r="C3171" s="1">
        <v>119729</v>
      </c>
      <c r="D3171" s="2" t="s">
        <v>6415</v>
      </c>
      <c r="E3171" s="2" t="s">
        <v>6415</v>
      </c>
    </row>
    <row r="3172" spans="1:5" x14ac:dyDescent="0.55000000000000004">
      <c r="A3172" s="1" t="s">
        <v>6001</v>
      </c>
      <c r="B3172" s="1" t="s">
        <v>3166</v>
      </c>
      <c r="C3172" s="1">
        <v>354739</v>
      </c>
      <c r="D3172" s="2" t="s">
        <v>6415</v>
      </c>
      <c r="E3172" s="2" t="s">
        <v>6415</v>
      </c>
    </row>
    <row r="3173" spans="1:5" x14ac:dyDescent="0.55000000000000004">
      <c r="A3173" s="1">
        <v>4814</v>
      </c>
      <c r="B3173" s="1" t="s">
        <v>3167</v>
      </c>
      <c r="C3173" s="1">
        <v>34018</v>
      </c>
      <c r="D3173" s="2" t="s">
        <v>6415</v>
      </c>
      <c r="E3173" s="2" t="s">
        <v>6415</v>
      </c>
    </row>
    <row r="3174" spans="1:5" x14ac:dyDescent="0.55000000000000004">
      <c r="A3174" s="1" t="s">
        <v>6097</v>
      </c>
      <c r="B3174" s="1" t="s">
        <v>3168</v>
      </c>
      <c r="C3174" s="1">
        <v>117882</v>
      </c>
      <c r="D3174" s="2">
        <v>34267</v>
      </c>
      <c r="E3174" s="2">
        <v>83615</v>
      </c>
    </row>
    <row r="3175" spans="1:5" x14ac:dyDescent="0.55000000000000004">
      <c r="A3175" s="1" t="s">
        <v>6101</v>
      </c>
      <c r="B3175" s="1" t="s">
        <v>3169</v>
      </c>
      <c r="C3175" s="1">
        <v>117882</v>
      </c>
      <c r="D3175" s="2">
        <v>104802</v>
      </c>
      <c r="E3175" s="2">
        <v>13080</v>
      </c>
    </row>
    <row r="3176" spans="1:5" x14ac:dyDescent="0.55000000000000004">
      <c r="A3176" s="1" t="s">
        <v>6099</v>
      </c>
      <c r="B3176" s="1" t="s">
        <v>3170</v>
      </c>
      <c r="C3176" s="1">
        <v>117882</v>
      </c>
      <c r="D3176" s="2">
        <v>114923</v>
      </c>
      <c r="E3176" s="2">
        <v>2959</v>
      </c>
    </row>
    <row r="3177" spans="1:5" x14ac:dyDescent="0.55000000000000004">
      <c r="A3177" s="1" t="s">
        <v>6098</v>
      </c>
      <c r="B3177" s="1" t="s">
        <v>3171</v>
      </c>
      <c r="C3177" s="1">
        <v>117882</v>
      </c>
      <c r="D3177" s="2">
        <v>110143</v>
      </c>
      <c r="E3177" s="2">
        <v>7739</v>
      </c>
    </row>
    <row r="3178" spans="1:5" x14ac:dyDescent="0.55000000000000004">
      <c r="A3178" s="1" t="s">
        <v>6100</v>
      </c>
      <c r="B3178" s="1" t="s">
        <v>3172</v>
      </c>
      <c r="C3178" s="1">
        <v>117882</v>
      </c>
      <c r="D3178" s="2">
        <v>107393</v>
      </c>
      <c r="E3178" s="2">
        <v>10489</v>
      </c>
    </row>
    <row r="3179" spans="1:5" x14ac:dyDescent="0.55000000000000004">
      <c r="A3179" s="1" t="s">
        <v>5237</v>
      </c>
      <c r="B3179" s="1" t="s">
        <v>3173</v>
      </c>
      <c r="C3179" s="1">
        <v>91353</v>
      </c>
      <c r="D3179" s="2">
        <v>58018</v>
      </c>
      <c r="E3179" s="2">
        <v>33335</v>
      </c>
    </row>
    <row r="3180" spans="1:5" x14ac:dyDescent="0.55000000000000004">
      <c r="A3180" s="1" t="s">
        <v>5238</v>
      </c>
      <c r="B3180" s="1" t="s">
        <v>3174</v>
      </c>
      <c r="C3180" s="1">
        <v>91353</v>
      </c>
      <c r="D3180" s="2">
        <v>36833</v>
      </c>
      <c r="E3180" s="2">
        <v>54520</v>
      </c>
    </row>
    <row r="3181" spans="1:5" x14ac:dyDescent="0.55000000000000004">
      <c r="A3181" s="1" t="s">
        <v>5236</v>
      </c>
      <c r="B3181" s="1" t="s">
        <v>3175</v>
      </c>
      <c r="C3181" s="1">
        <v>91353</v>
      </c>
      <c r="D3181" s="2">
        <v>89979</v>
      </c>
      <c r="E3181" s="2">
        <v>1374</v>
      </c>
    </row>
    <row r="3182" spans="1:5" x14ac:dyDescent="0.55000000000000004">
      <c r="A3182" s="1" t="s">
        <v>5235</v>
      </c>
      <c r="B3182" s="1" t="s">
        <v>3176</v>
      </c>
      <c r="C3182" s="1">
        <v>91353</v>
      </c>
      <c r="D3182" s="2">
        <v>89229</v>
      </c>
      <c r="E3182" s="2">
        <v>2124</v>
      </c>
    </row>
    <row r="3183" spans="1:5" x14ac:dyDescent="0.55000000000000004">
      <c r="A3183" s="1" t="s">
        <v>7566</v>
      </c>
      <c r="B3183" s="1" t="s">
        <v>3177</v>
      </c>
      <c r="C3183" s="1">
        <v>342829</v>
      </c>
      <c r="D3183" s="1" t="s">
        <v>6415</v>
      </c>
      <c r="E3183" s="1" t="s">
        <v>6415</v>
      </c>
    </row>
    <row r="3184" spans="1:5" x14ac:dyDescent="0.55000000000000004">
      <c r="A3184" s="1" t="s">
        <v>7567</v>
      </c>
      <c r="B3184" s="1" t="s">
        <v>3178</v>
      </c>
      <c r="C3184" s="1">
        <v>314921</v>
      </c>
      <c r="D3184" s="1" t="s">
        <v>6415</v>
      </c>
      <c r="E3184" s="1" t="s">
        <v>6415</v>
      </c>
    </row>
    <row r="3185" spans="1:5" x14ac:dyDescent="0.55000000000000004">
      <c r="A3185" s="1" t="s">
        <v>4029</v>
      </c>
      <c r="B3185" s="1" t="s">
        <v>3179</v>
      </c>
      <c r="C3185" s="1">
        <v>51453</v>
      </c>
      <c r="D3185" s="2" t="s">
        <v>6415</v>
      </c>
      <c r="E3185" s="2" t="s">
        <v>6415</v>
      </c>
    </row>
    <row r="3186" spans="1:5" x14ac:dyDescent="0.55000000000000004">
      <c r="A3186" s="1">
        <v>24013</v>
      </c>
      <c r="B3186" s="1" t="s">
        <v>3180</v>
      </c>
      <c r="C3186" s="1">
        <v>356078</v>
      </c>
      <c r="D3186" s="2" t="s">
        <v>6415</v>
      </c>
      <c r="E3186" s="2" t="s">
        <v>6415</v>
      </c>
    </row>
    <row r="3187" spans="1:5" x14ac:dyDescent="0.55000000000000004">
      <c r="A3187" s="1" t="s">
        <v>4102</v>
      </c>
      <c r="B3187" s="1" t="s">
        <v>3181</v>
      </c>
      <c r="C3187" s="1">
        <v>360763</v>
      </c>
      <c r="D3187" s="2" t="s">
        <v>6415</v>
      </c>
      <c r="E3187" s="2" t="s">
        <v>6415</v>
      </c>
    </row>
    <row r="3188" spans="1:5" x14ac:dyDescent="0.55000000000000004">
      <c r="A3188" s="1" t="s">
        <v>5912</v>
      </c>
      <c r="B3188" s="1" t="s">
        <v>3182</v>
      </c>
      <c r="C3188" s="1">
        <v>356078</v>
      </c>
      <c r="D3188" s="2" t="s">
        <v>6415</v>
      </c>
      <c r="E3188" s="2" t="s">
        <v>6415</v>
      </c>
    </row>
    <row r="3189" spans="1:5" x14ac:dyDescent="0.55000000000000004">
      <c r="A3189" s="1">
        <v>24009</v>
      </c>
      <c r="B3189" s="1" t="s">
        <v>3183</v>
      </c>
      <c r="C3189" s="1">
        <v>356078</v>
      </c>
      <c r="D3189" s="2" t="s">
        <v>6415</v>
      </c>
      <c r="E3189" s="2" t="s">
        <v>6415</v>
      </c>
    </row>
    <row r="3190" spans="1:5" x14ac:dyDescent="0.55000000000000004">
      <c r="A3190" s="1" t="s">
        <v>6409</v>
      </c>
      <c r="B3190" s="1" t="s">
        <v>3184</v>
      </c>
      <c r="C3190" s="1">
        <v>361194</v>
      </c>
      <c r="D3190" s="2">
        <v>360911</v>
      </c>
      <c r="E3190" s="2">
        <v>283</v>
      </c>
    </row>
    <row r="3191" spans="1:5" x14ac:dyDescent="0.55000000000000004">
      <c r="A3191" s="1" t="s">
        <v>6238</v>
      </c>
      <c r="B3191" s="1" t="s">
        <v>3185</v>
      </c>
      <c r="C3191" s="1">
        <v>190832</v>
      </c>
      <c r="D3191" s="2">
        <v>38351</v>
      </c>
      <c r="E3191" s="2">
        <v>152481</v>
      </c>
    </row>
    <row r="3192" spans="1:5" x14ac:dyDescent="0.55000000000000004">
      <c r="A3192" s="1" t="s">
        <v>6242</v>
      </c>
      <c r="B3192" s="1" t="s">
        <v>3186</v>
      </c>
      <c r="C3192" s="1">
        <v>190832</v>
      </c>
      <c r="D3192" s="2">
        <v>175947</v>
      </c>
      <c r="E3192" s="2">
        <v>14885</v>
      </c>
    </row>
    <row r="3193" spans="1:5" x14ac:dyDescent="0.55000000000000004">
      <c r="A3193" s="1" t="s">
        <v>6239</v>
      </c>
      <c r="B3193" s="1" t="s">
        <v>3187</v>
      </c>
      <c r="C3193" s="1">
        <v>190832</v>
      </c>
      <c r="D3193" s="2">
        <v>190043</v>
      </c>
      <c r="E3193" s="2">
        <v>789</v>
      </c>
    </row>
    <row r="3194" spans="1:5" x14ac:dyDescent="0.55000000000000004">
      <c r="A3194" s="1" t="s">
        <v>6241</v>
      </c>
      <c r="B3194" s="1" t="s">
        <v>3188</v>
      </c>
      <c r="C3194" s="1">
        <v>190832</v>
      </c>
      <c r="D3194" s="2">
        <v>151177</v>
      </c>
      <c r="E3194" s="2">
        <v>39655</v>
      </c>
    </row>
    <row r="3195" spans="1:5" x14ac:dyDescent="0.55000000000000004">
      <c r="A3195" s="1" t="s">
        <v>6240</v>
      </c>
      <c r="B3195" s="1" t="s">
        <v>3189</v>
      </c>
      <c r="C3195" s="1">
        <v>190832</v>
      </c>
      <c r="D3195" s="2">
        <v>160545</v>
      </c>
      <c r="E3195" s="2">
        <v>30287</v>
      </c>
    </row>
    <row r="3196" spans="1:5" x14ac:dyDescent="0.55000000000000004">
      <c r="A3196" s="1" t="s">
        <v>6694</v>
      </c>
      <c r="B3196" s="1" t="s">
        <v>3190</v>
      </c>
      <c r="C3196" s="1">
        <v>361194</v>
      </c>
      <c r="D3196" s="2">
        <v>361070</v>
      </c>
      <c r="E3196" s="2">
        <v>124</v>
      </c>
    </row>
    <row r="3197" spans="1:5" x14ac:dyDescent="0.55000000000000004">
      <c r="A3197" s="1" t="s">
        <v>6695</v>
      </c>
      <c r="B3197" s="1" t="s">
        <v>3191</v>
      </c>
      <c r="C3197" s="1">
        <v>361194</v>
      </c>
      <c r="D3197" s="2">
        <v>360956</v>
      </c>
      <c r="E3197" s="2">
        <v>238</v>
      </c>
    </row>
    <row r="3198" spans="1:5" x14ac:dyDescent="0.55000000000000004">
      <c r="A3198" s="1" t="s">
        <v>4586</v>
      </c>
      <c r="B3198" s="1" t="s">
        <v>3192</v>
      </c>
      <c r="C3198" s="1">
        <v>361141</v>
      </c>
      <c r="D3198" s="2">
        <v>360855</v>
      </c>
      <c r="E3198" s="2">
        <v>286</v>
      </c>
    </row>
    <row r="3199" spans="1:5" x14ac:dyDescent="0.55000000000000004">
      <c r="A3199" s="1" t="s">
        <v>4872</v>
      </c>
      <c r="B3199" s="1" t="s">
        <v>3193</v>
      </c>
      <c r="C3199" s="1">
        <v>361141</v>
      </c>
      <c r="D3199" s="2">
        <v>360840</v>
      </c>
      <c r="E3199" s="2">
        <v>301</v>
      </c>
    </row>
    <row r="3200" spans="1:5" x14ac:dyDescent="0.55000000000000004">
      <c r="A3200" s="1" t="s">
        <v>4725</v>
      </c>
      <c r="B3200" s="1" t="s">
        <v>3194</v>
      </c>
      <c r="C3200" s="1">
        <v>361141</v>
      </c>
      <c r="D3200" s="2">
        <v>361025</v>
      </c>
      <c r="E3200" s="2">
        <v>116</v>
      </c>
    </row>
    <row r="3201" spans="1:5" x14ac:dyDescent="0.55000000000000004">
      <c r="A3201" s="1" t="s">
        <v>4433</v>
      </c>
      <c r="B3201" s="1" t="s">
        <v>3195</v>
      </c>
      <c r="C3201" s="1">
        <v>361141</v>
      </c>
      <c r="D3201" s="2">
        <v>360301</v>
      </c>
      <c r="E3201" s="2">
        <v>840</v>
      </c>
    </row>
    <row r="3202" spans="1:5" x14ac:dyDescent="0.55000000000000004">
      <c r="A3202" s="1" t="s">
        <v>4651</v>
      </c>
      <c r="B3202" s="1" t="s">
        <v>3196</v>
      </c>
      <c r="C3202" s="1">
        <v>361141</v>
      </c>
      <c r="D3202" s="2">
        <v>360867</v>
      </c>
      <c r="E3202" s="2">
        <v>274</v>
      </c>
    </row>
    <row r="3203" spans="1:5" x14ac:dyDescent="0.55000000000000004">
      <c r="A3203" s="1" t="s">
        <v>4859</v>
      </c>
      <c r="B3203" s="1" t="s">
        <v>3197</v>
      </c>
      <c r="C3203" s="1">
        <v>361141</v>
      </c>
      <c r="D3203" s="2">
        <v>360090</v>
      </c>
      <c r="E3203" s="2">
        <v>1051</v>
      </c>
    </row>
    <row r="3204" spans="1:5" x14ac:dyDescent="0.55000000000000004">
      <c r="A3204" s="1" t="s">
        <v>4830</v>
      </c>
      <c r="B3204" s="1" t="s">
        <v>3198</v>
      </c>
      <c r="C3204" s="1">
        <v>361141</v>
      </c>
      <c r="D3204" s="2">
        <v>358706</v>
      </c>
      <c r="E3204" s="2">
        <v>2435</v>
      </c>
    </row>
    <row r="3205" spans="1:5" x14ac:dyDescent="0.55000000000000004">
      <c r="A3205" s="1" t="s">
        <v>4765</v>
      </c>
      <c r="B3205" s="1" t="s">
        <v>3199</v>
      </c>
      <c r="C3205" s="1">
        <v>361141</v>
      </c>
      <c r="D3205" s="2">
        <v>361007</v>
      </c>
      <c r="E3205" s="2">
        <v>134</v>
      </c>
    </row>
    <row r="3206" spans="1:5" x14ac:dyDescent="0.55000000000000004">
      <c r="A3206" s="1" t="s">
        <v>4436</v>
      </c>
      <c r="B3206" s="1" t="s">
        <v>3200</v>
      </c>
      <c r="C3206" s="1">
        <v>361141</v>
      </c>
      <c r="D3206" s="2">
        <v>360819</v>
      </c>
      <c r="E3206" s="2">
        <v>322</v>
      </c>
    </row>
    <row r="3207" spans="1:5" x14ac:dyDescent="0.55000000000000004">
      <c r="A3207" s="1" t="s">
        <v>4772</v>
      </c>
      <c r="B3207" s="1" t="s">
        <v>3201</v>
      </c>
      <c r="C3207" s="1">
        <v>361141</v>
      </c>
      <c r="D3207" s="2">
        <v>360880</v>
      </c>
      <c r="E3207" s="2">
        <v>261</v>
      </c>
    </row>
    <row r="3208" spans="1:5" x14ac:dyDescent="0.55000000000000004">
      <c r="A3208" s="1" t="s">
        <v>4752</v>
      </c>
      <c r="B3208" s="1" t="s">
        <v>3202</v>
      </c>
      <c r="C3208" s="1">
        <v>361141</v>
      </c>
      <c r="D3208" s="2">
        <v>360976</v>
      </c>
      <c r="E3208" s="2">
        <v>165</v>
      </c>
    </row>
    <row r="3209" spans="1:5" x14ac:dyDescent="0.55000000000000004">
      <c r="A3209" s="1" t="s">
        <v>4756</v>
      </c>
      <c r="B3209" s="1" t="s">
        <v>3203</v>
      </c>
      <c r="C3209" s="1">
        <v>361141</v>
      </c>
      <c r="D3209" s="2">
        <v>357038</v>
      </c>
      <c r="E3209" s="2">
        <v>4103</v>
      </c>
    </row>
    <row r="3210" spans="1:5" x14ac:dyDescent="0.55000000000000004">
      <c r="A3210" s="1" t="s">
        <v>4544</v>
      </c>
      <c r="B3210" s="1" t="s">
        <v>3204</v>
      </c>
      <c r="C3210" s="1">
        <v>361141</v>
      </c>
      <c r="D3210" s="2">
        <v>360834</v>
      </c>
      <c r="E3210" s="2">
        <v>307</v>
      </c>
    </row>
    <row r="3211" spans="1:5" x14ac:dyDescent="0.55000000000000004">
      <c r="A3211" s="1" t="s">
        <v>4928</v>
      </c>
      <c r="B3211" s="1" t="s">
        <v>3205</v>
      </c>
      <c r="C3211" s="1">
        <v>361141</v>
      </c>
      <c r="D3211" s="2">
        <v>360991</v>
      </c>
      <c r="E3211" s="2">
        <v>150</v>
      </c>
    </row>
    <row r="3212" spans="1:5" x14ac:dyDescent="0.55000000000000004">
      <c r="A3212" s="1" t="s">
        <v>4597</v>
      </c>
      <c r="B3212" s="1" t="s">
        <v>3206</v>
      </c>
      <c r="C3212" s="1">
        <v>361141</v>
      </c>
      <c r="D3212" s="2">
        <v>357033</v>
      </c>
      <c r="E3212" s="2">
        <v>4108</v>
      </c>
    </row>
    <row r="3213" spans="1:5" x14ac:dyDescent="0.55000000000000004">
      <c r="A3213" s="1" t="s">
        <v>4949</v>
      </c>
      <c r="B3213" s="1" t="s">
        <v>3207</v>
      </c>
      <c r="C3213" s="1">
        <v>361141</v>
      </c>
      <c r="D3213" s="2">
        <v>360779</v>
      </c>
      <c r="E3213" s="2">
        <v>362</v>
      </c>
    </row>
    <row r="3214" spans="1:5" x14ac:dyDescent="0.55000000000000004">
      <c r="A3214" s="1" t="s">
        <v>4620</v>
      </c>
      <c r="B3214" s="1" t="s">
        <v>3208</v>
      </c>
      <c r="C3214" s="1">
        <v>361141</v>
      </c>
      <c r="D3214" s="2">
        <v>360918</v>
      </c>
      <c r="E3214" s="2">
        <v>223</v>
      </c>
    </row>
    <row r="3215" spans="1:5" x14ac:dyDescent="0.55000000000000004">
      <c r="A3215" s="1" t="s">
        <v>4631</v>
      </c>
      <c r="B3215" s="1" t="s">
        <v>3209</v>
      </c>
      <c r="C3215" s="1">
        <v>361141</v>
      </c>
      <c r="D3215" s="2">
        <v>361028</v>
      </c>
      <c r="E3215" s="2">
        <v>113</v>
      </c>
    </row>
    <row r="3216" spans="1:5" x14ac:dyDescent="0.55000000000000004">
      <c r="A3216" s="1" t="s">
        <v>4813</v>
      </c>
      <c r="B3216" s="1" t="s">
        <v>3210</v>
      </c>
      <c r="C3216" s="1">
        <v>361141</v>
      </c>
      <c r="D3216" s="2">
        <v>360753</v>
      </c>
      <c r="E3216" s="2">
        <v>388</v>
      </c>
    </row>
    <row r="3217" spans="1:5" x14ac:dyDescent="0.55000000000000004">
      <c r="A3217" s="1" t="s">
        <v>4698</v>
      </c>
      <c r="B3217" s="1" t="s">
        <v>3211</v>
      </c>
      <c r="C3217" s="1">
        <v>361141</v>
      </c>
      <c r="D3217" s="2">
        <v>361015</v>
      </c>
      <c r="E3217" s="2">
        <v>126</v>
      </c>
    </row>
    <row r="3218" spans="1:5" x14ac:dyDescent="0.55000000000000004">
      <c r="A3218" s="1" t="s">
        <v>4696</v>
      </c>
      <c r="B3218" s="1" t="s">
        <v>3212</v>
      </c>
      <c r="C3218" s="1">
        <v>361141</v>
      </c>
      <c r="D3218" s="2">
        <v>360824</v>
      </c>
      <c r="E3218" s="2">
        <v>317</v>
      </c>
    </row>
    <row r="3219" spans="1:5" x14ac:dyDescent="0.55000000000000004">
      <c r="A3219" s="1" t="s">
        <v>4626</v>
      </c>
      <c r="B3219" s="1" t="s">
        <v>3213</v>
      </c>
      <c r="C3219" s="1">
        <v>361141</v>
      </c>
      <c r="D3219" s="2">
        <v>354317</v>
      </c>
      <c r="E3219" s="2">
        <v>6824</v>
      </c>
    </row>
    <row r="3220" spans="1:5" x14ac:dyDescent="0.55000000000000004">
      <c r="A3220" s="1" t="s">
        <v>4638</v>
      </c>
      <c r="B3220" s="1" t="s">
        <v>3214</v>
      </c>
      <c r="C3220" s="1">
        <v>361141</v>
      </c>
      <c r="D3220" s="2">
        <v>346553</v>
      </c>
      <c r="E3220" s="2">
        <v>14588</v>
      </c>
    </row>
    <row r="3221" spans="1:5" x14ac:dyDescent="0.55000000000000004">
      <c r="A3221" s="1" t="s">
        <v>4895</v>
      </c>
      <c r="B3221" s="1" t="s">
        <v>3215</v>
      </c>
      <c r="C3221" s="1">
        <v>361141</v>
      </c>
      <c r="D3221" s="2">
        <v>360848</v>
      </c>
      <c r="E3221" s="2">
        <v>293</v>
      </c>
    </row>
    <row r="3222" spans="1:5" x14ac:dyDescent="0.55000000000000004">
      <c r="A3222" s="1" t="s">
        <v>4745</v>
      </c>
      <c r="B3222" s="1" t="s">
        <v>3216</v>
      </c>
      <c r="C3222" s="1">
        <v>361141</v>
      </c>
      <c r="D3222" s="2">
        <v>360873</v>
      </c>
      <c r="E3222" s="2">
        <v>268</v>
      </c>
    </row>
    <row r="3223" spans="1:5" x14ac:dyDescent="0.55000000000000004">
      <c r="A3223" s="1" t="s">
        <v>4753</v>
      </c>
      <c r="B3223" s="1" t="s">
        <v>3217</v>
      </c>
      <c r="C3223" s="1">
        <v>361141</v>
      </c>
      <c r="D3223" s="2">
        <v>361016</v>
      </c>
      <c r="E3223" s="2">
        <v>125</v>
      </c>
    </row>
    <row r="3224" spans="1:5" x14ac:dyDescent="0.55000000000000004">
      <c r="A3224" s="1" t="s">
        <v>4773</v>
      </c>
      <c r="B3224" s="1" t="s">
        <v>3218</v>
      </c>
      <c r="C3224" s="1">
        <v>361141</v>
      </c>
      <c r="D3224" s="2">
        <v>360883</v>
      </c>
      <c r="E3224" s="2">
        <v>258</v>
      </c>
    </row>
    <row r="3225" spans="1:5" x14ac:dyDescent="0.55000000000000004">
      <c r="A3225" s="1" t="s">
        <v>4808</v>
      </c>
      <c r="B3225" s="1" t="s">
        <v>3219</v>
      </c>
      <c r="C3225" s="1">
        <v>361141</v>
      </c>
      <c r="D3225" s="2">
        <v>360830</v>
      </c>
      <c r="E3225" s="2">
        <v>311</v>
      </c>
    </row>
    <row r="3226" spans="1:5" x14ac:dyDescent="0.55000000000000004">
      <c r="A3226" s="1" t="s">
        <v>4606</v>
      </c>
      <c r="B3226" s="1" t="s">
        <v>3220</v>
      </c>
      <c r="C3226" s="1">
        <v>361141</v>
      </c>
      <c r="D3226" s="2">
        <v>360835</v>
      </c>
      <c r="E3226" s="2">
        <v>306</v>
      </c>
    </row>
    <row r="3227" spans="1:5" x14ac:dyDescent="0.55000000000000004">
      <c r="A3227" s="1" t="s">
        <v>4892</v>
      </c>
      <c r="B3227" s="1" t="s">
        <v>3221</v>
      </c>
      <c r="C3227" s="1">
        <v>361141</v>
      </c>
      <c r="D3227" s="2">
        <v>361009</v>
      </c>
      <c r="E3227" s="2">
        <v>132</v>
      </c>
    </row>
    <row r="3228" spans="1:5" x14ac:dyDescent="0.55000000000000004">
      <c r="A3228" s="1" t="s">
        <v>4893</v>
      </c>
      <c r="B3228" s="1" t="s">
        <v>3222</v>
      </c>
      <c r="C3228" s="1">
        <v>361141</v>
      </c>
      <c r="D3228" s="2">
        <v>361039</v>
      </c>
      <c r="E3228" s="2">
        <v>102</v>
      </c>
    </row>
    <row r="3229" spans="1:5" x14ac:dyDescent="0.55000000000000004">
      <c r="A3229" s="1" t="s">
        <v>4774</v>
      </c>
      <c r="B3229" s="1" t="s">
        <v>3223</v>
      </c>
      <c r="C3229" s="1">
        <v>361141</v>
      </c>
      <c r="D3229" s="2">
        <v>360833</v>
      </c>
      <c r="E3229" s="2">
        <v>308</v>
      </c>
    </row>
    <row r="3230" spans="1:5" x14ac:dyDescent="0.55000000000000004">
      <c r="A3230" s="1" t="s">
        <v>4552</v>
      </c>
      <c r="B3230" s="1" t="s">
        <v>3224</v>
      </c>
      <c r="C3230" s="1">
        <v>361141</v>
      </c>
      <c r="D3230" s="2">
        <v>360623</v>
      </c>
      <c r="E3230" s="2">
        <v>518</v>
      </c>
    </row>
    <row r="3231" spans="1:5" x14ac:dyDescent="0.55000000000000004">
      <c r="A3231" s="1" t="s">
        <v>4495</v>
      </c>
      <c r="B3231" s="1" t="s">
        <v>3225</v>
      </c>
      <c r="C3231" s="1">
        <v>361141</v>
      </c>
      <c r="D3231" s="2">
        <v>360655</v>
      </c>
      <c r="E3231" s="2">
        <v>486</v>
      </c>
    </row>
    <row r="3232" spans="1:5" x14ac:dyDescent="0.55000000000000004">
      <c r="A3232" s="1" t="s">
        <v>4913</v>
      </c>
      <c r="B3232" s="1" t="s">
        <v>3226</v>
      </c>
      <c r="C3232" s="1">
        <v>361141</v>
      </c>
      <c r="D3232" s="2">
        <v>360987</v>
      </c>
      <c r="E3232" s="2">
        <v>154</v>
      </c>
    </row>
    <row r="3233" spans="1:5" x14ac:dyDescent="0.55000000000000004">
      <c r="A3233" s="1" t="s">
        <v>4529</v>
      </c>
      <c r="B3233" s="1" t="s">
        <v>3227</v>
      </c>
      <c r="C3233" s="1">
        <v>361141</v>
      </c>
      <c r="D3233" s="2">
        <v>313060</v>
      </c>
      <c r="E3233" s="2">
        <v>48081</v>
      </c>
    </row>
    <row r="3234" spans="1:5" x14ac:dyDescent="0.55000000000000004">
      <c r="A3234" s="1" t="s">
        <v>4442</v>
      </c>
      <c r="B3234" s="1" t="s">
        <v>3228</v>
      </c>
      <c r="C3234" s="1">
        <v>361141</v>
      </c>
      <c r="D3234" s="2">
        <v>358968</v>
      </c>
      <c r="E3234" s="2">
        <v>2173</v>
      </c>
    </row>
    <row r="3235" spans="1:5" x14ac:dyDescent="0.55000000000000004">
      <c r="A3235" s="1" t="s">
        <v>4513</v>
      </c>
      <c r="B3235" s="1" t="s">
        <v>3229</v>
      </c>
      <c r="C3235" s="1">
        <v>361141</v>
      </c>
      <c r="D3235" s="2">
        <v>347190</v>
      </c>
      <c r="E3235" s="2">
        <v>13951</v>
      </c>
    </row>
    <row r="3236" spans="1:5" x14ac:dyDescent="0.55000000000000004">
      <c r="A3236" s="1" t="s">
        <v>4791</v>
      </c>
      <c r="B3236" s="1" t="s">
        <v>3230</v>
      </c>
      <c r="C3236" s="1">
        <v>361141</v>
      </c>
      <c r="D3236" s="2">
        <v>350336</v>
      </c>
      <c r="E3236" s="2">
        <v>10805</v>
      </c>
    </row>
    <row r="3237" spans="1:5" x14ac:dyDescent="0.55000000000000004">
      <c r="A3237" s="1" t="s">
        <v>4453</v>
      </c>
      <c r="B3237" s="1" t="s">
        <v>3231</v>
      </c>
      <c r="C3237" s="1">
        <v>361141</v>
      </c>
      <c r="D3237" s="2">
        <v>360779</v>
      </c>
      <c r="E3237" s="2">
        <v>362</v>
      </c>
    </row>
    <row r="3238" spans="1:5" x14ac:dyDescent="0.55000000000000004">
      <c r="A3238" s="1" t="s">
        <v>4915</v>
      </c>
      <c r="B3238" s="1" t="s">
        <v>3232</v>
      </c>
      <c r="C3238" s="1">
        <v>361141</v>
      </c>
      <c r="D3238" s="2">
        <v>361002</v>
      </c>
      <c r="E3238" s="2">
        <v>139</v>
      </c>
    </row>
    <row r="3239" spans="1:5" x14ac:dyDescent="0.55000000000000004">
      <c r="A3239" s="1" t="s">
        <v>4534</v>
      </c>
      <c r="B3239" s="1" t="s">
        <v>3233</v>
      </c>
      <c r="C3239" s="1">
        <v>361141</v>
      </c>
      <c r="D3239" s="2">
        <v>360369</v>
      </c>
      <c r="E3239" s="2">
        <v>772</v>
      </c>
    </row>
    <row r="3240" spans="1:5" x14ac:dyDescent="0.55000000000000004">
      <c r="A3240" s="1" t="s">
        <v>4874</v>
      </c>
      <c r="B3240" s="1" t="s">
        <v>3234</v>
      </c>
      <c r="C3240" s="1">
        <v>361141</v>
      </c>
      <c r="D3240" s="2">
        <v>360981</v>
      </c>
      <c r="E3240" s="2">
        <v>160</v>
      </c>
    </row>
    <row r="3241" spans="1:5" x14ac:dyDescent="0.55000000000000004">
      <c r="A3241" s="1" t="s">
        <v>4726</v>
      </c>
      <c r="B3241" s="1" t="s">
        <v>3235</v>
      </c>
      <c r="C3241" s="1">
        <v>361141</v>
      </c>
      <c r="D3241" s="2">
        <v>360850</v>
      </c>
      <c r="E3241" s="2">
        <v>291</v>
      </c>
    </row>
    <row r="3242" spans="1:5" x14ac:dyDescent="0.55000000000000004">
      <c r="A3242" s="1" t="s">
        <v>4598</v>
      </c>
      <c r="B3242" s="1" t="s">
        <v>3236</v>
      </c>
      <c r="C3242" s="1">
        <v>361141</v>
      </c>
      <c r="D3242" s="2">
        <v>360745</v>
      </c>
      <c r="E3242" s="2">
        <v>396</v>
      </c>
    </row>
    <row r="3243" spans="1:5" x14ac:dyDescent="0.55000000000000004">
      <c r="A3243" s="1" t="s">
        <v>4811</v>
      </c>
      <c r="B3243" s="1" t="s">
        <v>3237</v>
      </c>
      <c r="C3243" s="1">
        <v>361141</v>
      </c>
      <c r="D3243" s="2">
        <v>361037</v>
      </c>
      <c r="E3243" s="2">
        <v>104</v>
      </c>
    </row>
    <row r="3244" spans="1:5" x14ac:dyDescent="0.55000000000000004">
      <c r="A3244" s="1" t="s">
        <v>4458</v>
      </c>
      <c r="B3244" s="1" t="s">
        <v>3238</v>
      </c>
      <c r="C3244" s="1">
        <v>361141</v>
      </c>
      <c r="D3244" s="2">
        <v>360098</v>
      </c>
      <c r="E3244" s="2">
        <v>1043</v>
      </c>
    </row>
    <row r="3245" spans="1:5" x14ac:dyDescent="0.55000000000000004">
      <c r="A3245" s="1" t="s">
        <v>4455</v>
      </c>
      <c r="B3245" s="1" t="s">
        <v>3239</v>
      </c>
      <c r="C3245" s="1">
        <v>361141</v>
      </c>
      <c r="D3245" s="2">
        <v>360944</v>
      </c>
      <c r="E3245" s="2">
        <v>197</v>
      </c>
    </row>
    <row r="3246" spans="1:5" x14ac:dyDescent="0.55000000000000004">
      <c r="A3246" s="1" t="s">
        <v>4718</v>
      </c>
      <c r="B3246" s="1" t="s">
        <v>3240</v>
      </c>
      <c r="C3246" s="1">
        <v>361141</v>
      </c>
      <c r="D3246" s="2">
        <v>357842</v>
      </c>
      <c r="E3246" s="2">
        <v>3299</v>
      </c>
    </row>
    <row r="3247" spans="1:5" x14ac:dyDescent="0.55000000000000004">
      <c r="A3247" s="1" t="s">
        <v>4897</v>
      </c>
      <c r="B3247" s="1" t="s">
        <v>3241</v>
      </c>
      <c r="C3247" s="1">
        <v>361141</v>
      </c>
      <c r="D3247" s="2">
        <v>360910</v>
      </c>
      <c r="E3247" s="2">
        <v>231</v>
      </c>
    </row>
    <row r="3248" spans="1:5" x14ac:dyDescent="0.55000000000000004">
      <c r="A3248" s="1" t="s">
        <v>4684</v>
      </c>
      <c r="B3248" s="1" t="s">
        <v>3242</v>
      </c>
      <c r="C3248" s="1">
        <v>361141</v>
      </c>
      <c r="D3248" s="2">
        <v>359701</v>
      </c>
      <c r="E3248" s="2">
        <v>1440</v>
      </c>
    </row>
    <row r="3249" spans="1:5" x14ac:dyDescent="0.55000000000000004">
      <c r="A3249" s="1" t="s">
        <v>4837</v>
      </c>
      <c r="B3249" s="1" t="s">
        <v>3243</v>
      </c>
      <c r="C3249" s="1">
        <v>361141</v>
      </c>
      <c r="D3249" s="2">
        <v>361020</v>
      </c>
      <c r="E3249" s="2">
        <v>121</v>
      </c>
    </row>
    <row r="3250" spans="1:5" x14ac:dyDescent="0.55000000000000004">
      <c r="A3250" s="1" t="s">
        <v>4604</v>
      </c>
      <c r="B3250" s="1" t="s">
        <v>3244</v>
      </c>
      <c r="C3250" s="1">
        <v>361141</v>
      </c>
      <c r="D3250" s="2">
        <v>358726</v>
      </c>
      <c r="E3250" s="2">
        <v>2415</v>
      </c>
    </row>
    <row r="3251" spans="1:5" x14ac:dyDescent="0.55000000000000004">
      <c r="A3251" s="1" t="s">
        <v>4456</v>
      </c>
      <c r="B3251" s="1" t="s">
        <v>3245</v>
      </c>
      <c r="C3251" s="1">
        <v>361141</v>
      </c>
      <c r="D3251" s="2">
        <v>358935</v>
      </c>
      <c r="E3251" s="2">
        <v>2206</v>
      </c>
    </row>
    <row r="3252" spans="1:5" x14ac:dyDescent="0.55000000000000004">
      <c r="A3252" s="1" t="s">
        <v>4509</v>
      </c>
      <c r="B3252" s="1" t="s">
        <v>3246</v>
      </c>
      <c r="C3252" s="1">
        <v>361141</v>
      </c>
      <c r="D3252" s="2">
        <v>359219</v>
      </c>
      <c r="E3252" s="2">
        <v>1922</v>
      </c>
    </row>
    <row r="3253" spans="1:5" x14ac:dyDescent="0.55000000000000004">
      <c r="A3253" s="1" t="s">
        <v>4930</v>
      </c>
      <c r="B3253" s="1" t="s">
        <v>3247</v>
      </c>
      <c r="C3253" s="1">
        <v>361141</v>
      </c>
      <c r="D3253" s="2">
        <v>340945</v>
      </c>
      <c r="E3253" s="2">
        <v>20196</v>
      </c>
    </row>
    <row r="3254" spans="1:5" x14ac:dyDescent="0.55000000000000004">
      <c r="A3254" s="1" t="s">
        <v>4707</v>
      </c>
      <c r="B3254" s="1" t="s">
        <v>3248</v>
      </c>
      <c r="C3254" s="1">
        <v>361141</v>
      </c>
      <c r="D3254" s="2">
        <v>360074</v>
      </c>
      <c r="E3254" s="2">
        <v>1067</v>
      </c>
    </row>
    <row r="3255" spans="1:5" x14ac:dyDescent="0.55000000000000004">
      <c r="A3255" s="1" t="s">
        <v>4590</v>
      </c>
      <c r="B3255" s="1" t="s">
        <v>3249</v>
      </c>
      <c r="C3255" s="1">
        <v>361141</v>
      </c>
      <c r="D3255" s="2">
        <v>360578</v>
      </c>
      <c r="E3255" s="2">
        <v>563</v>
      </c>
    </row>
    <row r="3256" spans="1:5" x14ac:dyDescent="0.55000000000000004">
      <c r="A3256" s="1" t="s">
        <v>4659</v>
      </c>
      <c r="B3256" s="1" t="s">
        <v>3250</v>
      </c>
      <c r="C3256" s="1">
        <v>361141</v>
      </c>
      <c r="D3256" s="2">
        <v>361019</v>
      </c>
      <c r="E3256" s="2">
        <v>122</v>
      </c>
    </row>
    <row r="3257" spans="1:5" x14ac:dyDescent="0.55000000000000004">
      <c r="A3257" s="1" t="s">
        <v>4660</v>
      </c>
      <c r="B3257" s="1" t="s">
        <v>3251</v>
      </c>
      <c r="C3257" s="1">
        <v>361141</v>
      </c>
      <c r="D3257" s="2">
        <v>359875</v>
      </c>
      <c r="E3257" s="2">
        <v>1266</v>
      </c>
    </row>
    <row r="3258" spans="1:5" x14ac:dyDescent="0.55000000000000004">
      <c r="A3258" s="1" t="s">
        <v>4443</v>
      </c>
      <c r="B3258" s="1" t="s">
        <v>3252</v>
      </c>
      <c r="C3258" s="1">
        <v>361141</v>
      </c>
      <c r="D3258" s="2">
        <v>360803</v>
      </c>
      <c r="E3258" s="2">
        <v>338</v>
      </c>
    </row>
    <row r="3259" spans="1:5" x14ac:dyDescent="0.55000000000000004">
      <c r="A3259" s="1" t="s">
        <v>4886</v>
      </c>
      <c r="B3259" s="1" t="s">
        <v>3253</v>
      </c>
      <c r="C3259" s="1">
        <v>361141</v>
      </c>
      <c r="D3259" s="2">
        <v>360921</v>
      </c>
      <c r="E3259" s="2">
        <v>220</v>
      </c>
    </row>
    <row r="3260" spans="1:5" x14ac:dyDescent="0.55000000000000004">
      <c r="A3260" s="1" t="s">
        <v>4503</v>
      </c>
      <c r="B3260" s="1" t="s">
        <v>3254</v>
      </c>
      <c r="C3260" s="1">
        <v>361141</v>
      </c>
      <c r="D3260" s="2">
        <v>361001</v>
      </c>
      <c r="E3260" s="2">
        <v>140</v>
      </c>
    </row>
    <row r="3261" spans="1:5" x14ac:dyDescent="0.55000000000000004">
      <c r="A3261" s="1" t="s">
        <v>4633</v>
      </c>
      <c r="B3261" s="1" t="s">
        <v>3255</v>
      </c>
      <c r="C3261" s="1">
        <v>361141</v>
      </c>
      <c r="D3261" s="2">
        <v>355837</v>
      </c>
      <c r="E3261" s="2">
        <v>5304</v>
      </c>
    </row>
    <row r="3262" spans="1:5" x14ac:dyDescent="0.55000000000000004">
      <c r="A3262" s="1" t="s">
        <v>4478</v>
      </c>
      <c r="B3262" s="1" t="s">
        <v>3256</v>
      </c>
      <c r="C3262" s="1">
        <v>361141</v>
      </c>
      <c r="D3262" s="2">
        <v>360907</v>
      </c>
      <c r="E3262" s="2">
        <v>234</v>
      </c>
    </row>
    <row r="3263" spans="1:5" x14ac:dyDescent="0.55000000000000004">
      <c r="A3263" s="1" t="s">
        <v>4452</v>
      </c>
      <c r="B3263" s="1" t="s">
        <v>3257</v>
      </c>
      <c r="C3263" s="1">
        <v>361141</v>
      </c>
      <c r="D3263" s="2">
        <v>360319</v>
      </c>
      <c r="E3263" s="2">
        <v>822</v>
      </c>
    </row>
    <row r="3264" spans="1:5" x14ac:dyDescent="0.55000000000000004">
      <c r="A3264" s="1" t="s">
        <v>4798</v>
      </c>
      <c r="B3264" s="1" t="s">
        <v>3258</v>
      </c>
      <c r="C3264" s="1">
        <v>361141</v>
      </c>
      <c r="D3264" s="2">
        <v>361038</v>
      </c>
      <c r="E3264" s="2">
        <v>103</v>
      </c>
    </row>
    <row r="3265" spans="1:5" x14ac:dyDescent="0.55000000000000004">
      <c r="A3265" s="1" t="s">
        <v>4873</v>
      </c>
      <c r="B3265" s="1" t="s">
        <v>3259</v>
      </c>
      <c r="C3265" s="1">
        <v>361141</v>
      </c>
      <c r="D3265" s="2">
        <v>361006</v>
      </c>
      <c r="E3265" s="2">
        <v>135</v>
      </c>
    </row>
    <row r="3266" spans="1:5" x14ac:dyDescent="0.55000000000000004">
      <c r="A3266" s="1" t="s">
        <v>4460</v>
      </c>
      <c r="B3266" s="1" t="s">
        <v>3260</v>
      </c>
      <c r="C3266" s="1">
        <v>361141</v>
      </c>
      <c r="D3266" s="2">
        <v>360380</v>
      </c>
      <c r="E3266" s="2">
        <v>761</v>
      </c>
    </row>
    <row r="3267" spans="1:5" x14ac:dyDescent="0.55000000000000004">
      <c r="A3267" s="1" t="s">
        <v>4821</v>
      </c>
      <c r="B3267" s="1" t="s">
        <v>3261</v>
      </c>
      <c r="C3267" s="1">
        <v>361141</v>
      </c>
      <c r="D3267" s="2">
        <v>361037</v>
      </c>
      <c r="E3267" s="2">
        <v>104</v>
      </c>
    </row>
    <row r="3268" spans="1:5" x14ac:dyDescent="0.55000000000000004">
      <c r="A3268" s="1" t="s">
        <v>4933</v>
      </c>
      <c r="B3268" s="1" t="s">
        <v>3262</v>
      </c>
      <c r="C3268" s="1">
        <v>361141</v>
      </c>
      <c r="D3268" s="2">
        <v>360884</v>
      </c>
      <c r="E3268" s="2">
        <v>257</v>
      </c>
    </row>
    <row r="3269" spans="1:5" x14ac:dyDescent="0.55000000000000004">
      <c r="A3269" s="1" t="s">
        <v>4511</v>
      </c>
      <c r="B3269" s="1" t="s">
        <v>3263</v>
      </c>
      <c r="C3269" s="1">
        <v>361141</v>
      </c>
      <c r="D3269" s="2">
        <v>360841</v>
      </c>
      <c r="E3269" s="2">
        <v>300</v>
      </c>
    </row>
    <row r="3270" spans="1:5" x14ac:dyDescent="0.55000000000000004">
      <c r="A3270" s="1" t="s">
        <v>4563</v>
      </c>
      <c r="B3270" s="1" t="s">
        <v>3264</v>
      </c>
      <c r="C3270" s="1">
        <v>361141</v>
      </c>
      <c r="D3270" s="2">
        <v>360901</v>
      </c>
      <c r="E3270" s="2">
        <v>240</v>
      </c>
    </row>
    <row r="3271" spans="1:5" x14ac:dyDescent="0.55000000000000004">
      <c r="A3271" s="1" t="s">
        <v>4489</v>
      </c>
      <c r="B3271" s="1" t="s">
        <v>3265</v>
      </c>
      <c r="C3271" s="1">
        <v>361141</v>
      </c>
      <c r="D3271" s="2">
        <v>360803</v>
      </c>
      <c r="E3271" s="2">
        <v>338</v>
      </c>
    </row>
    <row r="3272" spans="1:5" x14ac:dyDescent="0.55000000000000004">
      <c r="A3272" s="1" t="s">
        <v>4795</v>
      </c>
      <c r="B3272" s="1" t="s">
        <v>3266</v>
      </c>
      <c r="C3272" s="1">
        <v>361141</v>
      </c>
      <c r="D3272" s="2">
        <v>360938</v>
      </c>
      <c r="E3272" s="2">
        <v>203</v>
      </c>
    </row>
    <row r="3273" spans="1:5" x14ac:dyDescent="0.55000000000000004">
      <c r="A3273" s="1" t="s">
        <v>4541</v>
      </c>
      <c r="B3273" s="1" t="s">
        <v>3267</v>
      </c>
      <c r="C3273" s="1">
        <v>361141</v>
      </c>
      <c r="D3273" s="2">
        <v>360369</v>
      </c>
      <c r="E3273" s="2">
        <v>772</v>
      </c>
    </row>
    <row r="3274" spans="1:5" x14ac:dyDescent="0.55000000000000004">
      <c r="A3274" s="1" t="s">
        <v>4546</v>
      </c>
      <c r="B3274" s="1" t="s">
        <v>3268</v>
      </c>
      <c r="C3274" s="1">
        <v>361141</v>
      </c>
      <c r="D3274" s="2">
        <v>357718</v>
      </c>
      <c r="E3274" s="2">
        <v>3423</v>
      </c>
    </row>
    <row r="3275" spans="1:5" x14ac:dyDescent="0.55000000000000004">
      <c r="A3275" s="1" t="s">
        <v>4542</v>
      </c>
      <c r="B3275" s="1" t="s">
        <v>3269</v>
      </c>
      <c r="C3275" s="1">
        <v>361141</v>
      </c>
      <c r="D3275" s="2">
        <v>360784</v>
      </c>
      <c r="E3275" s="2">
        <v>357</v>
      </c>
    </row>
    <row r="3276" spans="1:5" x14ac:dyDescent="0.55000000000000004">
      <c r="A3276" s="1" t="s">
        <v>4645</v>
      </c>
      <c r="B3276" s="1" t="s">
        <v>3270</v>
      </c>
      <c r="C3276" s="1">
        <v>361141</v>
      </c>
      <c r="D3276" s="2">
        <v>360922</v>
      </c>
      <c r="E3276" s="2">
        <v>219</v>
      </c>
    </row>
    <row r="3277" spans="1:5" x14ac:dyDescent="0.55000000000000004">
      <c r="A3277" s="1" t="s">
        <v>4794</v>
      </c>
      <c r="B3277" s="1" t="s">
        <v>3271</v>
      </c>
      <c r="C3277" s="1">
        <v>361141</v>
      </c>
      <c r="D3277" s="2">
        <v>360584</v>
      </c>
      <c r="E3277" s="2">
        <v>557</v>
      </c>
    </row>
    <row r="3278" spans="1:5" x14ac:dyDescent="0.55000000000000004">
      <c r="A3278" s="1" t="s">
        <v>4547</v>
      </c>
      <c r="B3278" s="1" t="s">
        <v>3272</v>
      </c>
      <c r="C3278" s="1">
        <v>361141</v>
      </c>
      <c r="D3278" s="2">
        <v>360989</v>
      </c>
      <c r="E3278" s="2">
        <v>152</v>
      </c>
    </row>
    <row r="3279" spans="1:5" x14ac:dyDescent="0.55000000000000004">
      <c r="A3279" s="1" t="s">
        <v>4900</v>
      </c>
      <c r="B3279" s="1" t="s">
        <v>3273</v>
      </c>
      <c r="C3279" s="1">
        <v>361141</v>
      </c>
      <c r="D3279" s="2">
        <v>360982</v>
      </c>
      <c r="E3279" s="2">
        <v>159</v>
      </c>
    </row>
    <row r="3280" spans="1:5" x14ac:dyDescent="0.55000000000000004">
      <c r="A3280" s="1" t="s">
        <v>4540</v>
      </c>
      <c r="B3280" s="1" t="s">
        <v>3274</v>
      </c>
      <c r="C3280" s="1">
        <v>361141</v>
      </c>
      <c r="D3280" s="2">
        <v>358933</v>
      </c>
      <c r="E3280" s="2">
        <v>2208</v>
      </c>
    </row>
    <row r="3281" spans="1:5" x14ac:dyDescent="0.55000000000000004">
      <c r="A3281" s="1" t="s">
        <v>4608</v>
      </c>
      <c r="B3281" s="1" t="s">
        <v>3275</v>
      </c>
      <c r="C3281" s="1">
        <v>361141</v>
      </c>
      <c r="D3281" s="2">
        <v>360982</v>
      </c>
      <c r="E3281" s="2">
        <v>159</v>
      </c>
    </row>
    <row r="3282" spans="1:5" x14ac:dyDescent="0.55000000000000004">
      <c r="A3282" s="1" t="s">
        <v>4418</v>
      </c>
      <c r="B3282" s="1" t="s">
        <v>3276</v>
      </c>
      <c r="C3282" s="1">
        <v>361141</v>
      </c>
      <c r="D3282" s="2">
        <v>359563</v>
      </c>
      <c r="E3282" s="2">
        <v>1578</v>
      </c>
    </row>
    <row r="3283" spans="1:5" x14ac:dyDescent="0.55000000000000004">
      <c r="A3283" s="1" t="s">
        <v>4812</v>
      </c>
      <c r="B3283" s="1" t="s">
        <v>3277</v>
      </c>
      <c r="C3283" s="1">
        <v>361141</v>
      </c>
      <c r="D3283" s="2">
        <v>357266</v>
      </c>
      <c r="E3283" s="2">
        <v>3875</v>
      </c>
    </row>
    <row r="3284" spans="1:5" x14ac:dyDescent="0.55000000000000004">
      <c r="A3284" s="1" t="s">
        <v>4424</v>
      </c>
      <c r="B3284" s="1" t="s">
        <v>3278</v>
      </c>
      <c r="C3284" s="1">
        <v>361141</v>
      </c>
      <c r="D3284" s="2">
        <v>360976</v>
      </c>
      <c r="E3284" s="2">
        <v>165</v>
      </c>
    </row>
    <row r="3285" spans="1:5" x14ac:dyDescent="0.55000000000000004">
      <c r="A3285" s="1" t="s">
        <v>4950</v>
      </c>
      <c r="B3285" s="1" t="s">
        <v>3279</v>
      </c>
      <c r="C3285" s="1">
        <v>361141</v>
      </c>
      <c r="D3285" s="2">
        <v>360590</v>
      </c>
      <c r="E3285" s="2">
        <v>551</v>
      </c>
    </row>
    <row r="3286" spans="1:5" x14ac:dyDescent="0.55000000000000004">
      <c r="A3286" s="1" t="s">
        <v>4592</v>
      </c>
      <c r="B3286" s="1" t="s">
        <v>3280</v>
      </c>
      <c r="C3286" s="1">
        <v>361141</v>
      </c>
      <c r="D3286" s="2">
        <v>360852</v>
      </c>
      <c r="E3286" s="2">
        <v>289</v>
      </c>
    </row>
    <row r="3287" spans="1:5" x14ac:dyDescent="0.55000000000000004">
      <c r="A3287" s="1" t="s">
        <v>4466</v>
      </c>
      <c r="B3287" s="1" t="s">
        <v>3281</v>
      </c>
      <c r="C3287" s="1">
        <v>361141</v>
      </c>
      <c r="D3287" s="2">
        <v>360948</v>
      </c>
      <c r="E3287" s="2">
        <v>193</v>
      </c>
    </row>
    <row r="3288" spans="1:5" x14ac:dyDescent="0.55000000000000004">
      <c r="A3288" s="1" t="s">
        <v>4879</v>
      </c>
      <c r="B3288" s="1" t="s">
        <v>3282</v>
      </c>
      <c r="C3288" s="1">
        <v>361141</v>
      </c>
      <c r="D3288" s="2">
        <v>360867</v>
      </c>
      <c r="E3288" s="2">
        <v>274</v>
      </c>
    </row>
    <row r="3289" spans="1:5" x14ac:dyDescent="0.55000000000000004">
      <c r="A3289" s="1" t="s">
        <v>4853</v>
      </c>
      <c r="B3289" s="1" t="s">
        <v>3283</v>
      </c>
      <c r="C3289" s="1">
        <v>361141</v>
      </c>
      <c r="D3289" s="2">
        <v>360800</v>
      </c>
      <c r="E3289" s="2">
        <v>341</v>
      </c>
    </row>
    <row r="3290" spans="1:5" x14ac:dyDescent="0.55000000000000004">
      <c r="A3290" s="1" t="s">
        <v>4934</v>
      </c>
      <c r="B3290" s="1" t="s">
        <v>3284</v>
      </c>
      <c r="C3290" s="1">
        <v>361141</v>
      </c>
      <c r="D3290" s="2">
        <v>360928</v>
      </c>
      <c r="E3290" s="2">
        <v>213</v>
      </c>
    </row>
    <row r="3291" spans="1:5" x14ac:dyDescent="0.55000000000000004">
      <c r="A3291" s="1" t="s">
        <v>4908</v>
      </c>
      <c r="B3291" s="1" t="s">
        <v>3285</v>
      </c>
      <c r="C3291" s="1">
        <v>361141</v>
      </c>
      <c r="D3291" s="2">
        <v>361036</v>
      </c>
      <c r="E3291" s="2">
        <v>105</v>
      </c>
    </row>
    <row r="3292" spans="1:5" x14ac:dyDescent="0.55000000000000004">
      <c r="A3292" s="1" t="s">
        <v>4676</v>
      </c>
      <c r="B3292" s="1" t="s">
        <v>3286</v>
      </c>
      <c r="C3292" s="1">
        <v>361141</v>
      </c>
      <c r="D3292" s="2">
        <v>360985</v>
      </c>
      <c r="E3292" s="2">
        <v>156</v>
      </c>
    </row>
    <row r="3293" spans="1:5" x14ac:dyDescent="0.55000000000000004">
      <c r="A3293" s="1" t="s">
        <v>4710</v>
      </c>
      <c r="B3293" s="1" t="s">
        <v>3287</v>
      </c>
      <c r="C3293" s="1">
        <v>361141</v>
      </c>
      <c r="D3293" s="2">
        <v>360893</v>
      </c>
      <c r="E3293" s="2">
        <v>248</v>
      </c>
    </row>
    <row r="3294" spans="1:5" x14ac:dyDescent="0.55000000000000004">
      <c r="A3294" s="1" t="s">
        <v>4898</v>
      </c>
      <c r="B3294" s="1" t="s">
        <v>3288</v>
      </c>
      <c r="C3294" s="1">
        <v>361141</v>
      </c>
      <c r="D3294" s="2">
        <v>360934</v>
      </c>
      <c r="E3294" s="2">
        <v>207</v>
      </c>
    </row>
    <row r="3295" spans="1:5" x14ac:dyDescent="0.55000000000000004">
      <c r="A3295" s="1" t="s">
        <v>4877</v>
      </c>
      <c r="B3295" s="1" t="s">
        <v>3289</v>
      </c>
      <c r="C3295" s="1">
        <v>361141</v>
      </c>
      <c r="D3295" s="2">
        <v>360854</v>
      </c>
      <c r="E3295" s="2">
        <v>287</v>
      </c>
    </row>
    <row r="3296" spans="1:5" x14ac:dyDescent="0.55000000000000004">
      <c r="A3296" s="1" t="s">
        <v>4878</v>
      </c>
      <c r="B3296" s="1" t="s">
        <v>3290</v>
      </c>
      <c r="C3296" s="1">
        <v>361141</v>
      </c>
      <c r="D3296" s="2">
        <v>361001</v>
      </c>
      <c r="E3296" s="2">
        <v>140</v>
      </c>
    </row>
    <row r="3297" spans="1:5" x14ac:dyDescent="0.55000000000000004">
      <c r="A3297" s="1" t="s">
        <v>4876</v>
      </c>
      <c r="B3297" s="1" t="s">
        <v>3291</v>
      </c>
      <c r="C3297" s="1">
        <v>361141</v>
      </c>
      <c r="D3297" s="2">
        <v>360755</v>
      </c>
      <c r="E3297" s="2">
        <v>386</v>
      </c>
    </row>
    <row r="3298" spans="1:5" x14ac:dyDescent="0.55000000000000004">
      <c r="A3298" s="1" t="s">
        <v>4634</v>
      </c>
      <c r="B3298" s="1" t="s">
        <v>3292</v>
      </c>
      <c r="C3298" s="1">
        <v>361141</v>
      </c>
      <c r="D3298" s="2">
        <v>361040</v>
      </c>
      <c r="E3298" s="2">
        <v>101</v>
      </c>
    </row>
    <row r="3299" spans="1:5" x14ac:dyDescent="0.55000000000000004">
      <c r="A3299" s="1" t="s">
        <v>4863</v>
      </c>
      <c r="B3299" s="1" t="s">
        <v>3293</v>
      </c>
      <c r="C3299" s="1">
        <v>361141</v>
      </c>
      <c r="D3299" s="2">
        <v>360868</v>
      </c>
      <c r="E3299" s="2">
        <v>273</v>
      </c>
    </row>
    <row r="3300" spans="1:5" x14ac:dyDescent="0.55000000000000004">
      <c r="A3300" s="1" t="s">
        <v>4669</v>
      </c>
      <c r="B3300" s="1" t="s">
        <v>3294</v>
      </c>
      <c r="C3300" s="1">
        <v>361141</v>
      </c>
      <c r="D3300" s="2">
        <v>357071</v>
      </c>
      <c r="E3300" s="2">
        <v>4070</v>
      </c>
    </row>
    <row r="3301" spans="1:5" x14ac:dyDescent="0.55000000000000004">
      <c r="A3301" s="1" t="s">
        <v>4720</v>
      </c>
      <c r="B3301" s="1" t="s">
        <v>3295</v>
      </c>
      <c r="C3301" s="1">
        <v>361141</v>
      </c>
      <c r="D3301" s="2">
        <v>360924</v>
      </c>
      <c r="E3301" s="2">
        <v>217</v>
      </c>
    </row>
    <row r="3302" spans="1:5" x14ac:dyDescent="0.55000000000000004">
      <c r="A3302" s="1" t="s">
        <v>4632</v>
      </c>
      <c r="B3302" s="1" t="s">
        <v>3296</v>
      </c>
      <c r="C3302" s="1">
        <v>361141</v>
      </c>
      <c r="D3302" s="2">
        <v>361024</v>
      </c>
      <c r="E3302" s="2">
        <v>117</v>
      </c>
    </row>
    <row r="3303" spans="1:5" x14ac:dyDescent="0.55000000000000004">
      <c r="A3303" s="1" t="s">
        <v>4943</v>
      </c>
      <c r="B3303" s="1" t="s">
        <v>3297</v>
      </c>
      <c r="C3303" s="1">
        <v>361141</v>
      </c>
      <c r="D3303" s="2">
        <v>356478</v>
      </c>
      <c r="E3303" s="2">
        <v>4663</v>
      </c>
    </row>
    <row r="3304" spans="1:5" x14ac:dyDescent="0.55000000000000004">
      <c r="A3304" s="1" t="s">
        <v>4492</v>
      </c>
      <c r="B3304" s="1" t="s">
        <v>3298</v>
      </c>
      <c r="C3304" s="1">
        <v>361141</v>
      </c>
      <c r="D3304" s="2">
        <v>360848</v>
      </c>
      <c r="E3304" s="2">
        <v>293</v>
      </c>
    </row>
    <row r="3305" spans="1:5" x14ac:dyDescent="0.55000000000000004">
      <c r="A3305" s="1" t="s">
        <v>4670</v>
      </c>
      <c r="B3305" s="1" t="s">
        <v>3299</v>
      </c>
      <c r="C3305" s="1">
        <v>361141</v>
      </c>
      <c r="D3305" s="2">
        <v>360948</v>
      </c>
      <c r="E3305" s="2">
        <v>193</v>
      </c>
    </row>
    <row r="3306" spans="1:5" x14ac:dyDescent="0.55000000000000004">
      <c r="A3306" s="1" t="s">
        <v>4916</v>
      </c>
      <c r="B3306" s="1" t="s">
        <v>3300</v>
      </c>
      <c r="C3306" s="1">
        <v>361141</v>
      </c>
      <c r="D3306" s="2">
        <v>360819</v>
      </c>
      <c r="E3306" s="2">
        <v>322</v>
      </c>
    </row>
    <row r="3307" spans="1:5" x14ac:dyDescent="0.55000000000000004">
      <c r="A3307" s="1" t="s">
        <v>4803</v>
      </c>
      <c r="B3307" s="1" t="s">
        <v>3301</v>
      </c>
      <c r="C3307" s="1">
        <v>361141</v>
      </c>
      <c r="D3307" s="2">
        <v>361017</v>
      </c>
      <c r="E3307" s="2">
        <v>124</v>
      </c>
    </row>
    <row r="3308" spans="1:5" x14ac:dyDescent="0.55000000000000004">
      <c r="A3308" s="1" t="s">
        <v>4585</v>
      </c>
      <c r="B3308" s="1" t="s">
        <v>3302</v>
      </c>
      <c r="C3308" s="1">
        <v>361141</v>
      </c>
      <c r="D3308" s="2">
        <v>361000</v>
      </c>
      <c r="E3308" s="2">
        <v>141</v>
      </c>
    </row>
    <row r="3309" spans="1:5" x14ac:dyDescent="0.55000000000000004">
      <c r="A3309" s="1" t="s">
        <v>4754</v>
      </c>
      <c r="B3309" s="1" t="s">
        <v>3303</v>
      </c>
      <c r="C3309" s="1">
        <v>361141</v>
      </c>
      <c r="D3309" s="2">
        <v>354956</v>
      </c>
      <c r="E3309" s="2">
        <v>6185</v>
      </c>
    </row>
    <row r="3310" spans="1:5" x14ac:dyDescent="0.55000000000000004">
      <c r="A3310" s="1" t="s">
        <v>4465</v>
      </c>
      <c r="B3310" s="1" t="s">
        <v>3304</v>
      </c>
      <c r="C3310" s="1">
        <v>361141</v>
      </c>
      <c r="D3310" s="2">
        <v>360813</v>
      </c>
      <c r="E3310" s="2">
        <v>328</v>
      </c>
    </row>
    <row r="3311" spans="1:5" x14ac:dyDescent="0.55000000000000004">
      <c r="A3311" s="1" t="s">
        <v>4686</v>
      </c>
      <c r="B3311" s="1" t="s">
        <v>3305</v>
      </c>
      <c r="C3311" s="1">
        <v>361141</v>
      </c>
      <c r="D3311" s="2">
        <v>361025</v>
      </c>
      <c r="E3311" s="2">
        <v>116</v>
      </c>
    </row>
    <row r="3312" spans="1:5" x14ac:dyDescent="0.55000000000000004">
      <c r="A3312" s="1" t="s">
        <v>4627</v>
      </c>
      <c r="B3312" s="1" t="s">
        <v>3306</v>
      </c>
      <c r="C3312" s="1">
        <v>361141</v>
      </c>
      <c r="D3312" s="2">
        <v>360899</v>
      </c>
      <c r="E3312" s="2">
        <v>242</v>
      </c>
    </row>
    <row r="3313" spans="1:5" x14ac:dyDescent="0.55000000000000004">
      <c r="A3313" s="1" t="s">
        <v>4567</v>
      </c>
      <c r="B3313" s="1" t="s">
        <v>3307</v>
      </c>
      <c r="C3313" s="1">
        <v>361141</v>
      </c>
      <c r="D3313" s="2">
        <v>360882</v>
      </c>
      <c r="E3313" s="2">
        <v>259</v>
      </c>
    </row>
    <row r="3314" spans="1:5" x14ac:dyDescent="0.55000000000000004">
      <c r="A3314" s="1" t="s">
        <v>4667</v>
      </c>
      <c r="B3314" s="1" t="s">
        <v>3308</v>
      </c>
      <c r="C3314" s="1">
        <v>361141</v>
      </c>
      <c r="D3314" s="2">
        <v>360678</v>
      </c>
      <c r="E3314" s="2">
        <v>463</v>
      </c>
    </row>
    <row r="3315" spans="1:5" x14ac:dyDescent="0.55000000000000004">
      <c r="A3315" s="1" t="s">
        <v>4842</v>
      </c>
      <c r="B3315" s="1" t="s">
        <v>3309</v>
      </c>
      <c r="C3315" s="1">
        <v>361141</v>
      </c>
      <c r="D3315" s="2">
        <v>358851</v>
      </c>
      <c r="E3315" s="2">
        <v>2290</v>
      </c>
    </row>
    <row r="3316" spans="1:5" x14ac:dyDescent="0.55000000000000004">
      <c r="A3316" s="1" t="s">
        <v>4763</v>
      </c>
      <c r="B3316" s="1" t="s">
        <v>3310</v>
      </c>
      <c r="C3316" s="1">
        <v>361141</v>
      </c>
      <c r="D3316" s="2">
        <v>360784</v>
      </c>
      <c r="E3316" s="2">
        <v>357</v>
      </c>
    </row>
    <row r="3317" spans="1:5" x14ac:dyDescent="0.55000000000000004">
      <c r="A3317" s="1" t="s">
        <v>4758</v>
      </c>
      <c r="B3317" s="1" t="s">
        <v>3311</v>
      </c>
      <c r="C3317" s="1">
        <v>361141</v>
      </c>
      <c r="D3317" s="2">
        <v>360927</v>
      </c>
      <c r="E3317" s="2">
        <v>214</v>
      </c>
    </row>
    <row r="3318" spans="1:5" x14ac:dyDescent="0.55000000000000004">
      <c r="A3318" s="1" t="s">
        <v>4760</v>
      </c>
      <c r="B3318" s="1" t="s">
        <v>3312</v>
      </c>
      <c r="C3318" s="1">
        <v>361141</v>
      </c>
      <c r="D3318" s="2">
        <v>352757</v>
      </c>
      <c r="E3318" s="2">
        <v>8384</v>
      </c>
    </row>
    <row r="3319" spans="1:5" x14ac:dyDescent="0.55000000000000004">
      <c r="A3319" s="1" t="s">
        <v>4713</v>
      </c>
      <c r="B3319" s="1" t="s">
        <v>3313</v>
      </c>
      <c r="C3319" s="1">
        <v>361141</v>
      </c>
      <c r="D3319" s="2">
        <v>340107</v>
      </c>
      <c r="E3319" s="2">
        <v>21034</v>
      </c>
    </row>
    <row r="3320" spans="1:5" x14ac:dyDescent="0.55000000000000004">
      <c r="A3320" s="1" t="s">
        <v>4679</v>
      </c>
      <c r="B3320" s="1" t="s">
        <v>3314</v>
      </c>
      <c r="C3320" s="1">
        <v>361141</v>
      </c>
      <c r="D3320" s="2">
        <v>359271</v>
      </c>
      <c r="E3320" s="2">
        <v>1870</v>
      </c>
    </row>
    <row r="3321" spans="1:5" x14ac:dyDescent="0.55000000000000004">
      <c r="A3321" s="1" t="s">
        <v>4498</v>
      </c>
      <c r="B3321" s="1" t="s">
        <v>3315</v>
      </c>
      <c r="C3321" s="1">
        <v>361141</v>
      </c>
      <c r="D3321" s="2">
        <v>361011</v>
      </c>
      <c r="E3321" s="2">
        <v>130</v>
      </c>
    </row>
    <row r="3322" spans="1:5" x14ac:dyDescent="0.55000000000000004">
      <c r="A3322" s="1" t="s">
        <v>4762</v>
      </c>
      <c r="B3322" s="1" t="s">
        <v>3316</v>
      </c>
      <c r="C3322" s="1">
        <v>361141</v>
      </c>
      <c r="D3322" s="2">
        <v>358881</v>
      </c>
      <c r="E3322" s="2">
        <v>2260</v>
      </c>
    </row>
    <row r="3323" spans="1:5" x14ac:dyDescent="0.55000000000000004">
      <c r="A3323" s="1" t="s">
        <v>4944</v>
      </c>
      <c r="B3323" s="1" t="s">
        <v>3317</v>
      </c>
      <c r="C3323" s="1">
        <v>361141</v>
      </c>
      <c r="D3323" s="2">
        <v>359915</v>
      </c>
      <c r="E3323" s="2">
        <v>1226</v>
      </c>
    </row>
    <row r="3324" spans="1:5" x14ac:dyDescent="0.55000000000000004">
      <c r="A3324" s="1" t="s">
        <v>4599</v>
      </c>
      <c r="B3324" s="1" t="s">
        <v>3318</v>
      </c>
      <c r="C3324" s="1">
        <v>361141</v>
      </c>
      <c r="D3324" s="2">
        <v>360951</v>
      </c>
      <c r="E3324" s="2">
        <v>190</v>
      </c>
    </row>
    <row r="3325" spans="1:5" x14ac:dyDescent="0.55000000000000004">
      <c r="A3325" s="1" t="s">
        <v>4835</v>
      </c>
      <c r="B3325" s="1" t="s">
        <v>3319</v>
      </c>
      <c r="C3325" s="1">
        <v>361141</v>
      </c>
      <c r="D3325" s="2">
        <v>360679</v>
      </c>
      <c r="E3325" s="2">
        <v>462</v>
      </c>
    </row>
    <row r="3326" spans="1:5" x14ac:dyDescent="0.55000000000000004">
      <c r="A3326" s="1" t="s">
        <v>4491</v>
      </c>
      <c r="B3326" s="1" t="s">
        <v>3320</v>
      </c>
      <c r="C3326" s="1">
        <v>361141</v>
      </c>
      <c r="D3326" s="2">
        <v>360812</v>
      </c>
      <c r="E3326" s="2">
        <v>329</v>
      </c>
    </row>
    <row r="3327" spans="1:5" x14ac:dyDescent="0.55000000000000004">
      <c r="A3327" s="1" t="s">
        <v>4476</v>
      </c>
      <c r="B3327" s="1" t="s">
        <v>3321</v>
      </c>
      <c r="C3327" s="1">
        <v>361141</v>
      </c>
      <c r="D3327" s="2">
        <v>360982</v>
      </c>
      <c r="E3327" s="2">
        <v>159</v>
      </c>
    </row>
    <row r="3328" spans="1:5" x14ac:dyDescent="0.55000000000000004">
      <c r="A3328" s="1" t="s">
        <v>4761</v>
      </c>
      <c r="B3328" s="1" t="s">
        <v>3322</v>
      </c>
      <c r="C3328" s="1">
        <v>361141</v>
      </c>
      <c r="D3328" s="2">
        <v>360851</v>
      </c>
      <c r="E3328" s="2">
        <v>290</v>
      </c>
    </row>
    <row r="3329" spans="1:5" x14ac:dyDescent="0.55000000000000004">
      <c r="A3329" s="1" t="s">
        <v>4434</v>
      </c>
      <c r="B3329" s="1" t="s">
        <v>3323</v>
      </c>
      <c r="C3329" s="1">
        <v>361141</v>
      </c>
      <c r="D3329" s="2">
        <v>360825</v>
      </c>
      <c r="E3329" s="2">
        <v>316</v>
      </c>
    </row>
    <row r="3330" spans="1:5" x14ac:dyDescent="0.55000000000000004">
      <c r="A3330" s="1" t="s">
        <v>4850</v>
      </c>
      <c r="B3330" s="1" t="s">
        <v>3324</v>
      </c>
      <c r="C3330" s="1">
        <v>361141</v>
      </c>
      <c r="D3330" s="2">
        <v>360814</v>
      </c>
      <c r="E3330" s="2">
        <v>327</v>
      </c>
    </row>
    <row r="3331" spans="1:5" x14ac:dyDescent="0.55000000000000004">
      <c r="A3331" s="1" t="s">
        <v>4759</v>
      </c>
      <c r="B3331" s="1" t="s">
        <v>3325</v>
      </c>
      <c r="C3331" s="1">
        <v>361141</v>
      </c>
      <c r="D3331" s="2">
        <v>360609</v>
      </c>
      <c r="E3331" s="2">
        <v>532</v>
      </c>
    </row>
    <row r="3332" spans="1:5" x14ac:dyDescent="0.55000000000000004">
      <c r="A3332" s="1" t="s">
        <v>4425</v>
      </c>
      <c r="B3332" s="1" t="s">
        <v>3326</v>
      </c>
      <c r="C3332" s="1">
        <v>361141</v>
      </c>
      <c r="D3332" s="2">
        <v>361009</v>
      </c>
      <c r="E3332" s="2">
        <v>132</v>
      </c>
    </row>
    <row r="3333" spans="1:5" x14ac:dyDescent="0.55000000000000004">
      <c r="A3333" s="1" t="s">
        <v>4888</v>
      </c>
      <c r="B3333" s="1" t="s">
        <v>3327</v>
      </c>
      <c r="C3333" s="1">
        <v>361141</v>
      </c>
      <c r="D3333" s="2">
        <v>360727</v>
      </c>
      <c r="E3333" s="2">
        <v>414</v>
      </c>
    </row>
    <row r="3334" spans="1:5" x14ac:dyDescent="0.55000000000000004">
      <c r="A3334" s="1" t="s">
        <v>4506</v>
      </c>
      <c r="B3334" s="1" t="s">
        <v>3328</v>
      </c>
      <c r="C3334" s="1">
        <v>361141</v>
      </c>
      <c r="D3334" s="2">
        <v>360937</v>
      </c>
      <c r="E3334" s="2">
        <v>204</v>
      </c>
    </row>
    <row r="3335" spans="1:5" x14ac:dyDescent="0.55000000000000004">
      <c r="A3335" s="1" t="s">
        <v>4922</v>
      </c>
      <c r="B3335" s="1" t="s">
        <v>3329</v>
      </c>
      <c r="C3335" s="1">
        <v>361141</v>
      </c>
      <c r="D3335" s="2">
        <v>360905</v>
      </c>
      <c r="E3335" s="2">
        <v>236</v>
      </c>
    </row>
    <row r="3336" spans="1:5" x14ac:dyDescent="0.55000000000000004">
      <c r="A3336" s="1" t="s">
        <v>4526</v>
      </c>
      <c r="B3336" s="1" t="s">
        <v>3330</v>
      </c>
      <c r="C3336" s="1">
        <v>361141</v>
      </c>
      <c r="D3336" s="2">
        <v>361005</v>
      </c>
      <c r="E3336" s="2">
        <v>136</v>
      </c>
    </row>
    <row r="3337" spans="1:5" x14ac:dyDescent="0.55000000000000004">
      <c r="A3337" s="1" t="s">
        <v>4937</v>
      </c>
      <c r="B3337" s="1" t="s">
        <v>3331</v>
      </c>
      <c r="C3337" s="1">
        <v>361141</v>
      </c>
      <c r="D3337" s="2">
        <v>361010</v>
      </c>
      <c r="E3337" s="2">
        <v>131</v>
      </c>
    </row>
    <row r="3338" spans="1:5" x14ac:dyDescent="0.55000000000000004">
      <c r="A3338" s="1" t="s">
        <v>4665</v>
      </c>
      <c r="B3338" s="1" t="s">
        <v>3332</v>
      </c>
      <c r="C3338" s="1">
        <v>361141</v>
      </c>
      <c r="D3338" s="2">
        <v>360895</v>
      </c>
      <c r="E3338" s="2">
        <v>246</v>
      </c>
    </row>
    <row r="3339" spans="1:5" x14ac:dyDescent="0.55000000000000004">
      <c r="A3339" s="1" t="s">
        <v>4862</v>
      </c>
      <c r="B3339" s="1" t="s">
        <v>3333</v>
      </c>
      <c r="C3339" s="1">
        <v>361141</v>
      </c>
      <c r="D3339" s="2">
        <v>361033</v>
      </c>
      <c r="E3339" s="2">
        <v>108</v>
      </c>
    </row>
    <row r="3340" spans="1:5" x14ac:dyDescent="0.55000000000000004">
      <c r="A3340" s="1" t="s">
        <v>4775</v>
      </c>
      <c r="B3340" s="1" t="s">
        <v>3334</v>
      </c>
      <c r="C3340" s="1">
        <v>361141</v>
      </c>
      <c r="D3340" s="2">
        <v>361025</v>
      </c>
      <c r="E3340" s="2">
        <v>116</v>
      </c>
    </row>
    <row r="3341" spans="1:5" x14ac:dyDescent="0.55000000000000004">
      <c r="A3341" s="1" t="s">
        <v>4663</v>
      </c>
      <c r="B3341" s="1" t="s">
        <v>3335</v>
      </c>
      <c r="C3341" s="1">
        <v>361141</v>
      </c>
      <c r="D3341" s="2">
        <v>360586</v>
      </c>
      <c r="E3341" s="2">
        <v>555</v>
      </c>
    </row>
    <row r="3342" spans="1:5" x14ac:dyDescent="0.55000000000000004">
      <c r="A3342" s="1" t="s">
        <v>4864</v>
      </c>
      <c r="B3342" s="1" t="s">
        <v>3336</v>
      </c>
      <c r="C3342" s="1">
        <v>361141</v>
      </c>
      <c r="D3342" s="2">
        <v>360662</v>
      </c>
      <c r="E3342" s="2">
        <v>479</v>
      </c>
    </row>
    <row r="3343" spans="1:5" x14ac:dyDescent="0.55000000000000004">
      <c r="A3343" s="1" t="s">
        <v>4826</v>
      </c>
      <c r="B3343" s="1" t="s">
        <v>3337</v>
      </c>
      <c r="C3343" s="1">
        <v>361141</v>
      </c>
      <c r="D3343" s="2">
        <v>360590</v>
      </c>
      <c r="E3343" s="2">
        <v>551</v>
      </c>
    </row>
    <row r="3344" spans="1:5" x14ac:dyDescent="0.55000000000000004">
      <c r="A3344" s="1" t="s">
        <v>4851</v>
      </c>
      <c r="B3344" s="1" t="s">
        <v>3338</v>
      </c>
      <c r="C3344" s="1">
        <v>361141</v>
      </c>
      <c r="D3344" s="2">
        <v>360991</v>
      </c>
      <c r="E3344" s="2">
        <v>150</v>
      </c>
    </row>
    <row r="3345" spans="1:5" x14ac:dyDescent="0.55000000000000004">
      <c r="A3345" s="1" t="s">
        <v>4469</v>
      </c>
      <c r="B3345" s="1" t="s">
        <v>3339</v>
      </c>
      <c r="C3345" s="1">
        <v>361141</v>
      </c>
      <c r="D3345" s="2">
        <v>360154</v>
      </c>
      <c r="E3345" s="2">
        <v>987</v>
      </c>
    </row>
    <row r="3346" spans="1:5" x14ac:dyDescent="0.55000000000000004">
      <c r="A3346" s="1" t="s">
        <v>4681</v>
      </c>
      <c r="B3346" s="1" t="s">
        <v>3340</v>
      </c>
      <c r="C3346" s="1">
        <v>361141</v>
      </c>
      <c r="D3346" s="2">
        <v>353596</v>
      </c>
      <c r="E3346" s="2">
        <v>7545</v>
      </c>
    </row>
    <row r="3347" spans="1:5" x14ac:dyDescent="0.55000000000000004">
      <c r="A3347" s="1" t="s">
        <v>4611</v>
      </c>
      <c r="B3347" s="1" t="s">
        <v>3341</v>
      </c>
      <c r="C3347" s="1">
        <v>361141</v>
      </c>
      <c r="D3347" s="2">
        <v>360890</v>
      </c>
      <c r="E3347" s="2">
        <v>251</v>
      </c>
    </row>
    <row r="3348" spans="1:5" x14ac:dyDescent="0.55000000000000004">
      <c r="A3348" s="1" t="s">
        <v>4755</v>
      </c>
      <c r="B3348" s="1" t="s">
        <v>3342</v>
      </c>
      <c r="C3348" s="1">
        <v>361141</v>
      </c>
      <c r="D3348" s="2">
        <v>360711</v>
      </c>
      <c r="E3348" s="2">
        <v>430</v>
      </c>
    </row>
    <row r="3349" spans="1:5" x14ac:dyDescent="0.55000000000000004">
      <c r="A3349" s="1" t="s">
        <v>4532</v>
      </c>
      <c r="B3349" s="1" t="s">
        <v>3343</v>
      </c>
      <c r="C3349" s="1">
        <v>361141</v>
      </c>
      <c r="D3349" s="2">
        <v>361013</v>
      </c>
      <c r="E3349" s="2">
        <v>128</v>
      </c>
    </row>
    <row r="3350" spans="1:5" x14ac:dyDescent="0.55000000000000004">
      <c r="A3350" s="1" t="s">
        <v>4951</v>
      </c>
      <c r="B3350" s="1" t="s">
        <v>3344</v>
      </c>
      <c r="C3350" s="1">
        <v>361141</v>
      </c>
      <c r="D3350" s="2">
        <v>360220</v>
      </c>
      <c r="E3350" s="2">
        <v>921</v>
      </c>
    </row>
    <row r="3351" spans="1:5" x14ac:dyDescent="0.55000000000000004">
      <c r="A3351" s="1" t="s">
        <v>4680</v>
      </c>
      <c r="B3351" s="1" t="s">
        <v>3345</v>
      </c>
      <c r="C3351" s="1">
        <v>361141</v>
      </c>
      <c r="D3351" s="2">
        <v>359851</v>
      </c>
      <c r="E3351" s="2">
        <v>1290</v>
      </c>
    </row>
    <row r="3352" spans="1:5" x14ac:dyDescent="0.55000000000000004">
      <c r="A3352" s="1" t="s">
        <v>4639</v>
      </c>
      <c r="B3352" s="1" t="s">
        <v>3346</v>
      </c>
      <c r="C3352" s="1">
        <v>361141</v>
      </c>
      <c r="D3352" s="2">
        <v>360403</v>
      </c>
      <c r="E3352" s="2">
        <v>738</v>
      </c>
    </row>
    <row r="3353" spans="1:5" x14ac:dyDescent="0.55000000000000004">
      <c r="A3353" s="1" t="s">
        <v>4437</v>
      </c>
      <c r="B3353" s="1" t="s">
        <v>3347</v>
      </c>
      <c r="C3353" s="1">
        <v>361141</v>
      </c>
      <c r="D3353" s="2">
        <v>360975</v>
      </c>
      <c r="E3353" s="2">
        <v>166</v>
      </c>
    </row>
    <row r="3354" spans="1:5" x14ac:dyDescent="0.55000000000000004">
      <c r="A3354" s="1" t="s">
        <v>4786</v>
      </c>
      <c r="B3354" s="1" t="s">
        <v>3348</v>
      </c>
      <c r="C3354" s="1">
        <v>361141</v>
      </c>
      <c r="D3354" s="2">
        <v>360780</v>
      </c>
      <c r="E3354" s="2">
        <v>361</v>
      </c>
    </row>
    <row r="3355" spans="1:5" x14ac:dyDescent="0.55000000000000004">
      <c r="A3355" s="1" t="s">
        <v>4614</v>
      </c>
      <c r="B3355" s="1" t="s">
        <v>3349</v>
      </c>
      <c r="C3355" s="1">
        <v>361141</v>
      </c>
      <c r="D3355" s="2">
        <v>360555</v>
      </c>
      <c r="E3355" s="2">
        <v>586</v>
      </c>
    </row>
    <row r="3356" spans="1:5" x14ac:dyDescent="0.55000000000000004">
      <c r="A3356" s="1" t="s">
        <v>4658</v>
      </c>
      <c r="B3356" s="1" t="s">
        <v>3350</v>
      </c>
      <c r="C3356" s="1">
        <v>361141</v>
      </c>
      <c r="D3356" s="2">
        <v>360982</v>
      </c>
      <c r="E3356" s="2">
        <v>159</v>
      </c>
    </row>
    <row r="3357" spans="1:5" x14ac:dyDescent="0.55000000000000004">
      <c r="A3357" s="1" t="s">
        <v>4440</v>
      </c>
      <c r="B3357" s="1" t="s">
        <v>3351</v>
      </c>
      <c r="C3357" s="1">
        <v>361141</v>
      </c>
      <c r="D3357" s="2">
        <v>360475</v>
      </c>
      <c r="E3357" s="2">
        <v>666</v>
      </c>
    </row>
    <row r="3358" spans="1:5" x14ac:dyDescent="0.55000000000000004">
      <c r="A3358" s="1" t="s">
        <v>4618</v>
      </c>
      <c r="B3358" s="1" t="s">
        <v>3352</v>
      </c>
      <c r="C3358" s="1">
        <v>361141</v>
      </c>
      <c r="D3358" s="2">
        <v>360847</v>
      </c>
      <c r="E3358" s="2">
        <v>294</v>
      </c>
    </row>
    <row r="3359" spans="1:5" x14ac:dyDescent="0.55000000000000004">
      <c r="A3359" s="1" t="s">
        <v>4622</v>
      </c>
      <c r="B3359" s="1" t="s">
        <v>3353</v>
      </c>
      <c r="C3359" s="1">
        <v>361141</v>
      </c>
      <c r="D3359" s="2">
        <v>360419</v>
      </c>
      <c r="E3359" s="2">
        <v>722</v>
      </c>
    </row>
    <row r="3360" spans="1:5" x14ac:dyDescent="0.55000000000000004">
      <c r="A3360" s="1" t="s">
        <v>4757</v>
      </c>
      <c r="B3360" s="1" t="s">
        <v>3354</v>
      </c>
      <c r="C3360" s="1">
        <v>361141</v>
      </c>
      <c r="D3360" s="2">
        <v>361039</v>
      </c>
      <c r="E3360" s="2">
        <v>102</v>
      </c>
    </row>
    <row r="3361" spans="1:5" x14ac:dyDescent="0.55000000000000004">
      <c r="A3361" s="1" t="s">
        <v>4721</v>
      </c>
      <c r="B3361" s="1" t="s">
        <v>3355</v>
      </c>
      <c r="C3361" s="1">
        <v>361141</v>
      </c>
      <c r="D3361" s="2">
        <v>359855</v>
      </c>
      <c r="E3361" s="2">
        <v>1286</v>
      </c>
    </row>
    <row r="3362" spans="1:5" x14ac:dyDescent="0.55000000000000004">
      <c r="A3362" s="1" t="s">
        <v>4628</v>
      </c>
      <c r="B3362" s="1" t="s">
        <v>3356</v>
      </c>
      <c r="C3362" s="1">
        <v>361141</v>
      </c>
      <c r="D3362" s="2">
        <v>360993</v>
      </c>
      <c r="E3362" s="2">
        <v>148</v>
      </c>
    </row>
    <row r="3363" spans="1:5" x14ac:dyDescent="0.55000000000000004">
      <c r="A3363" s="1" t="s">
        <v>4868</v>
      </c>
      <c r="B3363" s="1" t="s">
        <v>3357</v>
      </c>
      <c r="C3363" s="1">
        <v>361141</v>
      </c>
      <c r="D3363" s="2">
        <v>360954</v>
      </c>
      <c r="E3363" s="2">
        <v>187</v>
      </c>
    </row>
    <row r="3364" spans="1:5" x14ac:dyDescent="0.55000000000000004">
      <c r="A3364" s="1" t="s">
        <v>4889</v>
      </c>
      <c r="B3364" s="1" t="s">
        <v>3358</v>
      </c>
      <c r="C3364" s="1">
        <v>361141</v>
      </c>
      <c r="D3364" s="2">
        <v>360720</v>
      </c>
      <c r="E3364" s="2">
        <v>421</v>
      </c>
    </row>
    <row r="3365" spans="1:5" x14ac:dyDescent="0.55000000000000004">
      <c r="A3365" s="1" t="s">
        <v>4474</v>
      </c>
      <c r="B3365" s="1" t="s">
        <v>3359</v>
      </c>
      <c r="C3365" s="1">
        <v>361141</v>
      </c>
      <c r="D3365" s="2">
        <v>360919</v>
      </c>
      <c r="E3365" s="2">
        <v>222</v>
      </c>
    </row>
    <row r="3366" spans="1:5" x14ac:dyDescent="0.55000000000000004">
      <c r="A3366" s="1" t="s">
        <v>4635</v>
      </c>
      <c r="B3366" s="1" t="s">
        <v>3360</v>
      </c>
      <c r="C3366" s="1">
        <v>361141</v>
      </c>
      <c r="D3366" s="2">
        <v>357098</v>
      </c>
      <c r="E3366" s="2">
        <v>4043</v>
      </c>
    </row>
    <row r="3367" spans="1:5" x14ac:dyDescent="0.55000000000000004">
      <c r="A3367" s="1" t="s">
        <v>4575</v>
      </c>
      <c r="B3367" s="1" t="s">
        <v>3361</v>
      </c>
      <c r="C3367" s="1">
        <v>361141</v>
      </c>
      <c r="D3367" s="2">
        <v>360817</v>
      </c>
      <c r="E3367" s="2">
        <v>324</v>
      </c>
    </row>
    <row r="3368" spans="1:5" x14ac:dyDescent="0.55000000000000004">
      <c r="A3368" s="1" t="s">
        <v>4940</v>
      </c>
      <c r="B3368" s="1" t="s">
        <v>3362</v>
      </c>
      <c r="C3368" s="1">
        <v>361141</v>
      </c>
      <c r="D3368" s="2">
        <v>360813</v>
      </c>
      <c r="E3368" s="2">
        <v>328</v>
      </c>
    </row>
    <row r="3369" spans="1:5" x14ac:dyDescent="0.55000000000000004">
      <c r="A3369" s="1" t="s">
        <v>4615</v>
      </c>
      <c r="B3369" s="1" t="s">
        <v>3363</v>
      </c>
      <c r="C3369" s="1">
        <v>361141</v>
      </c>
      <c r="D3369" s="2">
        <v>360895</v>
      </c>
      <c r="E3369" s="2">
        <v>246</v>
      </c>
    </row>
    <row r="3370" spans="1:5" x14ac:dyDescent="0.55000000000000004">
      <c r="A3370" s="1" t="s">
        <v>4748</v>
      </c>
      <c r="B3370" s="1" t="s">
        <v>3364</v>
      </c>
      <c r="C3370" s="1">
        <v>361141</v>
      </c>
      <c r="D3370" s="2">
        <v>360951</v>
      </c>
      <c r="E3370" s="2">
        <v>190</v>
      </c>
    </row>
    <row r="3371" spans="1:5" x14ac:dyDescent="0.55000000000000004">
      <c r="A3371" s="1" t="s">
        <v>4688</v>
      </c>
      <c r="B3371" s="1" t="s">
        <v>3365</v>
      </c>
      <c r="C3371" s="1">
        <v>361141</v>
      </c>
      <c r="D3371" s="2">
        <v>360901</v>
      </c>
      <c r="E3371" s="2">
        <v>240</v>
      </c>
    </row>
    <row r="3372" spans="1:5" x14ac:dyDescent="0.55000000000000004">
      <c r="A3372" s="1" t="s">
        <v>4700</v>
      </c>
      <c r="B3372" s="1" t="s">
        <v>3366</v>
      </c>
      <c r="C3372" s="1">
        <v>361141</v>
      </c>
      <c r="D3372" s="2">
        <v>358338</v>
      </c>
      <c r="E3372" s="2">
        <v>2803</v>
      </c>
    </row>
    <row r="3373" spans="1:5" x14ac:dyDescent="0.55000000000000004">
      <c r="A3373" s="1" t="s">
        <v>4777</v>
      </c>
      <c r="B3373" s="1" t="s">
        <v>3367</v>
      </c>
      <c r="C3373" s="1">
        <v>361141</v>
      </c>
      <c r="D3373" s="2">
        <v>360919</v>
      </c>
      <c r="E3373" s="2">
        <v>222</v>
      </c>
    </row>
    <row r="3374" spans="1:5" x14ac:dyDescent="0.55000000000000004">
      <c r="A3374" s="1" t="s">
        <v>4566</v>
      </c>
      <c r="B3374" s="1" t="s">
        <v>3368</v>
      </c>
      <c r="C3374" s="1">
        <v>361141</v>
      </c>
      <c r="D3374" s="2">
        <v>360872</v>
      </c>
      <c r="E3374" s="2">
        <v>269</v>
      </c>
    </row>
    <row r="3375" spans="1:5" x14ac:dyDescent="0.55000000000000004">
      <c r="A3375" s="1" t="s">
        <v>4569</v>
      </c>
      <c r="B3375" s="1" t="s">
        <v>3369</v>
      </c>
      <c r="C3375" s="1">
        <v>361141</v>
      </c>
      <c r="D3375" s="2">
        <v>360529</v>
      </c>
      <c r="E3375" s="2">
        <v>612</v>
      </c>
    </row>
    <row r="3376" spans="1:5" x14ac:dyDescent="0.55000000000000004">
      <c r="A3376" s="1" t="s">
        <v>4854</v>
      </c>
      <c r="B3376" s="1" t="s">
        <v>3370</v>
      </c>
      <c r="C3376" s="1">
        <v>361141</v>
      </c>
      <c r="D3376" s="2">
        <v>360912</v>
      </c>
      <c r="E3376" s="2">
        <v>229</v>
      </c>
    </row>
    <row r="3377" spans="1:5" x14ac:dyDescent="0.55000000000000004">
      <c r="A3377" s="1" t="s">
        <v>4581</v>
      </c>
      <c r="B3377" s="1" t="s">
        <v>3371</v>
      </c>
      <c r="C3377" s="1">
        <v>361141</v>
      </c>
      <c r="D3377" s="2">
        <v>360857</v>
      </c>
      <c r="E3377" s="2">
        <v>284</v>
      </c>
    </row>
    <row r="3378" spans="1:5" x14ac:dyDescent="0.55000000000000004">
      <c r="A3378" s="1" t="s">
        <v>4894</v>
      </c>
      <c r="B3378" s="1" t="s">
        <v>3372</v>
      </c>
      <c r="C3378" s="1">
        <v>361141</v>
      </c>
      <c r="D3378" s="2">
        <v>360488</v>
      </c>
      <c r="E3378" s="2">
        <v>653</v>
      </c>
    </row>
    <row r="3379" spans="1:5" x14ac:dyDescent="0.55000000000000004">
      <c r="A3379" s="1" t="s">
        <v>4881</v>
      </c>
      <c r="B3379" s="1" t="s">
        <v>3373</v>
      </c>
      <c r="C3379" s="1">
        <v>361141</v>
      </c>
      <c r="D3379" s="2">
        <v>359937</v>
      </c>
      <c r="E3379" s="2">
        <v>1204</v>
      </c>
    </row>
    <row r="3380" spans="1:5" x14ac:dyDescent="0.55000000000000004">
      <c r="A3380" s="1" t="s">
        <v>4550</v>
      </c>
      <c r="B3380" s="1" t="s">
        <v>3374</v>
      </c>
      <c r="C3380" s="1">
        <v>361141</v>
      </c>
      <c r="D3380" s="2">
        <v>360864</v>
      </c>
      <c r="E3380" s="2">
        <v>277</v>
      </c>
    </row>
    <row r="3381" spans="1:5" x14ac:dyDescent="0.55000000000000004">
      <c r="A3381" s="1" t="s">
        <v>4891</v>
      </c>
      <c r="B3381" s="1" t="s">
        <v>3375</v>
      </c>
      <c r="C3381" s="1">
        <v>361141</v>
      </c>
      <c r="D3381" s="2">
        <v>360819</v>
      </c>
      <c r="E3381" s="2">
        <v>322</v>
      </c>
    </row>
    <row r="3382" spans="1:5" x14ac:dyDescent="0.55000000000000004">
      <c r="A3382" s="1" t="s">
        <v>4664</v>
      </c>
      <c r="B3382" s="1" t="s">
        <v>3376</v>
      </c>
      <c r="C3382" s="1">
        <v>361141</v>
      </c>
      <c r="D3382" s="2">
        <v>360745</v>
      </c>
      <c r="E3382" s="2">
        <v>396</v>
      </c>
    </row>
    <row r="3383" spans="1:5" x14ac:dyDescent="0.55000000000000004">
      <c r="A3383" s="1" t="s">
        <v>4750</v>
      </c>
      <c r="B3383" s="1" t="s">
        <v>3377</v>
      </c>
      <c r="C3383" s="1">
        <v>361141</v>
      </c>
      <c r="D3383" s="2">
        <v>355411</v>
      </c>
      <c r="E3383" s="2">
        <v>5730</v>
      </c>
    </row>
    <row r="3384" spans="1:5" x14ac:dyDescent="0.55000000000000004">
      <c r="A3384" s="1" t="s">
        <v>4946</v>
      </c>
      <c r="B3384" s="1" t="s">
        <v>3378</v>
      </c>
      <c r="C3384" s="1">
        <v>361141</v>
      </c>
      <c r="D3384" s="2">
        <v>360327</v>
      </c>
      <c r="E3384" s="2">
        <v>814</v>
      </c>
    </row>
    <row r="3385" spans="1:5" x14ac:dyDescent="0.55000000000000004">
      <c r="A3385" s="1" t="s">
        <v>4923</v>
      </c>
      <c r="B3385" s="1" t="s">
        <v>3379</v>
      </c>
      <c r="C3385" s="1">
        <v>361141</v>
      </c>
      <c r="D3385" s="2">
        <v>359009</v>
      </c>
      <c r="E3385" s="2">
        <v>2132</v>
      </c>
    </row>
    <row r="3386" spans="1:5" x14ac:dyDescent="0.55000000000000004">
      <c r="A3386" s="1" t="s">
        <v>4924</v>
      </c>
      <c r="B3386" s="1" t="s">
        <v>3380</v>
      </c>
      <c r="C3386" s="1">
        <v>361141</v>
      </c>
      <c r="D3386" s="2">
        <v>360476</v>
      </c>
      <c r="E3386" s="2">
        <v>665</v>
      </c>
    </row>
    <row r="3387" spans="1:5" x14ac:dyDescent="0.55000000000000004">
      <c r="A3387" s="1" t="s">
        <v>4705</v>
      </c>
      <c r="B3387" s="1" t="s">
        <v>3381</v>
      </c>
      <c r="C3387" s="1">
        <v>361141</v>
      </c>
      <c r="D3387" s="2">
        <v>358051</v>
      </c>
      <c r="E3387" s="2">
        <v>3090</v>
      </c>
    </row>
    <row r="3388" spans="1:5" x14ac:dyDescent="0.55000000000000004">
      <c r="A3388" s="1" t="s">
        <v>4445</v>
      </c>
      <c r="B3388" s="1" t="s">
        <v>3382</v>
      </c>
      <c r="C3388" s="1">
        <v>361141</v>
      </c>
      <c r="D3388" s="2">
        <v>360653</v>
      </c>
      <c r="E3388" s="2">
        <v>488</v>
      </c>
    </row>
    <row r="3389" spans="1:5" x14ac:dyDescent="0.55000000000000004">
      <c r="A3389" s="1" t="s">
        <v>4646</v>
      </c>
      <c r="B3389" s="1" t="s">
        <v>3383</v>
      </c>
      <c r="C3389" s="1">
        <v>361141</v>
      </c>
      <c r="D3389" s="2">
        <v>361035</v>
      </c>
      <c r="E3389" s="2">
        <v>106</v>
      </c>
    </row>
    <row r="3390" spans="1:5" x14ac:dyDescent="0.55000000000000004">
      <c r="A3390" s="1" t="s">
        <v>4695</v>
      </c>
      <c r="B3390" s="1" t="s">
        <v>3384</v>
      </c>
      <c r="C3390" s="1">
        <v>361141</v>
      </c>
      <c r="D3390" s="2">
        <v>361016</v>
      </c>
      <c r="E3390" s="2">
        <v>125</v>
      </c>
    </row>
    <row r="3391" spans="1:5" x14ac:dyDescent="0.55000000000000004">
      <c r="A3391" s="1" t="s">
        <v>4536</v>
      </c>
      <c r="B3391" s="1" t="s">
        <v>3385</v>
      </c>
      <c r="C3391" s="1">
        <v>361141</v>
      </c>
      <c r="D3391" s="2">
        <v>359381</v>
      </c>
      <c r="E3391" s="2">
        <v>1760</v>
      </c>
    </row>
    <row r="3392" spans="1:5" x14ac:dyDescent="0.55000000000000004">
      <c r="A3392" s="1" t="s">
        <v>4792</v>
      </c>
      <c r="B3392" s="1" t="s">
        <v>3386</v>
      </c>
      <c r="C3392" s="1">
        <v>361141</v>
      </c>
      <c r="D3392" s="2">
        <v>359996</v>
      </c>
      <c r="E3392" s="2">
        <v>1145</v>
      </c>
    </row>
    <row r="3393" spans="1:5" x14ac:dyDescent="0.55000000000000004">
      <c r="A3393" s="1" t="s">
        <v>4741</v>
      </c>
      <c r="B3393" s="1" t="s">
        <v>3387</v>
      </c>
      <c r="C3393" s="1">
        <v>361141</v>
      </c>
      <c r="D3393" s="2">
        <v>360543</v>
      </c>
      <c r="E3393" s="2">
        <v>598</v>
      </c>
    </row>
    <row r="3394" spans="1:5" x14ac:dyDescent="0.55000000000000004">
      <c r="A3394" s="1" t="s">
        <v>4703</v>
      </c>
      <c r="B3394" s="1" t="s">
        <v>3388</v>
      </c>
      <c r="C3394" s="1">
        <v>361141</v>
      </c>
      <c r="D3394" s="2">
        <v>360537</v>
      </c>
      <c r="E3394" s="2">
        <v>604</v>
      </c>
    </row>
    <row r="3395" spans="1:5" x14ac:dyDescent="0.55000000000000004">
      <c r="A3395" s="1" t="s">
        <v>4603</v>
      </c>
      <c r="B3395" s="1" t="s">
        <v>3389</v>
      </c>
      <c r="C3395" s="1">
        <v>361141</v>
      </c>
      <c r="D3395" s="2">
        <v>359717</v>
      </c>
      <c r="E3395" s="2">
        <v>1424</v>
      </c>
    </row>
    <row r="3396" spans="1:5" x14ac:dyDescent="0.55000000000000004">
      <c r="A3396" s="1" t="s">
        <v>4475</v>
      </c>
      <c r="B3396" s="1" t="s">
        <v>3390</v>
      </c>
      <c r="C3396" s="1">
        <v>361141</v>
      </c>
      <c r="D3396" s="2">
        <v>360534</v>
      </c>
      <c r="E3396" s="2">
        <v>607</v>
      </c>
    </row>
    <row r="3397" spans="1:5" x14ac:dyDescent="0.55000000000000004">
      <c r="A3397" s="1" t="s">
        <v>4727</v>
      </c>
      <c r="B3397" s="1" t="s">
        <v>3391</v>
      </c>
      <c r="C3397" s="1">
        <v>361141</v>
      </c>
      <c r="D3397" s="2">
        <v>360999</v>
      </c>
      <c r="E3397" s="2">
        <v>142</v>
      </c>
    </row>
    <row r="3398" spans="1:5" x14ac:dyDescent="0.55000000000000004">
      <c r="A3398" s="1" t="s">
        <v>4574</v>
      </c>
      <c r="B3398" s="1" t="s">
        <v>3392</v>
      </c>
      <c r="C3398" s="1">
        <v>361141</v>
      </c>
      <c r="D3398" s="2">
        <v>361015</v>
      </c>
      <c r="E3398" s="2">
        <v>126</v>
      </c>
    </row>
    <row r="3399" spans="1:5" x14ac:dyDescent="0.55000000000000004">
      <c r="A3399" s="1" t="s">
        <v>4685</v>
      </c>
      <c r="B3399" s="1" t="s">
        <v>3393</v>
      </c>
      <c r="C3399" s="1">
        <v>361141</v>
      </c>
      <c r="D3399" s="2">
        <v>360977</v>
      </c>
      <c r="E3399" s="2">
        <v>164</v>
      </c>
    </row>
    <row r="3400" spans="1:5" x14ac:dyDescent="0.55000000000000004">
      <c r="A3400" s="1" t="s">
        <v>4625</v>
      </c>
      <c r="B3400" s="1" t="s">
        <v>3394</v>
      </c>
      <c r="C3400" s="1">
        <v>361141</v>
      </c>
      <c r="D3400" s="2">
        <v>357001</v>
      </c>
      <c r="E3400" s="2">
        <v>4140</v>
      </c>
    </row>
    <row r="3401" spans="1:5" x14ac:dyDescent="0.55000000000000004">
      <c r="A3401" s="1" t="s">
        <v>4689</v>
      </c>
      <c r="B3401" s="1" t="s">
        <v>3395</v>
      </c>
      <c r="C3401" s="1">
        <v>361141</v>
      </c>
      <c r="D3401" s="2">
        <v>359563</v>
      </c>
      <c r="E3401" s="2">
        <v>1578</v>
      </c>
    </row>
    <row r="3402" spans="1:5" x14ac:dyDescent="0.55000000000000004">
      <c r="A3402" s="1" t="s">
        <v>4704</v>
      </c>
      <c r="B3402" s="1" t="s">
        <v>3396</v>
      </c>
      <c r="C3402" s="1">
        <v>361141</v>
      </c>
      <c r="D3402" s="2">
        <v>360967</v>
      </c>
      <c r="E3402" s="2">
        <v>174</v>
      </c>
    </row>
    <row r="3403" spans="1:5" x14ac:dyDescent="0.55000000000000004">
      <c r="A3403" s="1" t="s">
        <v>4537</v>
      </c>
      <c r="B3403" s="1" t="s">
        <v>3397</v>
      </c>
      <c r="C3403" s="1">
        <v>361141</v>
      </c>
      <c r="D3403" s="2">
        <v>358117</v>
      </c>
      <c r="E3403" s="2">
        <v>3024</v>
      </c>
    </row>
    <row r="3404" spans="1:5" x14ac:dyDescent="0.55000000000000004">
      <c r="A3404" s="1" t="s">
        <v>4947</v>
      </c>
      <c r="B3404" s="1" t="s">
        <v>3398</v>
      </c>
      <c r="C3404" s="1">
        <v>361141</v>
      </c>
      <c r="D3404" s="2">
        <v>359815</v>
      </c>
      <c r="E3404" s="2">
        <v>1326</v>
      </c>
    </row>
    <row r="3405" spans="1:5" x14ac:dyDescent="0.55000000000000004">
      <c r="A3405" s="1" t="s">
        <v>4538</v>
      </c>
      <c r="B3405" s="1" t="s">
        <v>3399</v>
      </c>
      <c r="C3405" s="1">
        <v>361141</v>
      </c>
      <c r="D3405" s="2">
        <v>361037</v>
      </c>
      <c r="E3405" s="2">
        <v>104</v>
      </c>
    </row>
    <row r="3406" spans="1:5" x14ac:dyDescent="0.55000000000000004">
      <c r="A3406" s="1" t="s">
        <v>4932</v>
      </c>
      <c r="B3406" s="1" t="s">
        <v>3400</v>
      </c>
      <c r="C3406" s="1">
        <v>361141</v>
      </c>
      <c r="D3406" s="2">
        <v>361035</v>
      </c>
      <c r="E3406" s="2">
        <v>106</v>
      </c>
    </row>
    <row r="3407" spans="1:5" x14ac:dyDescent="0.55000000000000004">
      <c r="A3407" s="1" t="s">
        <v>4875</v>
      </c>
      <c r="B3407" s="1" t="s">
        <v>3401</v>
      </c>
      <c r="C3407" s="1">
        <v>361141</v>
      </c>
      <c r="D3407" s="2">
        <v>360701</v>
      </c>
      <c r="E3407" s="2">
        <v>440</v>
      </c>
    </row>
    <row r="3408" spans="1:5" x14ac:dyDescent="0.55000000000000004">
      <c r="A3408" s="1" t="s">
        <v>4701</v>
      </c>
      <c r="B3408" s="1" t="s">
        <v>3402</v>
      </c>
      <c r="C3408" s="1">
        <v>361141</v>
      </c>
      <c r="D3408" s="2">
        <v>360955</v>
      </c>
      <c r="E3408" s="2">
        <v>186</v>
      </c>
    </row>
    <row r="3409" spans="1:5" x14ac:dyDescent="0.55000000000000004">
      <c r="A3409" s="1" t="s">
        <v>4955</v>
      </c>
      <c r="B3409" s="1" t="s">
        <v>3403</v>
      </c>
      <c r="C3409" s="1">
        <v>361141</v>
      </c>
      <c r="D3409" s="2">
        <v>348892</v>
      </c>
      <c r="E3409" s="2">
        <v>12249</v>
      </c>
    </row>
    <row r="3410" spans="1:5" x14ac:dyDescent="0.55000000000000004">
      <c r="A3410" s="1" t="s">
        <v>4508</v>
      </c>
      <c r="B3410" s="1" t="s">
        <v>3404</v>
      </c>
      <c r="C3410" s="1">
        <v>361141</v>
      </c>
      <c r="D3410" s="2">
        <v>360517</v>
      </c>
      <c r="E3410" s="2">
        <v>624</v>
      </c>
    </row>
    <row r="3411" spans="1:5" x14ac:dyDescent="0.55000000000000004">
      <c r="A3411" s="1" t="s">
        <v>4662</v>
      </c>
      <c r="B3411" s="1" t="s">
        <v>3405</v>
      </c>
      <c r="C3411" s="1">
        <v>361141</v>
      </c>
      <c r="D3411" s="2">
        <v>360934</v>
      </c>
      <c r="E3411" s="2">
        <v>207</v>
      </c>
    </row>
    <row r="3412" spans="1:5" x14ac:dyDescent="0.55000000000000004">
      <c r="A3412" s="1" t="s">
        <v>4715</v>
      </c>
      <c r="B3412" s="1" t="s">
        <v>3406</v>
      </c>
      <c r="C3412" s="1">
        <v>361141</v>
      </c>
      <c r="D3412" s="2">
        <v>358427</v>
      </c>
      <c r="E3412" s="2">
        <v>2714</v>
      </c>
    </row>
    <row r="3413" spans="1:5" x14ac:dyDescent="0.55000000000000004">
      <c r="A3413" s="1" t="s">
        <v>4485</v>
      </c>
      <c r="B3413" s="1" t="s">
        <v>3407</v>
      </c>
      <c r="C3413" s="1">
        <v>361141</v>
      </c>
      <c r="D3413" s="2">
        <v>360617</v>
      </c>
      <c r="E3413" s="2">
        <v>524</v>
      </c>
    </row>
    <row r="3414" spans="1:5" x14ac:dyDescent="0.55000000000000004">
      <c r="A3414" s="1" t="s">
        <v>4890</v>
      </c>
      <c r="B3414" s="1" t="s">
        <v>3408</v>
      </c>
      <c r="C3414" s="1">
        <v>361141</v>
      </c>
      <c r="D3414" s="2">
        <v>360406</v>
      </c>
      <c r="E3414" s="2">
        <v>735</v>
      </c>
    </row>
    <row r="3415" spans="1:5" x14ac:dyDescent="0.55000000000000004">
      <c r="A3415" s="1" t="s">
        <v>4570</v>
      </c>
      <c r="B3415" s="1" t="s">
        <v>3409</v>
      </c>
      <c r="C3415" s="1">
        <v>361141</v>
      </c>
      <c r="D3415" s="2">
        <v>359467</v>
      </c>
      <c r="E3415" s="2">
        <v>1674</v>
      </c>
    </row>
    <row r="3416" spans="1:5" x14ac:dyDescent="0.55000000000000004">
      <c r="A3416" s="1" t="s">
        <v>4644</v>
      </c>
      <c r="B3416" s="1" t="s">
        <v>3410</v>
      </c>
      <c r="C3416" s="1">
        <v>361141</v>
      </c>
      <c r="D3416" s="2">
        <v>361030</v>
      </c>
      <c r="E3416" s="2">
        <v>111</v>
      </c>
    </row>
    <row r="3417" spans="1:5" x14ac:dyDescent="0.55000000000000004">
      <c r="A3417" s="1" t="s">
        <v>4742</v>
      </c>
      <c r="B3417" s="1" t="s">
        <v>3411</v>
      </c>
      <c r="C3417" s="1">
        <v>361141</v>
      </c>
      <c r="D3417" s="2">
        <v>356272</v>
      </c>
      <c r="E3417" s="2">
        <v>4869</v>
      </c>
    </row>
    <row r="3418" spans="1:5" x14ac:dyDescent="0.55000000000000004">
      <c r="A3418" s="1" t="s">
        <v>4486</v>
      </c>
      <c r="B3418" s="1" t="s">
        <v>3412</v>
      </c>
      <c r="C3418" s="1">
        <v>361141</v>
      </c>
      <c r="D3418" s="2">
        <v>359255</v>
      </c>
      <c r="E3418" s="2">
        <v>1886</v>
      </c>
    </row>
    <row r="3419" spans="1:5" x14ac:dyDescent="0.55000000000000004">
      <c r="A3419" s="1" t="s">
        <v>4743</v>
      </c>
      <c r="B3419" s="1" t="s">
        <v>3413</v>
      </c>
      <c r="C3419" s="1">
        <v>361141</v>
      </c>
      <c r="D3419" s="2">
        <v>359068</v>
      </c>
      <c r="E3419" s="2">
        <v>2073</v>
      </c>
    </row>
    <row r="3420" spans="1:5" x14ac:dyDescent="0.55000000000000004">
      <c r="A3420" s="1" t="s">
        <v>4744</v>
      </c>
      <c r="B3420" s="1" t="s">
        <v>3414</v>
      </c>
      <c r="C3420" s="1">
        <v>361141</v>
      </c>
      <c r="D3420" s="2">
        <v>360600</v>
      </c>
      <c r="E3420" s="2">
        <v>541</v>
      </c>
    </row>
    <row r="3421" spans="1:5" x14ac:dyDescent="0.55000000000000004">
      <c r="A3421" s="1" t="s">
        <v>4589</v>
      </c>
      <c r="B3421" s="1" t="s">
        <v>3415</v>
      </c>
      <c r="C3421" s="1">
        <v>361141</v>
      </c>
      <c r="D3421" s="2">
        <v>358134</v>
      </c>
      <c r="E3421" s="2">
        <v>3007</v>
      </c>
    </row>
    <row r="3422" spans="1:5" x14ac:dyDescent="0.55000000000000004">
      <c r="A3422" s="1" t="s">
        <v>4804</v>
      </c>
      <c r="B3422" s="1" t="s">
        <v>3416</v>
      </c>
      <c r="C3422" s="1">
        <v>361141</v>
      </c>
      <c r="D3422" s="2">
        <v>360822</v>
      </c>
      <c r="E3422" s="2">
        <v>319</v>
      </c>
    </row>
    <row r="3423" spans="1:5" x14ac:dyDescent="0.55000000000000004">
      <c r="A3423" s="1" t="s">
        <v>4588</v>
      </c>
      <c r="B3423" s="1" t="s">
        <v>3417</v>
      </c>
      <c r="C3423" s="1">
        <v>361141</v>
      </c>
      <c r="D3423" s="2">
        <v>360813</v>
      </c>
      <c r="E3423" s="2">
        <v>328</v>
      </c>
    </row>
    <row r="3424" spans="1:5" x14ac:dyDescent="0.55000000000000004">
      <c r="A3424" s="1" t="s">
        <v>4911</v>
      </c>
      <c r="B3424" s="1" t="s">
        <v>3418</v>
      </c>
      <c r="C3424" s="1">
        <v>361141</v>
      </c>
      <c r="D3424" s="2">
        <v>336928</v>
      </c>
      <c r="E3424" s="2">
        <v>24213</v>
      </c>
    </row>
    <row r="3425" spans="1:5" x14ac:dyDescent="0.55000000000000004">
      <c r="A3425" s="1" t="s">
        <v>4427</v>
      </c>
      <c r="B3425" s="1" t="s">
        <v>3419</v>
      </c>
      <c r="C3425" s="1">
        <v>361141</v>
      </c>
      <c r="D3425" s="2">
        <v>360030</v>
      </c>
      <c r="E3425" s="2">
        <v>1111</v>
      </c>
    </row>
    <row r="3426" spans="1:5" x14ac:dyDescent="0.55000000000000004">
      <c r="A3426" s="1" t="s">
        <v>4817</v>
      </c>
      <c r="B3426" s="1" t="s">
        <v>3420</v>
      </c>
      <c r="C3426" s="1">
        <v>361141</v>
      </c>
      <c r="D3426" s="2">
        <v>360803</v>
      </c>
      <c r="E3426" s="2">
        <v>338</v>
      </c>
    </row>
    <row r="3427" spans="1:5" x14ac:dyDescent="0.55000000000000004">
      <c r="A3427" s="1" t="s">
        <v>4766</v>
      </c>
      <c r="B3427" s="1" t="s">
        <v>3421</v>
      </c>
      <c r="C3427" s="1">
        <v>361141</v>
      </c>
      <c r="D3427" s="2">
        <v>360520</v>
      </c>
      <c r="E3427" s="2">
        <v>621</v>
      </c>
    </row>
    <row r="3428" spans="1:5" x14ac:dyDescent="0.55000000000000004">
      <c r="A3428" s="1" t="s">
        <v>4416</v>
      </c>
      <c r="B3428" s="1" t="s">
        <v>3422</v>
      </c>
      <c r="C3428" s="1">
        <v>361141</v>
      </c>
      <c r="D3428" s="2">
        <v>360292</v>
      </c>
      <c r="E3428" s="2">
        <v>849</v>
      </c>
    </row>
    <row r="3429" spans="1:5" x14ac:dyDescent="0.55000000000000004">
      <c r="A3429" s="1" t="s">
        <v>4514</v>
      </c>
      <c r="B3429" s="1" t="s">
        <v>3423</v>
      </c>
      <c r="C3429" s="1">
        <v>361141</v>
      </c>
      <c r="D3429" s="2">
        <v>360993</v>
      </c>
      <c r="E3429" s="2">
        <v>148</v>
      </c>
    </row>
    <row r="3430" spans="1:5" x14ac:dyDescent="0.55000000000000004">
      <c r="A3430" s="1" t="s">
        <v>4421</v>
      </c>
      <c r="B3430" s="1" t="s">
        <v>3424</v>
      </c>
      <c r="C3430" s="1">
        <v>361141</v>
      </c>
      <c r="D3430" s="2">
        <v>360980</v>
      </c>
      <c r="E3430" s="2">
        <v>161</v>
      </c>
    </row>
    <row r="3431" spans="1:5" x14ac:dyDescent="0.55000000000000004">
      <c r="A3431" s="1" t="s">
        <v>4912</v>
      </c>
      <c r="B3431" s="1" t="s">
        <v>3425</v>
      </c>
      <c r="C3431" s="1">
        <v>361141</v>
      </c>
      <c r="D3431" s="2">
        <v>361037</v>
      </c>
      <c r="E3431" s="2">
        <v>104</v>
      </c>
    </row>
    <row r="3432" spans="1:5" x14ac:dyDescent="0.55000000000000004">
      <c r="A3432" s="1" t="s">
        <v>4593</v>
      </c>
      <c r="B3432" s="1" t="s">
        <v>3426</v>
      </c>
      <c r="C3432" s="1">
        <v>361141</v>
      </c>
      <c r="D3432" s="2">
        <v>360475</v>
      </c>
      <c r="E3432" s="2">
        <v>666</v>
      </c>
    </row>
    <row r="3433" spans="1:5" x14ac:dyDescent="0.55000000000000004">
      <c r="A3433" s="1" t="s">
        <v>4819</v>
      </c>
      <c r="B3433" s="1" t="s">
        <v>3427</v>
      </c>
      <c r="C3433" s="1">
        <v>361141</v>
      </c>
      <c r="D3433" s="2">
        <v>360884</v>
      </c>
      <c r="E3433" s="2">
        <v>257</v>
      </c>
    </row>
    <row r="3434" spans="1:5" x14ac:dyDescent="0.55000000000000004">
      <c r="A3434" s="1" t="s">
        <v>4867</v>
      </c>
      <c r="B3434" s="1" t="s">
        <v>3428</v>
      </c>
      <c r="C3434" s="1">
        <v>361141</v>
      </c>
      <c r="D3434" s="2">
        <v>360829</v>
      </c>
      <c r="E3434" s="2">
        <v>312</v>
      </c>
    </row>
    <row r="3435" spans="1:5" x14ac:dyDescent="0.55000000000000004">
      <c r="A3435" s="1" t="s">
        <v>4931</v>
      </c>
      <c r="B3435" s="1" t="s">
        <v>3429</v>
      </c>
      <c r="C3435" s="1">
        <v>361141</v>
      </c>
      <c r="D3435" s="2">
        <v>360980</v>
      </c>
      <c r="E3435" s="2">
        <v>161</v>
      </c>
    </row>
    <row r="3436" spans="1:5" x14ac:dyDescent="0.55000000000000004">
      <c r="A3436" s="1" t="s">
        <v>4677</v>
      </c>
      <c r="B3436" s="1" t="s">
        <v>3430</v>
      </c>
      <c r="C3436" s="1">
        <v>361141</v>
      </c>
      <c r="D3436" s="2">
        <v>360624</v>
      </c>
      <c r="E3436" s="2">
        <v>517</v>
      </c>
    </row>
    <row r="3437" spans="1:5" x14ac:dyDescent="0.55000000000000004">
      <c r="A3437" s="1" t="s">
        <v>4673</v>
      </c>
      <c r="B3437" s="1" t="s">
        <v>3431</v>
      </c>
      <c r="C3437" s="1">
        <v>361141</v>
      </c>
      <c r="D3437" s="2">
        <v>361017</v>
      </c>
      <c r="E3437" s="2">
        <v>124</v>
      </c>
    </row>
    <row r="3438" spans="1:5" x14ac:dyDescent="0.55000000000000004">
      <c r="A3438" s="1" t="s">
        <v>4488</v>
      </c>
      <c r="B3438" s="1" t="s">
        <v>3432</v>
      </c>
      <c r="C3438" s="1">
        <v>361141</v>
      </c>
      <c r="D3438" s="2">
        <v>361038</v>
      </c>
      <c r="E3438" s="2">
        <v>103</v>
      </c>
    </row>
    <row r="3439" spans="1:5" x14ac:dyDescent="0.55000000000000004">
      <c r="A3439" s="1" t="s">
        <v>4602</v>
      </c>
      <c r="B3439" s="1" t="s">
        <v>3433</v>
      </c>
      <c r="C3439" s="1">
        <v>361141</v>
      </c>
      <c r="D3439" s="2">
        <v>360527</v>
      </c>
      <c r="E3439" s="2">
        <v>614</v>
      </c>
    </row>
    <row r="3440" spans="1:5" x14ac:dyDescent="0.55000000000000004">
      <c r="A3440" s="1" t="s">
        <v>4822</v>
      </c>
      <c r="B3440" s="1" t="s">
        <v>3434</v>
      </c>
      <c r="C3440" s="1">
        <v>361141</v>
      </c>
      <c r="D3440" s="2">
        <v>360931</v>
      </c>
      <c r="E3440" s="2">
        <v>210</v>
      </c>
    </row>
    <row r="3441" spans="1:5" x14ac:dyDescent="0.55000000000000004">
      <c r="A3441" s="1" t="s">
        <v>4896</v>
      </c>
      <c r="B3441" s="1" t="s">
        <v>3435</v>
      </c>
      <c r="C3441" s="1">
        <v>361141</v>
      </c>
      <c r="D3441" s="2">
        <v>360809</v>
      </c>
      <c r="E3441" s="2">
        <v>332</v>
      </c>
    </row>
    <row r="3442" spans="1:5" x14ac:dyDescent="0.55000000000000004">
      <c r="A3442" s="1" t="s">
        <v>4553</v>
      </c>
      <c r="B3442" s="1" t="s">
        <v>3436</v>
      </c>
      <c r="C3442" s="1">
        <v>361141</v>
      </c>
      <c r="D3442" s="2">
        <v>316136</v>
      </c>
      <c r="E3442" s="2">
        <v>45005</v>
      </c>
    </row>
    <row r="3443" spans="1:5" x14ac:dyDescent="0.55000000000000004">
      <c r="A3443" s="1" t="s">
        <v>4431</v>
      </c>
      <c r="B3443" s="1" t="s">
        <v>3437</v>
      </c>
      <c r="C3443" s="1">
        <v>361141</v>
      </c>
      <c r="D3443" s="2">
        <v>360992</v>
      </c>
      <c r="E3443" s="2">
        <v>149</v>
      </c>
    </row>
    <row r="3444" spans="1:5" x14ac:dyDescent="0.55000000000000004">
      <c r="A3444" s="1" t="s">
        <v>4738</v>
      </c>
      <c r="B3444" s="1" t="s">
        <v>3438</v>
      </c>
      <c r="C3444" s="1">
        <v>361141</v>
      </c>
      <c r="D3444" s="2">
        <v>360551</v>
      </c>
      <c r="E3444" s="2">
        <v>590</v>
      </c>
    </row>
    <row r="3445" spans="1:5" x14ac:dyDescent="0.55000000000000004">
      <c r="A3445" s="1" t="s">
        <v>4629</v>
      </c>
      <c r="B3445" s="1" t="s">
        <v>3439</v>
      </c>
      <c r="C3445" s="1">
        <v>361141</v>
      </c>
      <c r="D3445" s="2">
        <v>360939</v>
      </c>
      <c r="E3445" s="2">
        <v>202</v>
      </c>
    </row>
    <row r="3446" spans="1:5" x14ac:dyDescent="0.55000000000000004">
      <c r="A3446" s="1" t="s">
        <v>4493</v>
      </c>
      <c r="B3446" s="1" t="s">
        <v>3440</v>
      </c>
      <c r="C3446" s="1">
        <v>361141</v>
      </c>
      <c r="D3446" s="2">
        <v>360942</v>
      </c>
      <c r="E3446" s="2">
        <v>199</v>
      </c>
    </row>
    <row r="3447" spans="1:5" x14ac:dyDescent="0.55000000000000004">
      <c r="A3447" s="1" t="s">
        <v>4507</v>
      </c>
      <c r="B3447" s="1" t="s">
        <v>3441</v>
      </c>
      <c r="C3447" s="1">
        <v>361141</v>
      </c>
      <c r="D3447" s="2">
        <v>359989</v>
      </c>
      <c r="E3447" s="2">
        <v>1152</v>
      </c>
    </row>
    <row r="3448" spans="1:5" x14ac:dyDescent="0.55000000000000004">
      <c r="A3448" s="1" t="s">
        <v>4515</v>
      </c>
      <c r="B3448" s="1" t="s">
        <v>3442</v>
      </c>
      <c r="C3448" s="1">
        <v>361141</v>
      </c>
      <c r="D3448" s="2">
        <v>361036</v>
      </c>
      <c r="E3448" s="2">
        <v>105</v>
      </c>
    </row>
    <row r="3449" spans="1:5" x14ac:dyDescent="0.55000000000000004">
      <c r="A3449" s="1" t="s">
        <v>4724</v>
      </c>
      <c r="B3449" s="1" t="s">
        <v>3443</v>
      </c>
      <c r="C3449" s="1">
        <v>361141</v>
      </c>
      <c r="D3449" s="2">
        <v>360892</v>
      </c>
      <c r="E3449" s="2">
        <v>249</v>
      </c>
    </row>
    <row r="3450" spans="1:5" x14ac:dyDescent="0.55000000000000004">
      <c r="A3450" s="1" t="s">
        <v>4554</v>
      </c>
      <c r="B3450" s="1" t="s">
        <v>3444</v>
      </c>
      <c r="C3450" s="1">
        <v>361141</v>
      </c>
      <c r="D3450" s="2">
        <v>360900</v>
      </c>
      <c r="E3450" s="2">
        <v>241</v>
      </c>
    </row>
    <row r="3451" spans="1:5" x14ac:dyDescent="0.55000000000000004">
      <c r="A3451" s="1" t="s">
        <v>4666</v>
      </c>
      <c r="B3451" s="1" t="s">
        <v>3445</v>
      </c>
      <c r="C3451" s="1">
        <v>361141</v>
      </c>
      <c r="D3451" s="2">
        <v>357596</v>
      </c>
      <c r="E3451" s="2">
        <v>3545</v>
      </c>
    </row>
    <row r="3452" spans="1:5" x14ac:dyDescent="0.55000000000000004">
      <c r="A3452" s="1" t="s">
        <v>4671</v>
      </c>
      <c r="B3452" s="1" t="s">
        <v>3446</v>
      </c>
      <c r="C3452" s="1">
        <v>361141</v>
      </c>
      <c r="D3452" s="2">
        <v>360665</v>
      </c>
      <c r="E3452" s="2">
        <v>476</v>
      </c>
    </row>
    <row r="3453" spans="1:5" x14ac:dyDescent="0.55000000000000004">
      <c r="A3453" s="1" t="s">
        <v>4807</v>
      </c>
      <c r="B3453" s="1" t="s">
        <v>3447</v>
      </c>
      <c r="C3453" s="1">
        <v>361141</v>
      </c>
      <c r="D3453" s="2">
        <v>358567</v>
      </c>
      <c r="E3453" s="2">
        <v>2574</v>
      </c>
    </row>
    <row r="3454" spans="1:5" x14ac:dyDescent="0.55000000000000004">
      <c r="A3454" s="1" t="s">
        <v>4694</v>
      </c>
      <c r="B3454" s="1" t="s">
        <v>3448</v>
      </c>
      <c r="C3454" s="1">
        <v>361141</v>
      </c>
      <c r="D3454" s="2">
        <v>360132</v>
      </c>
      <c r="E3454" s="2">
        <v>1009</v>
      </c>
    </row>
    <row r="3455" spans="1:5" x14ac:dyDescent="0.55000000000000004">
      <c r="A3455" s="1" t="s">
        <v>4729</v>
      </c>
      <c r="B3455" s="1" t="s">
        <v>3449</v>
      </c>
      <c r="C3455" s="1">
        <v>361141</v>
      </c>
      <c r="D3455" s="2">
        <v>360971</v>
      </c>
      <c r="E3455" s="2">
        <v>170</v>
      </c>
    </row>
    <row r="3456" spans="1:5" x14ac:dyDescent="0.55000000000000004">
      <c r="A3456" s="1" t="s">
        <v>4535</v>
      </c>
      <c r="B3456" s="1" t="s">
        <v>3450</v>
      </c>
      <c r="C3456" s="1">
        <v>361141</v>
      </c>
      <c r="D3456" s="2">
        <v>360957</v>
      </c>
      <c r="E3456" s="2">
        <v>184</v>
      </c>
    </row>
    <row r="3457" spans="1:5" x14ac:dyDescent="0.55000000000000004">
      <c r="A3457" s="1" t="s">
        <v>4709</v>
      </c>
      <c r="B3457" s="1" t="s">
        <v>3451</v>
      </c>
      <c r="C3457" s="1">
        <v>361141</v>
      </c>
      <c r="D3457" s="2">
        <v>360936</v>
      </c>
      <c r="E3457" s="2">
        <v>205</v>
      </c>
    </row>
    <row r="3458" spans="1:5" x14ac:dyDescent="0.55000000000000004">
      <c r="A3458" s="1" t="s">
        <v>4728</v>
      </c>
      <c r="B3458" s="1" t="s">
        <v>3452</v>
      </c>
      <c r="C3458" s="1">
        <v>361141</v>
      </c>
      <c r="D3458" s="2">
        <v>361015</v>
      </c>
      <c r="E3458" s="2">
        <v>126</v>
      </c>
    </row>
    <row r="3459" spans="1:5" x14ac:dyDescent="0.55000000000000004">
      <c r="A3459" s="1" t="s">
        <v>4430</v>
      </c>
      <c r="B3459" s="1" t="s">
        <v>3453</v>
      </c>
      <c r="C3459" s="1">
        <v>361141</v>
      </c>
      <c r="D3459" s="2">
        <v>359952</v>
      </c>
      <c r="E3459" s="2">
        <v>1189</v>
      </c>
    </row>
    <row r="3460" spans="1:5" x14ac:dyDescent="0.55000000000000004">
      <c r="A3460" s="1" t="s">
        <v>4840</v>
      </c>
      <c r="B3460" s="1" t="s">
        <v>3454</v>
      </c>
      <c r="C3460" s="1">
        <v>361141</v>
      </c>
      <c r="D3460" s="2">
        <v>360985</v>
      </c>
      <c r="E3460" s="2">
        <v>156</v>
      </c>
    </row>
    <row r="3461" spans="1:5" x14ac:dyDescent="0.55000000000000004">
      <c r="A3461" s="1" t="s">
        <v>4502</v>
      </c>
      <c r="B3461" s="1" t="s">
        <v>3455</v>
      </c>
      <c r="C3461" s="1">
        <v>361141</v>
      </c>
      <c r="D3461" s="2">
        <v>360814</v>
      </c>
      <c r="E3461" s="2">
        <v>327</v>
      </c>
    </row>
    <row r="3462" spans="1:5" x14ac:dyDescent="0.55000000000000004">
      <c r="A3462" s="1" t="s">
        <v>4824</v>
      </c>
      <c r="B3462" s="1" t="s">
        <v>3456</v>
      </c>
      <c r="C3462" s="1">
        <v>361141</v>
      </c>
      <c r="D3462" s="2">
        <v>361015</v>
      </c>
      <c r="E3462" s="2">
        <v>126</v>
      </c>
    </row>
    <row r="3463" spans="1:5" x14ac:dyDescent="0.55000000000000004">
      <c r="A3463" s="1" t="s">
        <v>4438</v>
      </c>
      <c r="B3463" s="1" t="s">
        <v>3457</v>
      </c>
      <c r="C3463" s="1">
        <v>361141</v>
      </c>
      <c r="D3463" s="2">
        <v>361021</v>
      </c>
      <c r="E3463" s="2">
        <v>120</v>
      </c>
    </row>
    <row r="3464" spans="1:5" x14ac:dyDescent="0.55000000000000004">
      <c r="A3464" s="1" t="s">
        <v>4473</v>
      </c>
      <c r="B3464" s="1" t="s">
        <v>3458</v>
      </c>
      <c r="C3464" s="1">
        <v>361141</v>
      </c>
      <c r="D3464" s="2">
        <v>361037</v>
      </c>
      <c r="E3464" s="2">
        <v>104</v>
      </c>
    </row>
    <row r="3465" spans="1:5" x14ac:dyDescent="0.55000000000000004">
      <c r="A3465" s="1" t="s">
        <v>4735</v>
      </c>
      <c r="B3465" s="1" t="s">
        <v>3459</v>
      </c>
      <c r="C3465" s="1">
        <v>361141</v>
      </c>
      <c r="D3465" s="2">
        <v>360941</v>
      </c>
      <c r="E3465" s="2">
        <v>200</v>
      </c>
    </row>
    <row r="3466" spans="1:5" x14ac:dyDescent="0.55000000000000004">
      <c r="A3466" s="1" t="s">
        <v>4858</v>
      </c>
      <c r="B3466" s="1" t="s">
        <v>3460</v>
      </c>
      <c r="C3466" s="1">
        <v>361141</v>
      </c>
      <c r="D3466" s="2">
        <v>361024</v>
      </c>
      <c r="E3466" s="2">
        <v>117</v>
      </c>
    </row>
    <row r="3467" spans="1:5" x14ac:dyDescent="0.55000000000000004">
      <c r="A3467" s="1" t="s">
        <v>4557</v>
      </c>
      <c r="B3467" s="1" t="s">
        <v>3461</v>
      </c>
      <c r="C3467" s="1">
        <v>361141</v>
      </c>
      <c r="D3467" s="2">
        <v>361019</v>
      </c>
      <c r="E3467" s="2">
        <v>122</v>
      </c>
    </row>
    <row r="3468" spans="1:5" x14ac:dyDescent="0.55000000000000004">
      <c r="A3468" s="1" t="s">
        <v>4439</v>
      </c>
      <c r="B3468" s="1" t="s">
        <v>3462</v>
      </c>
      <c r="C3468" s="1">
        <v>361141</v>
      </c>
      <c r="D3468" s="2">
        <v>360751</v>
      </c>
      <c r="E3468" s="2">
        <v>390</v>
      </c>
    </row>
    <row r="3469" spans="1:5" x14ac:dyDescent="0.55000000000000004">
      <c r="A3469" s="1" t="s">
        <v>4649</v>
      </c>
      <c r="B3469" s="1" t="s">
        <v>3463</v>
      </c>
      <c r="C3469" s="1">
        <v>361141</v>
      </c>
      <c r="D3469" s="2">
        <v>360630</v>
      </c>
      <c r="E3469" s="2">
        <v>511</v>
      </c>
    </row>
    <row r="3470" spans="1:5" x14ac:dyDescent="0.55000000000000004">
      <c r="A3470" s="1" t="s">
        <v>4504</v>
      </c>
      <c r="B3470" s="1" t="s">
        <v>3464</v>
      </c>
      <c r="C3470" s="1">
        <v>361141</v>
      </c>
      <c r="D3470" s="2">
        <v>360187</v>
      </c>
      <c r="E3470" s="2">
        <v>954</v>
      </c>
    </row>
    <row r="3471" spans="1:5" x14ac:dyDescent="0.55000000000000004">
      <c r="A3471" s="1" t="s">
        <v>4571</v>
      </c>
      <c r="B3471" s="1" t="s">
        <v>3465</v>
      </c>
      <c r="C3471" s="1">
        <v>361141</v>
      </c>
      <c r="D3471" s="2">
        <v>360694</v>
      </c>
      <c r="E3471" s="2">
        <v>447</v>
      </c>
    </row>
    <row r="3472" spans="1:5" x14ac:dyDescent="0.55000000000000004">
      <c r="A3472" s="1" t="s">
        <v>4477</v>
      </c>
      <c r="B3472" s="1" t="s">
        <v>3466</v>
      </c>
      <c r="C3472" s="1">
        <v>361141</v>
      </c>
      <c r="D3472" s="2">
        <v>348309</v>
      </c>
      <c r="E3472" s="2">
        <v>12832</v>
      </c>
    </row>
    <row r="3473" spans="1:5" x14ac:dyDescent="0.55000000000000004">
      <c r="A3473" s="1" t="s">
        <v>4789</v>
      </c>
      <c r="B3473" s="1" t="s">
        <v>3467</v>
      </c>
      <c r="C3473" s="1">
        <v>361141</v>
      </c>
      <c r="D3473" s="2">
        <v>360416</v>
      </c>
      <c r="E3473" s="2">
        <v>725</v>
      </c>
    </row>
    <row r="3474" spans="1:5" x14ac:dyDescent="0.55000000000000004">
      <c r="A3474" s="1" t="s">
        <v>4736</v>
      </c>
      <c r="B3474" s="1" t="s">
        <v>3468</v>
      </c>
      <c r="C3474" s="1">
        <v>361141</v>
      </c>
      <c r="D3474" s="2">
        <v>360928</v>
      </c>
      <c r="E3474" s="2">
        <v>213</v>
      </c>
    </row>
    <row r="3475" spans="1:5" x14ac:dyDescent="0.55000000000000004">
      <c r="A3475" s="1" t="s">
        <v>4834</v>
      </c>
      <c r="B3475" s="1" t="s">
        <v>3469</v>
      </c>
      <c r="C3475" s="1">
        <v>361141</v>
      </c>
      <c r="D3475" s="2">
        <v>360979</v>
      </c>
      <c r="E3475" s="2">
        <v>162</v>
      </c>
    </row>
    <row r="3476" spans="1:5" x14ac:dyDescent="0.55000000000000004">
      <c r="A3476" s="1" t="s">
        <v>4809</v>
      </c>
      <c r="B3476" s="1" t="s">
        <v>3470</v>
      </c>
      <c r="C3476" s="1">
        <v>361141</v>
      </c>
      <c r="D3476" s="2">
        <v>360268</v>
      </c>
      <c r="E3476" s="2">
        <v>873</v>
      </c>
    </row>
    <row r="3477" spans="1:5" x14ac:dyDescent="0.55000000000000004">
      <c r="A3477" s="1" t="s">
        <v>4857</v>
      </c>
      <c r="B3477" s="1" t="s">
        <v>3471</v>
      </c>
      <c r="C3477" s="1">
        <v>361141</v>
      </c>
      <c r="D3477" s="2">
        <v>360973</v>
      </c>
      <c r="E3477" s="2">
        <v>168</v>
      </c>
    </row>
    <row r="3478" spans="1:5" x14ac:dyDescent="0.55000000000000004">
      <c r="A3478" s="1" t="s">
        <v>4905</v>
      </c>
      <c r="B3478" s="1" t="s">
        <v>3472</v>
      </c>
      <c r="C3478" s="1">
        <v>361141</v>
      </c>
      <c r="D3478" s="2">
        <v>360910</v>
      </c>
      <c r="E3478" s="2">
        <v>231</v>
      </c>
    </row>
    <row r="3479" spans="1:5" x14ac:dyDescent="0.55000000000000004">
      <c r="A3479" s="1" t="s">
        <v>4919</v>
      </c>
      <c r="B3479" s="1" t="s">
        <v>3473</v>
      </c>
      <c r="C3479" s="1">
        <v>361141</v>
      </c>
      <c r="D3479" s="2">
        <v>346452</v>
      </c>
      <c r="E3479" s="2">
        <v>14689</v>
      </c>
    </row>
    <row r="3480" spans="1:5" x14ac:dyDescent="0.55000000000000004">
      <c r="A3480" s="1" t="s">
        <v>4788</v>
      </c>
      <c r="B3480" s="1" t="s">
        <v>3474</v>
      </c>
      <c r="C3480" s="1">
        <v>361141</v>
      </c>
      <c r="D3480" s="2">
        <v>358557</v>
      </c>
      <c r="E3480" s="2">
        <v>2584</v>
      </c>
    </row>
    <row r="3481" spans="1:5" x14ac:dyDescent="0.55000000000000004">
      <c r="A3481" s="1" t="s">
        <v>4613</v>
      </c>
      <c r="B3481" s="1" t="s">
        <v>3475</v>
      </c>
      <c r="C3481" s="1">
        <v>361141</v>
      </c>
      <c r="D3481" s="2">
        <v>360989</v>
      </c>
      <c r="E3481" s="2">
        <v>152</v>
      </c>
    </row>
    <row r="3482" spans="1:5" x14ac:dyDescent="0.55000000000000004">
      <c r="A3482" s="1" t="s">
        <v>4422</v>
      </c>
      <c r="B3482" s="1" t="s">
        <v>3476</v>
      </c>
      <c r="C3482" s="1">
        <v>361141</v>
      </c>
      <c r="D3482" s="2">
        <v>351170</v>
      </c>
      <c r="E3482" s="2">
        <v>9971</v>
      </c>
    </row>
    <row r="3483" spans="1:5" x14ac:dyDescent="0.55000000000000004">
      <c r="A3483" s="1" t="s">
        <v>4479</v>
      </c>
      <c r="B3483" s="1" t="s">
        <v>3477</v>
      </c>
      <c r="C3483" s="1">
        <v>361141</v>
      </c>
      <c r="D3483" s="2">
        <v>361016</v>
      </c>
      <c r="E3483" s="2">
        <v>125</v>
      </c>
    </row>
    <row r="3484" spans="1:5" x14ac:dyDescent="0.55000000000000004">
      <c r="A3484" s="1" t="s">
        <v>4517</v>
      </c>
      <c r="B3484" s="1" t="s">
        <v>3478</v>
      </c>
      <c r="C3484" s="1">
        <v>361141</v>
      </c>
      <c r="D3484" s="2">
        <v>360791</v>
      </c>
      <c r="E3484" s="2">
        <v>350</v>
      </c>
    </row>
    <row r="3485" spans="1:5" x14ac:dyDescent="0.55000000000000004">
      <c r="A3485" s="1" t="s">
        <v>4551</v>
      </c>
      <c r="B3485" s="1" t="s">
        <v>3479</v>
      </c>
      <c r="C3485" s="1">
        <v>361141</v>
      </c>
      <c r="D3485" s="2">
        <v>360977</v>
      </c>
      <c r="E3485" s="2">
        <v>164</v>
      </c>
    </row>
    <row r="3486" spans="1:5" x14ac:dyDescent="0.55000000000000004">
      <c r="A3486" s="1" t="s">
        <v>4519</v>
      </c>
      <c r="B3486" s="1" t="s">
        <v>3480</v>
      </c>
      <c r="C3486" s="1">
        <v>361141</v>
      </c>
      <c r="D3486" s="2">
        <v>360859</v>
      </c>
      <c r="E3486" s="2">
        <v>282</v>
      </c>
    </row>
    <row r="3487" spans="1:5" x14ac:dyDescent="0.55000000000000004">
      <c r="A3487" s="1" t="s">
        <v>4623</v>
      </c>
      <c r="B3487" s="1" t="s">
        <v>3481</v>
      </c>
      <c r="C3487" s="1">
        <v>361141</v>
      </c>
      <c r="D3487" s="2">
        <v>359938</v>
      </c>
      <c r="E3487" s="2">
        <v>1203</v>
      </c>
    </row>
    <row r="3488" spans="1:5" x14ac:dyDescent="0.55000000000000004">
      <c r="A3488" s="1" t="s">
        <v>4464</v>
      </c>
      <c r="B3488" s="1" t="s">
        <v>3482</v>
      </c>
      <c r="C3488" s="1">
        <v>361141</v>
      </c>
      <c r="D3488" s="2">
        <v>358517</v>
      </c>
      <c r="E3488" s="2">
        <v>2624</v>
      </c>
    </row>
    <row r="3489" spans="1:5" x14ac:dyDescent="0.55000000000000004">
      <c r="A3489" s="1" t="s">
        <v>4472</v>
      </c>
      <c r="B3489" s="1" t="s">
        <v>3483</v>
      </c>
      <c r="C3489" s="1">
        <v>361141</v>
      </c>
      <c r="D3489" s="2">
        <v>361003</v>
      </c>
      <c r="E3489" s="2">
        <v>138</v>
      </c>
    </row>
    <row r="3490" spans="1:5" x14ac:dyDescent="0.55000000000000004">
      <c r="A3490" s="1" t="s">
        <v>4749</v>
      </c>
      <c r="B3490" s="1" t="s">
        <v>3484</v>
      </c>
      <c r="C3490" s="1">
        <v>361141</v>
      </c>
      <c r="D3490" s="2">
        <v>357873</v>
      </c>
      <c r="E3490" s="2">
        <v>3268</v>
      </c>
    </row>
    <row r="3491" spans="1:5" x14ac:dyDescent="0.55000000000000004">
      <c r="A3491" s="1" t="s">
        <v>4800</v>
      </c>
      <c r="B3491" s="1" t="s">
        <v>3485</v>
      </c>
      <c r="C3491" s="1">
        <v>361141</v>
      </c>
      <c r="D3491" s="2">
        <v>360841</v>
      </c>
      <c r="E3491" s="2">
        <v>300</v>
      </c>
    </row>
    <row r="3492" spans="1:5" x14ac:dyDescent="0.55000000000000004">
      <c r="A3492" s="1" t="s">
        <v>4712</v>
      </c>
      <c r="B3492" s="1" t="s">
        <v>3486</v>
      </c>
      <c r="C3492" s="1">
        <v>361141</v>
      </c>
      <c r="D3492" s="2">
        <v>360869</v>
      </c>
      <c r="E3492" s="2">
        <v>272</v>
      </c>
    </row>
    <row r="3493" spans="1:5" x14ac:dyDescent="0.55000000000000004">
      <c r="A3493" s="1" t="s">
        <v>4887</v>
      </c>
      <c r="B3493" s="1" t="s">
        <v>3487</v>
      </c>
      <c r="C3493" s="1">
        <v>361141</v>
      </c>
      <c r="D3493" s="2">
        <v>360893</v>
      </c>
      <c r="E3493" s="2">
        <v>248</v>
      </c>
    </row>
    <row r="3494" spans="1:5" x14ac:dyDescent="0.55000000000000004">
      <c r="A3494" s="1" t="s">
        <v>4730</v>
      </c>
      <c r="B3494" s="1" t="s">
        <v>3488</v>
      </c>
      <c r="C3494" s="1">
        <v>361141</v>
      </c>
      <c r="D3494" s="2">
        <v>360863</v>
      </c>
      <c r="E3494" s="2">
        <v>278</v>
      </c>
    </row>
    <row r="3495" spans="1:5" x14ac:dyDescent="0.55000000000000004">
      <c r="A3495" s="1" t="s">
        <v>4577</v>
      </c>
      <c r="B3495" s="1" t="s">
        <v>3489</v>
      </c>
      <c r="C3495" s="1">
        <v>361141</v>
      </c>
      <c r="D3495" s="2">
        <v>360958</v>
      </c>
      <c r="E3495" s="2">
        <v>183</v>
      </c>
    </row>
    <row r="3496" spans="1:5" x14ac:dyDescent="0.55000000000000004">
      <c r="A3496" s="1" t="s">
        <v>4936</v>
      </c>
      <c r="B3496" s="1" t="s">
        <v>3490</v>
      </c>
      <c r="C3496" s="1">
        <v>361141</v>
      </c>
      <c r="D3496" s="2">
        <v>361025</v>
      </c>
      <c r="E3496" s="2">
        <v>116</v>
      </c>
    </row>
    <row r="3497" spans="1:5" x14ac:dyDescent="0.55000000000000004">
      <c r="A3497" s="1" t="s">
        <v>4572</v>
      </c>
      <c r="B3497" s="1" t="s">
        <v>3491</v>
      </c>
      <c r="C3497" s="1">
        <v>361141</v>
      </c>
      <c r="D3497" s="2">
        <v>361029</v>
      </c>
      <c r="E3497" s="2">
        <v>112</v>
      </c>
    </row>
    <row r="3498" spans="1:5" x14ac:dyDescent="0.55000000000000004">
      <c r="A3498" s="1" t="s">
        <v>4647</v>
      </c>
      <c r="B3498" s="1" t="s">
        <v>3492</v>
      </c>
      <c r="C3498" s="1">
        <v>361141</v>
      </c>
      <c r="D3498" s="2">
        <v>361012</v>
      </c>
      <c r="E3498" s="2">
        <v>129</v>
      </c>
    </row>
    <row r="3499" spans="1:5" x14ac:dyDescent="0.55000000000000004">
      <c r="A3499" s="1" t="s">
        <v>4505</v>
      </c>
      <c r="B3499" s="1" t="s">
        <v>3493</v>
      </c>
      <c r="C3499" s="1">
        <v>361141</v>
      </c>
      <c r="D3499" s="2">
        <v>361004</v>
      </c>
      <c r="E3499" s="2">
        <v>137</v>
      </c>
    </row>
    <row r="3500" spans="1:5" x14ac:dyDescent="0.55000000000000004">
      <c r="A3500" s="1" t="s">
        <v>4617</v>
      </c>
      <c r="B3500" s="1" t="s">
        <v>3494</v>
      </c>
      <c r="C3500" s="1">
        <v>361141</v>
      </c>
      <c r="D3500" s="2">
        <v>361010</v>
      </c>
      <c r="E3500" s="2">
        <v>131</v>
      </c>
    </row>
    <row r="3501" spans="1:5" x14ac:dyDescent="0.55000000000000004">
      <c r="A3501" s="1" t="s">
        <v>4839</v>
      </c>
      <c r="B3501" s="1" t="s">
        <v>3495</v>
      </c>
      <c r="C3501" s="1">
        <v>361141</v>
      </c>
      <c r="D3501" s="2">
        <v>360940</v>
      </c>
      <c r="E3501" s="2">
        <v>201</v>
      </c>
    </row>
    <row r="3502" spans="1:5" x14ac:dyDescent="0.55000000000000004">
      <c r="A3502" s="1" t="s">
        <v>4621</v>
      </c>
      <c r="B3502" s="1" t="s">
        <v>3496</v>
      </c>
      <c r="C3502" s="1">
        <v>361141</v>
      </c>
      <c r="D3502" s="2">
        <v>359343</v>
      </c>
      <c r="E3502" s="2">
        <v>1798</v>
      </c>
    </row>
    <row r="3503" spans="1:5" x14ac:dyDescent="0.55000000000000004">
      <c r="A3503" s="1" t="s">
        <v>4558</v>
      </c>
      <c r="B3503" s="1" t="s">
        <v>3497</v>
      </c>
      <c r="C3503" s="1">
        <v>361141</v>
      </c>
      <c r="D3503" s="2">
        <v>360753</v>
      </c>
      <c r="E3503" s="2">
        <v>388</v>
      </c>
    </row>
    <row r="3504" spans="1:5" x14ac:dyDescent="0.55000000000000004">
      <c r="A3504" s="1" t="s">
        <v>4771</v>
      </c>
      <c r="B3504" s="1" t="s">
        <v>3498</v>
      </c>
      <c r="C3504" s="1">
        <v>361141</v>
      </c>
      <c r="D3504" s="2">
        <v>360103</v>
      </c>
      <c r="E3504" s="2">
        <v>1038</v>
      </c>
    </row>
    <row r="3505" spans="1:5" x14ac:dyDescent="0.55000000000000004">
      <c r="A3505" s="1" t="s">
        <v>4487</v>
      </c>
      <c r="B3505" s="1" t="s">
        <v>3499</v>
      </c>
      <c r="C3505" s="1">
        <v>361141</v>
      </c>
      <c r="D3505" s="2">
        <v>361026</v>
      </c>
      <c r="E3505" s="2">
        <v>115</v>
      </c>
    </row>
    <row r="3506" spans="1:5" x14ac:dyDescent="0.55000000000000004">
      <c r="A3506" s="1" t="s">
        <v>4494</v>
      </c>
      <c r="B3506" s="1" t="s">
        <v>3500</v>
      </c>
      <c r="C3506" s="1">
        <v>361141</v>
      </c>
      <c r="D3506" s="2">
        <v>360631</v>
      </c>
      <c r="E3506" s="2">
        <v>510</v>
      </c>
    </row>
    <row r="3507" spans="1:5" x14ac:dyDescent="0.55000000000000004">
      <c r="A3507" s="1" t="s">
        <v>4683</v>
      </c>
      <c r="B3507" s="1" t="s">
        <v>3501</v>
      </c>
      <c r="C3507" s="1">
        <v>361141</v>
      </c>
      <c r="D3507" s="2">
        <v>352173</v>
      </c>
      <c r="E3507" s="2">
        <v>8968</v>
      </c>
    </row>
    <row r="3508" spans="1:5" x14ac:dyDescent="0.55000000000000004">
      <c r="A3508" s="1" t="s">
        <v>4533</v>
      </c>
      <c r="B3508" s="1" t="s">
        <v>3502</v>
      </c>
      <c r="C3508" s="1">
        <v>361141</v>
      </c>
      <c r="D3508" s="2">
        <v>359223</v>
      </c>
      <c r="E3508" s="2">
        <v>1918</v>
      </c>
    </row>
    <row r="3509" spans="1:5" x14ac:dyDescent="0.55000000000000004">
      <c r="A3509" s="1" t="s">
        <v>4624</v>
      </c>
      <c r="B3509" s="1" t="s">
        <v>3503</v>
      </c>
      <c r="C3509" s="1">
        <v>361141</v>
      </c>
      <c r="D3509" s="2">
        <v>360700</v>
      </c>
      <c r="E3509" s="2">
        <v>441</v>
      </c>
    </row>
    <row r="3510" spans="1:5" x14ac:dyDescent="0.55000000000000004">
      <c r="A3510" s="1" t="s">
        <v>4640</v>
      </c>
      <c r="B3510" s="1" t="s">
        <v>3504</v>
      </c>
      <c r="C3510" s="1">
        <v>361141</v>
      </c>
      <c r="D3510" s="2">
        <v>360454</v>
      </c>
      <c r="E3510" s="2">
        <v>687</v>
      </c>
    </row>
    <row r="3511" spans="1:5" x14ac:dyDescent="0.55000000000000004">
      <c r="A3511" s="1" t="s">
        <v>4583</v>
      </c>
      <c r="B3511" s="1" t="s">
        <v>3505</v>
      </c>
      <c r="C3511" s="1">
        <v>361141</v>
      </c>
      <c r="D3511" s="2">
        <v>361003</v>
      </c>
      <c r="E3511" s="2">
        <v>138</v>
      </c>
    </row>
    <row r="3512" spans="1:5" x14ac:dyDescent="0.55000000000000004">
      <c r="A3512" s="1" t="s">
        <v>4860</v>
      </c>
      <c r="B3512" s="1" t="s">
        <v>3506</v>
      </c>
      <c r="C3512" s="1">
        <v>361141</v>
      </c>
      <c r="D3512" s="2">
        <v>361032</v>
      </c>
      <c r="E3512" s="2">
        <v>109</v>
      </c>
    </row>
    <row r="3513" spans="1:5" x14ac:dyDescent="0.55000000000000004">
      <c r="A3513" s="1" t="s">
        <v>4844</v>
      </c>
      <c r="B3513" s="1" t="s">
        <v>3507</v>
      </c>
      <c r="C3513" s="1">
        <v>361141</v>
      </c>
      <c r="D3513" s="2">
        <v>360656</v>
      </c>
      <c r="E3513" s="2">
        <v>485</v>
      </c>
    </row>
    <row r="3514" spans="1:5" x14ac:dyDescent="0.55000000000000004">
      <c r="A3514" s="1" t="s">
        <v>4787</v>
      </c>
      <c r="B3514" s="1" t="s">
        <v>3508</v>
      </c>
      <c r="C3514" s="1">
        <v>361141</v>
      </c>
      <c r="D3514" s="2">
        <v>360367</v>
      </c>
      <c r="E3514" s="2">
        <v>774</v>
      </c>
    </row>
    <row r="3515" spans="1:5" x14ac:dyDescent="0.55000000000000004">
      <c r="A3515" s="1" t="s">
        <v>4579</v>
      </c>
      <c r="B3515" s="1" t="s">
        <v>3509</v>
      </c>
      <c r="C3515" s="1">
        <v>361141</v>
      </c>
      <c r="D3515" s="2">
        <v>360980</v>
      </c>
      <c r="E3515" s="2">
        <v>161</v>
      </c>
    </row>
    <row r="3516" spans="1:5" x14ac:dyDescent="0.55000000000000004">
      <c r="A3516" s="1" t="s">
        <v>4805</v>
      </c>
      <c r="B3516" s="1" t="s">
        <v>3510</v>
      </c>
      <c r="C3516" s="1">
        <v>361141</v>
      </c>
      <c r="D3516" s="2">
        <v>360158</v>
      </c>
      <c r="E3516" s="2">
        <v>983</v>
      </c>
    </row>
    <row r="3517" spans="1:5" x14ac:dyDescent="0.55000000000000004">
      <c r="A3517" s="1" t="s">
        <v>4690</v>
      </c>
      <c r="B3517" s="1" t="s">
        <v>3511</v>
      </c>
      <c r="C3517" s="1">
        <v>361141</v>
      </c>
      <c r="D3517" s="2">
        <v>360432</v>
      </c>
      <c r="E3517" s="2">
        <v>709</v>
      </c>
    </row>
    <row r="3518" spans="1:5" x14ac:dyDescent="0.55000000000000004">
      <c r="A3518" s="1" t="s">
        <v>4861</v>
      </c>
      <c r="B3518" s="1" t="s">
        <v>3512</v>
      </c>
      <c r="C3518" s="1">
        <v>361141</v>
      </c>
      <c r="D3518" s="2">
        <v>361031</v>
      </c>
      <c r="E3518" s="2">
        <v>110</v>
      </c>
    </row>
    <row r="3519" spans="1:5" x14ac:dyDescent="0.55000000000000004">
      <c r="A3519" s="1" t="s">
        <v>4814</v>
      </c>
      <c r="B3519" s="1" t="s">
        <v>3513</v>
      </c>
      <c r="C3519" s="1">
        <v>361141</v>
      </c>
      <c r="D3519" s="2">
        <v>360469</v>
      </c>
      <c r="E3519" s="2">
        <v>672</v>
      </c>
    </row>
    <row r="3520" spans="1:5" x14ac:dyDescent="0.55000000000000004">
      <c r="A3520" s="1" t="s">
        <v>4562</v>
      </c>
      <c r="B3520" s="1" t="s">
        <v>3514</v>
      </c>
      <c r="C3520" s="1">
        <v>361141</v>
      </c>
      <c r="D3520" s="2">
        <v>360928</v>
      </c>
      <c r="E3520" s="2">
        <v>213</v>
      </c>
    </row>
    <row r="3521" spans="1:5" x14ac:dyDescent="0.55000000000000004">
      <c r="A3521" s="1" t="s">
        <v>4524</v>
      </c>
      <c r="B3521" s="1" t="s">
        <v>3515</v>
      </c>
      <c r="C3521" s="1">
        <v>361141</v>
      </c>
      <c r="D3521" s="2">
        <v>361015</v>
      </c>
      <c r="E3521" s="2">
        <v>126</v>
      </c>
    </row>
    <row r="3522" spans="1:5" x14ac:dyDescent="0.55000000000000004">
      <c r="A3522" s="1" t="s">
        <v>4600</v>
      </c>
      <c r="B3522" s="1" t="s">
        <v>3516</v>
      </c>
      <c r="C3522" s="1">
        <v>361141</v>
      </c>
      <c r="D3522" s="2">
        <v>361011</v>
      </c>
      <c r="E3522" s="2">
        <v>130</v>
      </c>
    </row>
    <row r="3523" spans="1:5" x14ac:dyDescent="0.55000000000000004">
      <c r="A3523" s="1" t="s">
        <v>4768</v>
      </c>
      <c r="B3523" s="1" t="s">
        <v>3517</v>
      </c>
      <c r="C3523" s="1">
        <v>361141</v>
      </c>
      <c r="D3523" s="2">
        <v>360010</v>
      </c>
      <c r="E3523" s="2">
        <v>1131</v>
      </c>
    </row>
    <row r="3524" spans="1:5" x14ac:dyDescent="0.55000000000000004">
      <c r="A3524" s="1" t="s">
        <v>4780</v>
      </c>
      <c r="B3524" s="1" t="s">
        <v>3518</v>
      </c>
      <c r="C3524" s="1">
        <v>361141</v>
      </c>
      <c r="D3524" s="2">
        <v>360830</v>
      </c>
      <c r="E3524" s="2">
        <v>311</v>
      </c>
    </row>
    <row r="3525" spans="1:5" x14ac:dyDescent="0.55000000000000004">
      <c r="A3525" s="1" t="s">
        <v>4467</v>
      </c>
      <c r="B3525" s="1" t="s">
        <v>3519</v>
      </c>
      <c r="C3525" s="1">
        <v>361141</v>
      </c>
      <c r="D3525" s="2">
        <v>361007</v>
      </c>
      <c r="E3525" s="2">
        <v>134</v>
      </c>
    </row>
    <row r="3526" spans="1:5" x14ac:dyDescent="0.55000000000000004">
      <c r="A3526" s="1" t="s">
        <v>4607</v>
      </c>
      <c r="B3526" s="1" t="s">
        <v>3520</v>
      </c>
      <c r="C3526" s="1">
        <v>361141</v>
      </c>
      <c r="D3526" s="2">
        <v>356144</v>
      </c>
      <c r="E3526" s="2">
        <v>4997</v>
      </c>
    </row>
    <row r="3527" spans="1:5" x14ac:dyDescent="0.55000000000000004">
      <c r="A3527" s="1" t="s">
        <v>4419</v>
      </c>
      <c r="B3527" s="1" t="s">
        <v>3521</v>
      </c>
      <c r="C3527" s="1">
        <v>361141</v>
      </c>
      <c r="D3527" s="2">
        <v>349993</v>
      </c>
      <c r="E3527" s="2">
        <v>11148</v>
      </c>
    </row>
    <row r="3528" spans="1:5" x14ac:dyDescent="0.55000000000000004">
      <c r="A3528" s="1" t="s">
        <v>4717</v>
      </c>
      <c r="B3528" s="1" t="s">
        <v>3522</v>
      </c>
      <c r="C3528" s="1">
        <v>361141</v>
      </c>
      <c r="D3528" s="2">
        <v>360853</v>
      </c>
      <c r="E3528" s="2">
        <v>288</v>
      </c>
    </row>
    <row r="3529" spans="1:5" x14ac:dyDescent="0.55000000000000004">
      <c r="A3529" s="1" t="s">
        <v>4769</v>
      </c>
      <c r="B3529" s="1" t="s">
        <v>3523</v>
      </c>
      <c r="C3529" s="1">
        <v>361141</v>
      </c>
      <c r="D3529" s="2">
        <v>360980</v>
      </c>
      <c r="E3529" s="2">
        <v>161</v>
      </c>
    </row>
    <row r="3530" spans="1:5" x14ac:dyDescent="0.55000000000000004">
      <c r="A3530" s="1" t="s">
        <v>4595</v>
      </c>
      <c r="B3530" s="1" t="s">
        <v>3524</v>
      </c>
      <c r="C3530" s="1">
        <v>361141</v>
      </c>
      <c r="D3530" s="2">
        <v>360961</v>
      </c>
      <c r="E3530" s="2">
        <v>180</v>
      </c>
    </row>
    <row r="3531" spans="1:5" x14ac:dyDescent="0.55000000000000004">
      <c r="A3531" s="1" t="s">
        <v>4556</v>
      </c>
      <c r="B3531" s="1" t="s">
        <v>3525</v>
      </c>
      <c r="C3531" s="1">
        <v>361141</v>
      </c>
      <c r="D3531" s="2">
        <v>360899</v>
      </c>
      <c r="E3531" s="2">
        <v>242</v>
      </c>
    </row>
    <row r="3532" spans="1:5" x14ac:dyDescent="0.55000000000000004">
      <c r="A3532" s="1" t="s">
        <v>4555</v>
      </c>
      <c r="B3532" s="1" t="s">
        <v>3526</v>
      </c>
      <c r="C3532" s="1">
        <v>361141</v>
      </c>
      <c r="D3532" s="2">
        <v>358803</v>
      </c>
      <c r="E3532" s="2">
        <v>2338</v>
      </c>
    </row>
    <row r="3533" spans="1:5" x14ac:dyDescent="0.55000000000000004">
      <c r="A3533" s="1" t="s">
        <v>4802</v>
      </c>
      <c r="B3533" s="1" t="s">
        <v>3527</v>
      </c>
      <c r="C3533" s="1">
        <v>361141</v>
      </c>
      <c r="D3533" s="2">
        <v>360878</v>
      </c>
      <c r="E3533" s="2">
        <v>263</v>
      </c>
    </row>
    <row r="3534" spans="1:5" x14ac:dyDescent="0.55000000000000004">
      <c r="A3534" s="1" t="s">
        <v>4801</v>
      </c>
      <c r="B3534" s="1" t="s">
        <v>3528</v>
      </c>
      <c r="C3534" s="1">
        <v>361141</v>
      </c>
      <c r="D3534" s="2">
        <v>360867</v>
      </c>
      <c r="E3534" s="2">
        <v>274</v>
      </c>
    </row>
    <row r="3535" spans="1:5" x14ac:dyDescent="0.55000000000000004">
      <c r="A3535" s="1" t="s">
        <v>4793</v>
      </c>
      <c r="B3535" s="1" t="s">
        <v>3529</v>
      </c>
      <c r="C3535" s="1">
        <v>361141</v>
      </c>
      <c r="D3535" s="2">
        <v>360965</v>
      </c>
      <c r="E3535" s="2">
        <v>176</v>
      </c>
    </row>
    <row r="3536" spans="1:5" x14ac:dyDescent="0.55000000000000004">
      <c r="A3536" s="1" t="s">
        <v>4784</v>
      </c>
      <c r="B3536" s="1" t="s">
        <v>3530</v>
      </c>
      <c r="C3536" s="1">
        <v>361141</v>
      </c>
      <c r="D3536" s="2">
        <v>360986</v>
      </c>
      <c r="E3536" s="2">
        <v>155</v>
      </c>
    </row>
    <row r="3537" spans="1:5" x14ac:dyDescent="0.55000000000000004">
      <c r="A3537" s="1" t="s">
        <v>4799</v>
      </c>
      <c r="B3537" s="1" t="s">
        <v>3531</v>
      </c>
      <c r="C3537" s="1">
        <v>361141</v>
      </c>
      <c r="D3537" s="2">
        <v>359315</v>
      </c>
      <c r="E3537" s="2">
        <v>1826</v>
      </c>
    </row>
    <row r="3538" spans="1:5" x14ac:dyDescent="0.55000000000000004">
      <c r="A3538" s="1" t="s">
        <v>4829</v>
      </c>
      <c r="B3538" s="1" t="s">
        <v>3532</v>
      </c>
      <c r="C3538" s="1">
        <v>361141</v>
      </c>
      <c r="D3538" s="2">
        <v>360841</v>
      </c>
      <c r="E3538" s="2">
        <v>300</v>
      </c>
    </row>
    <row r="3539" spans="1:5" x14ac:dyDescent="0.55000000000000004">
      <c r="A3539" s="1" t="s">
        <v>4865</v>
      </c>
      <c r="B3539" s="1" t="s">
        <v>3533</v>
      </c>
      <c r="C3539" s="1">
        <v>361141</v>
      </c>
      <c r="D3539" s="2">
        <v>360707</v>
      </c>
      <c r="E3539" s="2">
        <v>434</v>
      </c>
    </row>
    <row r="3540" spans="1:5" x14ac:dyDescent="0.55000000000000004">
      <c r="A3540" s="1" t="s">
        <v>4882</v>
      </c>
      <c r="B3540" s="1" t="s">
        <v>3534</v>
      </c>
      <c r="C3540" s="1">
        <v>361141</v>
      </c>
      <c r="D3540" s="2">
        <v>360500</v>
      </c>
      <c r="E3540" s="2">
        <v>641</v>
      </c>
    </row>
    <row r="3541" spans="1:5" x14ac:dyDescent="0.55000000000000004">
      <c r="A3541" s="1" t="s">
        <v>4732</v>
      </c>
      <c r="B3541" s="1" t="s">
        <v>3535</v>
      </c>
      <c r="C3541" s="1">
        <v>361141</v>
      </c>
      <c r="D3541" s="2">
        <v>359989</v>
      </c>
      <c r="E3541" s="2">
        <v>1152</v>
      </c>
    </row>
    <row r="3542" spans="1:5" x14ac:dyDescent="0.55000000000000004">
      <c r="A3542" s="1" t="s">
        <v>4573</v>
      </c>
      <c r="B3542" s="1" t="s">
        <v>3536</v>
      </c>
      <c r="C3542" s="1">
        <v>361141</v>
      </c>
      <c r="D3542" s="2">
        <v>360997</v>
      </c>
      <c r="E3542" s="2">
        <v>144</v>
      </c>
    </row>
    <row r="3543" spans="1:5" x14ac:dyDescent="0.55000000000000004">
      <c r="A3543" s="1" t="s">
        <v>4432</v>
      </c>
      <c r="B3543" s="1" t="s">
        <v>3537</v>
      </c>
      <c r="C3543" s="1">
        <v>361141</v>
      </c>
      <c r="D3543" s="2">
        <v>360339</v>
      </c>
      <c r="E3543" s="2">
        <v>802</v>
      </c>
    </row>
    <row r="3544" spans="1:5" x14ac:dyDescent="0.55000000000000004">
      <c r="A3544" s="1" t="s">
        <v>4470</v>
      </c>
      <c r="B3544" s="1" t="s">
        <v>3538</v>
      </c>
      <c r="C3544" s="1">
        <v>361141</v>
      </c>
      <c r="D3544" s="2">
        <v>360915</v>
      </c>
      <c r="E3544" s="2">
        <v>226</v>
      </c>
    </row>
    <row r="3545" spans="1:5" x14ac:dyDescent="0.55000000000000004">
      <c r="A3545" s="1" t="s">
        <v>4584</v>
      </c>
      <c r="B3545" s="1" t="s">
        <v>3539</v>
      </c>
      <c r="C3545" s="1">
        <v>361141</v>
      </c>
      <c r="D3545" s="2">
        <v>360917</v>
      </c>
      <c r="E3545" s="2">
        <v>224</v>
      </c>
    </row>
    <row r="3546" spans="1:5" x14ac:dyDescent="0.55000000000000004">
      <c r="A3546" s="1" t="s">
        <v>4428</v>
      </c>
      <c r="B3546" s="1" t="s">
        <v>3540</v>
      </c>
      <c r="C3546" s="1">
        <v>361141</v>
      </c>
      <c r="D3546" s="2">
        <v>360761</v>
      </c>
      <c r="E3546" s="2">
        <v>380</v>
      </c>
    </row>
    <row r="3547" spans="1:5" x14ac:dyDescent="0.55000000000000004">
      <c r="A3547" s="1" t="s">
        <v>4783</v>
      </c>
      <c r="B3547" s="1" t="s">
        <v>3541</v>
      </c>
      <c r="C3547" s="1">
        <v>361141</v>
      </c>
      <c r="D3547" s="2">
        <v>361036</v>
      </c>
      <c r="E3547" s="2">
        <v>105</v>
      </c>
    </row>
    <row r="3548" spans="1:5" x14ac:dyDescent="0.55000000000000004">
      <c r="A3548" s="1" t="s">
        <v>4650</v>
      </c>
      <c r="B3548" s="1" t="s">
        <v>3542</v>
      </c>
      <c r="C3548" s="1">
        <v>361141</v>
      </c>
      <c r="D3548" s="2">
        <v>360976</v>
      </c>
      <c r="E3548" s="2">
        <v>165</v>
      </c>
    </row>
    <row r="3549" spans="1:5" x14ac:dyDescent="0.55000000000000004">
      <c r="A3549" s="1" t="s">
        <v>4520</v>
      </c>
      <c r="B3549" s="1" t="s">
        <v>3543</v>
      </c>
      <c r="C3549" s="1">
        <v>361141</v>
      </c>
      <c r="D3549" s="2">
        <v>360917</v>
      </c>
      <c r="E3549" s="2">
        <v>224</v>
      </c>
    </row>
    <row r="3550" spans="1:5" x14ac:dyDescent="0.55000000000000004">
      <c r="A3550" s="1" t="s">
        <v>4909</v>
      </c>
      <c r="B3550" s="1" t="s">
        <v>3544</v>
      </c>
      <c r="C3550" s="1">
        <v>361141</v>
      </c>
      <c r="D3550" s="2">
        <v>360924</v>
      </c>
      <c r="E3550" s="2">
        <v>217</v>
      </c>
    </row>
    <row r="3551" spans="1:5" x14ac:dyDescent="0.55000000000000004">
      <c r="A3551" s="1" t="s">
        <v>4731</v>
      </c>
      <c r="B3551" s="1" t="s">
        <v>3545</v>
      </c>
      <c r="C3551" s="1">
        <v>361141</v>
      </c>
      <c r="D3551" s="2">
        <v>361013</v>
      </c>
      <c r="E3551" s="2">
        <v>128</v>
      </c>
    </row>
    <row r="3552" spans="1:5" x14ac:dyDescent="0.55000000000000004">
      <c r="A3552" s="1" t="s">
        <v>4616</v>
      </c>
      <c r="B3552" s="1" t="s">
        <v>3546</v>
      </c>
      <c r="C3552" s="1">
        <v>361141</v>
      </c>
      <c r="D3552" s="2">
        <v>360985</v>
      </c>
      <c r="E3552" s="2">
        <v>156</v>
      </c>
    </row>
    <row r="3553" spans="1:5" x14ac:dyDescent="0.55000000000000004">
      <c r="A3553" s="1" t="s">
        <v>4781</v>
      </c>
      <c r="B3553" s="1" t="s">
        <v>3547</v>
      </c>
      <c r="C3553" s="1">
        <v>361141</v>
      </c>
      <c r="D3553" s="2">
        <v>360736</v>
      </c>
      <c r="E3553" s="2">
        <v>405</v>
      </c>
    </row>
    <row r="3554" spans="1:5" x14ac:dyDescent="0.55000000000000004">
      <c r="A3554" s="1" t="s">
        <v>4926</v>
      </c>
      <c r="B3554" s="1" t="s">
        <v>3548</v>
      </c>
      <c r="C3554" s="1">
        <v>361141</v>
      </c>
      <c r="D3554" s="2">
        <v>360687</v>
      </c>
      <c r="E3554" s="2">
        <v>454</v>
      </c>
    </row>
    <row r="3555" spans="1:5" x14ac:dyDescent="0.55000000000000004">
      <c r="A3555" s="1" t="s">
        <v>4927</v>
      </c>
      <c r="B3555" s="1" t="s">
        <v>3549</v>
      </c>
      <c r="C3555" s="1">
        <v>361141</v>
      </c>
      <c r="D3555" s="2">
        <v>360926</v>
      </c>
      <c r="E3555" s="2">
        <v>215</v>
      </c>
    </row>
    <row r="3556" spans="1:5" x14ac:dyDescent="0.55000000000000004">
      <c r="A3556" s="1" t="s">
        <v>4901</v>
      </c>
      <c r="B3556" s="1" t="s">
        <v>3550</v>
      </c>
      <c r="C3556" s="1">
        <v>361141</v>
      </c>
      <c r="D3556" s="2">
        <v>360681</v>
      </c>
      <c r="E3556" s="2">
        <v>460</v>
      </c>
    </row>
    <row r="3557" spans="1:5" x14ac:dyDescent="0.55000000000000004">
      <c r="A3557" s="1" t="s">
        <v>4945</v>
      </c>
      <c r="B3557" s="1" t="s">
        <v>3551</v>
      </c>
      <c r="C3557" s="1">
        <v>361141</v>
      </c>
      <c r="D3557" s="2">
        <v>347452</v>
      </c>
      <c r="E3557" s="2">
        <v>13689</v>
      </c>
    </row>
    <row r="3558" spans="1:5" x14ac:dyDescent="0.55000000000000004">
      <c r="A3558" s="1" t="s">
        <v>4497</v>
      </c>
      <c r="B3558" s="1" t="s">
        <v>3552</v>
      </c>
      <c r="C3558" s="1">
        <v>361141</v>
      </c>
      <c r="D3558" s="2">
        <v>340022</v>
      </c>
      <c r="E3558" s="2">
        <v>21119</v>
      </c>
    </row>
    <row r="3559" spans="1:5" x14ac:dyDescent="0.55000000000000004">
      <c r="A3559" s="1" t="s">
        <v>4711</v>
      </c>
      <c r="B3559" s="1" t="s">
        <v>3553</v>
      </c>
      <c r="C3559" s="1">
        <v>361141</v>
      </c>
      <c r="D3559" s="2">
        <v>360903</v>
      </c>
      <c r="E3559" s="2">
        <v>238</v>
      </c>
    </row>
    <row r="3560" spans="1:5" x14ac:dyDescent="0.55000000000000004">
      <c r="A3560" s="1" t="s">
        <v>4655</v>
      </c>
      <c r="B3560" s="1" t="s">
        <v>3554</v>
      </c>
      <c r="C3560" s="1">
        <v>361141</v>
      </c>
      <c r="D3560" s="2">
        <v>361027</v>
      </c>
      <c r="E3560" s="2">
        <v>114</v>
      </c>
    </row>
    <row r="3561" spans="1:5" x14ac:dyDescent="0.55000000000000004">
      <c r="A3561" s="1" t="s">
        <v>4847</v>
      </c>
      <c r="B3561" s="1" t="s">
        <v>3555</v>
      </c>
      <c r="C3561" s="1">
        <v>361141</v>
      </c>
      <c r="D3561" s="2">
        <v>360727</v>
      </c>
      <c r="E3561" s="2">
        <v>414</v>
      </c>
    </row>
    <row r="3562" spans="1:5" x14ac:dyDescent="0.55000000000000004">
      <c r="A3562" s="1" t="s">
        <v>4661</v>
      </c>
      <c r="B3562" s="1" t="s">
        <v>3556</v>
      </c>
      <c r="C3562" s="1">
        <v>361141</v>
      </c>
      <c r="D3562" s="2">
        <v>360957</v>
      </c>
      <c r="E3562" s="2">
        <v>184</v>
      </c>
    </row>
    <row r="3563" spans="1:5" x14ac:dyDescent="0.55000000000000004">
      <c r="A3563" s="1" t="s">
        <v>4672</v>
      </c>
      <c r="B3563" s="1" t="s">
        <v>3557</v>
      </c>
      <c r="C3563" s="1">
        <v>361141</v>
      </c>
      <c r="D3563" s="2">
        <v>360314</v>
      </c>
      <c r="E3563" s="2">
        <v>827</v>
      </c>
    </row>
    <row r="3564" spans="1:5" x14ac:dyDescent="0.55000000000000004">
      <c r="A3564" s="1" t="s">
        <v>4852</v>
      </c>
      <c r="B3564" s="1" t="s">
        <v>3558</v>
      </c>
      <c r="C3564" s="1">
        <v>361141</v>
      </c>
      <c r="D3564" s="2">
        <v>361039</v>
      </c>
      <c r="E3564" s="2">
        <v>102</v>
      </c>
    </row>
    <row r="3565" spans="1:5" x14ac:dyDescent="0.55000000000000004">
      <c r="A3565" s="1" t="s">
        <v>4580</v>
      </c>
      <c r="B3565" s="1" t="s">
        <v>3559</v>
      </c>
      <c r="C3565" s="1">
        <v>361141</v>
      </c>
      <c r="D3565" s="2">
        <v>360066</v>
      </c>
      <c r="E3565" s="2">
        <v>1075</v>
      </c>
    </row>
    <row r="3566" spans="1:5" x14ac:dyDescent="0.55000000000000004">
      <c r="A3566" s="1" t="s">
        <v>4782</v>
      </c>
      <c r="B3566" s="1" t="s">
        <v>3560</v>
      </c>
      <c r="C3566" s="1">
        <v>361141</v>
      </c>
      <c r="D3566" s="2">
        <v>360482</v>
      </c>
      <c r="E3566" s="2">
        <v>659</v>
      </c>
    </row>
    <row r="3567" spans="1:5" x14ac:dyDescent="0.55000000000000004">
      <c r="A3567" s="1" t="s">
        <v>4954</v>
      </c>
      <c r="B3567" s="1" t="s">
        <v>3561</v>
      </c>
      <c r="C3567" s="1">
        <v>361141</v>
      </c>
      <c r="D3567" s="2">
        <v>294794</v>
      </c>
      <c r="E3567" s="2">
        <v>66347</v>
      </c>
    </row>
    <row r="3568" spans="1:5" x14ac:dyDescent="0.55000000000000004">
      <c r="A3568" s="1" t="s">
        <v>4656</v>
      </c>
      <c r="B3568" s="1" t="s">
        <v>3562</v>
      </c>
      <c r="C3568" s="1">
        <v>361141</v>
      </c>
      <c r="D3568" s="2">
        <v>360833</v>
      </c>
      <c r="E3568" s="2">
        <v>308</v>
      </c>
    </row>
    <row r="3569" spans="1:5" x14ac:dyDescent="0.55000000000000004">
      <c r="A3569" s="1" t="s">
        <v>4564</v>
      </c>
      <c r="B3569" s="1" t="s">
        <v>3563</v>
      </c>
      <c r="C3569" s="1">
        <v>361141</v>
      </c>
      <c r="D3569" s="2">
        <v>361012</v>
      </c>
      <c r="E3569" s="2">
        <v>129</v>
      </c>
    </row>
    <row r="3570" spans="1:5" x14ac:dyDescent="0.55000000000000004">
      <c r="A3570" s="1" t="s">
        <v>4846</v>
      </c>
      <c r="B3570" s="1" t="s">
        <v>3564</v>
      </c>
      <c r="C3570" s="1">
        <v>361141</v>
      </c>
      <c r="D3570" s="2">
        <v>360902</v>
      </c>
      <c r="E3570" s="2">
        <v>239</v>
      </c>
    </row>
    <row r="3571" spans="1:5" x14ac:dyDescent="0.55000000000000004">
      <c r="A3571" s="1" t="s">
        <v>4523</v>
      </c>
      <c r="B3571" s="1" t="s">
        <v>3565</v>
      </c>
      <c r="C3571" s="1">
        <v>361141</v>
      </c>
      <c r="D3571" s="2">
        <v>359937</v>
      </c>
      <c r="E3571" s="2">
        <v>1204</v>
      </c>
    </row>
    <row r="3572" spans="1:5" x14ac:dyDescent="0.55000000000000004">
      <c r="A3572" s="1" t="s">
        <v>4657</v>
      </c>
      <c r="B3572" s="1" t="s">
        <v>3566</v>
      </c>
      <c r="C3572" s="1">
        <v>361141</v>
      </c>
      <c r="D3572" s="2">
        <v>360923</v>
      </c>
      <c r="E3572" s="2">
        <v>218</v>
      </c>
    </row>
    <row r="3573" spans="1:5" x14ac:dyDescent="0.55000000000000004">
      <c r="A3573" s="1" t="s">
        <v>4708</v>
      </c>
      <c r="B3573" s="1" t="s">
        <v>3567</v>
      </c>
      <c r="C3573" s="1">
        <v>361141</v>
      </c>
      <c r="D3573" s="2">
        <v>360960</v>
      </c>
      <c r="E3573" s="2">
        <v>181</v>
      </c>
    </row>
    <row r="3574" spans="1:5" x14ac:dyDescent="0.55000000000000004">
      <c r="A3574" s="1" t="s">
        <v>4496</v>
      </c>
      <c r="B3574" s="1" t="s">
        <v>3568</v>
      </c>
      <c r="C3574" s="1">
        <v>361141</v>
      </c>
      <c r="D3574" s="2">
        <v>360892</v>
      </c>
      <c r="E3574" s="2">
        <v>249</v>
      </c>
    </row>
    <row r="3575" spans="1:5" x14ac:dyDescent="0.55000000000000004">
      <c r="A3575" s="1" t="s">
        <v>4490</v>
      </c>
      <c r="B3575" s="1" t="s">
        <v>3569</v>
      </c>
      <c r="C3575" s="1">
        <v>361141</v>
      </c>
      <c r="D3575" s="2">
        <v>360952</v>
      </c>
      <c r="E3575" s="2">
        <v>189</v>
      </c>
    </row>
    <row r="3576" spans="1:5" x14ac:dyDescent="0.55000000000000004">
      <c r="A3576" s="1" t="s">
        <v>4849</v>
      </c>
      <c r="B3576" s="1" t="s">
        <v>3570</v>
      </c>
      <c r="C3576" s="1">
        <v>361141</v>
      </c>
      <c r="D3576" s="2">
        <v>360789</v>
      </c>
      <c r="E3576" s="2">
        <v>352</v>
      </c>
    </row>
    <row r="3577" spans="1:5" x14ac:dyDescent="0.55000000000000004">
      <c r="A3577" s="1" t="s">
        <v>4702</v>
      </c>
      <c r="B3577" s="1" t="s">
        <v>3571</v>
      </c>
      <c r="C3577" s="1">
        <v>361141</v>
      </c>
      <c r="D3577" s="2">
        <v>355984</v>
      </c>
      <c r="E3577" s="2">
        <v>5157</v>
      </c>
    </row>
    <row r="3578" spans="1:5" x14ac:dyDescent="0.55000000000000004">
      <c r="A3578" s="1" t="s">
        <v>4441</v>
      </c>
      <c r="B3578" s="1" t="s">
        <v>3572</v>
      </c>
      <c r="C3578" s="1">
        <v>361141</v>
      </c>
      <c r="D3578" s="2">
        <v>360926</v>
      </c>
      <c r="E3578" s="2">
        <v>215</v>
      </c>
    </row>
    <row r="3579" spans="1:5" x14ac:dyDescent="0.55000000000000004">
      <c r="A3579" s="1" t="s">
        <v>4952</v>
      </c>
      <c r="B3579" s="1" t="s">
        <v>3573</v>
      </c>
      <c r="C3579" s="1">
        <v>361141</v>
      </c>
      <c r="D3579" s="2">
        <v>361036</v>
      </c>
      <c r="E3579" s="2">
        <v>105</v>
      </c>
    </row>
    <row r="3580" spans="1:5" x14ac:dyDescent="0.55000000000000004">
      <c r="A3580" s="1" t="s">
        <v>4953</v>
      </c>
      <c r="B3580" s="1" t="s">
        <v>3574</v>
      </c>
      <c r="C3580" s="1">
        <v>361141</v>
      </c>
      <c r="D3580" s="2">
        <v>360797</v>
      </c>
      <c r="E3580" s="2">
        <v>344</v>
      </c>
    </row>
    <row r="3581" spans="1:5" x14ac:dyDescent="0.55000000000000004">
      <c r="A3581" s="1" t="s">
        <v>4454</v>
      </c>
      <c r="B3581" s="1" t="s">
        <v>3575</v>
      </c>
      <c r="C3581" s="1">
        <v>361141</v>
      </c>
      <c r="D3581" s="2">
        <v>360999</v>
      </c>
      <c r="E3581" s="2">
        <v>142</v>
      </c>
    </row>
    <row r="3582" spans="1:5" x14ac:dyDescent="0.55000000000000004">
      <c r="A3582" s="1" t="s">
        <v>4856</v>
      </c>
      <c r="B3582" s="1" t="s">
        <v>3576</v>
      </c>
      <c r="C3582" s="1">
        <v>361141</v>
      </c>
      <c r="D3582" s="2">
        <v>360397</v>
      </c>
      <c r="E3582" s="2">
        <v>744</v>
      </c>
    </row>
    <row r="3583" spans="1:5" x14ac:dyDescent="0.55000000000000004">
      <c r="A3583" s="1" t="s">
        <v>4462</v>
      </c>
      <c r="B3583" s="1" t="s">
        <v>3577</v>
      </c>
      <c r="C3583" s="1">
        <v>361141</v>
      </c>
      <c r="D3583" s="2">
        <v>360573</v>
      </c>
      <c r="E3583" s="2">
        <v>568</v>
      </c>
    </row>
    <row r="3584" spans="1:5" x14ac:dyDescent="0.55000000000000004">
      <c r="A3584" s="1" t="s">
        <v>4559</v>
      </c>
      <c r="B3584" s="1" t="s">
        <v>3578</v>
      </c>
      <c r="C3584" s="1">
        <v>361141</v>
      </c>
      <c r="D3584" s="2">
        <v>361002</v>
      </c>
      <c r="E3584" s="2">
        <v>139</v>
      </c>
    </row>
    <row r="3585" spans="1:5" x14ac:dyDescent="0.55000000000000004">
      <c r="A3585" s="1" t="s">
        <v>4674</v>
      </c>
      <c r="B3585" s="1" t="s">
        <v>3579</v>
      </c>
      <c r="C3585" s="1">
        <v>361141</v>
      </c>
      <c r="D3585" s="2">
        <v>360576</v>
      </c>
      <c r="E3585" s="2">
        <v>565</v>
      </c>
    </row>
    <row r="3586" spans="1:5" x14ac:dyDescent="0.55000000000000004">
      <c r="A3586" s="1" t="s">
        <v>4596</v>
      </c>
      <c r="B3586" s="1" t="s">
        <v>3580</v>
      </c>
      <c r="C3586" s="1">
        <v>361141</v>
      </c>
      <c r="D3586" s="2">
        <v>360977</v>
      </c>
      <c r="E3586" s="2">
        <v>164</v>
      </c>
    </row>
    <row r="3587" spans="1:5" x14ac:dyDescent="0.55000000000000004">
      <c r="A3587" s="1" t="s">
        <v>4843</v>
      </c>
      <c r="B3587" s="1" t="s">
        <v>3581</v>
      </c>
      <c r="C3587" s="1">
        <v>361141</v>
      </c>
      <c r="D3587" s="2">
        <v>360959</v>
      </c>
      <c r="E3587" s="2">
        <v>182</v>
      </c>
    </row>
    <row r="3588" spans="1:5" x14ac:dyDescent="0.55000000000000004">
      <c r="A3588" s="1" t="s">
        <v>4827</v>
      </c>
      <c r="B3588" s="1" t="s">
        <v>3582</v>
      </c>
      <c r="C3588" s="1">
        <v>361141</v>
      </c>
      <c r="D3588" s="2">
        <v>360961</v>
      </c>
      <c r="E3588" s="2">
        <v>180</v>
      </c>
    </row>
    <row r="3589" spans="1:5" x14ac:dyDescent="0.55000000000000004">
      <c r="A3589" s="1" t="s">
        <v>4706</v>
      </c>
      <c r="B3589" s="1" t="s">
        <v>3583</v>
      </c>
      <c r="C3589" s="1">
        <v>361141</v>
      </c>
      <c r="D3589" s="2">
        <v>359415</v>
      </c>
      <c r="E3589" s="2">
        <v>1726</v>
      </c>
    </row>
    <row r="3590" spans="1:5" x14ac:dyDescent="0.55000000000000004">
      <c r="A3590" s="1" t="s">
        <v>4594</v>
      </c>
      <c r="B3590" s="1" t="s">
        <v>3584</v>
      </c>
      <c r="C3590" s="1">
        <v>361141</v>
      </c>
      <c r="D3590" s="2">
        <v>359038</v>
      </c>
      <c r="E3590" s="2">
        <v>2103</v>
      </c>
    </row>
    <row r="3591" spans="1:5" x14ac:dyDescent="0.55000000000000004">
      <c r="A3591" s="1" t="s">
        <v>4820</v>
      </c>
      <c r="B3591" s="1" t="s">
        <v>3585</v>
      </c>
      <c r="C3591" s="1">
        <v>361141</v>
      </c>
      <c r="D3591" s="2">
        <v>361002</v>
      </c>
      <c r="E3591" s="2">
        <v>139</v>
      </c>
    </row>
    <row r="3592" spans="1:5" x14ac:dyDescent="0.55000000000000004">
      <c r="A3592" s="1" t="s">
        <v>4530</v>
      </c>
      <c r="B3592" s="1" t="s">
        <v>3586</v>
      </c>
      <c r="C3592" s="1">
        <v>361141</v>
      </c>
      <c r="D3592" s="2">
        <v>360913</v>
      </c>
      <c r="E3592" s="2">
        <v>228</v>
      </c>
    </row>
    <row r="3593" spans="1:5" x14ac:dyDescent="0.55000000000000004">
      <c r="A3593" s="1" t="s">
        <v>4935</v>
      </c>
      <c r="B3593" s="1" t="s">
        <v>3587</v>
      </c>
      <c r="C3593" s="1">
        <v>361141</v>
      </c>
      <c r="D3593" s="2">
        <v>360381</v>
      </c>
      <c r="E3593" s="2">
        <v>760</v>
      </c>
    </row>
    <row r="3594" spans="1:5" x14ac:dyDescent="0.55000000000000004">
      <c r="A3594" s="1" t="s">
        <v>4518</v>
      </c>
      <c r="B3594" s="1" t="s">
        <v>3588</v>
      </c>
      <c r="C3594" s="1">
        <v>361141</v>
      </c>
      <c r="D3594" s="2">
        <v>360893</v>
      </c>
      <c r="E3594" s="2">
        <v>248</v>
      </c>
    </row>
    <row r="3595" spans="1:5" x14ac:dyDescent="0.55000000000000004">
      <c r="A3595" s="1" t="s">
        <v>4527</v>
      </c>
      <c r="B3595" s="1" t="s">
        <v>3589</v>
      </c>
      <c r="C3595" s="1">
        <v>361141</v>
      </c>
      <c r="D3595" s="2">
        <v>360620</v>
      </c>
      <c r="E3595" s="2">
        <v>521</v>
      </c>
    </row>
    <row r="3596" spans="1:5" x14ac:dyDescent="0.55000000000000004">
      <c r="A3596" s="1" t="s">
        <v>4648</v>
      </c>
      <c r="B3596" s="1" t="s">
        <v>3590</v>
      </c>
      <c r="C3596" s="1">
        <v>361141</v>
      </c>
      <c r="D3596" s="2">
        <v>360975</v>
      </c>
      <c r="E3596" s="2">
        <v>166</v>
      </c>
    </row>
    <row r="3597" spans="1:5" x14ac:dyDescent="0.55000000000000004">
      <c r="A3597" s="1" t="s">
        <v>4668</v>
      </c>
      <c r="B3597" s="1" t="s">
        <v>3591</v>
      </c>
      <c r="C3597" s="1">
        <v>361141</v>
      </c>
      <c r="D3597" s="2">
        <v>360987</v>
      </c>
      <c r="E3597" s="2">
        <v>154</v>
      </c>
    </row>
    <row r="3598" spans="1:5" x14ac:dyDescent="0.55000000000000004">
      <c r="A3598" s="1" t="s">
        <v>4641</v>
      </c>
      <c r="B3598" s="1" t="s">
        <v>3592</v>
      </c>
      <c r="C3598" s="1">
        <v>361141</v>
      </c>
      <c r="D3598" s="2">
        <v>358736</v>
      </c>
      <c r="E3598" s="2">
        <v>2405</v>
      </c>
    </row>
    <row r="3599" spans="1:5" x14ac:dyDescent="0.55000000000000004">
      <c r="A3599" s="1" t="s">
        <v>4942</v>
      </c>
      <c r="B3599" s="1" t="s">
        <v>3593</v>
      </c>
      <c r="C3599" s="1">
        <v>361141</v>
      </c>
      <c r="D3599" s="2">
        <v>361037</v>
      </c>
      <c r="E3599" s="2">
        <v>104</v>
      </c>
    </row>
    <row r="3600" spans="1:5" x14ac:dyDescent="0.55000000000000004">
      <c r="A3600" s="1" t="s">
        <v>4521</v>
      </c>
      <c r="B3600" s="1" t="s">
        <v>3594</v>
      </c>
      <c r="C3600" s="1">
        <v>361141</v>
      </c>
      <c r="D3600" s="2">
        <v>360650</v>
      </c>
      <c r="E3600" s="2">
        <v>491</v>
      </c>
    </row>
    <row r="3601" spans="1:5" x14ac:dyDescent="0.55000000000000004">
      <c r="A3601" s="1" t="s">
        <v>4461</v>
      </c>
      <c r="B3601" s="1" t="s">
        <v>3595</v>
      </c>
      <c r="C3601" s="1">
        <v>361141</v>
      </c>
      <c r="D3601" s="2">
        <v>360590</v>
      </c>
      <c r="E3601" s="2">
        <v>551</v>
      </c>
    </row>
    <row r="3602" spans="1:5" x14ac:dyDescent="0.55000000000000004">
      <c r="A3602" s="1" t="s">
        <v>4692</v>
      </c>
      <c r="B3602" s="1" t="s">
        <v>3596</v>
      </c>
      <c r="C3602" s="1">
        <v>361141</v>
      </c>
      <c r="D3602" s="2">
        <v>361023</v>
      </c>
      <c r="E3602" s="2">
        <v>118</v>
      </c>
    </row>
    <row r="3603" spans="1:5" x14ac:dyDescent="0.55000000000000004">
      <c r="A3603" s="1" t="s">
        <v>4444</v>
      </c>
      <c r="B3603" s="1" t="s">
        <v>3597</v>
      </c>
      <c r="C3603" s="1">
        <v>361141</v>
      </c>
      <c r="D3603" s="2">
        <v>361024</v>
      </c>
      <c r="E3603" s="2">
        <v>117</v>
      </c>
    </row>
    <row r="3604" spans="1:5" x14ac:dyDescent="0.55000000000000004">
      <c r="A3604" s="1" t="s">
        <v>4806</v>
      </c>
      <c r="B3604" s="1" t="s">
        <v>3598</v>
      </c>
      <c r="C3604" s="1">
        <v>361141</v>
      </c>
      <c r="D3604" s="2">
        <v>360914</v>
      </c>
      <c r="E3604" s="2">
        <v>227</v>
      </c>
    </row>
    <row r="3605" spans="1:5" x14ac:dyDescent="0.55000000000000004">
      <c r="A3605" s="1" t="s">
        <v>4423</v>
      </c>
      <c r="B3605" s="1" t="s">
        <v>3599</v>
      </c>
      <c r="C3605" s="1">
        <v>361141</v>
      </c>
      <c r="D3605" s="2">
        <v>360981</v>
      </c>
      <c r="E3605" s="2">
        <v>160</v>
      </c>
    </row>
    <row r="3606" spans="1:5" x14ac:dyDescent="0.55000000000000004">
      <c r="A3606" s="1" t="s">
        <v>4587</v>
      </c>
      <c r="B3606" s="1" t="s">
        <v>3600</v>
      </c>
      <c r="C3606" s="1">
        <v>361141</v>
      </c>
      <c r="D3606" s="2">
        <v>358712</v>
      </c>
      <c r="E3606" s="2">
        <v>2429</v>
      </c>
    </row>
    <row r="3607" spans="1:5" x14ac:dyDescent="0.55000000000000004">
      <c r="A3607" s="1" t="s">
        <v>4836</v>
      </c>
      <c r="B3607" s="1" t="s">
        <v>3601</v>
      </c>
      <c r="C3607" s="1">
        <v>361141</v>
      </c>
      <c r="D3607" s="2">
        <v>359779</v>
      </c>
      <c r="E3607" s="2">
        <v>1362</v>
      </c>
    </row>
    <row r="3608" spans="1:5" x14ac:dyDescent="0.55000000000000004">
      <c r="A3608" s="1" t="s">
        <v>4845</v>
      </c>
      <c r="B3608" s="1" t="s">
        <v>3602</v>
      </c>
      <c r="C3608" s="1">
        <v>361141</v>
      </c>
      <c r="D3608" s="2">
        <v>360474</v>
      </c>
      <c r="E3608" s="2">
        <v>667</v>
      </c>
    </row>
    <row r="3609" spans="1:5" x14ac:dyDescent="0.55000000000000004">
      <c r="A3609" s="1" t="s">
        <v>4426</v>
      </c>
      <c r="B3609" s="1" t="s">
        <v>3603</v>
      </c>
      <c r="C3609" s="1">
        <v>361141</v>
      </c>
      <c r="D3609" s="2">
        <v>344272</v>
      </c>
      <c r="E3609" s="2">
        <v>16869</v>
      </c>
    </row>
    <row r="3610" spans="1:5" x14ac:dyDescent="0.55000000000000004">
      <c r="A3610" s="1" t="s">
        <v>4619</v>
      </c>
      <c r="B3610" s="1" t="s">
        <v>3604</v>
      </c>
      <c r="C3610" s="1">
        <v>361141</v>
      </c>
      <c r="D3610" s="2">
        <v>355206</v>
      </c>
      <c r="E3610" s="2">
        <v>5935</v>
      </c>
    </row>
    <row r="3611" spans="1:5" x14ac:dyDescent="0.55000000000000004">
      <c r="A3611" s="1" t="s">
        <v>4869</v>
      </c>
      <c r="B3611" s="1" t="s">
        <v>3605</v>
      </c>
      <c r="C3611" s="1">
        <v>361141</v>
      </c>
      <c r="D3611" s="2">
        <v>361025</v>
      </c>
      <c r="E3611" s="2">
        <v>116</v>
      </c>
    </row>
    <row r="3612" spans="1:5" x14ac:dyDescent="0.55000000000000004">
      <c r="A3612" s="1" t="s">
        <v>4833</v>
      </c>
      <c r="B3612" s="1" t="s">
        <v>3606</v>
      </c>
      <c r="C3612" s="1">
        <v>361141</v>
      </c>
      <c r="D3612" s="2">
        <v>361017</v>
      </c>
      <c r="E3612" s="2">
        <v>124</v>
      </c>
    </row>
    <row r="3613" spans="1:5" x14ac:dyDescent="0.55000000000000004">
      <c r="A3613" s="1" t="s">
        <v>4920</v>
      </c>
      <c r="B3613" s="1" t="s">
        <v>3607</v>
      </c>
      <c r="C3613" s="1">
        <v>361141</v>
      </c>
      <c r="D3613" s="2">
        <v>360925</v>
      </c>
      <c r="E3613" s="2">
        <v>216</v>
      </c>
    </row>
    <row r="3614" spans="1:5" x14ac:dyDescent="0.55000000000000004">
      <c r="A3614" s="1" t="s">
        <v>4605</v>
      </c>
      <c r="B3614" s="1" t="s">
        <v>3608</v>
      </c>
      <c r="C3614" s="1">
        <v>361141</v>
      </c>
      <c r="D3614" s="2">
        <v>360981</v>
      </c>
      <c r="E3614" s="2">
        <v>160</v>
      </c>
    </row>
    <row r="3615" spans="1:5" x14ac:dyDescent="0.55000000000000004">
      <c r="A3615" s="1" t="s">
        <v>4925</v>
      </c>
      <c r="B3615" s="1" t="s">
        <v>3609</v>
      </c>
      <c r="C3615" s="1">
        <v>361141</v>
      </c>
      <c r="D3615" s="2">
        <v>360443</v>
      </c>
      <c r="E3615" s="2">
        <v>698</v>
      </c>
    </row>
    <row r="3616" spans="1:5" x14ac:dyDescent="0.55000000000000004">
      <c r="A3616" s="1" t="s">
        <v>4871</v>
      </c>
      <c r="B3616" s="1" t="s">
        <v>3610</v>
      </c>
      <c r="C3616" s="1">
        <v>361141</v>
      </c>
      <c r="D3616" s="2">
        <v>360423</v>
      </c>
      <c r="E3616" s="2">
        <v>718</v>
      </c>
    </row>
    <row r="3617" spans="1:5" x14ac:dyDescent="0.55000000000000004">
      <c r="A3617" s="1" t="s">
        <v>4516</v>
      </c>
      <c r="B3617" s="1" t="s">
        <v>3611</v>
      </c>
      <c r="C3617" s="1">
        <v>361141</v>
      </c>
      <c r="D3617" s="2">
        <v>360944</v>
      </c>
      <c r="E3617" s="2">
        <v>197</v>
      </c>
    </row>
    <row r="3618" spans="1:5" x14ac:dyDescent="0.55000000000000004">
      <c r="A3618" s="1" t="s">
        <v>4838</v>
      </c>
      <c r="B3618" s="1" t="s">
        <v>3612</v>
      </c>
      <c r="C3618" s="1">
        <v>361141</v>
      </c>
      <c r="D3618" s="2">
        <v>360849</v>
      </c>
      <c r="E3618" s="2">
        <v>292</v>
      </c>
    </row>
    <row r="3619" spans="1:5" x14ac:dyDescent="0.55000000000000004">
      <c r="A3619" s="1" t="s">
        <v>4779</v>
      </c>
      <c r="B3619" s="1" t="s">
        <v>3613</v>
      </c>
      <c r="C3619" s="1">
        <v>361141</v>
      </c>
      <c r="D3619" s="2">
        <v>360876</v>
      </c>
      <c r="E3619" s="2">
        <v>265</v>
      </c>
    </row>
    <row r="3620" spans="1:5" x14ac:dyDescent="0.55000000000000004">
      <c r="A3620" s="1" t="s">
        <v>4883</v>
      </c>
      <c r="B3620" s="1" t="s">
        <v>3614</v>
      </c>
      <c r="C3620" s="1">
        <v>361141</v>
      </c>
      <c r="D3620" s="2">
        <v>360610</v>
      </c>
      <c r="E3620" s="2">
        <v>531</v>
      </c>
    </row>
    <row r="3621" spans="1:5" x14ac:dyDescent="0.55000000000000004">
      <c r="A3621" s="1" t="s">
        <v>4914</v>
      </c>
      <c r="B3621" s="1" t="s">
        <v>3615</v>
      </c>
      <c r="C3621" s="1">
        <v>361141</v>
      </c>
      <c r="D3621" s="2">
        <v>360989</v>
      </c>
      <c r="E3621" s="2">
        <v>152</v>
      </c>
    </row>
    <row r="3622" spans="1:5" x14ac:dyDescent="0.55000000000000004">
      <c r="A3622" s="1" t="s">
        <v>4921</v>
      </c>
      <c r="B3622" s="1" t="s">
        <v>3616</v>
      </c>
      <c r="C3622" s="1">
        <v>361141</v>
      </c>
      <c r="D3622" s="2">
        <v>358914</v>
      </c>
      <c r="E3622" s="2">
        <v>2227</v>
      </c>
    </row>
    <row r="3623" spans="1:5" x14ac:dyDescent="0.55000000000000004">
      <c r="A3623" s="1" t="s">
        <v>4449</v>
      </c>
      <c r="B3623" s="1" t="s">
        <v>3617</v>
      </c>
      <c r="C3623" s="1">
        <v>361141</v>
      </c>
      <c r="D3623" s="2">
        <v>360029</v>
      </c>
      <c r="E3623" s="2">
        <v>1112</v>
      </c>
    </row>
    <row r="3624" spans="1:5" x14ac:dyDescent="0.55000000000000004">
      <c r="A3624" s="1" t="s">
        <v>4500</v>
      </c>
      <c r="B3624" s="1" t="s">
        <v>3618</v>
      </c>
      <c r="C3624" s="1">
        <v>361141</v>
      </c>
      <c r="D3624" s="2">
        <v>360908</v>
      </c>
      <c r="E3624" s="2">
        <v>233</v>
      </c>
    </row>
    <row r="3625" spans="1:5" x14ac:dyDescent="0.55000000000000004">
      <c r="A3625" s="1" t="s">
        <v>4652</v>
      </c>
      <c r="B3625" s="1" t="s">
        <v>3619</v>
      </c>
      <c r="C3625" s="1">
        <v>361141</v>
      </c>
      <c r="D3625" s="2">
        <v>356836</v>
      </c>
      <c r="E3625" s="2">
        <v>4305</v>
      </c>
    </row>
    <row r="3626" spans="1:5" x14ac:dyDescent="0.55000000000000004">
      <c r="A3626" s="1" t="s">
        <v>4770</v>
      </c>
      <c r="B3626" s="1" t="s">
        <v>3620</v>
      </c>
      <c r="C3626" s="1">
        <v>361141</v>
      </c>
      <c r="D3626" s="2">
        <v>358874</v>
      </c>
      <c r="E3626" s="2">
        <v>2267</v>
      </c>
    </row>
    <row r="3627" spans="1:5" x14ac:dyDescent="0.55000000000000004">
      <c r="A3627" s="1" t="s">
        <v>4823</v>
      </c>
      <c r="B3627" s="1" t="s">
        <v>3621</v>
      </c>
      <c r="C3627" s="1">
        <v>361141</v>
      </c>
      <c r="D3627" s="2">
        <v>360575</v>
      </c>
      <c r="E3627" s="2">
        <v>566</v>
      </c>
    </row>
    <row r="3628" spans="1:5" x14ac:dyDescent="0.55000000000000004">
      <c r="A3628" s="1" t="s">
        <v>4450</v>
      </c>
      <c r="B3628" s="1" t="s">
        <v>3622</v>
      </c>
      <c r="C3628" s="1">
        <v>361141</v>
      </c>
      <c r="D3628" s="2">
        <v>360162</v>
      </c>
      <c r="E3628" s="2">
        <v>979</v>
      </c>
    </row>
    <row r="3629" spans="1:5" x14ac:dyDescent="0.55000000000000004">
      <c r="A3629" s="1" t="s">
        <v>4818</v>
      </c>
      <c r="B3629" s="1" t="s">
        <v>3623</v>
      </c>
      <c r="C3629" s="1">
        <v>361141</v>
      </c>
      <c r="D3629" s="2">
        <v>360917</v>
      </c>
      <c r="E3629" s="2">
        <v>224</v>
      </c>
    </row>
    <row r="3630" spans="1:5" x14ac:dyDescent="0.55000000000000004">
      <c r="A3630" s="1" t="s">
        <v>4828</v>
      </c>
      <c r="B3630" s="1" t="s">
        <v>3624</v>
      </c>
      <c r="C3630" s="1">
        <v>361141</v>
      </c>
      <c r="D3630" s="2">
        <v>360485</v>
      </c>
      <c r="E3630" s="2">
        <v>656</v>
      </c>
    </row>
    <row r="3631" spans="1:5" x14ac:dyDescent="0.55000000000000004">
      <c r="A3631" s="1" t="s">
        <v>4512</v>
      </c>
      <c r="B3631" s="1" t="s">
        <v>3625</v>
      </c>
      <c r="C3631" s="1">
        <v>361141</v>
      </c>
      <c r="D3631" s="2">
        <v>361033</v>
      </c>
      <c r="E3631" s="2">
        <v>108</v>
      </c>
    </row>
    <row r="3632" spans="1:5" x14ac:dyDescent="0.55000000000000004">
      <c r="A3632" s="1" t="s">
        <v>4739</v>
      </c>
      <c r="B3632" s="1" t="s">
        <v>3626</v>
      </c>
      <c r="C3632" s="1">
        <v>361141</v>
      </c>
      <c r="D3632" s="2">
        <v>360638</v>
      </c>
      <c r="E3632" s="2">
        <v>503</v>
      </c>
    </row>
    <row r="3633" spans="1:5" x14ac:dyDescent="0.55000000000000004">
      <c r="A3633" s="1" t="s">
        <v>4675</v>
      </c>
      <c r="B3633" s="1" t="s">
        <v>3627</v>
      </c>
      <c r="C3633" s="1">
        <v>361141</v>
      </c>
      <c r="D3633" s="2">
        <v>360011</v>
      </c>
      <c r="E3633" s="2">
        <v>1130</v>
      </c>
    </row>
    <row r="3634" spans="1:5" x14ac:dyDescent="0.55000000000000004">
      <c r="A3634" s="1" t="s">
        <v>4501</v>
      </c>
      <c r="B3634" s="1" t="s">
        <v>3628</v>
      </c>
      <c r="C3634" s="1">
        <v>361141</v>
      </c>
      <c r="D3634" s="2">
        <v>360443</v>
      </c>
      <c r="E3634" s="2">
        <v>698</v>
      </c>
    </row>
    <row r="3635" spans="1:5" x14ac:dyDescent="0.55000000000000004">
      <c r="A3635" s="1" t="s">
        <v>4816</v>
      </c>
      <c r="B3635" s="1" t="s">
        <v>3629</v>
      </c>
      <c r="C3635" s="1">
        <v>361141</v>
      </c>
      <c r="D3635" s="2">
        <v>361007</v>
      </c>
      <c r="E3635" s="2">
        <v>134</v>
      </c>
    </row>
    <row r="3636" spans="1:5" x14ac:dyDescent="0.55000000000000004">
      <c r="A3636" s="1" t="s">
        <v>4415</v>
      </c>
      <c r="B3636" s="1" t="s">
        <v>3630</v>
      </c>
      <c r="C3636" s="1">
        <v>361141</v>
      </c>
      <c r="D3636" s="2">
        <v>360967</v>
      </c>
      <c r="E3636" s="2">
        <v>174</v>
      </c>
    </row>
    <row r="3637" spans="1:5" x14ac:dyDescent="0.55000000000000004">
      <c r="A3637" s="1" t="s">
        <v>4525</v>
      </c>
      <c r="B3637" s="1" t="s">
        <v>3631</v>
      </c>
      <c r="C3637" s="1">
        <v>361141</v>
      </c>
      <c r="D3637" s="2">
        <v>361031</v>
      </c>
      <c r="E3637" s="2">
        <v>110</v>
      </c>
    </row>
    <row r="3638" spans="1:5" x14ac:dyDescent="0.55000000000000004">
      <c r="A3638" s="1" t="s">
        <v>4880</v>
      </c>
      <c r="B3638" s="1" t="s">
        <v>3632</v>
      </c>
      <c r="C3638" s="1">
        <v>361141</v>
      </c>
      <c r="D3638" s="2">
        <v>356872</v>
      </c>
      <c r="E3638" s="2">
        <v>4269</v>
      </c>
    </row>
    <row r="3639" spans="1:5" x14ac:dyDescent="0.55000000000000004">
      <c r="A3639" s="1" t="s">
        <v>4451</v>
      </c>
      <c r="B3639" s="1" t="s">
        <v>3633</v>
      </c>
      <c r="C3639" s="1">
        <v>361141</v>
      </c>
      <c r="D3639" s="2">
        <v>360145</v>
      </c>
      <c r="E3639" s="2">
        <v>996</v>
      </c>
    </row>
    <row r="3640" spans="1:5" x14ac:dyDescent="0.55000000000000004">
      <c r="A3640" s="1" t="s">
        <v>4654</v>
      </c>
      <c r="B3640" s="1" t="s">
        <v>3634</v>
      </c>
      <c r="C3640" s="1">
        <v>361141</v>
      </c>
      <c r="D3640" s="2">
        <v>360642</v>
      </c>
      <c r="E3640" s="2">
        <v>499</v>
      </c>
    </row>
    <row r="3641" spans="1:5" x14ac:dyDescent="0.55000000000000004">
      <c r="A3641" s="1" t="s">
        <v>4522</v>
      </c>
      <c r="B3641" s="1" t="s">
        <v>3635</v>
      </c>
      <c r="C3641" s="1">
        <v>361141</v>
      </c>
      <c r="D3641" s="2">
        <v>359610</v>
      </c>
      <c r="E3641" s="2">
        <v>1531</v>
      </c>
    </row>
    <row r="3642" spans="1:5" x14ac:dyDescent="0.55000000000000004">
      <c r="A3642" s="1" t="s">
        <v>4910</v>
      </c>
      <c r="B3642" s="1" t="s">
        <v>3636</v>
      </c>
      <c r="C3642" s="1">
        <v>361141</v>
      </c>
      <c r="D3642" s="2">
        <v>360624</v>
      </c>
      <c r="E3642" s="2">
        <v>517</v>
      </c>
    </row>
    <row r="3643" spans="1:5" x14ac:dyDescent="0.55000000000000004">
      <c r="A3643" s="1" t="s">
        <v>4446</v>
      </c>
      <c r="B3643" s="1" t="s">
        <v>3637</v>
      </c>
      <c r="C3643" s="1">
        <v>361141</v>
      </c>
      <c r="D3643" s="2">
        <v>320220</v>
      </c>
      <c r="E3643" s="2">
        <v>40921</v>
      </c>
    </row>
    <row r="3644" spans="1:5" x14ac:dyDescent="0.55000000000000004">
      <c r="A3644" s="1" t="s">
        <v>4831</v>
      </c>
      <c r="B3644" s="1" t="s">
        <v>3638</v>
      </c>
      <c r="C3644" s="1">
        <v>361141</v>
      </c>
      <c r="D3644" s="2">
        <v>361020</v>
      </c>
      <c r="E3644" s="2">
        <v>121</v>
      </c>
    </row>
    <row r="3645" spans="1:5" x14ac:dyDescent="0.55000000000000004">
      <c r="A3645" s="1" t="s">
        <v>4815</v>
      </c>
      <c r="B3645" s="1" t="s">
        <v>3639</v>
      </c>
      <c r="C3645" s="1">
        <v>361141</v>
      </c>
      <c r="D3645" s="2">
        <v>360865</v>
      </c>
      <c r="E3645" s="2">
        <v>276</v>
      </c>
    </row>
    <row r="3646" spans="1:5" x14ac:dyDescent="0.55000000000000004">
      <c r="A3646" s="1" t="s">
        <v>4740</v>
      </c>
      <c r="B3646" s="1" t="s">
        <v>3640</v>
      </c>
      <c r="C3646" s="1">
        <v>361141</v>
      </c>
      <c r="D3646" s="2">
        <v>360996</v>
      </c>
      <c r="E3646" s="2">
        <v>145</v>
      </c>
    </row>
    <row r="3647" spans="1:5" x14ac:dyDescent="0.55000000000000004">
      <c r="A3647" s="1" t="s">
        <v>4609</v>
      </c>
      <c r="B3647" s="1" t="s">
        <v>3641</v>
      </c>
      <c r="C3647" s="1">
        <v>361141</v>
      </c>
      <c r="D3647" s="2">
        <v>361034</v>
      </c>
      <c r="E3647" s="2">
        <v>107</v>
      </c>
    </row>
    <row r="3648" spans="1:5" x14ac:dyDescent="0.55000000000000004">
      <c r="A3648" s="1" t="s">
        <v>4719</v>
      </c>
      <c r="B3648" s="1" t="s">
        <v>3642</v>
      </c>
      <c r="C3648" s="1">
        <v>361141</v>
      </c>
      <c r="D3648" s="2">
        <v>360831</v>
      </c>
      <c r="E3648" s="2">
        <v>310</v>
      </c>
    </row>
    <row r="3649" spans="1:5" x14ac:dyDescent="0.55000000000000004">
      <c r="A3649" s="1" t="s">
        <v>4459</v>
      </c>
      <c r="B3649" s="1" t="s">
        <v>3643</v>
      </c>
      <c r="C3649" s="1">
        <v>361141</v>
      </c>
      <c r="D3649" s="2">
        <v>361027</v>
      </c>
      <c r="E3649" s="2">
        <v>114</v>
      </c>
    </row>
    <row r="3650" spans="1:5" x14ac:dyDescent="0.55000000000000004">
      <c r="A3650" s="1" t="s">
        <v>4733</v>
      </c>
      <c r="B3650" s="1" t="s">
        <v>3644</v>
      </c>
      <c r="C3650" s="1">
        <v>361141</v>
      </c>
      <c r="D3650" s="2">
        <v>360964</v>
      </c>
      <c r="E3650" s="2">
        <v>177</v>
      </c>
    </row>
    <row r="3651" spans="1:5" x14ac:dyDescent="0.55000000000000004">
      <c r="A3651" s="1" t="s">
        <v>4568</v>
      </c>
      <c r="B3651" s="1" t="s">
        <v>3645</v>
      </c>
      <c r="C3651" s="1">
        <v>361141</v>
      </c>
      <c r="D3651" s="2">
        <v>360791</v>
      </c>
      <c r="E3651" s="2">
        <v>350</v>
      </c>
    </row>
    <row r="3652" spans="1:5" x14ac:dyDescent="0.55000000000000004">
      <c r="A3652" s="1" t="s">
        <v>4734</v>
      </c>
      <c r="B3652" s="1" t="s">
        <v>3646</v>
      </c>
      <c r="C3652" s="1">
        <v>361141</v>
      </c>
      <c r="D3652" s="2">
        <v>360827</v>
      </c>
      <c r="E3652" s="2">
        <v>314</v>
      </c>
    </row>
    <row r="3653" spans="1:5" x14ac:dyDescent="0.55000000000000004">
      <c r="A3653" s="1" t="s">
        <v>4938</v>
      </c>
      <c r="B3653" s="1" t="s">
        <v>3647</v>
      </c>
      <c r="C3653" s="1">
        <v>361141</v>
      </c>
      <c r="D3653" s="2">
        <v>360570</v>
      </c>
      <c r="E3653" s="2">
        <v>571</v>
      </c>
    </row>
    <row r="3654" spans="1:5" x14ac:dyDescent="0.55000000000000004">
      <c r="A3654" s="1" t="s">
        <v>4561</v>
      </c>
      <c r="B3654" s="1" t="s">
        <v>3648</v>
      </c>
      <c r="C3654" s="1">
        <v>361141</v>
      </c>
      <c r="D3654" s="2">
        <v>360841</v>
      </c>
      <c r="E3654" s="2">
        <v>300</v>
      </c>
    </row>
    <row r="3655" spans="1:5" x14ac:dyDescent="0.55000000000000004">
      <c r="A3655" s="1" t="s">
        <v>4841</v>
      </c>
      <c r="B3655" s="1" t="s">
        <v>3649</v>
      </c>
      <c r="C3655" s="1">
        <v>361141</v>
      </c>
      <c r="D3655" s="2">
        <v>360928</v>
      </c>
      <c r="E3655" s="2">
        <v>213</v>
      </c>
    </row>
    <row r="3656" spans="1:5" x14ac:dyDescent="0.55000000000000004">
      <c r="A3656" s="1" t="s">
        <v>4642</v>
      </c>
      <c r="B3656" s="1" t="s">
        <v>3650</v>
      </c>
      <c r="C3656" s="1">
        <v>361141</v>
      </c>
      <c r="D3656" s="2">
        <v>360560</v>
      </c>
      <c r="E3656" s="2">
        <v>581</v>
      </c>
    </row>
    <row r="3657" spans="1:5" x14ac:dyDescent="0.55000000000000004">
      <c r="A3657" s="1" t="s">
        <v>4484</v>
      </c>
      <c r="B3657" s="1" t="s">
        <v>3651</v>
      </c>
      <c r="C3657" s="1">
        <v>361141</v>
      </c>
      <c r="D3657" s="2">
        <v>360878</v>
      </c>
      <c r="E3657" s="2">
        <v>263</v>
      </c>
    </row>
    <row r="3658" spans="1:5" x14ac:dyDescent="0.55000000000000004">
      <c r="A3658" s="1" t="s">
        <v>4903</v>
      </c>
      <c r="B3658" s="1" t="s">
        <v>3652</v>
      </c>
      <c r="C3658" s="1">
        <v>361141</v>
      </c>
      <c r="D3658" s="2">
        <v>360602</v>
      </c>
      <c r="E3658" s="2">
        <v>539</v>
      </c>
    </row>
    <row r="3659" spans="1:5" x14ac:dyDescent="0.55000000000000004">
      <c r="A3659" s="1" t="s">
        <v>4510</v>
      </c>
      <c r="B3659" s="1" t="s">
        <v>3653</v>
      </c>
      <c r="C3659" s="1">
        <v>361141</v>
      </c>
      <c r="D3659" s="2">
        <v>360479</v>
      </c>
      <c r="E3659" s="2">
        <v>662</v>
      </c>
    </row>
    <row r="3660" spans="1:5" x14ac:dyDescent="0.55000000000000004">
      <c r="A3660" s="1" t="s">
        <v>4948</v>
      </c>
      <c r="B3660" s="1" t="s">
        <v>3654</v>
      </c>
      <c r="C3660" s="1">
        <v>361141</v>
      </c>
      <c r="D3660" s="2">
        <v>360474</v>
      </c>
      <c r="E3660" s="2">
        <v>667</v>
      </c>
    </row>
    <row r="3661" spans="1:5" x14ac:dyDescent="0.55000000000000004">
      <c r="A3661" s="1" t="s">
        <v>4528</v>
      </c>
      <c r="B3661" s="1" t="s">
        <v>3655</v>
      </c>
      <c r="C3661" s="1">
        <v>361141</v>
      </c>
      <c r="D3661" s="2">
        <v>360910</v>
      </c>
      <c r="E3661" s="2">
        <v>231</v>
      </c>
    </row>
    <row r="3662" spans="1:5" x14ac:dyDescent="0.55000000000000004">
      <c r="A3662" s="1" t="s">
        <v>4941</v>
      </c>
      <c r="B3662" s="1" t="s">
        <v>3656</v>
      </c>
      <c r="C3662" s="1">
        <v>361141</v>
      </c>
      <c r="D3662" s="2">
        <v>361020</v>
      </c>
      <c r="E3662" s="2">
        <v>121</v>
      </c>
    </row>
    <row r="3663" spans="1:5" x14ac:dyDescent="0.55000000000000004">
      <c r="A3663" s="1" t="s">
        <v>4714</v>
      </c>
      <c r="B3663" s="1" t="s">
        <v>3657</v>
      </c>
      <c r="C3663" s="1">
        <v>361141</v>
      </c>
      <c r="D3663" s="2">
        <v>360431</v>
      </c>
      <c r="E3663" s="2">
        <v>710</v>
      </c>
    </row>
    <row r="3664" spans="1:5" x14ac:dyDescent="0.55000000000000004">
      <c r="A3664" s="1" t="s">
        <v>4499</v>
      </c>
      <c r="B3664" s="1" t="s">
        <v>3658</v>
      </c>
      <c r="C3664" s="1">
        <v>361141</v>
      </c>
      <c r="D3664" s="2">
        <v>360944</v>
      </c>
      <c r="E3664" s="2">
        <v>197</v>
      </c>
    </row>
    <row r="3665" spans="1:5" x14ac:dyDescent="0.55000000000000004">
      <c r="A3665" s="1" t="s">
        <v>4678</v>
      </c>
      <c r="B3665" s="1" t="s">
        <v>3659</v>
      </c>
      <c r="C3665" s="1">
        <v>361141</v>
      </c>
      <c r="D3665" s="2">
        <v>360155</v>
      </c>
      <c r="E3665" s="2">
        <v>986</v>
      </c>
    </row>
    <row r="3666" spans="1:5" x14ac:dyDescent="0.55000000000000004">
      <c r="A3666" s="1" t="s">
        <v>4870</v>
      </c>
      <c r="B3666" s="1" t="s">
        <v>3660</v>
      </c>
      <c r="C3666" s="1">
        <v>361141</v>
      </c>
      <c r="D3666" s="2">
        <v>358892</v>
      </c>
      <c r="E3666" s="2">
        <v>2249</v>
      </c>
    </row>
    <row r="3667" spans="1:5" x14ac:dyDescent="0.55000000000000004">
      <c r="A3667" s="1" t="s">
        <v>4746</v>
      </c>
      <c r="B3667" s="1" t="s">
        <v>3661</v>
      </c>
      <c r="C3667" s="1">
        <v>361141</v>
      </c>
      <c r="D3667" s="2">
        <v>361040</v>
      </c>
      <c r="E3667" s="2">
        <v>101</v>
      </c>
    </row>
    <row r="3668" spans="1:5" x14ac:dyDescent="0.55000000000000004">
      <c r="A3668" s="1" t="s">
        <v>4420</v>
      </c>
      <c r="B3668" s="1" t="s">
        <v>3662</v>
      </c>
      <c r="C3668" s="1">
        <v>361141</v>
      </c>
      <c r="D3668" s="2">
        <v>360852</v>
      </c>
      <c r="E3668" s="2">
        <v>289</v>
      </c>
    </row>
    <row r="3669" spans="1:5" x14ac:dyDescent="0.55000000000000004">
      <c r="A3669" s="1" t="s">
        <v>4737</v>
      </c>
      <c r="B3669" s="1" t="s">
        <v>3663</v>
      </c>
      <c r="C3669" s="1">
        <v>361141</v>
      </c>
      <c r="D3669" s="2">
        <v>360961</v>
      </c>
      <c r="E3669" s="2">
        <v>180</v>
      </c>
    </row>
    <row r="3670" spans="1:5" x14ac:dyDescent="0.55000000000000004">
      <c r="A3670" s="1" t="s">
        <v>4612</v>
      </c>
      <c r="B3670" s="1" t="s">
        <v>3664</v>
      </c>
      <c r="C3670" s="1">
        <v>361141</v>
      </c>
      <c r="D3670" s="2">
        <v>361027</v>
      </c>
      <c r="E3670" s="2">
        <v>114</v>
      </c>
    </row>
    <row r="3671" spans="1:5" x14ac:dyDescent="0.55000000000000004">
      <c r="A3671" s="1" t="s">
        <v>4565</v>
      </c>
      <c r="B3671" s="1" t="s">
        <v>3665</v>
      </c>
      <c r="C3671" s="1">
        <v>361141</v>
      </c>
      <c r="D3671" s="2">
        <v>360328</v>
      </c>
      <c r="E3671" s="2">
        <v>813</v>
      </c>
    </row>
    <row r="3672" spans="1:5" x14ac:dyDescent="0.55000000000000004">
      <c r="A3672" s="1" t="s">
        <v>4929</v>
      </c>
      <c r="B3672" s="1" t="s">
        <v>3666</v>
      </c>
      <c r="C3672" s="1">
        <v>361141</v>
      </c>
      <c r="D3672" s="2">
        <v>360874</v>
      </c>
      <c r="E3672" s="2">
        <v>267</v>
      </c>
    </row>
    <row r="3673" spans="1:5" x14ac:dyDescent="0.55000000000000004">
      <c r="A3673" s="1" t="s">
        <v>4832</v>
      </c>
      <c r="B3673" s="1" t="s">
        <v>3667</v>
      </c>
      <c r="C3673" s="1">
        <v>361141</v>
      </c>
      <c r="D3673" s="2">
        <v>360559</v>
      </c>
      <c r="E3673" s="2">
        <v>582</v>
      </c>
    </row>
    <row r="3674" spans="1:5" x14ac:dyDescent="0.55000000000000004">
      <c r="A3674" s="1" t="s">
        <v>4471</v>
      </c>
      <c r="B3674" s="1" t="s">
        <v>3668</v>
      </c>
      <c r="C3674" s="1">
        <v>361141</v>
      </c>
      <c r="D3674" s="2">
        <v>360382</v>
      </c>
      <c r="E3674" s="2">
        <v>759</v>
      </c>
    </row>
    <row r="3675" spans="1:5" x14ac:dyDescent="0.55000000000000004">
      <c r="A3675" s="1" t="s">
        <v>4885</v>
      </c>
      <c r="B3675" s="1" t="s">
        <v>3669</v>
      </c>
      <c r="C3675" s="1">
        <v>361141</v>
      </c>
      <c r="D3675" s="2">
        <v>361037</v>
      </c>
      <c r="E3675" s="2">
        <v>104</v>
      </c>
    </row>
    <row r="3676" spans="1:5" x14ac:dyDescent="0.55000000000000004">
      <c r="A3676" s="1" t="s">
        <v>4637</v>
      </c>
      <c r="B3676" s="1" t="s">
        <v>3670</v>
      </c>
      <c r="C3676" s="1">
        <v>361141</v>
      </c>
      <c r="D3676" s="2">
        <v>361014</v>
      </c>
      <c r="E3676" s="2">
        <v>127</v>
      </c>
    </row>
    <row r="3677" spans="1:5" x14ac:dyDescent="0.55000000000000004">
      <c r="A3677" s="1" t="s">
        <v>4776</v>
      </c>
      <c r="B3677" s="1" t="s">
        <v>3671</v>
      </c>
      <c r="C3677" s="1">
        <v>361141</v>
      </c>
      <c r="D3677" s="2">
        <v>360441</v>
      </c>
      <c r="E3677" s="2">
        <v>700</v>
      </c>
    </row>
    <row r="3678" spans="1:5" x14ac:dyDescent="0.55000000000000004">
      <c r="A3678" s="1" t="s">
        <v>4636</v>
      </c>
      <c r="B3678" s="1" t="s">
        <v>3672</v>
      </c>
      <c r="C3678" s="1">
        <v>361141</v>
      </c>
      <c r="D3678" s="2">
        <v>360569</v>
      </c>
      <c r="E3678" s="2">
        <v>572</v>
      </c>
    </row>
    <row r="3679" spans="1:5" x14ac:dyDescent="0.55000000000000004">
      <c r="A3679" s="1" t="s">
        <v>4576</v>
      </c>
      <c r="B3679" s="1" t="s">
        <v>3673</v>
      </c>
      <c r="C3679" s="1">
        <v>361141</v>
      </c>
      <c r="D3679" s="2">
        <v>361036</v>
      </c>
      <c r="E3679" s="2">
        <v>105</v>
      </c>
    </row>
    <row r="3680" spans="1:5" x14ac:dyDescent="0.55000000000000004">
      <c r="A3680" s="1" t="s">
        <v>4578</v>
      </c>
      <c r="B3680" s="1" t="s">
        <v>3674</v>
      </c>
      <c r="C3680" s="1">
        <v>361141</v>
      </c>
      <c r="D3680" s="2">
        <v>360995</v>
      </c>
      <c r="E3680" s="2">
        <v>146</v>
      </c>
    </row>
    <row r="3681" spans="1:5" x14ac:dyDescent="0.55000000000000004">
      <c r="A3681" s="1" t="s">
        <v>4693</v>
      </c>
      <c r="B3681" s="1" t="s">
        <v>3675</v>
      </c>
      <c r="C3681" s="1">
        <v>361141</v>
      </c>
      <c r="D3681" s="2">
        <v>360592</v>
      </c>
      <c r="E3681" s="2">
        <v>549</v>
      </c>
    </row>
    <row r="3682" spans="1:5" x14ac:dyDescent="0.55000000000000004">
      <c r="A3682" s="1" t="s">
        <v>4682</v>
      </c>
      <c r="B3682" s="1" t="s">
        <v>3676</v>
      </c>
      <c r="C3682" s="1">
        <v>361141</v>
      </c>
      <c r="D3682" s="2">
        <v>356895</v>
      </c>
      <c r="E3682" s="2">
        <v>4246</v>
      </c>
    </row>
    <row r="3683" spans="1:5" x14ac:dyDescent="0.55000000000000004">
      <c r="A3683" s="1" t="s">
        <v>4591</v>
      </c>
      <c r="B3683" s="1" t="s">
        <v>3677</v>
      </c>
      <c r="C3683" s="1">
        <v>361141</v>
      </c>
      <c r="D3683" s="2">
        <v>360129</v>
      </c>
      <c r="E3683" s="2">
        <v>1012</v>
      </c>
    </row>
    <row r="3684" spans="1:5" x14ac:dyDescent="0.55000000000000004">
      <c r="A3684" s="1" t="s">
        <v>4435</v>
      </c>
      <c r="B3684" s="1" t="s">
        <v>3678</v>
      </c>
      <c r="C3684" s="1">
        <v>361141</v>
      </c>
      <c r="D3684" s="2">
        <v>360444</v>
      </c>
      <c r="E3684" s="2">
        <v>697</v>
      </c>
    </row>
    <row r="3685" spans="1:5" x14ac:dyDescent="0.55000000000000004">
      <c r="A3685" s="1" t="s">
        <v>4643</v>
      </c>
      <c r="B3685" s="1" t="s">
        <v>3679</v>
      </c>
      <c r="C3685" s="1">
        <v>361141</v>
      </c>
      <c r="D3685" s="2">
        <v>360862</v>
      </c>
      <c r="E3685" s="2">
        <v>279</v>
      </c>
    </row>
    <row r="3686" spans="1:5" x14ac:dyDescent="0.55000000000000004">
      <c r="A3686" s="1" t="s">
        <v>4601</v>
      </c>
      <c r="B3686" s="1" t="s">
        <v>3680</v>
      </c>
      <c r="C3686" s="1">
        <v>361141</v>
      </c>
      <c r="D3686" s="2">
        <v>360871</v>
      </c>
      <c r="E3686" s="2">
        <v>270</v>
      </c>
    </row>
    <row r="3687" spans="1:5" x14ac:dyDescent="0.55000000000000004">
      <c r="A3687" s="1" t="s">
        <v>4653</v>
      </c>
      <c r="B3687" s="1" t="s">
        <v>3681</v>
      </c>
      <c r="C3687" s="1">
        <v>361141</v>
      </c>
      <c r="D3687" s="2">
        <v>360912</v>
      </c>
      <c r="E3687" s="2">
        <v>229</v>
      </c>
    </row>
    <row r="3688" spans="1:5" x14ac:dyDescent="0.55000000000000004">
      <c r="A3688" s="1" t="s">
        <v>4902</v>
      </c>
      <c r="B3688" s="1" t="s">
        <v>3682</v>
      </c>
      <c r="C3688" s="1">
        <v>361141</v>
      </c>
      <c r="D3688" s="2">
        <v>360219</v>
      </c>
      <c r="E3688" s="2">
        <v>922</v>
      </c>
    </row>
    <row r="3689" spans="1:5" x14ac:dyDescent="0.55000000000000004">
      <c r="A3689" s="1" t="s">
        <v>4825</v>
      </c>
      <c r="B3689" s="1" t="s">
        <v>3683</v>
      </c>
      <c r="C3689" s="1">
        <v>361141</v>
      </c>
      <c r="D3689" s="2">
        <v>360421</v>
      </c>
      <c r="E3689" s="2">
        <v>720</v>
      </c>
    </row>
    <row r="3690" spans="1:5" x14ac:dyDescent="0.55000000000000004">
      <c r="A3690" s="1" t="s">
        <v>4764</v>
      </c>
      <c r="B3690" s="1" t="s">
        <v>3684</v>
      </c>
      <c r="C3690" s="1">
        <v>361141</v>
      </c>
      <c r="D3690" s="2">
        <v>360932</v>
      </c>
      <c r="E3690" s="2">
        <v>209</v>
      </c>
    </row>
    <row r="3691" spans="1:5" x14ac:dyDescent="0.55000000000000004">
      <c r="A3691" s="1" t="s">
        <v>4918</v>
      </c>
      <c r="B3691" s="1" t="s">
        <v>3685</v>
      </c>
      <c r="C3691" s="1">
        <v>361141</v>
      </c>
      <c r="D3691" s="2">
        <v>361017</v>
      </c>
      <c r="E3691" s="2">
        <v>124</v>
      </c>
    </row>
    <row r="3692" spans="1:5" x14ac:dyDescent="0.55000000000000004">
      <c r="A3692" s="1" t="s">
        <v>4480</v>
      </c>
      <c r="B3692" s="1" t="s">
        <v>3686</v>
      </c>
      <c r="C3692" s="1">
        <v>361141</v>
      </c>
      <c r="D3692" s="2">
        <v>357130</v>
      </c>
      <c r="E3692" s="2">
        <v>4011</v>
      </c>
    </row>
    <row r="3693" spans="1:5" x14ac:dyDescent="0.55000000000000004">
      <c r="A3693" s="1" t="s">
        <v>4429</v>
      </c>
      <c r="B3693" s="1" t="s">
        <v>3687</v>
      </c>
      <c r="C3693" s="1">
        <v>361141</v>
      </c>
      <c r="D3693" s="2">
        <v>360927</v>
      </c>
      <c r="E3693" s="2">
        <v>214</v>
      </c>
    </row>
    <row r="3694" spans="1:5" x14ac:dyDescent="0.55000000000000004">
      <c r="A3694" s="1" t="s">
        <v>4907</v>
      </c>
      <c r="B3694" s="1" t="s">
        <v>3688</v>
      </c>
      <c r="C3694" s="1">
        <v>361141</v>
      </c>
      <c r="D3694" s="2">
        <v>360890</v>
      </c>
      <c r="E3694" s="2">
        <v>251</v>
      </c>
    </row>
    <row r="3695" spans="1:5" x14ac:dyDescent="0.55000000000000004">
      <c r="A3695" s="1" t="s">
        <v>4906</v>
      </c>
      <c r="B3695" s="1" t="s">
        <v>3689</v>
      </c>
      <c r="C3695" s="1">
        <v>361141</v>
      </c>
      <c r="D3695" s="2">
        <v>361000</v>
      </c>
      <c r="E3695" s="2">
        <v>141</v>
      </c>
    </row>
    <row r="3696" spans="1:5" x14ac:dyDescent="0.55000000000000004">
      <c r="A3696" s="1" t="s">
        <v>4630</v>
      </c>
      <c r="B3696" s="1" t="s">
        <v>3690</v>
      </c>
      <c r="C3696" s="1">
        <v>361141</v>
      </c>
      <c r="D3696" s="2">
        <v>360622</v>
      </c>
      <c r="E3696" s="2">
        <v>519</v>
      </c>
    </row>
    <row r="3697" spans="1:5" x14ac:dyDescent="0.55000000000000004">
      <c r="A3697" s="1" t="s">
        <v>4531</v>
      </c>
      <c r="B3697" s="1" t="s">
        <v>3691</v>
      </c>
      <c r="C3697" s="1">
        <v>361141</v>
      </c>
      <c r="D3697" s="2">
        <v>360996</v>
      </c>
      <c r="E3697" s="2">
        <v>145</v>
      </c>
    </row>
    <row r="3698" spans="1:5" x14ac:dyDescent="0.55000000000000004">
      <c r="A3698" s="1" t="s">
        <v>4582</v>
      </c>
      <c r="B3698" s="1" t="s">
        <v>3692</v>
      </c>
      <c r="C3698" s="1">
        <v>361141</v>
      </c>
      <c r="D3698" s="2">
        <v>360766</v>
      </c>
      <c r="E3698" s="2">
        <v>375</v>
      </c>
    </row>
    <row r="3699" spans="1:5" x14ac:dyDescent="0.55000000000000004">
      <c r="A3699" s="1" t="s">
        <v>4687</v>
      </c>
      <c r="B3699" s="1" t="s">
        <v>3693</v>
      </c>
      <c r="C3699" s="1">
        <v>361141</v>
      </c>
      <c r="D3699" s="2">
        <v>360903</v>
      </c>
      <c r="E3699" s="2">
        <v>238</v>
      </c>
    </row>
    <row r="3700" spans="1:5" x14ac:dyDescent="0.55000000000000004">
      <c r="A3700" s="1" t="s">
        <v>4855</v>
      </c>
      <c r="B3700" s="1" t="s">
        <v>3694</v>
      </c>
      <c r="C3700" s="1">
        <v>361141</v>
      </c>
      <c r="D3700" s="2">
        <v>360959</v>
      </c>
      <c r="E3700" s="2">
        <v>182</v>
      </c>
    </row>
    <row r="3701" spans="1:5" x14ac:dyDescent="0.55000000000000004">
      <c r="A3701" s="1" t="s">
        <v>4560</v>
      </c>
      <c r="B3701" s="1" t="s">
        <v>3695</v>
      </c>
      <c r="C3701" s="1">
        <v>361141</v>
      </c>
      <c r="D3701" s="2">
        <v>360966</v>
      </c>
      <c r="E3701" s="2">
        <v>175</v>
      </c>
    </row>
    <row r="3702" spans="1:5" x14ac:dyDescent="0.55000000000000004">
      <c r="A3702" s="1" t="s">
        <v>4457</v>
      </c>
      <c r="B3702" s="1" t="s">
        <v>3696</v>
      </c>
      <c r="C3702" s="1">
        <v>361141</v>
      </c>
      <c r="D3702" s="2">
        <v>360955</v>
      </c>
      <c r="E3702" s="2">
        <v>186</v>
      </c>
    </row>
    <row r="3703" spans="1:5" x14ac:dyDescent="0.55000000000000004">
      <c r="A3703" s="1" t="s">
        <v>4866</v>
      </c>
      <c r="B3703" s="1" t="s">
        <v>3697</v>
      </c>
      <c r="C3703" s="1">
        <v>361141</v>
      </c>
      <c r="D3703" s="2">
        <v>361013</v>
      </c>
      <c r="E3703" s="2">
        <v>128</v>
      </c>
    </row>
    <row r="3704" spans="1:5" x14ac:dyDescent="0.55000000000000004">
      <c r="A3704" s="1" t="s">
        <v>4785</v>
      </c>
      <c r="B3704" s="1" t="s">
        <v>3698</v>
      </c>
      <c r="C3704" s="1">
        <v>361141</v>
      </c>
      <c r="D3704" s="2">
        <v>359434</v>
      </c>
      <c r="E3704" s="2">
        <v>1707</v>
      </c>
    </row>
    <row r="3705" spans="1:5" x14ac:dyDescent="0.55000000000000004">
      <c r="A3705" s="1" t="s">
        <v>4917</v>
      </c>
      <c r="B3705" s="1" t="s">
        <v>3699</v>
      </c>
      <c r="C3705" s="1">
        <v>361141</v>
      </c>
      <c r="D3705" s="2">
        <v>361020</v>
      </c>
      <c r="E3705" s="2">
        <v>121</v>
      </c>
    </row>
    <row r="3706" spans="1:5" x14ac:dyDescent="0.55000000000000004">
      <c r="A3706" s="1" t="s">
        <v>4747</v>
      </c>
      <c r="B3706" s="1" t="s">
        <v>3700</v>
      </c>
      <c r="C3706" s="1">
        <v>361141</v>
      </c>
      <c r="D3706" s="2">
        <v>359608</v>
      </c>
      <c r="E3706" s="2">
        <v>1533</v>
      </c>
    </row>
    <row r="3707" spans="1:5" x14ac:dyDescent="0.55000000000000004">
      <c r="A3707" s="1" t="s">
        <v>4447</v>
      </c>
      <c r="B3707" s="1" t="s">
        <v>3701</v>
      </c>
      <c r="C3707" s="1">
        <v>361141</v>
      </c>
      <c r="D3707" s="2">
        <v>350761</v>
      </c>
      <c r="E3707" s="2">
        <v>10380</v>
      </c>
    </row>
    <row r="3708" spans="1:5" x14ac:dyDescent="0.55000000000000004">
      <c r="A3708" s="1" t="s">
        <v>4448</v>
      </c>
      <c r="B3708" s="1" t="s">
        <v>3702</v>
      </c>
      <c r="C3708" s="1">
        <v>361141</v>
      </c>
      <c r="D3708" s="2">
        <v>360995</v>
      </c>
      <c r="E3708" s="2">
        <v>146</v>
      </c>
    </row>
    <row r="3709" spans="1:5" x14ac:dyDescent="0.55000000000000004">
      <c r="A3709" s="1" t="s">
        <v>4697</v>
      </c>
      <c r="B3709" s="1" t="s">
        <v>3703</v>
      </c>
      <c r="C3709" s="1">
        <v>361141</v>
      </c>
      <c r="D3709" s="2">
        <v>360514</v>
      </c>
      <c r="E3709" s="2">
        <v>627</v>
      </c>
    </row>
    <row r="3710" spans="1:5" x14ac:dyDescent="0.55000000000000004">
      <c r="A3710" s="1" t="s">
        <v>4939</v>
      </c>
      <c r="B3710" s="1" t="s">
        <v>3704</v>
      </c>
      <c r="C3710" s="1">
        <v>361141</v>
      </c>
      <c r="D3710" s="2">
        <v>360786</v>
      </c>
      <c r="E3710" s="2">
        <v>355</v>
      </c>
    </row>
    <row r="3711" spans="1:5" x14ac:dyDescent="0.55000000000000004">
      <c r="A3711" s="1" t="s">
        <v>4482</v>
      </c>
      <c r="B3711" s="1" t="s">
        <v>3705</v>
      </c>
      <c r="C3711" s="1">
        <v>361141</v>
      </c>
      <c r="D3711" s="2">
        <v>360300</v>
      </c>
      <c r="E3711" s="2">
        <v>841</v>
      </c>
    </row>
    <row r="3712" spans="1:5" x14ac:dyDescent="0.55000000000000004">
      <c r="A3712" s="1" t="s">
        <v>4417</v>
      </c>
      <c r="B3712" s="1" t="s">
        <v>3706</v>
      </c>
      <c r="C3712" s="1">
        <v>361141</v>
      </c>
      <c r="D3712" s="2">
        <v>361004</v>
      </c>
      <c r="E3712" s="2">
        <v>137</v>
      </c>
    </row>
    <row r="3713" spans="1:5" x14ac:dyDescent="0.55000000000000004">
      <c r="A3713" s="1" t="s">
        <v>4545</v>
      </c>
      <c r="B3713" s="1" t="s">
        <v>3707</v>
      </c>
      <c r="C3713" s="1">
        <v>361141</v>
      </c>
      <c r="D3713" s="2">
        <v>358522</v>
      </c>
      <c r="E3713" s="2">
        <v>2619</v>
      </c>
    </row>
    <row r="3714" spans="1:5" x14ac:dyDescent="0.55000000000000004">
      <c r="A3714" s="1" t="s">
        <v>4722</v>
      </c>
      <c r="B3714" s="1" t="s">
        <v>3708</v>
      </c>
      <c r="C3714" s="1">
        <v>361141</v>
      </c>
      <c r="D3714" s="2">
        <v>360985</v>
      </c>
      <c r="E3714" s="2">
        <v>156</v>
      </c>
    </row>
    <row r="3715" spans="1:5" x14ac:dyDescent="0.55000000000000004">
      <c r="A3715" s="1" t="s">
        <v>4539</v>
      </c>
      <c r="B3715" s="1" t="s">
        <v>3709</v>
      </c>
      <c r="C3715" s="1">
        <v>361141</v>
      </c>
      <c r="D3715" s="2">
        <v>360024</v>
      </c>
      <c r="E3715" s="2">
        <v>1117</v>
      </c>
    </row>
    <row r="3716" spans="1:5" x14ac:dyDescent="0.55000000000000004">
      <c r="A3716" s="1" t="s">
        <v>4723</v>
      </c>
      <c r="B3716" s="1" t="s">
        <v>3710</v>
      </c>
      <c r="C3716" s="1">
        <v>361141</v>
      </c>
      <c r="D3716" s="2">
        <v>360701</v>
      </c>
      <c r="E3716" s="2">
        <v>440</v>
      </c>
    </row>
    <row r="3717" spans="1:5" x14ac:dyDescent="0.55000000000000004">
      <c r="A3717" s="1" t="s">
        <v>4716</v>
      </c>
      <c r="B3717" s="1" t="s">
        <v>3711</v>
      </c>
      <c r="C3717" s="1">
        <v>361141</v>
      </c>
      <c r="D3717" s="2">
        <v>356594</v>
      </c>
      <c r="E3717" s="2">
        <v>4547</v>
      </c>
    </row>
    <row r="3718" spans="1:5" x14ac:dyDescent="0.55000000000000004">
      <c r="A3718" s="1" t="s">
        <v>4543</v>
      </c>
      <c r="B3718" s="1" t="s">
        <v>3712</v>
      </c>
      <c r="C3718" s="1">
        <v>361141</v>
      </c>
      <c r="D3718" s="2">
        <v>360127</v>
      </c>
      <c r="E3718" s="2">
        <v>1014</v>
      </c>
    </row>
    <row r="3719" spans="1:5" x14ac:dyDescent="0.55000000000000004">
      <c r="A3719" s="1" t="s">
        <v>4548</v>
      </c>
      <c r="B3719" s="1" t="s">
        <v>3713</v>
      </c>
      <c r="C3719" s="1">
        <v>361141</v>
      </c>
      <c r="D3719" s="2">
        <v>359777</v>
      </c>
      <c r="E3719" s="2">
        <v>1364</v>
      </c>
    </row>
    <row r="3720" spans="1:5" x14ac:dyDescent="0.55000000000000004">
      <c r="A3720" s="1" t="s">
        <v>4549</v>
      </c>
      <c r="B3720" s="1" t="s">
        <v>3714</v>
      </c>
      <c r="C3720" s="1">
        <v>361141</v>
      </c>
      <c r="D3720" s="2">
        <v>360735</v>
      </c>
      <c r="E3720" s="2">
        <v>406</v>
      </c>
    </row>
    <row r="3721" spans="1:5" x14ac:dyDescent="0.55000000000000004">
      <c r="A3721" s="1" t="s">
        <v>4610</v>
      </c>
      <c r="B3721" s="1" t="s">
        <v>3715</v>
      </c>
      <c r="C3721" s="1">
        <v>361141</v>
      </c>
      <c r="D3721" s="2">
        <v>360918</v>
      </c>
      <c r="E3721" s="2">
        <v>223</v>
      </c>
    </row>
    <row r="3722" spans="1:5" x14ac:dyDescent="0.55000000000000004">
      <c r="A3722" s="1" t="s">
        <v>4691</v>
      </c>
      <c r="B3722" s="1" t="s">
        <v>3716</v>
      </c>
      <c r="C3722" s="1">
        <v>361141</v>
      </c>
      <c r="D3722" s="2">
        <v>357490</v>
      </c>
      <c r="E3722" s="2">
        <v>3651</v>
      </c>
    </row>
    <row r="3723" spans="1:5" x14ac:dyDescent="0.55000000000000004">
      <c r="A3723" s="1" t="s">
        <v>4904</v>
      </c>
      <c r="B3723" s="1" t="s">
        <v>3717</v>
      </c>
      <c r="C3723" s="1">
        <v>361141</v>
      </c>
      <c r="D3723" s="2">
        <v>360931</v>
      </c>
      <c r="E3723" s="2">
        <v>210</v>
      </c>
    </row>
    <row r="3724" spans="1:5" x14ac:dyDescent="0.55000000000000004">
      <c r="A3724" s="1" t="s">
        <v>4790</v>
      </c>
      <c r="B3724" s="1" t="s">
        <v>3718</v>
      </c>
      <c r="C3724" s="1">
        <v>361141</v>
      </c>
      <c r="D3724" s="2">
        <v>360107</v>
      </c>
      <c r="E3724" s="2">
        <v>1034</v>
      </c>
    </row>
    <row r="3725" spans="1:5" x14ac:dyDescent="0.55000000000000004">
      <c r="A3725" s="1" t="s">
        <v>4848</v>
      </c>
      <c r="B3725" s="1" t="s">
        <v>3719</v>
      </c>
      <c r="C3725" s="1">
        <v>361141</v>
      </c>
      <c r="D3725" s="2">
        <v>360817</v>
      </c>
      <c r="E3725" s="2">
        <v>324</v>
      </c>
    </row>
    <row r="3726" spans="1:5" x14ac:dyDescent="0.55000000000000004">
      <c r="A3726" s="1" t="s">
        <v>4810</v>
      </c>
      <c r="B3726" s="1" t="s">
        <v>3720</v>
      </c>
      <c r="C3726" s="1">
        <v>361141</v>
      </c>
      <c r="D3726" s="2">
        <v>360969</v>
      </c>
      <c r="E3726" s="2">
        <v>172</v>
      </c>
    </row>
    <row r="3727" spans="1:5" x14ac:dyDescent="0.55000000000000004">
      <c r="A3727" s="1" t="s">
        <v>4751</v>
      </c>
      <c r="B3727" s="1" t="s">
        <v>3721</v>
      </c>
      <c r="C3727" s="1">
        <v>361141</v>
      </c>
      <c r="D3727" s="2">
        <v>360940</v>
      </c>
      <c r="E3727" s="2">
        <v>201</v>
      </c>
    </row>
    <row r="3728" spans="1:5" x14ac:dyDescent="0.55000000000000004">
      <c r="A3728" s="1" t="s">
        <v>4884</v>
      </c>
      <c r="B3728" s="1" t="s">
        <v>3722</v>
      </c>
      <c r="C3728" s="1">
        <v>361141</v>
      </c>
      <c r="D3728" s="2">
        <v>361008</v>
      </c>
      <c r="E3728" s="2">
        <v>133</v>
      </c>
    </row>
    <row r="3729" spans="1:5" x14ac:dyDescent="0.55000000000000004">
      <c r="A3729" s="1" t="s">
        <v>4778</v>
      </c>
      <c r="B3729" s="1" t="s">
        <v>3723</v>
      </c>
      <c r="C3729" s="1">
        <v>361141</v>
      </c>
      <c r="D3729" s="2">
        <v>361008</v>
      </c>
      <c r="E3729" s="2">
        <v>133</v>
      </c>
    </row>
    <row r="3730" spans="1:5" x14ac:dyDescent="0.55000000000000004">
      <c r="A3730" s="1" t="s">
        <v>4699</v>
      </c>
      <c r="B3730" s="1" t="s">
        <v>3724</v>
      </c>
      <c r="C3730" s="1">
        <v>361141</v>
      </c>
      <c r="D3730" s="2">
        <v>358721</v>
      </c>
      <c r="E3730" s="2">
        <v>2420</v>
      </c>
    </row>
    <row r="3731" spans="1:5" x14ac:dyDescent="0.55000000000000004">
      <c r="A3731" s="1" t="s">
        <v>4463</v>
      </c>
      <c r="B3731" s="1" t="s">
        <v>3725</v>
      </c>
      <c r="C3731" s="1">
        <v>361141</v>
      </c>
      <c r="D3731" s="2">
        <v>361039</v>
      </c>
      <c r="E3731" s="2">
        <v>102</v>
      </c>
    </row>
    <row r="3732" spans="1:5" x14ac:dyDescent="0.55000000000000004">
      <c r="A3732" s="1" t="s">
        <v>4899</v>
      </c>
      <c r="B3732" s="1" t="s">
        <v>3726</v>
      </c>
      <c r="C3732" s="1">
        <v>361141</v>
      </c>
      <c r="D3732" s="2">
        <v>361031</v>
      </c>
      <c r="E3732" s="2">
        <v>110</v>
      </c>
    </row>
    <row r="3733" spans="1:5" x14ac:dyDescent="0.55000000000000004">
      <c r="A3733" s="1" t="s">
        <v>4796</v>
      </c>
      <c r="B3733" s="1" t="s">
        <v>3727</v>
      </c>
      <c r="C3733" s="1">
        <v>361141</v>
      </c>
      <c r="D3733" s="2">
        <v>360796</v>
      </c>
      <c r="E3733" s="2">
        <v>345</v>
      </c>
    </row>
    <row r="3734" spans="1:5" x14ac:dyDescent="0.55000000000000004">
      <c r="A3734" s="1" t="s">
        <v>4483</v>
      </c>
      <c r="B3734" s="1" t="s">
        <v>3728</v>
      </c>
      <c r="C3734" s="1">
        <v>361141</v>
      </c>
      <c r="D3734" s="2">
        <v>360873</v>
      </c>
      <c r="E3734" s="2">
        <v>268</v>
      </c>
    </row>
    <row r="3735" spans="1:5" x14ac:dyDescent="0.55000000000000004">
      <c r="A3735" s="1" t="s">
        <v>4797</v>
      </c>
      <c r="B3735" s="1" t="s">
        <v>3729</v>
      </c>
      <c r="C3735" s="1">
        <v>361141</v>
      </c>
      <c r="D3735" s="2">
        <v>360792</v>
      </c>
      <c r="E3735" s="2">
        <v>349</v>
      </c>
    </row>
    <row r="3736" spans="1:5" x14ac:dyDescent="0.55000000000000004">
      <c r="A3736" s="1" t="s">
        <v>4468</v>
      </c>
      <c r="B3736" s="1" t="s">
        <v>3730</v>
      </c>
      <c r="C3736" s="1">
        <v>361141</v>
      </c>
      <c r="D3736" s="2">
        <v>359876</v>
      </c>
      <c r="E3736" s="2">
        <v>1265</v>
      </c>
    </row>
    <row r="3737" spans="1:5" x14ac:dyDescent="0.55000000000000004">
      <c r="A3737" s="1" t="s">
        <v>4767</v>
      </c>
      <c r="B3737" s="1" t="s">
        <v>3731</v>
      </c>
      <c r="C3737" s="1">
        <v>361141</v>
      </c>
      <c r="D3737" s="2">
        <v>360877</v>
      </c>
      <c r="E3737" s="2">
        <v>264</v>
      </c>
    </row>
    <row r="3738" spans="1:5" x14ac:dyDescent="0.55000000000000004">
      <c r="A3738" s="1" t="s">
        <v>4481</v>
      </c>
      <c r="B3738" s="1" t="s">
        <v>3732</v>
      </c>
      <c r="C3738" s="1">
        <v>361141</v>
      </c>
      <c r="D3738" s="2">
        <v>361028</v>
      </c>
      <c r="E3738" s="2">
        <v>113</v>
      </c>
    </row>
    <row r="3739" spans="1:5" x14ac:dyDescent="0.55000000000000004">
      <c r="A3739" s="1" t="s">
        <v>6697</v>
      </c>
      <c r="B3739" s="1" t="s">
        <v>3733</v>
      </c>
      <c r="C3739" s="1">
        <v>361194</v>
      </c>
      <c r="D3739" s="2">
        <v>361005</v>
      </c>
      <c r="E3739" s="2">
        <v>189</v>
      </c>
    </row>
    <row r="3740" spans="1:5" x14ac:dyDescent="0.55000000000000004">
      <c r="A3740" s="1" t="s">
        <v>7202</v>
      </c>
      <c r="B3740" s="1" t="s">
        <v>3734</v>
      </c>
      <c r="C3740" s="1">
        <v>361194</v>
      </c>
      <c r="D3740" s="2">
        <v>359195</v>
      </c>
      <c r="E3740" s="2">
        <v>1999</v>
      </c>
    </row>
    <row r="3741" spans="1:5" x14ac:dyDescent="0.55000000000000004">
      <c r="A3741" s="1" t="s">
        <v>7568</v>
      </c>
      <c r="B3741" s="1" t="s">
        <v>3735</v>
      </c>
      <c r="C3741" s="1">
        <v>343992</v>
      </c>
      <c r="D3741" s="1" t="s">
        <v>6415</v>
      </c>
      <c r="E3741" s="1" t="s">
        <v>6415</v>
      </c>
    </row>
    <row r="3742" spans="1:5" x14ac:dyDescent="0.55000000000000004">
      <c r="A3742" s="1" t="s">
        <v>7203</v>
      </c>
      <c r="B3742" s="1" t="s">
        <v>3736</v>
      </c>
      <c r="C3742" s="1">
        <v>361194</v>
      </c>
      <c r="D3742" s="2">
        <v>360750</v>
      </c>
      <c r="E3742" s="2">
        <v>444</v>
      </c>
    </row>
    <row r="3743" spans="1:5" x14ac:dyDescent="0.55000000000000004">
      <c r="A3743" s="1">
        <v>20533</v>
      </c>
      <c r="B3743" s="1" t="s">
        <v>3737</v>
      </c>
      <c r="C3743" s="1">
        <v>45540</v>
      </c>
      <c r="D3743" s="2">
        <v>11049</v>
      </c>
      <c r="E3743" s="2">
        <v>34491</v>
      </c>
    </row>
    <row r="3744" spans="1:5" x14ac:dyDescent="0.55000000000000004">
      <c r="A3744" s="1">
        <v>20517</v>
      </c>
      <c r="B3744" s="1" t="s">
        <v>3738</v>
      </c>
      <c r="C3744" s="1">
        <v>117822</v>
      </c>
      <c r="D3744" s="2" t="s">
        <v>6415</v>
      </c>
      <c r="E3744" s="2" t="s">
        <v>6415</v>
      </c>
    </row>
    <row r="3745" spans="1:5" x14ac:dyDescent="0.55000000000000004">
      <c r="A3745" s="1" t="s">
        <v>5898</v>
      </c>
      <c r="B3745" s="1" t="s">
        <v>3739</v>
      </c>
      <c r="C3745" s="1">
        <v>354597</v>
      </c>
      <c r="D3745" s="2" t="s">
        <v>6415</v>
      </c>
      <c r="E3745" s="2" t="s">
        <v>6415</v>
      </c>
    </row>
    <row r="3746" spans="1:5" x14ac:dyDescent="0.55000000000000004">
      <c r="A3746" s="1" t="s">
        <v>5897</v>
      </c>
      <c r="B3746" s="1" t="s">
        <v>3740</v>
      </c>
      <c r="C3746" s="1">
        <v>354619</v>
      </c>
      <c r="D3746" s="2" t="s">
        <v>6415</v>
      </c>
      <c r="E3746" s="2" t="s">
        <v>6415</v>
      </c>
    </row>
    <row r="3747" spans="1:5" x14ac:dyDescent="0.55000000000000004">
      <c r="A3747" s="1" t="s">
        <v>5899</v>
      </c>
      <c r="B3747" s="1" t="s">
        <v>3741</v>
      </c>
      <c r="C3747" s="1">
        <v>354530</v>
      </c>
      <c r="D3747" s="2" t="s">
        <v>6415</v>
      </c>
      <c r="E3747" s="2" t="s">
        <v>6415</v>
      </c>
    </row>
    <row r="3748" spans="1:5" x14ac:dyDescent="0.55000000000000004">
      <c r="A3748" s="1" t="s">
        <v>5900</v>
      </c>
      <c r="B3748" s="1" t="s">
        <v>3742</v>
      </c>
      <c r="C3748" s="1">
        <v>354494</v>
      </c>
      <c r="D3748" s="2" t="s">
        <v>6415</v>
      </c>
      <c r="E3748" s="2" t="s">
        <v>6415</v>
      </c>
    </row>
    <row r="3749" spans="1:5" x14ac:dyDescent="0.55000000000000004">
      <c r="A3749" s="1" t="s">
        <v>6608</v>
      </c>
      <c r="B3749" s="1" t="s">
        <v>3743</v>
      </c>
      <c r="C3749" s="1">
        <v>361194</v>
      </c>
      <c r="D3749" s="2">
        <v>360611</v>
      </c>
      <c r="E3749" s="2">
        <v>583</v>
      </c>
    </row>
    <row r="3750" spans="1:5" x14ac:dyDescent="0.55000000000000004">
      <c r="A3750" s="1" t="s">
        <v>6609</v>
      </c>
      <c r="B3750" s="1" t="s">
        <v>3744</v>
      </c>
      <c r="C3750" s="1">
        <v>361194</v>
      </c>
      <c r="D3750" s="2">
        <v>361026</v>
      </c>
      <c r="E3750" s="2">
        <v>168</v>
      </c>
    </row>
    <row r="3751" spans="1:5" x14ac:dyDescent="0.55000000000000004">
      <c r="A3751" s="1" t="s">
        <v>6611</v>
      </c>
      <c r="B3751" s="1" t="s">
        <v>3745</v>
      </c>
      <c r="C3751" s="1">
        <v>361194</v>
      </c>
      <c r="D3751" s="2">
        <v>361028</v>
      </c>
      <c r="E3751" s="2">
        <v>166</v>
      </c>
    </row>
    <row r="3752" spans="1:5" x14ac:dyDescent="0.55000000000000004">
      <c r="A3752" s="1" t="s">
        <v>6610</v>
      </c>
      <c r="B3752" s="1" t="s">
        <v>3746</v>
      </c>
      <c r="C3752" s="1">
        <v>361194</v>
      </c>
      <c r="D3752" s="2">
        <v>360947</v>
      </c>
      <c r="E3752" s="2">
        <v>247</v>
      </c>
    </row>
    <row r="3753" spans="1:5" x14ac:dyDescent="0.55000000000000004">
      <c r="A3753" s="1" t="s">
        <v>6612</v>
      </c>
      <c r="B3753" s="1" t="s">
        <v>3747</v>
      </c>
      <c r="C3753" s="1">
        <v>361194</v>
      </c>
      <c r="D3753" s="2">
        <v>360306</v>
      </c>
      <c r="E3753" s="2">
        <v>888</v>
      </c>
    </row>
    <row r="3754" spans="1:5" x14ac:dyDescent="0.55000000000000004">
      <c r="A3754" s="1" t="s">
        <v>6614</v>
      </c>
      <c r="B3754" s="1" t="s">
        <v>3748</v>
      </c>
      <c r="C3754" s="1">
        <v>361194</v>
      </c>
      <c r="D3754" s="2">
        <v>360958</v>
      </c>
      <c r="E3754" s="2">
        <v>236</v>
      </c>
    </row>
    <row r="3755" spans="1:5" x14ac:dyDescent="0.55000000000000004">
      <c r="A3755" s="1" t="s">
        <v>6615</v>
      </c>
      <c r="B3755" s="1" t="s">
        <v>3749</v>
      </c>
      <c r="C3755" s="1">
        <v>361194</v>
      </c>
      <c r="D3755" s="2">
        <v>361067</v>
      </c>
      <c r="E3755" s="2">
        <v>127</v>
      </c>
    </row>
    <row r="3756" spans="1:5" x14ac:dyDescent="0.55000000000000004">
      <c r="A3756" s="1" t="s">
        <v>6613</v>
      </c>
      <c r="B3756" s="1" t="s">
        <v>3750</v>
      </c>
      <c r="C3756" s="1">
        <v>361194</v>
      </c>
      <c r="D3756" s="2">
        <v>360740</v>
      </c>
      <c r="E3756" s="2">
        <v>454</v>
      </c>
    </row>
    <row r="3757" spans="1:5" x14ac:dyDescent="0.55000000000000004">
      <c r="A3757" s="1" t="s">
        <v>4053</v>
      </c>
      <c r="B3757" s="1" t="s">
        <v>3751</v>
      </c>
      <c r="C3757" s="1">
        <v>51427</v>
      </c>
      <c r="D3757" s="2">
        <v>51326</v>
      </c>
      <c r="E3757" s="2">
        <v>101</v>
      </c>
    </row>
    <row r="3758" spans="1:5" x14ac:dyDescent="0.55000000000000004">
      <c r="A3758" s="1" t="s">
        <v>4044</v>
      </c>
      <c r="B3758" s="1" t="s">
        <v>3752</v>
      </c>
      <c r="C3758" s="1">
        <v>51427</v>
      </c>
      <c r="D3758" s="2">
        <v>48898</v>
      </c>
      <c r="E3758" s="2">
        <v>2529</v>
      </c>
    </row>
    <row r="3759" spans="1:5" x14ac:dyDescent="0.55000000000000004">
      <c r="A3759" s="1" t="s">
        <v>4050</v>
      </c>
      <c r="B3759" s="1" t="s">
        <v>3753</v>
      </c>
      <c r="C3759" s="1">
        <v>51427</v>
      </c>
      <c r="D3759" s="2">
        <v>51095</v>
      </c>
      <c r="E3759" s="2">
        <v>332</v>
      </c>
    </row>
    <row r="3760" spans="1:5" x14ac:dyDescent="0.55000000000000004">
      <c r="A3760" s="1" t="s">
        <v>4054</v>
      </c>
      <c r="B3760" s="1" t="s">
        <v>3754</v>
      </c>
      <c r="C3760" s="1">
        <v>51427</v>
      </c>
      <c r="D3760" s="2">
        <v>51195</v>
      </c>
      <c r="E3760" s="2">
        <v>232</v>
      </c>
    </row>
    <row r="3761" spans="1:5" x14ac:dyDescent="0.55000000000000004">
      <c r="A3761" s="1" t="s">
        <v>4052</v>
      </c>
      <c r="B3761" s="1" t="s">
        <v>3755</v>
      </c>
      <c r="C3761" s="1">
        <v>51427</v>
      </c>
      <c r="D3761" s="2">
        <v>51200</v>
      </c>
      <c r="E3761" s="2">
        <v>227</v>
      </c>
    </row>
    <row r="3762" spans="1:5" x14ac:dyDescent="0.55000000000000004">
      <c r="A3762" s="1" t="s">
        <v>4051</v>
      </c>
      <c r="B3762" s="1" t="s">
        <v>3756</v>
      </c>
      <c r="C3762" s="1">
        <v>51427</v>
      </c>
      <c r="D3762" s="2">
        <v>51128</v>
      </c>
      <c r="E3762" s="2">
        <v>299</v>
      </c>
    </row>
    <row r="3763" spans="1:5" x14ac:dyDescent="0.55000000000000004">
      <c r="A3763" s="1" t="s">
        <v>4045</v>
      </c>
      <c r="B3763" s="1" t="s">
        <v>3757</v>
      </c>
      <c r="C3763" s="1">
        <v>51427</v>
      </c>
      <c r="D3763" s="2">
        <v>19497</v>
      </c>
      <c r="E3763" s="2">
        <v>31930</v>
      </c>
    </row>
    <row r="3764" spans="1:5" x14ac:dyDescent="0.55000000000000004">
      <c r="A3764" s="1" t="s">
        <v>4046</v>
      </c>
      <c r="B3764" s="1" t="s">
        <v>3758</v>
      </c>
      <c r="C3764" s="1">
        <v>51427</v>
      </c>
      <c r="D3764" s="2">
        <v>40894</v>
      </c>
      <c r="E3764" s="2">
        <v>10533</v>
      </c>
    </row>
    <row r="3765" spans="1:5" x14ac:dyDescent="0.55000000000000004">
      <c r="A3765" s="1" t="s">
        <v>4048</v>
      </c>
      <c r="B3765" s="1" t="s">
        <v>3759</v>
      </c>
      <c r="C3765" s="1">
        <v>51427</v>
      </c>
      <c r="D3765" s="2">
        <v>49881</v>
      </c>
      <c r="E3765" s="2">
        <v>1546</v>
      </c>
    </row>
    <row r="3766" spans="1:5" x14ac:dyDescent="0.55000000000000004">
      <c r="A3766" s="1" t="s">
        <v>4049</v>
      </c>
      <c r="B3766" s="1" t="s">
        <v>3760</v>
      </c>
      <c r="C3766" s="1">
        <v>51427</v>
      </c>
      <c r="D3766" s="2">
        <v>50763</v>
      </c>
      <c r="E3766" s="2">
        <v>664</v>
      </c>
    </row>
    <row r="3767" spans="1:5" x14ac:dyDescent="0.55000000000000004">
      <c r="A3767" s="1" t="s">
        <v>4047</v>
      </c>
      <c r="B3767" s="1" t="s">
        <v>3761</v>
      </c>
      <c r="C3767" s="1">
        <v>51427</v>
      </c>
      <c r="D3767" s="2">
        <v>48493</v>
      </c>
      <c r="E3767" s="2">
        <v>2934</v>
      </c>
    </row>
    <row r="3768" spans="1:5" x14ac:dyDescent="0.55000000000000004">
      <c r="A3768" s="1" t="s">
        <v>6373</v>
      </c>
      <c r="B3768" s="1" t="s">
        <v>3762</v>
      </c>
      <c r="C3768" s="1">
        <v>360088</v>
      </c>
      <c r="D3768" s="2">
        <v>328237</v>
      </c>
      <c r="E3768" s="2">
        <v>31851</v>
      </c>
    </row>
    <row r="3769" spans="1:5" x14ac:dyDescent="0.55000000000000004">
      <c r="A3769" s="1" t="s">
        <v>6372</v>
      </c>
      <c r="B3769" s="1" t="s">
        <v>3763</v>
      </c>
      <c r="C3769" s="1">
        <v>360088</v>
      </c>
      <c r="D3769" s="2">
        <v>33234</v>
      </c>
      <c r="E3769" s="2">
        <v>326854</v>
      </c>
    </row>
    <row r="3770" spans="1:5" x14ac:dyDescent="0.55000000000000004">
      <c r="A3770" s="1" t="s">
        <v>6374</v>
      </c>
      <c r="B3770" s="1" t="s">
        <v>3764</v>
      </c>
      <c r="C3770" s="1">
        <v>360088</v>
      </c>
      <c r="D3770" s="2">
        <v>359604</v>
      </c>
      <c r="E3770" s="2">
        <v>484</v>
      </c>
    </row>
    <row r="3771" spans="1:5" x14ac:dyDescent="0.55000000000000004">
      <c r="A3771" s="1" t="s">
        <v>6375</v>
      </c>
      <c r="B3771" s="1" t="s">
        <v>3765</v>
      </c>
      <c r="C3771" s="1">
        <v>360088</v>
      </c>
      <c r="D3771" s="2">
        <v>359229</v>
      </c>
      <c r="E3771" s="2">
        <v>859</v>
      </c>
    </row>
    <row r="3772" spans="1:5" x14ac:dyDescent="0.55000000000000004">
      <c r="A3772" s="1" t="s">
        <v>5028</v>
      </c>
      <c r="B3772" s="1" t="s">
        <v>3766</v>
      </c>
      <c r="C3772" s="1">
        <v>51427</v>
      </c>
      <c r="D3772" s="2">
        <v>44880</v>
      </c>
      <c r="E3772" s="2">
        <v>6547</v>
      </c>
    </row>
    <row r="3773" spans="1:5" x14ac:dyDescent="0.55000000000000004">
      <c r="A3773" s="1" t="s">
        <v>5038</v>
      </c>
      <c r="B3773" s="1" t="s">
        <v>3767</v>
      </c>
      <c r="C3773" s="1">
        <v>51427</v>
      </c>
      <c r="D3773" s="2">
        <v>51188</v>
      </c>
      <c r="E3773" s="2">
        <v>239</v>
      </c>
    </row>
    <row r="3774" spans="1:5" x14ac:dyDescent="0.55000000000000004">
      <c r="A3774" s="1" t="s">
        <v>5044</v>
      </c>
      <c r="B3774" s="1" t="s">
        <v>3768</v>
      </c>
      <c r="C3774" s="1">
        <v>51427</v>
      </c>
      <c r="D3774" s="2">
        <v>50606</v>
      </c>
      <c r="E3774" s="2">
        <v>821</v>
      </c>
    </row>
    <row r="3775" spans="1:5" x14ac:dyDescent="0.55000000000000004">
      <c r="A3775" s="1" t="s">
        <v>5022</v>
      </c>
      <c r="B3775" s="1" t="s">
        <v>3769</v>
      </c>
      <c r="C3775" s="1">
        <v>51427</v>
      </c>
      <c r="D3775" s="2">
        <v>42368</v>
      </c>
      <c r="E3775" s="2">
        <v>9059</v>
      </c>
    </row>
    <row r="3776" spans="1:5" x14ac:dyDescent="0.55000000000000004">
      <c r="A3776" s="1" t="s">
        <v>5046</v>
      </c>
      <c r="B3776" s="1" t="s">
        <v>3770</v>
      </c>
      <c r="C3776" s="1">
        <v>51427</v>
      </c>
      <c r="D3776" s="2">
        <v>50136</v>
      </c>
      <c r="E3776" s="2">
        <v>1291</v>
      </c>
    </row>
    <row r="3777" spans="1:5" x14ac:dyDescent="0.55000000000000004">
      <c r="A3777" s="1" t="s">
        <v>5056</v>
      </c>
      <c r="B3777" s="1" t="s">
        <v>3771</v>
      </c>
      <c r="C3777" s="1">
        <v>51427</v>
      </c>
      <c r="D3777" s="2">
        <v>51261</v>
      </c>
      <c r="E3777" s="2">
        <v>166</v>
      </c>
    </row>
    <row r="3778" spans="1:5" x14ac:dyDescent="0.55000000000000004">
      <c r="A3778" s="1" t="s">
        <v>5033</v>
      </c>
      <c r="B3778" s="1" t="s">
        <v>3772</v>
      </c>
      <c r="C3778" s="1">
        <v>51427</v>
      </c>
      <c r="D3778" s="2">
        <v>50889</v>
      </c>
      <c r="E3778" s="2">
        <v>538</v>
      </c>
    </row>
    <row r="3779" spans="1:5" x14ac:dyDescent="0.55000000000000004">
      <c r="A3779" s="1" t="s">
        <v>5030</v>
      </c>
      <c r="B3779" s="1" t="s">
        <v>3773</v>
      </c>
      <c r="C3779" s="1">
        <v>51427</v>
      </c>
      <c r="D3779" s="2">
        <v>50892</v>
      </c>
      <c r="E3779" s="2">
        <v>535</v>
      </c>
    </row>
    <row r="3780" spans="1:5" x14ac:dyDescent="0.55000000000000004">
      <c r="A3780" s="1" t="s">
        <v>5047</v>
      </c>
      <c r="B3780" s="1" t="s">
        <v>3774</v>
      </c>
      <c r="C3780" s="1">
        <v>51427</v>
      </c>
      <c r="D3780" s="2">
        <v>50897</v>
      </c>
      <c r="E3780" s="2">
        <v>530</v>
      </c>
    </row>
    <row r="3781" spans="1:5" x14ac:dyDescent="0.55000000000000004">
      <c r="A3781" s="1" t="s">
        <v>5036</v>
      </c>
      <c r="B3781" s="1" t="s">
        <v>3775</v>
      </c>
      <c r="C3781" s="1">
        <v>51427</v>
      </c>
      <c r="D3781" s="2">
        <v>50278</v>
      </c>
      <c r="E3781" s="2">
        <v>1149</v>
      </c>
    </row>
    <row r="3782" spans="1:5" x14ac:dyDescent="0.55000000000000004">
      <c r="A3782" s="1" t="s">
        <v>5042</v>
      </c>
      <c r="B3782" s="1" t="s">
        <v>3776</v>
      </c>
      <c r="C3782" s="1">
        <v>51427</v>
      </c>
      <c r="D3782" s="2">
        <v>49532</v>
      </c>
      <c r="E3782" s="2">
        <v>1895</v>
      </c>
    </row>
    <row r="3783" spans="1:5" x14ac:dyDescent="0.55000000000000004">
      <c r="A3783" s="1" t="s">
        <v>5053</v>
      </c>
      <c r="B3783" s="1" t="s">
        <v>3777</v>
      </c>
      <c r="C3783" s="1">
        <v>51427</v>
      </c>
      <c r="D3783" s="2">
        <v>51224</v>
      </c>
      <c r="E3783" s="2">
        <v>203</v>
      </c>
    </row>
    <row r="3784" spans="1:5" x14ac:dyDescent="0.55000000000000004">
      <c r="A3784" s="1" t="s">
        <v>5050</v>
      </c>
      <c r="B3784" s="1" t="s">
        <v>3778</v>
      </c>
      <c r="C3784" s="1">
        <v>51427</v>
      </c>
      <c r="D3784" s="2">
        <v>51269</v>
      </c>
      <c r="E3784" s="2">
        <v>158</v>
      </c>
    </row>
    <row r="3785" spans="1:5" x14ac:dyDescent="0.55000000000000004">
      <c r="A3785" s="1" t="s">
        <v>5031</v>
      </c>
      <c r="B3785" s="1" t="s">
        <v>3779</v>
      </c>
      <c r="C3785" s="1">
        <v>51427</v>
      </c>
      <c r="D3785" s="2">
        <v>47757</v>
      </c>
      <c r="E3785" s="2">
        <v>3670</v>
      </c>
    </row>
    <row r="3786" spans="1:5" x14ac:dyDescent="0.55000000000000004">
      <c r="A3786" s="1" t="s">
        <v>5048</v>
      </c>
      <c r="B3786" s="1" t="s">
        <v>3780</v>
      </c>
      <c r="C3786" s="1">
        <v>51427</v>
      </c>
      <c r="D3786" s="2">
        <v>50909</v>
      </c>
      <c r="E3786" s="2">
        <v>518</v>
      </c>
    </row>
    <row r="3787" spans="1:5" x14ac:dyDescent="0.55000000000000004">
      <c r="A3787" s="1" t="s">
        <v>5037</v>
      </c>
      <c r="B3787" s="1" t="s">
        <v>3781</v>
      </c>
      <c r="C3787" s="1">
        <v>51427</v>
      </c>
      <c r="D3787" s="2">
        <v>50635</v>
      </c>
      <c r="E3787" s="2">
        <v>792</v>
      </c>
    </row>
    <row r="3788" spans="1:5" x14ac:dyDescent="0.55000000000000004">
      <c r="A3788" s="1" t="s">
        <v>5043</v>
      </c>
      <c r="B3788" s="1" t="s">
        <v>3782</v>
      </c>
      <c r="C3788" s="1">
        <v>51427</v>
      </c>
      <c r="D3788" s="2">
        <v>50686</v>
      </c>
      <c r="E3788" s="2">
        <v>741</v>
      </c>
    </row>
    <row r="3789" spans="1:5" x14ac:dyDescent="0.55000000000000004">
      <c r="A3789" s="1" t="s">
        <v>5054</v>
      </c>
      <c r="B3789" s="1" t="s">
        <v>3783</v>
      </c>
      <c r="C3789" s="1">
        <v>51427</v>
      </c>
      <c r="D3789" s="2">
        <v>51191</v>
      </c>
      <c r="E3789" s="2">
        <v>236</v>
      </c>
    </row>
    <row r="3790" spans="1:5" x14ac:dyDescent="0.55000000000000004">
      <c r="A3790" s="1" t="s">
        <v>5051</v>
      </c>
      <c r="B3790" s="1" t="s">
        <v>3784</v>
      </c>
      <c r="C3790" s="1">
        <v>51427</v>
      </c>
      <c r="D3790" s="2">
        <v>51283</v>
      </c>
      <c r="E3790" s="2">
        <v>144</v>
      </c>
    </row>
    <row r="3791" spans="1:5" x14ac:dyDescent="0.55000000000000004">
      <c r="A3791" s="1" t="s">
        <v>5023</v>
      </c>
      <c r="B3791" s="1" t="s">
        <v>3785</v>
      </c>
      <c r="C3791" s="1">
        <v>51427</v>
      </c>
      <c r="D3791" s="2">
        <v>33408</v>
      </c>
      <c r="E3791" s="2">
        <v>18019</v>
      </c>
    </row>
    <row r="3792" spans="1:5" x14ac:dyDescent="0.55000000000000004">
      <c r="A3792" s="1" t="s">
        <v>5034</v>
      </c>
      <c r="B3792" s="1" t="s">
        <v>3786</v>
      </c>
      <c r="C3792" s="1">
        <v>51427</v>
      </c>
      <c r="D3792" s="2">
        <v>48750</v>
      </c>
      <c r="E3792" s="2">
        <v>2677</v>
      </c>
    </row>
    <row r="3793" spans="1:5" x14ac:dyDescent="0.55000000000000004">
      <c r="A3793" s="1" t="s">
        <v>5027</v>
      </c>
      <c r="B3793" s="1" t="s">
        <v>3787</v>
      </c>
      <c r="C3793" s="1">
        <v>51427</v>
      </c>
      <c r="D3793" s="2">
        <v>50876</v>
      </c>
      <c r="E3793" s="2">
        <v>551</v>
      </c>
    </row>
    <row r="3794" spans="1:5" x14ac:dyDescent="0.55000000000000004">
      <c r="A3794" s="1" t="s">
        <v>5057</v>
      </c>
      <c r="B3794" s="1" t="s">
        <v>3788</v>
      </c>
      <c r="C3794" s="1">
        <v>51427</v>
      </c>
      <c r="D3794" s="2">
        <v>51011</v>
      </c>
      <c r="E3794" s="2">
        <v>416</v>
      </c>
    </row>
    <row r="3795" spans="1:5" x14ac:dyDescent="0.55000000000000004">
      <c r="A3795" s="1" t="s">
        <v>5040</v>
      </c>
      <c r="B3795" s="1" t="s">
        <v>3789</v>
      </c>
      <c r="C3795" s="1">
        <v>51427</v>
      </c>
      <c r="D3795" s="2">
        <v>47233</v>
      </c>
      <c r="E3795" s="2">
        <v>4194</v>
      </c>
    </row>
    <row r="3796" spans="1:5" x14ac:dyDescent="0.55000000000000004">
      <c r="A3796" s="1" t="s">
        <v>5026</v>
      </c>
      <c r="B3796" s="1" t="s">
        <v>3790</v>
      </c>
      <c r="C3796" s="1">
        <v>51427</v>
      </c>
      <c r="D3796" s="2">
        <v>50234</v>
      </c>
      <c r="E3796" s="2">
        <v>1193</v>
      </c>
    </row>
    <row r="3797" spans="1:5" x14ac:dyDescent="0.55000000000000004">
      <c r="A3797" s="1" t="s">
        <v>5049</v>
      </c>
      <c r="B3797" s="1" t="s">
        <v>3791</v>
      </c>
      <c r="C3797" s="1">
        <v>51427</v>
      </c>
      <c r="D3797" s="2">
        <v>50950</v>
      </c>
      <c r="E3797" s="2">
        <v>477</v>
      </c>
    </row>
    <row r="3798" spans="1:5" x14ac:dyDescent="0.55000000000000004">
      <c r="A3798" s="1" t="s">
        <v>5029</v>
      </c>
      <c r="B3798" s="1" t="s">
        <v>3792</v>
      </c>
      <c r="C3798" s="1">
        <v>51427</v>
      </c>
      <c r="D3798" s="2">
        <v>49394</v>
      </c>
      <c r="E3798" s="2">
        <v>2033</v>
      </c>
    </row>
    <row r="3799" spans="1:5" x14ac:dyDescent="0.55000000000000004">
      <c r="A3799" s="1" t="s">
        <v>5024</v>
      </c>
      <c r="B3799" s="1" t="s">
        <v>3793</v>
      </c>
      <c r="C3799" s="1">
        <v>51427</v>
      </c>
      <c r="D3799" s="2">
        <v>45201</v>
      </c>
      <c r="E3799" s="2">
        <v>6226</v>
      </c>
    </row>
    <row r="3800" spans="1:5" x14ac:dyDescent="0.55000000000000004">
      <c r="A3800" s="1" t="s">
        <v>5032</v>
      </c>
      <c r="B3800" s="1" t="s">
        <v>3794</v>
      </c>
      <c r="C3800" s="1">
        <v>51427</v>
      </c>
      <c r="D3800" s="2">
        <v>51240</v>
      </c>
      <c r="E3800" s="2">
        <v>187</v>
      </c>
    </row>
    <row r="3801" spans="1:5" x14ac:dyDescent="0.55000000000000004">
      <c r="A3801" s="1" t="s">
        <v>5039</v>
      </c>
      <c r="B3801" s="1" t="s">
        <v>3795</v>
      </c>
      <c r="C3801" s="1">
        <v>51427</v>
      </c>
      <c r="D3801" s="2">
        <v>51255</v>
      </c>
      <c r="E3801" s="2">
        <v>172</v>
      </c>
    </row>
    <row r="3802" spans="1:5" x14ac:dyDescent="0.55000000000000004">
      <c r="A3802" s="1" t="s">
        <v>5045</v>
      </c>
      <c r="B3802" s="1" t="s">
        <v>3796</v>
      </c>
      <c r="C3802" s="1">
        <v>51427</v>
      </c>
      <c r="D3802" s="2">
        <v>51287</v>
      </c>
      <c r="E3802" s="2">
        <v>140</v>
      </c>
    </row>
    <row r="3803" spans="1:5" x14ac:dyDescent="0.55000000000000004">
      <c r="A3803" s="1" t="s">
        <v>5055</v>
      </c>
      <c r="B3803" s="1" t="s">
        <v>3797</v>
      </c>
      <c r="C3803" s="1">
        <v>51427</v>
      </c>
      <c r="D3803" s="2">
        <v>51217</v>
      </c>
      <c r="E3803" s="2">
        <v>210</v>
      </c>
    </row>
    <row r="3804" spans="1:5" x14ac:dyDescent="0.55000000000000004">
      <c r="A3804" s="1" t="s">
        <v>5052</v>
      </c>
      <c r="B3804" s="1" t="s">
        <v>3798</v>
      </c>
      <c r="C3804" s="1">
        <v>51427</v>
      </c>
      <c r="D3804" s="2">
        <v>50653</v>
      </c>
      <c r="E3804" s="2">
        <v>774</v>
      </c>
    </row>
    <row r="3805" spans="1:5" x14ac:dyDescent="0.55000000000000004">
      <c r="A3805" s="1" t="s">
        <v>5025</v>
      </c>
      <c r="B3805" s="1" t="s">
        <v>3799</v>
      </c>
      <c r="C3805" s="1">
        <v>51427</v>
      </c>
      <c r="D3805" s="2">
        <v>47469</v>
      </c>
      <c r="E3805" s="2">
        <v>3958</v>
      </c>
    </row>
    <row r="3806" spans="1:5" x14ac:dyDescent="0.55000000000000004">
      <c r="A3806" s="1" t="s">
        <v>5035</v>
      </c>
      <c r="B3806" s="1" t="s">
        <v>3800</v>
      </c>
      <c r="C3806" s="1">
        <v>51427</v>
      </c>
      <c r="D3806" s="2">
        <v>51286</v>
      </c>
      <c r="E3806" s="2">
        <v>141</v>
      </c>
    </row>
    <row r="3807" spans="1:5" x14ac:dyDescent="0.55000000000000004">
      <c r="A3807" s="1" t="s">
        <v>5041</v>
      </c>
      <c r="B3807" s="1" t="s">
        <v>3801</v>
      </c>
      <c r="C3807" s="1">
        <v>51427</v>
      </c>
      <c r="D3807" s="2">
        <v>51128</v>
      </c>
      <c r="E3807" s="2">
        <v>299</v>
      </c>
    </row>
    <row r="3808" spans="1:5" x14ac:dyDescent="0.55000000000000004">
      <c r="A3808" s="1" t="s">
        <v>5019</v>
      </c>
      <c r="B3808" s="1" t="s">
        <v>3802</v>
      </c>
      <c r="C3808" s="1">
        <v>51427</v>
      </c>
      <c r="D3808" s="2">
        <v>46756</v>
      </c>
      <c r="E3808" s="2">
        <v>4671</v>
      </c>
    </row>
    <row r="3809" spans="1:5" x14ac:dyDescent="0.55000000000000004">
      <c r="A3809" s="1" t="s">
        <v>5021</v>
      </c>
      <c r="B3809" s="1" t="s">
        <v>3803</v>
      </c>
      <c r="C3809" s="1">
        <v>51427</v>
      </c>
      <c r="D3809" s="2">
        <v>10385</v>
      </c>
      <c r="E3809" s="2">
        <v>41042</v>
      </c>
    </row>
    <row r="3810" spans="1:5" x14ac:dyDescent="0.55000000000000004">
      <c r="A3810" s="1" t="s">
        <v>5020</v>
      </c>
      <c r="B3810" s="1" t="s">
        <v>3804</v>
      </c>
      <c r="C3810" s="1">
        <v>51427</v>
      </c>
      <c r="D3810" s="2">
        <v>47367</v>
      </c>
      <c r="E3810" s="2">
        <v>4060</v>
      </c>
    </row>
    <row r="3811" spans="1:5" x14ac:dyDescent="0.55000000000000004">
      <c r="A3811" s="1" t="s">
        <v>5018</v>
      </c>
      <c r="B3811" s="1" t="s">
        <v>3805</v>
      </c>
      <c r="C3811" s="1">
        <v>51427</v>
      </c>
      <c r="D3811" s="2">
        <v>43598</v>
      </c>
      <c r="E3811" s="2">
        <v>7829</v>
      </c>
    </row>
    <row r="3812" spans="1:5" x14ac:dyDescent="0.55000000000000004">
      <c r="A3812" s="1" t="s">
        <v>5017</v>
      </c>
      <c r="B3812" s="1" t="s">
        <v>3806</v>
      </c>
      <c r="C3812" s="1">
        <v>51427</v>
      </c>
      <c r="D3812" s="2">
        <v>49337</v>
      </c>
      <c r="E3812" s="2">
        <v>2090</v>
      </c>
    </row>
    <row r="3813" spans="1:5" x14ac:dyDescent="0.55000000000000004">
      <c r="A3813" s="1" t="s">
        <v>5015</v>
      </c>
      <c r="B3813" s="1" t="s">
        <v>3807</v>
      </c>
      <c r="C3813" s="1">
        <v>51427</v>
      </c>
      <c r="D3813" s="2">
        <v>50366</v>
      </c>
      <c r="E3813" s="2">
        <v>1061</v>
      </c>
    </row>
    <row r="3814" spans="1:5" x14ac:dyDescent="0.55000000000000004">
      <c r="A3814" s="1" t="s">
        <v>5016</v>
      </c>
      <c r="B3814" s="1" t="s">
        <v>3808</v>
      </c>
      <c r="C3814" s="1">
        <v>51427</v>
      </c>
      <c r="D3814" s="2">
        <v>50743</v>
      </c>
      <c r="E3814" s="2">
        <v>684</v>
      </c>
    </row>
    <row r="3815" spans="1:5" x14ac:dyDescent="0.55000000000000004">
      <c r="A3815" s="1" t="s">
        <v>5011</v>
      </c>
      <c r="B3815" s="1" t="s">
        <v>3809</v>
      </c>
      <c r="C3815" s="1">
        <v>51427</v>
      </c>
      <c r="D3815" s="2">
        <v>45350</v>
      </c>
      <c r="E3815" s="2">
        <v>6077</v>
      </c>
    </row>
    <row r="3816" spans="1:5" x14ac:dyDescent="0.55000000000000004">
      <c r="A3816" s="1" t="s">
        <v>5014</v>
      </c>
      <c r="B3816" s="1" t="s">
        <v>3810</v>
      </c>
      <c r="C3816" s="1">
        <v>51427</v>
      </c>
      <c r="D3816" s="2">
        <v>49672</v>
      </c>
      <c r="E3816" s="2">
        <v>1755</v>
      </c>
    </row>
    <row r="3817" spans="1:5" x14ac:dyDescent="0.55000000000000004">
      <c r="A3817" s="1" t="s">
        <v>5013</v>
      </c>
      <c r="B3817" s="1" t="s">
        <v>3811</v>
      </c>
      <c r="C3817" s="1">
        <v>51427</v>
      </c>
      <c r="D3817" s="2">
        <v>51303</v>
      </c>
      <c r="E3817" s="2">
        <v>124</v>
      </c>
    </row>
    <row r="3818" spans="1:5" x14ac:dyDescent="0.55000000000000004">
      <c r="A3818" s="1" t="s">
        <v>5012</v>
      </c>
      <c r="B3818" s="1" t="s">
        <v>3812</v>
      </c>
      <c r="C3818" s="1">
        <v>51427</v>
      </c>
      <c r="D3818" s="2">
        <v>49711</v>
      </c>
      <c r="E3818" s="2">
        <v>1716</v>
      </c>
    </row>
    <row r="3819" spans="1:5" x14ac:dyDescent="0.55000000000000004">
      <c r="A3819" s="1" t="s">
        <v>5986</v>
      </c>
      <c r="B3819" s="1" t="s">
        <v>3813</v>
      </c>
      <c r="C3819" s="1">
        <v>27583</v>
      </c>
      <c r="D3819" s="2">
        <v>25572</v>
      </c>
      <c r="E3819" s="2">
        <v>2011</v>
      </c>
    </row>
    <row r="3820" spans="1:5" x14ac:dyDescent="0.55000000000000004">
      <c r="A3820" s="1" t="s">
        <v>5985</v>
      </c>
      <c r="B3820" s="1" t="s">
        <v>3814</v>
      </c>
      <c r="C3820" s="1">
        <v>27583</v>
      </c>
      <c r="D3820" s="2">
        <v>21114</v>
      </c>
      <c r="E3820" s="2">
        <v>6469</v>
      </c>
    </row>
    <row r="3821" spans="1:5" x14ac:dyDescent="0.55000000000000004">
      <c r="A3821" s="1" t="s">
        <v>5984</v>
      </c>
      <c r="B3821" s="1" t="s">
        <v>3815</v>
      </c>
      <c r="C3821" s="1">
        <v>27583</v>
      </c>
      <c r="D3821" s="2">
        <v>8480</v>
      </c>
      <c r="E3821" s="2">
        <v>19103</v>
      </c>
    </row>
    <row r="3822" spans="1:5" x14ac:dyDescent="0.55000000000000004">
      <c r="A3822" s="1" t="s">
        <v>5941</v>
      </c>
      <c r="B3822" s="1" t="s">
        <v>3816</v>
      </c>
      <c r="C3822" s="1">
        <v>89224</v>
      </c>
      <c r="D3822" s="2">
        <v>85091</v>
      </c>
      <c r="E3822" s="2">
        <v>4133</v>
      </c>
    </row>
    <row r="3823" spans="1:5" x14ac:dyDescent="0.55000000000000004">
      <c r="A3823" s="1" t="s">
        <v>5940</v>
      </c>
      <c r="B3823" s="1" t="s">
        <v>3817</v>
      </c>
      <c r="C3823" s="1">
        <v>89224</v>
      </c>
      <c r="D3823" s="2">
        <v>83246</v>
      </c>
      <c r="E3823" s="2">
        <v>5978</v>
      </c>
    </row>
    <row r="3824" spans="1:5" x14ac:dyDescent="0.55000000000000004">
      <c r="A3824" s="1" t="s">
        <v>5939</v>
      </c>
      <c r="B3824" s="1" t="s">
        <v>3818</v>
      </c>
      <c r="C3824" s="1">
        <v>89224</v>
      </c>
      <c r="D3824" s="2">
        <v>10111</v>
      </c>
      <c r="E3824" s="2">
        <v>79113</v>
      </c>
    </row>
    <row r="3825" spans="1:5" x14ac:dyDescent="0.55000000000000004">
      <c r="A3825" s="1" t="s">
        <v>6360</v>
      </c>
      <c r="B3825" s="1" t="s">
        <v>3819</v>
      </c>
      <c r="C3825" s="1">
        <v>359263</v>
      </c>
      <c r="D3825" s="2">
        <v>202666</v>
      </c>
      <c r="E3825" s="2">
        <v>156597</v>
      </c>
    </row>
    <row r="3826" spans="1:5" x14ac:dyDescent="0.55000000000000004">
      <c r="A3826" s="1" t="s">
        <v>6359</v>
      </c>
      <c r="B3826" s="1" t="s">
        <v>3820</v>
      </c>
      <c r="C3826" s="1">
        <v>359263</v>
      </c>
      <c r="D3826" s="2">
        <v>172584</v>
      </c>
      <c r="E3826" s="2">
        <v>186679</v>
      </c>
    </row>
    <row r="3827" spans="1:5" x14ac:dyDescent="0.55000000000000004">
      <c r="A3827" s="1" t="s">
        <v>6356</v>
      </c>
      <c r="B3827" s="1" t="s">
        <v>3821</v>
      </c>
      <c r="C3827" s="1">
        <v>359263</v>
      </c>
      <c r="D3827" s="2">
        <v>338008</v>
      </c>
      <c r="E3827" s="2">
        <v>21255</v>
      </c>
    </row>
    <row r="3828" spans="1:5" x14ac:dyDescent="0.55000000000000004">
      <c r="A3828" s="1" t="s">
        <v>6357</v>
      </c>
      <c r="B3828" s="1" t="s">
        <v>3822</v>
      </c>
      <c r="C3828" s="1">
        <v>359263</v>
      </c>
      <c r="D3828" s="2">
        <v>185021</v>
      </c>
      <c r="E3828" s="2">
        <v>174242</v>
      </c>
    </row>
    <row r="3829" spans="1:5" x14ac:dyDescent="0.55000000000000004">
      <c r="A3829" s="1" t="s">
        <v>6358</v>
      </c>
      <c r="B3829" s="1" t="s">
        <v>3823</v>
      </c>
      <c r="C3829" s="1">
        <v>359263</v>
      </c>
      <c r="D3829" s="2">
        <v>321966</v>
      </c>
      <c r="E3829" s="2">
        <v>37297</v>
      </c>
    </row>
    <row r="3830" spans="1:5" x14ac:dyDescent="0.55000000000000004">
      <c r="A3830" s="1" t="s">
        <v>6355</v>
      </c>
      <c r="B3830" s="1" t="s">
        <v>3824</v>
      </c>
      <c r="C3830" s="1">
        <v>359263</v>
      </c>
      <c r="D3830" s="2">
        <v>100689</v>
      </c>
      <c r="E3830" s="2">
        <v>258574</v>
      </c>
    </row>
    <row r="3831" spans="1:5" x14ac:dyDescent="0.55000000000000004">
      <c r="A3831" s="1" t="s">
        <v>6350</v>
      </c>
      <c r="B3831" s="1" t="s">
        <v>3825</v>
      </c>
      <c r="C3831" s="1">
        <v>359324</v>
      </c>
      <c r="D3831" s="2">
        <v>73865</v>
      </c>
      <c r="E3831" s="2">
        <v>285459</v>
      </c>
    </row>
    <row r="3832" spans="1:5" x14ac:dyDescent="0.55000000000000004">
      <c r="A3832" s="1" t="s">
        <v>6354</v>
      </c>
      <c r="B3832" s="1" t="s">
        <v>3826</v>
      </c>
      <c r="C3832" s="1">
        <v>359324</v>
      </c>
      <c r="D3832" s="2">
        <v>333265</v>
      </c>
      <c r="E3832" s="2">
        <v>26059</v>
      </c>
    </row>
    <row r="3833" spans="1:5" x14ac:dyDescent="0.55000000000000004">
      <c r="A3833" s="1" t="s">
        <v>6351</v>
      </c>
      <c r="B3833" s="1" t="s">
        <v>3827</v>
      </c>
      <c r="C3833" s="1">
        <v>359324</v>
      </c>
      <c r="D3833" s="2">
        <v>358529</v>
      </c>
      <c r="E3833" s="2">
        <v>795</v>
      </c>
    </row>
    <row r="3834" spans="1:5" x14ac:dyDescent="0.55000000000000004">
      <c r="A3834" s="1" t="s">
        <v>6353</v>
      </c>
      <c r="B3834" s="1" t="s">
        <v>3828</v>
      </c>
      <c r="C3834" s="1">
        <v>359324</v>
      </c>
      <c r="D3834" s="2">
        <v>251597</v>
      </c>
      <c r="E3834" s="2">
        <v>107727</v>
      </c>
    </row>
    <row r="3835" spans="1:5" x14ac:dyDescent="0.55000000000000004">
      <c r="A3835" s="1" t="s">
        <v>6352</v>
      </c>
      <c r="B3835" s="1" t="s">
        <v>3829</v>
      </c>
      <c r="C3835" s="1">
        <v>359324</v>
      </c>
      <c r="D3835" s="2">
        <v>182390</v>
      </c>
      <c r="E3835" s="2">
        <v>176934</v>
      </c>
    </row>
    <row r="3836" spans="1:5" x14ac:dyDescent="0.55000000000000004">
      <c r="A3836" s="1" t="s">
        <v>6987</v>
      </c>
      <c r="B3836" s="1" t="s">
        <v>3830</v>
      </c>
      <c r="C3836" s="1">
        <v>361194</v>
      </c>
      <c r="D3836" s="2">
        <v>358096</v>
      </c>
      <c r="E3836" s="2">
        <v>3098</v>
      </c>
    </row>
    <row r="3837" spans="1:5" x14ac:dyDescent="0.55000000000000004">
      <c r="A3837" s="1" t="s">
        <v>7483</v>
      </c>
      <c r="B3837" s="1" t="s">
        <v>3831</v>
      </c>
      <c r="C3837" s="1">
        <v>361194</v>
      </c>
      <c r="D3837" s="2">
        <v>359291</v>
      </c>
      <c r="E3837" s="2">
        <v>1903</v>
      </c>
    </row>
    <row r="3838" spans="1:5" x14ac:dyDescent="0.55000000000000004">
      <c r="A3838" s="1" t="s">
        <v>7485</v>
      </c>
      <c r="B3838" s="1" t="s">
        <v>3832</v>
      </c>
      <c r="C3838" s="1">
        <v>361194</v>
      </c>
      <c r="D3838" s="2">
        <v>360898</v>
      </c>
      <c r="E3838" s="2">
        <v>296</v>
      </c>
    </row>
    <row r="3839" spans="1:5" x14ac:dyDescent="0.55000000000000004">
      <c r="A3839" s="1" t="s">
        <v>7486</v>
      </c>
      <c r="B3839" s="1" t="s">
        <v>3833</v>
      </c>
      <c r="C3839" s="1">
        <v>361194</v>
      </c>
      <c r="D3839" s="2">
        <v>361034</v>
      </c>
      <c r="E3839" s="2">
        <v>160</v>
      </c>
    </row>
    <row r="3840" spans="1:5" x14ac:dyDescent="0.55000000000000004">
      <c r="A3840" s="1" t="s">
        <v>6596</v>
      </c>
      <c r="B3840" s="1" t="s">
        <v>3834</v>
      </c>
      <c r="C3840" s="1">
        <v>361194</v>
      </c>
      <c r="D3840" s="2">
        <v>360732</v>
      </c>
      <c r="E3840" s="2">
        <v>462</v>
      </c>
    </row>
    <row r="3841" spans="1:5" x14ac:dyDescent="0.55000000000000004">
      <c r="A3841" s="1" t="s">
        <v>6002</v>
      </c>
      <c r="B3841" s="1" t="s">
        <v>3835</v>
      </c>
      <c r="C3841" s="1">
        <v>9092</v>
      </c>
      <c r="D3841" s="2">
        <v>8796</v>
      </c>
      <c r="E3841" s="2">
        <v>296</v>
      </c>
    </row>
    <row r="3842" spans="1:5" x14ac:dyDescent="0.55000000000000004">
      <c r="A3842" s="1" t="s">
        <v>6003</v>
      </c>
      <c r="B3842" s="1" t="s">
        <v>3836</v>
      </c>
      <c r="C3842" s="1">
        <v>9092</v>
      </c>
      <c r="D3842" s="2">
        <v>8967</v>
      </c>
      <c r="E3842" s="2">
        <v>125</v>
      </c>
    </row>
    <row r="3843" spans="1:5" x14ac:dyDescent="0.55000000000000004">
      <c r="A3843" s="1" t="s">
        <v>6004</v>
      </c>
      <c r="B3843" s="1" t="s">
        <v>3837</v>
      </c>
      <c r="C3843" s="1">
        <v>9092</v>
      </c>
      <c r="D3843" s="2">
        <v>8849</v>
      </c>
      <c r="E3843" s="2">
        <v>243</v>
      </c>
    </row>
    <row r="3844" spans="1:5" x14ac:dyDescent="0.55000000000000004">
      <c r="A3844" s="1" t="s">
        <v>6005</v>
      </c>
      <c r="B3844" s="1" t="s">
        <v>3838</v>
      </c>
      <c r="C3844" s="1">
        <v>9092</v>
      </c>
      <c r="D3844" s="2">
        <v>8974</v>
      </c>
      <c r="E3844" s="2">
        <v>118</v>
      </c>
    </row>
    <row r="3845" spans="1:5" x14ac:dyDescent="0.55000000000000004">
      <c r="A3845" s="1" t="s">
        <v>6006</v>
      </c>
      <c r="B3845" s="1" t="s">
        <v>3839</v>
      </c>
      <c r="C3845" s="1">
        <v>9092</v>
      </c>
      <c r="D3845" s="2">
        <v>8968</v>
      </c>
      <c r="E3845" s="2">
        <v>124</v>
      </c>
    </row>
    <row r="3846" spans="1:5" x14ac:dyDescent="0.55000000000000004">
      <c r="A3846" s="1" t="s">
        <v>6007</v>
      </c>
      <c r="B3846" s="1" t="s">
        <v>3840</v>
      </c>
      <c r="C3846" s="1">
        <v>9092</v>
      </c>
      <c r="D3846" s="2">
        <v>8970</v>
      </c>
      <c r="E3846" s="2">
        <v>122</v>
      </c>
    </row>
    <row r="3847" spans="1:5" x14ac:dyDescent="0.55000000000000004">
      <c r="A3847" s="1" t="s">
        <v>6008</v>
      </c>
      <c r="B3847" s="1" t="s">
        <v>3841</v>
      </c>
      <c r="C3847" s="1">
        <v>9092</v>
      </c>
      <c r="D3847" s="2">
        <v>8696</v>
      </c>
      <c r="E3847" s="2">
        <v>396</v>
      </c>
    </row>
    <row r="3848" spans="1:5" x14ac:dyDescent="0.55000000000000004">
      <c r="A3848" s="1" t="s">
        <v>6009</v>
      </c>
      <c r="B3848" s="1" t="s">
        <v>3842</v>
      </c>
      <c r="C3848" s="1">
        <v>9092</v>
      </c>
      <c r="D3848" s="2">
        <v>7992</v>
      </c>
      <c r="E3848" s="2">
        <v>1100</v>
      </c>
    </row>
    <row r="3849" spans="1:5" x14ac:dyDescent="0.55000000000000004">
      <c r="A3849" s="1" t="s">
        <v>6010</v>
      </c>
      <c r="B3849" s="1" t="s">
        <v>3843</v>
      </c>
      <c r="C3849" s="1">
        <v>9092</v>
      </c>
      <c r="D3849" s="2">
        <v>8976</v>
      </c>
      <c r="E3849" s="2">
        <v>116</v>
      </c>
    </row>
    <row r="3850" spans="1:5" x14ac:dyDescent="0.55000000000000004">
      <c r="A3850" s="1" t="s">
        <v>6011</v>
      </c>
      <c r="B3850" s="1" t="s">
        <v>3844</v>
      </c>
      <c r="C3850" s="1">
        <v>9092</v>
      </c>
      <c r="D3850" s="2">
        <v>8983</v>
      </c>
      <c r="E3850" s="2">
        <v>109</v>
      </c>
    </row>
    <row r="3851" spans="1:5" x14ac:dyDescent="0.55000000000000004">
      <c r="A3851" s="1" t="s">
        <v>6012</v>
      </c>
      <c r="B3851" s="1" t="s">
        <v>3845</v>
      </c>
      <c r="C3851" s="1">
        <v>9092</v>
      </c>
      <c r="D3851" s="2">
        <v>8581</v>
      </c>
      <c r="E3851" s="2">
        <v>511</v>
      </c>
    </row>
    <row r="3852" spans="1:5" x14ac:dyDescent="0.55000000000000004">
      <c r="A3852" s="1" t="s">
        <v>6013</v>
      </c>
      <c r="B3852" s="1" t="s">
        <v>3846</v>
      </c>
      <c r="C3852" s="1">
        <v>9092</v>
      </c>
      <c r="D3852" s="2">
        <v>8866</v>
      </c>
      <c r="E3852" s="2">
        <v>226</v>
      </c>
    </row>
    <row r="3853" spans="1:5" x14ac:dyDescent="0.55000000000000004">
      <c r="A3853" s="1" t="s">
        <v>6014</v>
      </c>
      <c r="B3853" s="1" t="s">
        <v>3847</v>
      </c>
      <c r="C3853" s="1">
        <v>9092</v>
      </c>
      <c r="D3853" s="2">
        <v>8914</v>
      </c>
      <c r="E3853" s="2">
        <v>178</v>
      </c>
    </row>
    <row r="3854" spans="1:5" x14ac:dyDescent="0.55000000000000004">
      <c r="A3854" s="1" t="s">
        <v>6015</v>
      </c>
      <c r="B3854" s="1" t="s">
        <v>3848</v>
      </c>
      <c r="C3854" s="1">
        <v>9092</v>
      </c>
      <c r="D3854" s="2">
        <v>8977</v>
      </c>
      <c r="E3854" s="2">
        <v>115</v>
      </c>
    </row>
    <row r="3855" spans="1:5" x14ac:dyDescent="0.55000000000000004">
      <c r="A3855" s="1" t="s">
        <v>6016</v>
      </c>
      <c r="B3855" s="1" t="s">
        <v>3849</v>
      </c>
      <c r="C3855" s="1">
        <v>9092</v>
      </c>
      <c r="D3855" s="2">
        <v>8822</v>
      </c>
      <c r="E3855" s="2">
        <v>270</v>
      </c>
    </row>
    <row r="3856" spans="1:5" x14ac:dyDescent="0.55000000000000004">
      <c r="A3856" s="1" t="s">
        <v>6017</v>
      </c>
      <c r="B3856" s="1" t="s">
        <v>3850</v>
      </c>
      <c r="C3856" s="1">
        <v>9092</v>
      </c>
      <c r="D3856" s="2">
        <v>8913</v>
      </c>
      <c r="E3856" s="2">
        <v>179</v>
      </c>
    </row>
    <row r="3857" spans="1:5" x14ac:dyDescent="0.55000000000000004">
      <c r="A3857" s="1" t="s">
        <v>6018</v>
      </c>
      <c r="B3857" s="1" t="s">
        <v>3851</v>
      </c>
      <c r="C3857" s="1">
        <v>9092</v>
      </c>
      <c r="D3857" s="2">
        <v>8988</v>
      </c>
      <c r="E3857" s="2">
        <v>104</v>
      </c>
    </row>
    <row r="3858" spans="1:5" x14ac:dyDescent="0.55000000000000004">
      <c r="A3858" s="1" t="s">
        <v>6019</v>
      </c>
      <c r="B3858" s="1" t="s">
        <v>3852</v>
      </c>
      <c r="C3858" s="1">
        <v>9092</v>
      </c>
      <c r="D3858" s="2">
        <v>8979</v>
      </c>
      <c r="E3858" s="2">
        <v>113</v>
      </c>
    </row>
    <row r="3859" spans="1:5" x14ac:dyDescent="0.55000000000000004">
      <c r="A3859" s="1" t="s">
        <v>6020</v>
      </c>
      <c r="B3859" s="1" t="s">
        <v>3853</v>
      </c>
      <c r="C3859" s="1">
        <v>9092</v>
      </c>
      <c r="D3859" s="2">
        <v>8970</v>
      </c>
      <c r="E3859" s="2">
        <v>122</v>
      </c>
    </row>
    <row r="3860" spans="1:5" x14ac:dyDescent="0.55000000000000004">
      <c r="A3860" s="1" t="s">
        <v>6021</v>
      </c>
      <c r="B3860" s="1" t="s">
        <v>3854</v>
      </c>
      <c r="C3860" s="1">
        <v>9092</v>
      </c>
      <c r="D3860" s="2">
        <v>8609</v>
      </c>
      <c r="E3860" s="2">
        <v>483</v>
      </c>
    </row>
    <row r="3861" spans="1:5" x14ac:dyDescent="0.55000000000000004">
      <c r="A3861" s="1" t="s">
        <v>6022</v>
      </c>
      <c r="B3861" s="1" t="s">
        <v>3855</v>
      </c>
      <c r="C3861" s="1">
        <v>9092</v>
      </c>
      <c r="D3861" s="2">
        <v>8736</v>
      </c>
      <c r="E3861" s="2">
        <v>356</v>
      </c>
    </row>
    <row r="3862" spans="1:5" x14ac:dyDescent="0.55000000000000004">
      <c r="A3862" s="1" t="s">
        <v>6023</v>
      </c>
      <c r="B3862" s="1" t="s">
        <v>3856</v>
      </c>
      <c r="C3862" s="1">
        <v>9092</v>
      </c>
      <c r="D3862" s="2">
        <v>8764</v>
      </c>
      <c r="E3862" s="2">
        <v>328</v>
      </c>
    </row>
    <row r="3863" spans="1:5" x14ac:dyDescent="0.55000000000000004">
      <c r="A3863" s="1" t="s">
        <v>6024</v>
      </c>
      <c r="B3863" s="1" t="s">
        <v>3857</v>
      </c>
      <c r="C3863" s="1">
        <v>9092</v>
      </c>
      <c r="D3863" s="2">
        <v>8989</v>
      </c>
      <c r="E3863" s="2">
        <v>103</v>
      </c>
    </row>
    <row r="3864" spans="1:5" x14ac:dyDescent="0.55000000000000004">
      <c r="A3864" s="1" t="s">
        <v>6025</v>
      </c>
      <c r="B3864" s="1" t="s">
        <v>3858</v>
      </c>
      <c r="C3864" s="1">
        <v>9092</v>
      </c>
      <c r="D3864" s="2">
        <v>8972</v>
      </c>
      <c r="E3864" s="2">
        <v>120</v>
      </c>
    </row>
    <row r="3865" spans="1:5" x14ac:dyDescent="0.55000000000000004">
      <c r="A3865" s="1">
        <v>102440</v>
      </c>
      <c r="B3865" s="1" t="s">
        <v>3859</v>
      </c>
      <c r="C3865" s="1">
        <v>51427</v>
      </c>
      <c r="D3865" s="2" t="s">
        <v>6415</v>
      </c>
      <c r="E3865" s="2" t="s">
        <v>6415</v>
      </c>
    </row>
    <row r="3866" spans="1:5" x14ac:dyDescent="0.55000000000000004">
      <c r="A3866" s="1" t="s">
        <v>6627</v>
      </c>
      <c r="B3866" s="1" t="s">
        <v>3860</v>
      </c>
      <c r="C3866" s="1">
        <v>361194</v>
      </c>
      <c r="D3866" s="2">
        <v>360760</v>
      </c>
      <c r="E3866" s="2">
        <v>434</v>
      </c>
    </row>
    <row r="3867" spans="1:5" x14ac:dyDescent="0.55000000000000004">
      <c r="A3867" s="1" t="s">
        <v>6616</v>
      </c>
      <c r="B3867" s="1" t="s">
        <v>3861</v>
      </c>
      <c r="C3867" s="1">
        <v>361194</v>
      </c>
      <c r="D3867" s="2">
        <v>361041</v>
      </c>
      <c r="E3867" s="2">
        <v>153</v>
      </c>
    </row>
    <row r="3868" spans="1:5" x14ac:dyDescent="0.55000000000000004">
      <c r="A3868" s="1" t="s">
        <v>6910</v>
      </c>
      <c r="B3868" s="1" t="s">
        <v>3862</v>
      </c>
      <c r="C3868" s="1">
        <v>361194</v>
      </c>
      <c r="D3868" s="2">
        <v>357755</v>
      </c>
      <c r="E3868" s="2">
        <v>3439</v>
      </c>
    </row>
    <row r="3869" spans="1:5" x14ac:dyDescent="0.55000000000000004">
      <c r="A3869" s="1" t="s">
        <v>7569</v>
      </c>
      <c r="B3869" s="1" t="s">
        <v>3863</v>
      </c>
      <c r="C3869" s="1">
        <v>343836</v>
      </c>
      <c r="D3869" s="1" t="s">
        <v>6415</v>
      </c>
      <c r="E3869" s="1" t="s">
        <v>6415</v>
      </c>
    </row>
    <row r="3870" spans="1:5" x14ac:dyDescent="0.55000000000000004">
      <c r="A3870" s="1" t="s">
        <v>7570</v>
      </c>
      <c r="B3870" s="1" t="s">
        <v>3864</v>
      </c>
      <c r="C3870" s="1">
        <v>344052</v>
      </c>
      <c r="D3870" s="1" t="s">
        <v>6415</v>
      </c>
      <c r="E3870" s="1" t="s">
        <v>6415</v>
      </c>
    </row>
    <row r="3871" spans="1:5" x14ac:dyDescent="0.55000000000000004">
      <c r="A3871" s="1" t="s">
        <v>7092</v>
      </c>
      <c r="B3871" s="1" t="s">
        <v>3865</v>
      </c>
      <c r="C3871" s="1">
        <v>361194</v>
      </c>
      <c r="D3871" s="2">
        <v>361043</v>
      </c>
      <c r="E3871" s="2">
        <v>151</v>
      </c>
    </row>
    <row r="3872" spans="1:5" x14ac:dyDescent="0.55000000000000004">
      <c r="A3872" s="1">
        <v>2267</v>
      </c>
      <c r="B3872" s="1" t="s">
        <v>3866</v>
      </c>
      <c r="C3872" s="1">
        <v>358559</v>
      </c>
      <c r="D3872" s="2" t="s">
        <v>6415</v>
      </c>
      <c r="E3872" s="2" t="s">
        <v>6415</v>
      </c>
    </row>
    <row r="3873" spans="1:5" x14ac:dyDescent="0.55000000000000004">
      <c r="A3873" s="1">
        <v>3090</v>
      </c>
      <c r="B3873" s="1" t="s">
        <v>3867</v>
      </c>
      <c r="C3873" s="1">
        <v>331625</v>
      </c>
      <c r="D3873" s="2">
        <v>329201</v>
      </c>
      <c r="E3873" s="2">
        <v>2424</v>
      </c>
    </row>
    <row r="3874" spans="1:5" x14ac:dyDescent="0.55000000000000004">
      <c r="A3874" s="1">
        <v>22642</v>
      </c>
      <c r="B3874" s="1" t="s">
        <v>3868</v>
      </c>
      <c r="C3874" s="1">
        <v>19998</v>
      </c>
      <c r="D3874" s="2" t="s">
        <v>6415</v>
      </c>
      <c r="E3874" s="2" t="s">
        <v>6415</v>
      </c>
    </row>
    <row r="3875" spans="1:5" x14ac:dyDescent="0.55000000000000004">
      <c r="A3875" s="1" t="s">
        <v>4058</v>
      </c>
      <c r="B3875" s="1" t="s">
        <v>3869</v>
      </c>
      <c r="C3875" s="1">
        <v>303009</v>
      </c>
      <c r="D3875" s="2">
        <v>283157</v>
      </c>
      <c r="E3875" s="2">
        <v>19852</v>
      </c>
    </row>
    <row r="3876" spans="1:5" x14ac:dyDescent="0.55000000000000004">
      <c r="A3876" s="1" t="s">
        <v>4056</v>
      </c>
      <c r="B3876" s="1" t="s">
        <v>3870</v>
      </c>
      <c r="C3876" s="1">
        <v>303009</v>
      </c>
      <c r="D3876" s="2">
        <v>195207</v>
      </c>
      <c r="E3876" s="2">
        <v>107802</v>
      </c>
    </row>
    <row r="3877" spans="1:5" x14ac:dyDescent="0.55000000000000004">
      <c r="A3877" s="1" t="s">
        <v>4057</v>
      </c>
      <c r="B3877" s="1" t="s">
        <v>3871</v>
      </c>
      <c r="C3877" s="1">
        <v>303009</v>
      </c>
      <c r="D3877" s="2">
        <v>127654</v>
      </c>
      <c r="E3877" s="2">
        <v>175355</v>
      </c>
    </row>
    <row r="3878" spans="1:5" x14ac:dyDescent="0.55000000000000004">
      <c r="A3878" s="1">
        <v>924</v>
      </c>
      <c r="B3878" s="1" t="s">
        <v>3872</v>
      </c>
      <c r="C3878" s="1">
        <v>358974</v>
      </c>
      <c r="D3878" s="2" t="s">
        <v>6415</v>
      </c>
      <c r="E3878" s="2" t="s">
        <v>6415</v>
      </c>
    </row>
    <row r="3879" spans="1:5" x14ac:dyDescent="0.55000000000000004">
      <c r="A3879" s="1">
        <v>1548</v>
      </c>
      <c r="B3879" s="1" t="s">
        <v>3873</v>
      </c>
      <c r="C3879" s="1">
        <v>359752</v>
      </c>
      <c r="D3879" s="2" t="s">
        <v>6415</v>
      </c>
      <c r="E3879" s="2" t="s">
        <v>6415</v>
      </c>
    </row>
    <row r="3880" spans="1:5" x14ac:dyDescent="0.55000000000000004">
      <c r="A3880" s="1" t="s">
        <v>6911</v>
      </c>
      <c r="B3880" s="1" t="s">
        <v>3874</v>
      </c>
      <c r="C3880" s="1">
        <v>361194</v>
      </c>
      <c r="D3880" s="2">
        <v>360922</v>
      </c>
      <c r="E3880" s="2">
        <v>272</v>
      </c>
    </row>
    <row r="3881" spans="1:5" x14ac:dyDescent="0.55000000000000004">
      <c r="A3881" s="1" t="s">
        <v>6282</v>
      </c>
      <c r="B3881" s="1" t="s">
        <v>3875</v>
      </c>
      <c r="C3881" s="1">
        <v>360420</v>
      </c>
      <c r="D3881" s="2">
        <v>349048</v>
      </c>
      <c r="E3881" s="2">
        <v>11372</v>
      </c>
    </row>
    <row r="3882" spans="1:5" x14ac:dyDescent="0.55000000000000004">
      <c r="A3882" s="1" t="s">
        <v>6280</v>
      </c>
      <c r="B3882" s="1" t="s">
        <v>3876</v>
      </c>
      <c r="C3882" s="1">
        <v>360420</v>
      </c>
      <c r="D3882" s="2">
        <v>352132</v>
      </c>
      <c r="E3882" s="2">
        <v>8288</v>
      </c>
    </row>
    <row r="3883" spans="1:5" x14ac:dyDescent="0.55000000000000004">
      <c r="A3883" s="1" t="s">
        <v>6284</v>
      </c>
      <c r="B3883" s="1" t="s">
        <v>3877</v>
      </c>
      <c r="C3883" s="1">
        <v>360420</v>
      </c>
      <c r="D3883" s="2">
        <v>263281</v>
      </c>
      <c r="E3883" s="2">
        <v>97139</v>
      </c>
    </row>
    <row r="3884" spans="1:5" x14ac:dyDescent="0.55000000000000004">
      <c r="A3884" s="1" t="s">
        <v>6281</v>
      </c>
      <c r="B3884" s="1" t="s">
        <v>3878</v>
      </c>
      <c r="C3884" s="1">
        <v>360420</v>
      </c>
      <c r="D3884" s="2">
        <v>106855</v>
      </c>
      <c r="E3884" s="2">
        <v>253565</v>
      </c>
    </row>
    <row r="3885" spans="1:5" x14ac:dyDescent="0.55000000000000004">
      <c r="A3885" s="1" t="s">
        <v>6283</v>
      </c>
      <c r="B3885" s="1" t="s">
        <v>3879</v>
      </c>
      <c r="C3885" s="1">
        <v>360420</v>
      </c>
      <c r="D3885" s="2">
        <v>354833</v>
      </c>
      <c r="E3885" s="2">
        <v>5587</v>
      </c>
    </row>
    <row r="3886" spans="1:5" x14ac:dyDescent="0.55000000000000004">
      <c r="A3886" s="1">
        <v>103990</v>
      </c>
      <c r="B3886" s="1" t="s">
        <v>3880</v>
      </c>
      <c r="C3886" s="1">
        <v>51427</v>
      </c>
      <c r="D3886" s="2">
        <v>9068</v>
      </c>
      <c r="E3886" s="2">
        <v>42359</v>
      </c>
    </row>
    <row r="3887" spans="1:5" x14ac:dyDescent="0.55000000000000004">
      <c r="A3887" s="1">
        <v>103250</v>
      </c>
      <c r="B3887" s="1" t="s">
        <v>3881</v>
      </c>
      <c r="C3887" s="1">
        <v>51427</v>
      </c>
      <c r="D3887" s="2">
        <v>49621</v>
      </c>
      <c r="E3887" s="2">
        <v>1806</v>
      </c>
    </row>
    <row r="3888" spans="1:5" x14ac:dyDescent="0.55000000000000004">
      <c r="A3888" s="1" t="s">
        <v>6912</v>
      </c>
      <c r="B3888" s="1" t="s">
        <v>3882</v>
      </c>
      <c r="C3888" s="1">
        <v>361194</v>
      </c>
      <c r="D3888" s="2">
        <v>356574</v>
      </c>
      <c r="E3888" s="2">
        <v>4620</v>
      </c>
    </row>
    <row r="3889" spans="1:5" x14ac:dyDescent="0.55000000000000004">
      <c r="A3889" s="1" t="s">
        <v>4059</v>
      </c>
      <c r="B3889" s="1" t="s">
        <v>3883</v>
      </c>
      <c r="C3889" s="1">
        <v>10817</v>
      </c>
      <c r="D3889" s="2" t="s">
        <v>6415</v>
      </c>
      <c r="E3889" s="2" t="s">
        <v>6415</v>
      </c>
    </row>
    <row r="3890" spans="1:5" x14ac:dyDescent="0.55000000000000004">
      <c r="A3890" s="1">
        <v>20529</v>
      </c>
      <c r="B3890" s="1" t="s">
        <v>3884</v>
      </c>
      <c r="C3890" s="1">
        <v>117846</v>
      </c>
      <c r="D3890" s="2">
        <v>95920</v>
      </c>
      <c r="E3890" s="2">
        <v>21926</v>
      </c>
    </row>
    <row r="3891" spans="1:5" x14ac:dyDescent="0.55000000000000004">
      <c r="A3891" s="1">
        <v>20531</v>
      </c>
      <c r="B3891" s="1" t="s">
        <v>3885</v>
      </c>
      <c r="C3891" s="1">
        <v>116671</v>
      </c>
      <c r="D3891" s="2">
        <v>99441</v>
      </c>
      <c r="E3891" s="2">
        <v>17230</v>
      </c>
    </row>
    <row r="3892" spans="1:5" x14ac:dyDescent="0.55000000000000004">
      <c r="A3892" s="1" t="s">
        <v>6405</v>
      </c>
      <c r="B3892" s="1" t="s">
        <v>3886</v>
      </c>
      <c r="C3892" s="1">
        <v>361194</v>
      </c>
      <c r="D3892" s="2">
        <v>360951</v>
      </c>
      <c r="E3892" s="2">
        <v>243</v>
      </c>
    </row>
    <row r="3893" spans="1:5" x14ac:dyDescent="0.55000000000000004">
      <c r="A3893" s="1" t="s">
        <v>6917</v>
      </c>
      <c r="B3893" s="1" t="s">
        <v>3887</v>
      </c>
      <c r="C3893" s="1">
        <v>361194</v>
      </c>
      <c r="D3893" s="2">
        <v>360970</v>
      </c>
      <c r="E3893" s="2">
        <v>224</v>
      </c>
    </row>
    <row r="3894" spans="1:5" x14ac:dyDescent="0.55000000000000004">
      <c r="A3894" s="1" t="s">
        <v>6406</v>
      </c>
      <c r="B3894" s="1" t="s">
        <v>3888</v>
      </c>
      <c r="C3894" s="1">
        <v>361194</v>
      </c>
      <c r="D3894" s="2">
        <v>360336</v>
      </c>
      <c r="E3894" s="2">
        <v>858</v>
      </c>
    </row>
    <row r="3895" spans="1:5" x14ac:dyDescent="0.55000000000000004">
      <c r="A3895" s="1" t="s">
        <v>6404</v>
      </c>
      <c r="B3895" s="1" t="s">
        <v>3889</v>
      </c>
      <c r="C3895" s="1">
        <v>361194</v>
      </c>
      <c r="D3895" s="2">
        <v>360997</v>
      </c>
      <c r="E3895" s="2">
        <v>197</v>
      </c>
    </row>
    <row r="3896" spans="1:5" x14ac:dyDescent="0.55000000000000004">
      <c r="A3896" s="1" t="s">
        <v>6782</v>
      </c>
      <c r="B3896" s="1" t="s">
        <v>3890</v>
      </c>
      <c r="C3896" s="1">
        <v>361194</v>
      </c>
      <c r="D3896" s="2">
        <v>360583</v>
      </c>
      <c r="E3896" s="2">
        <v>611</v>
      </c>
    </row>
    <row r="3897" spans="1:5" x14ac:dyDescent="0.55000000000000004">
      <c r="A3897" s="1" t="s">
        <v>6317</v>
      </c>
      <c r="B3897" s="1" t="s">
        <v>3891</v>
      </c>
      <c r="C3897" s="1">
        <v>359245</v>
      </c>
      <c r="D3897" s="2">
        <v>351642</v>
      </c>
      <c r="E3897" s="2">
        <v>7603</v>
      </c>
    </row>
    <row r="3898" spans="1:5" x14ac:dyDescent="0.55000000000000004">
      <c r="A3898" s="1" t="s">
        <v>6318</v>
      </c>
      <c r="B3898" s="1" t="s">
        <v>3892</v>
      </c>
      <c r="C3898" s="1">
        <v>359245</v>
      </c>
      <c r="D3898" s="2">
        <v>281773</v>
      </c>
      <c r="E3898" s="2">
        <v>77472</v>
      </c>
    </row>
    <row r="3899" spans="1:5" x14ac:dyDescent="0.55000000000000004">
      <c r="A3899" s="1" t="s">
        <v>6312</v>
      </c>
      <c r="B3899" s="1" t="s">
        <v>3893</v>
      </c>
      <c r="C3899" s="1">
        <v>359245</v>
      </c>
      <c r="D3899" s="2">
        <v>112464</v>
      </c>
      <c r="E3899" s="2">
        <v>246781</v>
      </c>
    </row>
    <row r="3900" spans="1:5" x14ac:dyDescent="0.55000000000000004">
      <c r="A3900" s="1" t="s">
        <v>6311</v>
      </c>
      <c r="B3900" s="1" t="s">
        <v>3894</v>
      </c>
      <c r="C3900" s="1">
        <v>359245</v>
      </c>
      <c r="D3900" s="2">
        <v>352510</v>
      </c>
      <c r="E3900" s="2">
        <v>6735</v>
      </c>
    </row>
    <row r="3901" spans="1:5" x14ac:dyDescent="0.55000000000000004">
      <c r="A3901" s="1" t="s">
        <v>6313</v>
      </c>
      <c r="B3901" s="1" t="s">
        <v>3895</v>
      </c>
      <c r="C3901" s="1">
        <v>359245</v>
      </c>
      <c r="D3901" s="2">
        <v>344453</v>
      </c>
      <c r="E3901" s="2">
        <v>14792</v>
      </c>
    </row>
    <row r="3902" spans="1:5" x14ac:dyDescent="0.55000000000000004">
      <c r="A3902" s="1" t="s">
        <v>6314</v>
      </c>
      <c r="B3902" s="1" t="s">
        <v>3896</v>
      </c>
      <c r="C3902" s="1">
        <v>359245</v>
      </c>
      <c r="D3902" s="2">
        <v>328295</v>
      </c>
      <c r="E3902" s="2">
        <v>30950</v>
      </c>
    </row>
    <row r="3903" spans="1:5" x14ac:dyDescent="0.55000000000000004">
      <c r="A3903" s="1" t="s">
        <v>6315</v>
      </c>
      <c r="B3903" s="1" t="s">
        <v>3897</v>
      </c>
      <c r="C3903" s="1">
        <v>359245</v>
      </c>
      <c r="D3903" s="2">
        <v>345558</v>
      </c>
      <c r="E3903" s="2">
        <v>13687</v>
      </c>
    </row>
    <row r="3904" spans="1:5" x14ac:dyDescent="0.55000000000000004">
      <c r="A3904" s="1" t="s">
        <v>6316</v>
      </c>
      <c r="B3904" s="1" t="s">
        <v>3898</v>
      </c>
      <c r="C3904" s="1">
        <v>359245</v>
      </c>
      <c r="D3904" s="2">
        <v>348889</v>
      </c>
      <c r="E3904" s="2">
        <v>10356</v>
      </c>
    </row>
    <row r="3905" spans="1:5" x14ac:dyDescent="0.55000000000000004">
      <c r="A3905" s="1" t="s">
        <v>5007</v>
      </c>
      <c r="B3905" s="1" t="s">
        <v>3899</v>
      </c>
      <c r="C3905" s="1">
        <v>51427</v>
      </c>
      <c r="D3905" s="2">
        <v>48533</v>
      </c>
      <c r="E3905" s="2">
        <v>2894</v>
      </c>
    </row>
    <row r="3906" spans="1:5" x14ac:dyDescent="0.55000000000000004">
      <c r="A3906" s="1" t="s">
        <v>5004</v>
      </c>
      <c r="B3906" s="1" t="s">
        <v>3900</v>
      </c>
      <c r="C3906" s="1">
        <v>51427</v>
      </c>
      <c r="D3906" s="2">
        <v>51204</v>
      </c>
      <c r="E3906" s="2">
        <v>223</v>
      </c>
    </row>
    <row r="3907" spans="1:5" x14ac:dyDescent="0.55000000000000004">
      <c r="A3907" s="1" t="s">
        <v>4996</v>
      </c>
      <c r="B3907" s="1" t="s">
        <v>3901</v>
      </c>
      <c r="C3907" s="1">
        <v>51427</v>
      </c>
      <c r="D3907" s="2">
        <v>49053</v>
      </c>
      <c r="E3907" s="2">
        <v>2374</v>
      </c>
    </row>
    <row r="3908" spans="1:5" x14ac:dyDescent="0.55000000000000004">
      <c r="A3908" s="1" t="s">
        <v>4994</v>
      </c>
      <c r="B3908" s="1" t="s">
        <v>3902</v>
      </c>
      <c r="C3908" s="1">
        <v>51427</v>
      </c>
      <c r="D3908" s="2">
        <v>38965</v>
      </c>
      <c r="E3908" s="2">
        <v>12462</v>
      </c>
    </row>
    <row r="3909" spans="1:5" x14ac:dyDescent="0.55000000000000004">
      <c r="A3909" s="1" t="s">
        <v>5003</v>
      </c>
      <c r="B3909" s="1" t="s">
        <v>3903</v>
      </c>
      <c r="C3909" s="1">
        <v>51427</v>
      </c>
      <c r="D3909" s="2">
        <v>50781</v>
      </c>
      <c r="E3909" s="2">
        <v>646</v>
      </c>
    </row>
    <row r="3910" spans="1:5" x14ac:dyDescent="0.55000000000000004">
      <c r="A3910" s="1" t="s">
        <v>4995</v>
      </c>
      <c r="B3910" s="1" t="s">
        <v>3904</v>
      </c>
      <c r="C3910" s="1">
        <v>51427</v>
      </c>
      <c r="D3910" s="2">
        <v>43505</v>
      </c>
      <c r="E3910" s="2">
        <v>7922</v>
      </c>
    </row>
    <row r="3911" spans="1:5" x14ac:dyDescent="0.55000000000000004">
      <c r="A3911" s="1" t="s">
        <v>5008</v>
      </c>
      <c r="B3911" s="1" t="s">
        <v>3905</v>
      </c>
      <c r="C3911" s="1">
        <v>51427</v>
      </c>
      <c r="D3911" s="2">
        <v>50711</v>
      </c>
      <c r="E3911" s="2">
        <v>716</v>
      </c>
    </row>
    <row r="3912" spans="1:5" x14ac:dyDescent="0.55000000000000004">
      <c r="A3912" s="1" t="s">
        <v>5005</v>
      </c>
      <c r="B3912" s="1" t="s">
        <v>3906</v>
      </c>
      <c r="C3912" s="1">
        <v>51427</v>
      </c>
      <c r="D3912" s="2">
        <v>50617</v>
      </c>
      <c r="E3912" s="2">
        <v>810</v>
      </c>
    </row>
    <row r="3913" spans="1:5" x14ac:dyDescent="0.55000000000000004">
      <c r="A3913" s="1" t="s">
        <v>4990</v>
      </c>
      <c r="B3913" s="1" t="s">
        <v>3907</v>
      </c>
      <c r="C3913" s="1">
        <v>51427</v>
      </c>
      <c r="D3913" s="2">
        <v>47585</v>
      </c>
      <c r="E3913" s="2">
        <v>3842</v>
      </c>
    </row>
    <row r="3914" spans="1:5" x14ac:dyDescent="0.55000000000000004">
      <c r="A3914" s="1" t="s">
        <v>4992</v>
      </c>
      <c r="B3914" s="1" t="s">
        <v>3908</v>
      </c>
      <c r="C3914" s="1">
        <v>51427</v>
      </c>
      <c r="D3914" s="2">
        <v>51126</v>
      </c>
      <c r="E3914" s="2">
        <v>301</v>
      </c>
    </row>
    <row r="3915" spans="1:5" x14ac:dyDescent="0.55000000000000004">
      <c r="A3915" s="1" t="s">
        <v>4991</v>
      </c>
      <c r="B3915" s="1" t="s">
        <v>3909</v>
      </c>
      <c r="C3915" s="1">
        <v>51427</v>
      </c>
      <c r="D3915" s="2">
        <v>50111</v>
      </c>
      <c r="E3915" s="2">
        <v>1316</v>
      </c>
    </row>
    <row r="3916" spans="1:5" x14ac:dyDescent="0.55000000000000004">
      <c r="A3916" s="1" t="s">
        <v>4993</v>
      </c>
      <c r="B3916" s="1" t="s">
        <v>3910</v>
      </c>
      <c r="C3916" s="1">
        <v>51427</v>
      </c>
      <c r="D3916" s="2">
        <v>48435</v>
      </c>
      <c r="E3916" s="2">
        <v>2992</v>
      </c>
    </row>
    <row r="3917" spans="1:5" x14ac:dyDescent="0.55000000000000004">
      <c r="A3917" s="1" t="s">
        <v>5010</v>
      </c>
      <c r="B3917" s="1" t="s">
        <v>3911</v>
      </c>
      <c r="C3917" s="1">
        <v>51427</v>
      </c>
      <c r="D3917" s="2">
        <v>49490</v>
      </c>
      <c r="E3917" s="2">
        <v>1937</v>
      </c>
    </row>
    <row r="3918" spans="1:5" x14ac:dyDescent="0.55000000000000004">
      <c r="A3918" s="1" t="s">
        <v>5006</v>
      </c>
      <c r="B3918" s="1" t="s">
        <v>3912</v>
      </c>
      <c r="C3918" s="1">
        <v>51427</v>
      </c>
      <c r="D3918" s="2">
        <v>50623</v>
      </c>
      <c r="E3918" s="2">
        <v>804</v>
      </c>
    </row>
    <row r="3919" spans="1:5" x14ac:dyDescent="0.55000000000000004">
      <c r="A3919" s="1" t="s">
        <v>4997</v>
      </c>
      <c r="B3919" s="1" t="s">
        <v>3913</v>
      </c>
      <c r="C3919" s="1">
        <v>51427</v>
      </c>
      <c r="D3919" s="2">
        <v>50931</v>
      </c>
      <c r="E3919" s="2">
        <v>496</v>
      </c>
    </row>
    <row r="3920" spans="1:5" x14ac:dyDescent="0.55000000000000004">
      <c r="A3920" s="1" t="s">
        <v>4999</v>
      </c>
      <c r="B3920" s="1" t="s">
        <v>3914</v>
      </c>
      <c r="C3920" s="1">
        <v>51427</v>
      </c>
      <c r="D3920" s="2">
        <v>50374</v>
      </c>
      <c r="E3920" s="2">
        <v>1053</v>
      </c>
    </row>
    <row r="3921" spans="1:5" x14ac:dyDescent="0.55000000000000004">
      <c r="A3921" s="1" t="s">
        <v>4998</v>
      </c>
      <c r="B3921" s="1" t="s">
        <v>3915</v>
      </c>
      <c r="C3921" s="1">
        <v>51427</v>
      </c>
      <c r="D3921" s="2">
        <v>50273</v>
      </c>
      <c r="E3921" s="2">
        <v>1154</v>
      </c>
    </row>
    <row r="3922" spans="1:5" x14ac:dyDescent="0.55000000000000004">
      <c r="A3922" s="1" t="s">
        <v>5000</v>
      </c>
      <c r="B3922" s="1" t="s">
        <v>3916</v>
      </c>
      <c r="C3922" s="1">
        <v>51427</v>
      </c>
      <c r="D3922" s="2">
        <v>48136</v>
      </c>
      <c r="E3922" s="2">
        <v>3291</v>
      </c>
    </row>
    <row r="3923" spans="1:5" x14ac:dyDescent="0.55000000000000004">
      <c r="A3923" s="1" t="s">
        <v>5001</v>
      </c>
      <c r="B3923" s="1" t="s">
        <v>3917</v>
      </c>
      <c r="C3923" s="1">
        <v>51427</v>
      </c>
      <c r="D3923" s="2">
        <v>49789</v>
      </c>
      <c r="E3923" s="2">
        <v>1638</v>
      </c>
    </row>
    <row r="3924" spans="1:5" x14ac:dyDescent="0.55000000000000004">
      <c r="A3924" s="1" t="s">
        <v>5002</v>
      </c>
      <c r="B3924" s="1" t="s">
        <v>3918</v>
      </c>
      <c r="C3924" s="1">
        <v>51427</v>
      </c>
      <c r="D3924" s="2">
        <v>50466</v>
      </c>
      <c r="E3924" s="2">
        <v>961</v>
      </c>
    </row>
    <row r="3925" spans="1:5" x14ac:dyDescent="0.55000000000000004">
      <c r="A3925" s="1" t="s">
        <v>5009</v>
      </c>
      <c r="B3925" s="1" t="s">
        <v>3919</v>
      </c>
      <c r="C3925" s="1">
        <v>51427</v>
      </c>
      <c r="D3925" s="2">
        <v>49888</v>
      </c>
      <c r="E3925" s="2">
        <v>1539</v>
      </c>
    </row>
    <row r="3926" spans="1:5" x14ac:dyDescent="0.55000000000000004">
      <c r="A3926" s="1" t="s">
        <v>4033</v>
      </c>
      <c r="B3926" s="1" t="s">
        <v>3920</v>
      </c>
      <c r="C3926" s="1">
        <v>51453</v>
      </c>
      <c r="D3926" s="2" t="s">
        <v>6415</v>
      </c>
      <c r="E3926" s="2" t="s">
        <v>6415</v>
      </c>
    </row>
    <row r="3927" spans="1:5" x14ac:dyDescent="0.55000000000000004">
      <c r="A3927" s="1" t="s">
        <v>4032</v>
      </c>
      <c r="B3927" s="1" t="s">
        <v>3921</v>
      </c>
      <c r="C3927" s="1">
        <v>51453</v>
      </c>
      <c r="D3927" s="2" t="s">
        <v>6415</v>
      </c>
      <c r="E3927" s="2" t="s">
        <v>6415</v>
      </c>
    </row>
    <row r="3928" spans="1:5" x14ac:dyDescent="0.55000000000000004">
      <c r="A3928" s="1" t="s">
        <v>4035</v>
      </c>
      <c r="B3928" s="1" t="s">
        <v>3922</v>
      </c>
      <c r="C3928" s="1">
        <v>51453</v>
      </c>
      <c r="D3928" s="2" t="s">
        <v>6415</v>
      </c>
      <c r="E3928" s="2" t="s">
        <v>6415</v>
      </c>
    </row>
    <row r="3929" spans="1:5" x14ac:dyDescent="0.55000000000000004">
      <c r="A3929" s="1" t="s">
        <v>4040</v>
      </c>
      <c r="B3929" s="1" t="s">
        <v>3923</v>
      </c>
      <c r="C3929" s="1">
        <v>51453</v>
      </c>
      <c r="D3929" s="2" t="s">
        <v>6415</v>
      </c>
      <c r="E3929" s="2" t="s">
        <v>6415</v>
      </c>
    </row>
    <row r="3930" spans="1:5" x14ac:dyDescent="0.55000000000000004">
      <c r="A3930" s="1" t="s">
        <v>7571</v>
      </c>
      <c r="B3930" s="1" t="s">
        <v>3924</v>
      </c>
      <c r="C3930" s="1">
        <v>329247</v>
      </c>
      <c r="D3930" s="1" t="s">
        <v>6415</v>
      </c>
      <c r="E3930" s="1" t="s">
        <v>6415</v>
      </c>
    </row>
    <row r="3931" spans="1:5" x14ac:dyDescent="0.55000000000000004">
      <c r="A3931" s="1" t="s">
        <v>7491</v>
      </c>
      <c r="B3931" s="1" t="s">
        <v>3925</v>
      </c>
      <c r="C3931" s="1">
        <v>361194</v>
      </c>
      <c r="D3931" s="2">
        <v>361081</v>
      </c>
      <c r="E3931" s="2">
        <v>113</v>
      </c>
    </row>
    <row r="3932" spans="1:5" x14ac:dyDescent="0.55000000000000004">
      <c r="A3932" s="1" t="s">
        <v>4043</v>
      </c>
      <c r="B3932" s="1" t="s">
        <v>3926</v>
      </c>
      <c r="C3932" s="1">
        <v>51453</v>
      </c>
      <c r="D3932" s="2" t="s">
        <v>6415</v>
      </c>
      <c r="E3932" s="2" t="s">
        <v>6415</v>
      </c>
    </row>
    <row r="3933" spans="1:5" x14ac:dyDescent="0.55000000000000004">
      <c r="A3933" s="1">
        <v>104670</v>
      </c>
      <c r="B3933" s="1" t="s">
        <v>3927</v>
      </c>
      <c r="C3933" s="1">
        <v>51427</v>
      </c>
      <c r="D3933" s="2">
        <v>30308</v>
      </c>
      <c r="E3933" s="2">
        <v>21119</v>
      </c>
    </row>
    <row r="3934" spans="1:5" x14ac:dyDescent="0.55000000000000004">
      <c r="A3934" s="1" t="s">
        <v>6784</v>
      </c>
      <c r="B3934" s="1" t="s">
        <v>3928</v>
      </c>
      <c r="C3934" s="1">
        <v>361194</v>
      </c>
      <c r="D3934" s="2">
        <v>360938</v>
      </c>
      <c r="E3934" s="2">
        <v>256</v>
      </c>
    </row>
    <row r="3935" spans="1:5" x14ac:dyDescent="0.55000000000000004">
      <c r="A3935" s="1" t="s">
        <v>7492</v>
      </c>
      <c r="B3935" s="1" t="s">
        <v>3929</v>
      </c>
      <c r="C3935" s="1">
        <v>361194</v>
      </c>
      <c r="D3935" s="2">
        <v>360733</v>
      </c>
      <c r="E3935" s="2">
        <v>461</v>
      </c>
    </row>
    <row r="3936" spans="1:5" x14ac:dyDescent="0.55000000000000004">
      <c r="A3936" s="1">
        <v>4270</v>
      </c>
      <c r="B3936" s="1" t="s">
        <v>3930</v>
      </c>
      <c r="C3936" s="1">
        <v>116790</v>
      </c>
      <c r="D3936" s="2" t="s">
        <v>6415</v>
      </c>
      <c r="E3936" s="2" t="s">
        <v>6415</v>
      </c>
    </row>
    <row r="3937" spans="1:5" x14ac:dyDescent="0.55000000000000004">
      <c r="A3937" s="1">
        <v>4277</v>
      </c>
      <c r="B3937" s="1" t="s">
        <v>3931</v>
      </c>
      <c r="C3937" s="1">
        <v>116755</v>
      </c>
      <c r="D3937" s="2" t="s">
        <v>6415</v>
      </c>
      <c r="E3937" s="2" t="s">
        <v>6415</v>
      </c>
    </row>
    <row r="3938" spans="1:5" x14ac:dyDescent="0.55000000000000004">
      <c r="A3938" s="1" t="s">
        <v>6994</v>
      </c>
      <c r="B3938" s="1" t="s">
        <v>3932</v>
      </c>
      <c r="C3938" s="1">
        <v>361194</v>
      </c>
      <c r="D3938" s="2">
        <v>360974</v>
      </c>
      <c r="E3938" s="2">
        <v>220</v>
      </c>
    </row>
    <row r="3939" spans="1:5" x14ac:dyDescent="0.55000000000000004">
      <c r="A3939" s="1" t="s">
        <v>6096</v>
      </c>
      <c r="B3939" s="1" t="s">
        <v>3933</v>
      </c>
      <c r="C3939" s="1">
        <v>360564</v>
      </c>
      <c r="D3939" s="2" t="s">
        <v>6415</v>
      </c>
      <c r="E3939" s="2" t="s">
        <v>6415</v>
      </c>
    </row>
    <row r="3940" spans="1:5" x14ac:dyDescent="0.55000000000000004">
      <c r="A3940" s="1">
        <v>20535</v>
      </c>
      <c r="B3940" s="1" t="s">
        <v>3934</v>
      </c>
      <c r="C3940" s="1">
        <v>45540</v>
      </c>
      <c r="D3940" s="2">
        <v>11012</v>
      </c>
      <c r="E3940" s="2">
        <v>34528</v>
      </c>
    </row>
    <row r="3941" spans="1:5" x14ac:dyDescent="0.55000000000000004">
      <c r="A3941" s="1">
        <v>3496</v>
      </c>
      <c r="B3941" s="1" t="s">
        <v>3935</v>
      </c>
      <c r="C3941" s="1">
        <v>27178</v>
      </c>
      <c r="D3941" s="2" t="s">
        <v>6415</v>
      </c>
      <c r="E3941" s="2" t="s">
        <v>6415</v>
      </c>
    </row>
    <row r="3942" spans="1:5" x14ac:dyDescent="0.55000000000000004">
      <c r="A3942" s="1">
        <v>1528</v>
      </c>
      <c r="B3942" s="1" t="s">
        <v>3936</v>
      </c>
      <c r="C3942" s="1">
        <v>333363</v>
      </c>
      <c r="D3942" s="2" t="s">
        <v>6415</v>
      </c>
      <c r="E3942" s="2" t="s">
        <v>6415</v>
      </c>
    </row>
    <row r="3943" spans="1:5" x14ac:dyDescent="0.55000000000000004">
      <c r="A3943" s="1">
        <v>2207</v>
      </c>
      <c r="B3943" s="1" t="s">
        <v>3937</v>
      </c>
      <c r="C3943" s="1">
        <v>360677</v>
      </c>
      <c r="D3943" s="2">
        <v>38909</v>
      </c>
      <c r="E3943" s="2">
        <v>321768</v>
      </c>
    </row>
    <row r="3944" spans="1:5" x14ac:dyDescent="0.55000000000000004">
      <c r="A3944" s="1">
        <v>1120</v>
      </c>
      <c r="B3944" s="1" t="s">
        <v>3938</v>
      </c>
      <c r="C3944" s="1">
        <v>301157</v>
      </c>
      <c r="D3944" s="2" t="s">
        <v>6415</v>
      </c>
      <c r="E3944" s="2" t="s">
        <v>6415</v>
      </c>
    </row>
    <row r="3945" spans="1:5" x14ac:dyDescent="0.55000000000000004">
      <c r="A3945" s="1" t="s">
        <v>5225</v>
      </c>
      <c r="B3945" s="1" t="s">
        <v>3939</v>
      </c>
      <c r="C3945" s="1">
        <v>360116</v>
      </c>
      <c r="D3945" s="2" t="s">
        <v>6415</v>
      </c>
      <c r="E3945" s="2" t="s">
        <v>6415</v>
      </c>
    </row>
    <row r="3946" spans="1:5" x14ac:dyDescent="0.55000000000000004">
      <c r="A3946" s="1">
        <v>2306</v>
      </c>
      <c r="B3946" s="1" t="s">
        <v>3940</v>
      </c>
      <c r="C3946" s="1">
        <v>355129</v>
      </c>
      <c r="D3946" s="2" t="s">
        <v>6415</v>
      </c>
      <c r="E3946" s="2" t="s">
        <v>6415</v>
      </c>
    </row>
    <row r="3947" spans="1:5" x14ac:dyDescent="0.55000000000000004">
      <c r="A3947" s="1" t="s">
        <v>5175</v>
      </c>
      <c r="B3947" s="1" t="s">
        <v>3941</v>
      </c>
      <c r="C3947" s="1">
        <v>56571</v>
      </c>
      <c r="D3947" s="2">
        <v>53002</v>
      </c>
      <c r="E3947" s="2">
        <v>3569</v>
      </c>
    </row>
    <row r="3948" spans="1:5" x14ac:dyDescent="0.55000000000000004">
      <c r="A3948" s="1" t="s">
        <v>5173</v>
      </c>
      <c r="B3948" s="1" t="s">
        <v>3942</v>
      </c>
      <c r="C3948" s="1">
        <v>56571</v>
      </c>
      <c r="D3948" s="2">
        <v>46863</v>
      </c>
      <c r="E3948" s="2">
        <v>9708</v>
      </c>
    </row>
    <row r="3949" spans="1:5" x14ac:dyDescent="0.55000000000000004">
      <c r="A3949" s="1" t="s">
        <v>5174</v>
      </c>
      <c r="B3949" s="1" t="s">
        <v>3943</v>
      </c>
      <c r="C3949" s="1">
        <v>56571</v>
      </c>
      <c r="D3949" s="2">
        <v>36258</v>
      </c>
      <c r="E3949" s="2">
        <v>20313</v>
      </c>
    </row>
    <row r="3950" spans="1:5" x14ac:dyDescent="0.55000000000000004">
      <c r="A3950" s="1" t="s">
        <v>5172</v>
      </c>
      <c r="B3950" s="1" t="s">
        <v>3944</v>
      </c>
      <c r="C3950" s="1">
        <v>56571</v>
      </c>
      <c r="D3950" s="2">
        <v>33590</v>
      </c>
      <c r="E3950" s="2">
        <v>22981</v>
      </c>
    </row>
    <row r="3951" spans="1:5" x14ac:dyDescent="0.55000000000000004">
      <c r="A3951" s="1" t="s">
        <v>5982</v>
      </c>
      <c r="B3951" s="1" t="s">
        <v>3945</v>
      </c>
      <c r="C3951" s="1">
        <v>5278</v>
      </c>
      <c r="D3951" s="2" t="s">
        <v>6415</v>
      </c>
      <c r="E3951" s="2" t="s">
        <v>6415</v>
      </c>
    </row>
    <row r="3952" spans="1:5" x14ac:dyDescent="0.55000000000000004">
      <c r="A3952" s="1">
        <v>2316</v>
      </c>
      <c r="B3952" s="1" t="s">
        <v>3946</v>
      </c>
      <c r="C3952" s="1">
        <v>354523</v>
      </c>
      <c r="D3952" s="2">
        <v>280695</v>
      </c>
      <c r="E3952" s="2">
        <v>73828</v>
      </c>
    </row>
    <row r="3953" spans="1:5" x14ac:dyDescent="0.55000000000000004">
      <c r="A3953" s="1" t="s">
        <v>6186</v>
      </c>
      <c r="B3953" s="1" t="s">
        <v>3947</v>
      </c>
      <c r="C3953" s="1">
        <v>9749</v>
      </c>
      <c r="D3953" s="2">
        <v>3045</v>
      </c>
      <c r="E3953" s="2">
        <v>6704</v>
      </c>
    </row>
    <row r="3954" spans="1:5" x14ac:dyDescent="0.55000000000000004">
      <c r="A3954" s="1" t="s">
        <v>6185</v>
      </c>
      <c r="B3954" s="1" t="s">
        <v>3948</v>
      </c>
      <c r="C3954" s="1">
        <v>9749</v>
      </c>
      <c r="D3954" s="2">
        <v>8155</v>
      </c>
      <c r="E3954" s="2">
        <v>1594</v>
      </c>
    </row>
    <row r="3955" spans="1:5" x14ac:dyDescent="0.55000000000000004">
      <c r="A3955" s="1" t="s">
        <v>6184</v>
      </c>
      <c r="B3955" s="1" t="s">
        <v>3949</v>
      </c>
      <c r="C3955" s="1">
        <v>9749</v>
      </c>
      <c r="D3955" s="2">
        <v>8298</v>
      </c>
      <c r="E3955" s="2">
        <v>1451</v>
      </c>
    </row>
    <row r="3956" spans="1:5" x14ac:dyDescent="0.55000000000000004">
      <c r="A3956" s="1" t="s">
        <v>6180</v>
      </c>
      <c r="B3956" s="1" t="s">
        <v>3950</v>
      </c>
      <c r="C3956" s="1">
        <v>15090</v>
      </c>
      <c r="D3956" s="2">
        <v>2184</v>
      </c>
      <c r="E3956" s="2">
        <v>12906</v>
      </c>
    </row>
    <row r="3957" spans="1:5" x14ac:dyDescent="0.55000000000000004">
      <c r="A3957" s="1" t="s">
        <v>6179</v>
      </c>
      <c r="B3957" s="1" t="s">
        <v>3951</v>
      </c>
      <c r="C3957" s="1">
        <v>15090</v>
      </c>
      <c r="D3957" s="2">
        <v>14032</v>
      </c>
      <c r="E3957" s="2">
        <v>1058</v>
      </c>
    </row>
    <row r="3958" spans="1:5" x14ac:dyDescent="0.55000000000000004">
      <c r="A3958" s="1" t="s">
        <v>6178</v>
      </c>
      <c r="B3958" s="1" t="s">
        <v>3952</v>
      </c>
      <c r="C3958" s="1">
        <v>15090</v>
      </c>
      <c r="D3958" s="2">
        <v>13964</v>
      </c>
      <c r="E3958" s="2">
        <v>1126</v>
      </c>
    </row>
    <row r="3959" spans="1:5" x14ac:dyDescent="0.55000000000000004">
      <c r="A3959" s="1" t="s">
        <v>6183</v>
      </c>
      <c r="B3959" s="1" t="s">
        <v>3953</v>
      </c>
      <c r="C3959" s="1">
        <v>29317</v>
      </c>
      <c r="D3959" s="2">
        <v>3133</v>
      </c>
      <c r="E3959" s="2">
        <v>26184</v>
      </c>
    </row>
    <row r="3960" spans="1:5" x14ac:dyDescent="0.55000000000000004">
      <c r="A3960" s="1" t="s">
        <v>6182</v>
      </c>
      <c r="B3960" s="1" t="s">
        <v>3954</v>
      </c>
      <c r="C3960" s="1">
        <v>29317</v>
      </c>
      <c r="D3960" s="2">
        <v>27791</v>
      </c>
      <c r="E3960" s="2">
        <v>1526</v>
      </c>
    </row>
    <row r="3961" spans="1:5" x14ac:dyDescent="0.55000000000000004">
      <c r="A3961" s="1" t="s">
        <v>6181</v>
      </c>
      <c r="B3961" s="1" t="s">
        <v>3955</v>
      </c>
      <c r="C3961" s="1">
        <v>29317</v>
      </c>
      <c r="D3961" s="2">
        <v>27710</v>
      </c>
      <c r="E3961" s="2">
        <v>1607</v>
      </c>
    </row>
    <row r="3962" spans="1:5" x14ac:dyDescent="0.55000000000000004">
      <c r="A3962" s="1" t="s">
        <v>6177</v>
      </c>
      <c r="B3962" s="1" t="s">
        <v>3956</v>
      </c>
      <c r="C3962" s="1">
        <v>31494</v>
      </c>
      <c r="D3962" s="2">
        <v>3485</v>
      </c>
      <c r="E3962" s="2">
        <v>28009</v>
      </c>
    </row>
    <row r="3963" spans="1:5" x14ac:dyDescent="0.55000000000000004">
      <c r="A3963" s="1" t="s">
        <v>6176</v>
      </c>
      <c r="B3963" s="1" t="s">
        <v>3957</v>
      </c>
      <c r="C3963" s="1">
        <v>31494</v>
      </c>
      <c r="D3963" s="2">
        <v>29744</v>
      </c>
      <c r="E3963" s="2">
        <v>1750</v>
      </c>
    </row>
    <row r="3964" spans="1:5" x14ac:dyDescent="0.55000000000000004">
      <c r="A3964" s="1" t="s">
        <v>6175</v>
      </c>
      <c r="B3964" s="1" t="s">
        <v>3958</v>
      </c>
      <c r="C3964" s="1">
        <v>31494</v>
      </c>
      <c r="D3964" s="2">
        <v>29759</v>
      </c>
      <c r="E3964" s="2">
        <v>1735</v>
      </c>
    </row>
    <row r="3965" spans="1:5" x14ac:dyDescent="0.55000000000000004">
      <c r="A3965" s="1" t="s">
        <v>5944</v>
      </c>
      <c r="B3965" s="1" t="s">
        <v>3959</v>
      </c>
      <c r="C3965" s="1">
        <v>350470</v>
      </c>
      <c r="D3965" s="2" t="s">
        <v>6415</v>
      </c>
      <c r="E3965" s="2" t="s">
        <v>6415</v>
      </c>
    </row>
    <row r="3966" spans="1:5" x14ac:dyDescent="0.55000000000000004">
      <c r="A3966" s="1">
        <v>100670</v>
      </c>
      <c r="B3966" s="1" t="s">
        <v>3960</v>
      </c>
      <c r="C3966" s="1">
        <v>51427</v>
      </c>
      <c r="D3966" s="2" t="s">
        <v>6415</v>
      </c>
      <c r="E3966" s="2" t="s">
        <v>6415</v>
      </c>
    </row>
    <row r="3967" spans="1:5" x14ac:dyDescent="0.55000000000000004">
      <c r="A3967" s="1" t="s">
        <v>5872</v>
      </c>
      <c r="B3967" s="1" t="s">
        <v>3961</v>
      </c>
      <c r="C3967" s="1">
        <v>354244</v>
      </c>
      <c r="D3967" s="2" t="s">
        <v>6415</v>
      </c>
      <c r="E3967" s="2" t="s">
        <v>6415</v>
      </c>
    </row>
    <row r="3968" spans="1:5" x14ac:dyDescent="0.55000000000000004">
      <c r="A3968" s="1" t="s">
        <v>5873</v>
      </c>
      <c r="B3968" s="1" t="s">
        <v>3962</v>
      </c>
      <c r="C3968" s="1">
        <v>354808</v>
      </c>
      <c r="D3968" s="2" t="s">
        <v>6415</v>
      </c>
      <c r="E3968" s="2" t="s">
        <v>6415</v>
      </c>
    </row>
    <row r="3969" spans="1:5" x14ac:dyDescent="0.55000000000000004">
      <c r="A3969" s="1" t="s">
        <v>5874</v>
      </c>
      <c r="B3969" s="1" t="s">
        <v>3963</v>
      </c>
      <c r="C3969" s="1">
        <v>354834</v>
      </c>
      <c r="D3969" s="2" t="s">
        <v>6415</v>
      </c>
      <c r="E3969" s="2" t="s">
        <v>6415</v>
      </c>
    </row>
    <row r="3970" spans="1:5" x14ac:dyDescent="0.55000000000000004">
      <c r="A3970" s="1" t="s">
        <v>6332</v>
      </c>
      <c r="B3970" s="1" t="s">
        <v>3964</v>
      </c>
      <c r="C3970" s="1">
        <v>11443</v>
      </c>
      <c r="D3970" s="2">
        <v>9804</v>
      </c>
      <c r="E3970" s="2">
        <v>1639</v>
      </c>
    </row>
    <row r="3971" spans="1:5" x14ac:dyDescent="0.55000000000000004">
      <c r="A3971" s="1" t="s">
        <v>6334</v>
      </c>
      <c r="B3971" s="1" t="s">
        <v>3965</v>
      </c>
      <c r="C3971" s="1">
        <v>11443</v>
      </c>
      <c r="D3971" s="2">
        <v>8356</v>
      </c>
      <c r="E3971" s="2">
        <v>3087</v>
      </c>
    </row>
    <row r="3972" spans="1:5" x14ac:dyDescent="0.55000000000000004">
      <c r="A3972" s="1" t="s">
        <v>6333</v>
      </c>
      <c r="B3972" s="1" t="s">
        <v>3966</v>
      </c>
      <c r="C3972" s="1">
        <v>11443</v>
      </c>
      <c r="D3972" s="2">
        <v>6000</v>
      </c>
      <c r="E3972" s="2">
        <v>5443</v>
      </c>
    </row>
    <row r="3973" spans="1:5" x14ac:dyDescent="0.55000000000000004">
      <c r="A3973" s="1" t="s">
        <v>6330</v>
      </c>
      <c r="B3973" s="1" t="s">
        <v>3967</v>
      </c>
      <c r="C3973" s="1">
        <v>11443</v>
      </c>
      <c r="D3973" s="2">
        <v>9839</v>
      </c>
      <c r="E3973" s="2">
        <v>1604</v>
      </c>
    </row>
    <row r="3974" spans="1:5" x14ac:dyDescent="0.55000000000000004">
      <c r="A3974" s="1" t="s">
        <v>6331</v>
      </c>
      <c r="B3974" s="1" t="s">
        <v>3968</v>
      </c>
      <c r="C3974" s="1">
        <v>11443</v>
      </c>
      <c r="D3974" s="2">
        <v>8166</v>
      </c>
      <c r="E3974" s="2">
        <v>3277</v>
      </c>
    </row>
    <row r="3975" spans="1:5" x14ac:dyDescent="0.55000000000000004">
      <c r="A3975" s="1" t="s">
        <v>6327</v>
      </c>
      <c r="B3975" s="1" t="s">
        <v>3969</v>
      </c>
      <c r="C3975" s="1">
        <v>88516</v>
      </c>
      <c r="D3975" s="2">
        <v>82160</v>
      </c>
      <c r="E3975" s="2">
        <v>6356</v>
      </c>
    </row>
    <row r="3976" spans="1:5" x14ac:dyDescent="0.55000000000000004">
      <c r="A3976" s="1" t="s">
        <v>6329</v>
      </c>
      <c r="B3976" s="1" t="s">
        <v>3970</v>
      </c>
      <c r="C3976" s="1">
        <v>88516</v>
      </c>
      <c r="D3976" s="2">
        <v>66863</v>
      </c>
      <c r="E3976" s="2">
        <v>21653</v>
      </c>
    </row>
    <row r="3977" spans="1:5" x14ac:dyDescent="0.55000000000000004">
      <c r="A3977" s="1" t="s">
        <v>6328</v>
      </c>
      <c r="B3977" s="1" t="s">
        <v>3971</v>
      </c>
      <c r="C3977" s="1">
        <v>88516</v>
      </c>
      <c r="D3977" s="2">
        <v>32853</v>
      </c>
      <c r="E3977" s="2">
        <v>55663</v>
      </c>
    </row>
    <row r="3978" spans="1:5" x14ac:dyDescent="0.55000000000000004">
      <c r="A3978" s="1" t="s">
        <v>6325</v>
      </c>
      <c r="B3978" s="1" t="s">
        <v>3972</v>
      </c>
      <c r="C3978" s="1">
        <v>88516</v>
      </c>
      <c r="D3978" s="2">
        <v>77879</v>
      </c>
      <c r="E3978" s="2">
        <v>10637</v>
      </c>
    </row>
    <row r="3979" spans="1:5" x14ac:dyDescent="0.55000000000000004">
      <c r="A3979" s="1" t="s">
        <v>6326</v>
      </c>
      <c r="B3979" s="1" t="s">
        <v>3973</v>
      </c>
      <c r="C3979" s="1">
        <v>88516</v>
      </c>
      <c r="D3979" s="2">
        <v>70768</v>
      </c>
      <c r="E3979" s="2">
        <v>17748</v>
      </c>
    </row>
    <row r="3980" spans="1:5" x14ac:dyDescent="0.55000000000000004">
      <c r="A3980" s="1">
        <v>20530</v>
      </c>
      <c r="B3980" s="1" t="s">
        <v>3974</v>
      </c>
      <c r="C3980" s="1">
        <v>117862</v>
      </c>
      <c r="D3980" s="2">
        <v>101903</v>
      </c>
      <c r="E3980" s="2">
        <v>15959</v>
      </c>
    </row>
    <row r="3981" spans="1:5" x14ac:dyDescent="0.55000000000000004">
      <c r="A3981" s="1" t="s">
        <v>5536</v>
      </c>
      <c r="B3981" s="1" t="s">
        <v>3975</v>
      </c>
      <c r="C3981" s="1">
        <v>75177</v>
      </c>
      <c r="D3981" s="2">
        <v>65091</v>
      </c>
      <c r="E3981" s="2">
        <v>10086</v>
      </c>
    </row>
    <row r="3982" spans="1:5" x14ac:dyDescent="0.55000000000000004">
      <c r="A3982" s="1" t="s">
        <v>5537</v>
      </c>
      <c r="B3982" s="1" t="s">
        <v>3976</v>
      </c>
      <c r="C3982" s="1">
        <v>75177</v>
      </c>
      <c r="D3982" s="2">
        <v>60021</v>
      </c>
      <c r="E3982" s="2">
        <v>15156</v>
      </c>
    </row>
    <row r="3983" spans="1:5" x14ac:dyDescent="0.55000000000000004">
      <c r="A3983" s="1" t="s">
        <v>5538</v>
      </c>
      <c r="B3983" s="1" t="s">
        <v>3977</v>
      </c>
      <c r="C3983" s="1">
        <v>75177</v>
      </c>
      <c r="D3983" s="2">
        <v>23039</v>
      </c>
      <c r="E3983" s="2">
        <v>52138</v>
      </c>
    </row>
    <row r="3984" spans="1:5" x14ac:dyDescent="0.55000000000000004">
      <c r="A3984" s="1" t="s">
        <v>5539</v>
      </c>
      <c r="B3984" s="1" t="s">
        <v>3978</v>
      </c>
      <c r="C3984" s="1">
        <v>75177</v>
      </c>
      <c r="D3984" s="2">
        <v>37976</v>
      </c>
      <c r="E3984" s="2">
        <v>37201</v>
      </c>
    </row>
    <row r="3985" spans="1:5" x14ac:dyDescent="0.55000000000000004">
      <c r="A3985" s="1" t="s">
        <v>5540</v>
      </c>
      <c r="B3985" s="1" t="s">
        <v>3979</v>
      </c>
      <c r="C3985" s="1">
        <v>33696</v>
      </c>
      <c r="D3985" s="2" t="s">
        <v>6415</v>
      </c>
      <c r="E3985" s="2" t="s">
        <v>6415</v>
      </c>
    </row>
    <row r="3986" spans="1:5" x14ac:dyDescent="0.55000000000000004">
      <c r="A3986" s="1">
        <v>4537</v>
      </c>
      <c r="B3986" s="1" t="s">
        <v>3980</v>
      </c>
      <c r="C3986" s="1">
        <v>82190</v>
      </c>
      <c r="D3986" s="2" t="s">
        <v>6415</v>
      </c>
      <c r="E3986" s="2" t="s">
        <v>6415</v>
      </c>
    </row>
    <row r="3987" spans="1:5" x14ac:dyDescent="0.55000000000000004">
      <c r="A3987" s="1" t="s">
        <v>5561</v>
      </c>
      <c r="B3987" s="1" t="s">
        <v>3981</v>
      </c>
      <c r="C3987" s="1">
        <v>76457</v>
      </c>
      <c r="D3987" s="2">
        <v>75195</v>
      </c>
      <c r="E3987" s="2">
        <v>1262</v>
      </c>
    </row>
    <row r="3988" spans="1:5" x14ac:dyDescent="0.55000000000000004">
      <c r="A3988" s="1" t="s">
        <v>5559</v>
      </c>
      <c r="B3988" s="1" t="s">
        <v>3982</v>
      </c>
      <c r="C3988" s="1">
        <v>85668</v>
      </c>
      <c r="D3988" s="2">
        <v>2162</v>
      </c>
      <c r="E3988" s="2">
        <v>83506</v>
      </c>
    </row>
    <row r="3989" spans="1:5" x14ac:dyDescent="0.55000000000000004">
      <c r="A3989" s="1" t="s">
        <v>5560</v>
      </c>
      <c r="B3989" s="1" t="s">
        <v>3983</v>
      </c>
      <c r="C3989" s="1">
        <v>77361</v>
      </c>
      <c r="D3989" s="2">
        <v>68964</v>
      </c>
      <c r="E3989" s="2">
        <v>8397</v>
      </c>
    </row>
    <row r="3990" spans="1:5" x14ac:dyDescent="0.55000000000000004">
      <c r="A3990" s="1" t="s">
        <v>5564</v>
      </c>
      <c r="B3990" s="1" t="s">
        <v>3984</v>
      </c>
      <c r="C3990" s="1">
        <v>88718</v>
      </c>
      <c r="D3990" s="2">
        <v>84995</v>
      </c>
      <c r="E3990" s="2">
        <v>3723</v>
      </c>
    </row>
    <row r="3991" spans="1:5" x14ac:dyDescent="0.55000000000000004">
      <c r="A3991" s="1" t="s">
        <v>5562</v>
      </c>
      <c r="B3991" s="1" t="s">
        <v>3985</v>
      </c>
      <c r="C3991" s="1">
        <v>90389</v>
      </c>
      <c r="D3991" s="2">
        <v>3593</v>
      </c>
      <c r="E3991" s="2">
        <v>86796</v>
      </c>
    </row>
    <row r="3992" spans="1:5" x14ac:dyDescent="0.55000000000000004">
      <c r="A3992" s="1" t="s">
        <v>5563</v>
      </c>
      <c r="B3992" s="1" t="s">
        <v>3986</v>
      </c>
      <c r="C3992" s="1">
        <v>89003</v>
      </c>
      <c r="D3992" s="2">
        <v>74908</v>
      </c>
      <c r="E3992" s="2">
        <v>14095</v>
      </c>
    </row>
    <row r="3993" spans="1:5" x14ac:dyDescent="0.55000000000000004">
      <c r="A3993" s="1" t="s">
        <v>5567</v>
      </c>
      <c r="B3993" s="1" t="s">
        <v>3987</v>
      </c>
      <c r="C3993" s="1">
        <v>88019</v>
      </c>
      <c r="D3993" s="2">
        <v>87495</v>
      </c>
      <c r="E3993" s="2">
        <v>524</v>
      </c>
    </row>
    <row r="3994" spans="1:5" x14ac:dyDescent="0.55000000000000004">
      <c r="A3994" s="1" t="s">
        <v>5565</v>
      </c>
      <c r="B3994" s="1" t="s">
        <v>3988</v>
      </c>
      <c r="C3994" s="1">
        <v>90145</v>
      </c>
      <c r="D3994" s="2">
        <v>534</v>
      </c>
      <c r="E3994" s="2">
        <v>89611</v>
      </c>
    </row>
    <row r="3995" spans="1:5" x14ac:dyDescent="0.55000000000000004">
      <c r="A3995" s="1" t="s">
        <v>5566</v>
      </c>
      <c r="B3995" s="1" t="s">
        <v>3989</v>
      </c>
      <c r="C3995" s="1">
        <v>88141</v>
      </c>
      <c r="D3995" s="2">
        <v>84756</v>
      </c>
      <c r="E3995" s="2">
        <v>3385</v>
      </c>
    </row>
    <row r="3996" spans="1:5" x14ac:dyDescent="0.55000000000000004">
      <c r="A3996" s="1" t="s">
        <v>5555</v>
      </c>
      <c r="B3996" s="1" t="s">
        <v>3990</v>
      </c>
      <c r="C3996" s="1">
        <v>88735</v>
      </c>
      <c r="D3996" s="2">
        <v>82863</v>
      </c>
      <c r="E3996" s="2">
        <v>5872</v>
      </c>
    </row>
    <row r="3997" spans="1:5" x14ac:dyDescent="0.55000000000000004">
      <c r="A3997" s="1" t="s">
        <v>5553</v>
      </c>
      <c r="B3997" s="1" t="s">
        <v>3991</v>
      </c>
      <c r="C3997" s="1">
        <v>90344</v>
      </c>
      <c r="D3997" s="2">
        <v>4986</v>
      </c>
      <c r="E3997" s="2">
        <v>85358</v>
      </c>
    </row>
    <row r="3998" spans="1:5" x14ac:dyDescent="0.55000000000000004">
      <c r="A3998" s="1" t="s">
        <v>5554</v>
      </c>
      <c r="B3998" s="1" t="s">
        <v>3992</v>
      </c>
      <c r="C3998" s="1">
        <v>89060</v>
      </c>
      <c r="D3998" s="2">
        <v>67351</v>
      </c>
      <c r="E3998" s="2">
        <v>21709</v>
      </c>
    </row>
    <row r="3999" spans="1:5" x14ac:dyDescent="0.55000000000000004">
      <c r="A3999" s="1" t="s">
        <v>5558</v>
      </c>
      <c r="B3999" s="1" t="s">
        <v>3993</v>
      </c>
      <c r="C3999" s="1">
        <v>89803</v>
      </c>
      <c r="D3999" s="2">
        <v>74862</v>
      </c>
      <c r="E3999" s="2">
        <v>14941</v>
      </c>
    </row>
    <row r="4000" spans="1:5" x14ac:dyDescent="0.55000000000000004">
      <c r="A4000" s="1" t="s">
        <v>5556</v>
      </c>
      <c r="B4000" s="1" t="s">
        <v>3994</v>
      </c>
      <c r="C4000" s="1">
        <v>90716</v>
      </c>
      <c r="D4000" s="2">
        <v>13422</v>
      </c>
      <c r="E4000" s="2">
        <v>77294</v>
      </c>
    </row>
    <row r="4001" spans="1:5" x14ac:dyDescent="0.55000000000000004">
      <c r="A4001" s="1" t="s">
        <v>5557</v>
      </c>
      <c r="B4001" s="1" t="s">
        <v>3995</v>
      </c>
      <c r="C4001" s="1">
        <v>90168</v>
      </c>
      <c r="D4001" s="2">
        <v>45115</v>
      </c>
      <c r="E4001" s="2">
        <v>45053</v>
      </c>
    </row>
    <row r="4002" spans="1:5" x14ac:dyDescent="0.55000000000000004">
      <c r="A4002" s="1" t="s">
        <v>5570</v>
      </c>
      <c r="B4002" s="1" t="s">
        <v>3996</v>
      </c>
      <c r="C4002" s="1">
        <v>89104</v>
      </c>
      <c r="D4002" s="2">
        <v>85621</v>
      </c>
      <c r="E4002" s="2">
        <v>3483</v>
      </c>
    </row>
    <row r="4003" spans="1:5" x14ac:dyDescent="0.55000000000000004">
      <c r="A4003" s="1" t="s">
        <v>5568</v>
      </c>
      <c r="B4003" s="1" t="s">
        <v>3997</v>
      </c>
      <c r="C4003" s="1">
        <v>90376</v>
      </c>
      <c r="D4003" s="2">
        <v>2678</v>
      </c>
      <c r="E4003" s="2">
        <v>87698</v>
      </c>
    </row>
    <row r="4004" spans="1:5" x14ac:dyDescent="0.55000000000000004">
      <c r="A4004" s="1" t="s">
        <v>5569</v>
      </c>
      <c r="B4004" s="1" t="s">
        <v>3998</v>
      </c>
      <c r="C4004" s="1">
        <v>89310</v>
      </c>
      <c r="D4004" s="2">
        <v>76272</v>
      </c>
      <c r="E4004" s="2">
        <v>13038</v>
      </c>
    </row>
    <row r="4005" spans="1:5" x14ac:dyDescent="0.55000000000000004">
      <c r="A4005" s="1" t="s">
        <v>5546</v>
      </c>
      <c r="B4005" s="1" t="s">
        <v>3999</v>
      </c>
      <c r="C4005" s="1">
        <v>90188</v>
      </c>
      <c r="D4005" s="2">
        <v>82307</v>
      </c>
      <c r="E4005" s="2">
        <v>7881</v>
      </c>
    </row>
    <row r="4006" spans="1:5" x14ac:dyDescent="0.55000000000000004">
      <c r="A4006" s="1" t="s">
        <v>5544</v>
      </c>
      <c r="B4006" s="1" t="s">
        <v>4000</v>
      </c>
      <c r="C4006" s="1">
        <v>90696</v>
      </c>
      <c r="D4006" s="2">
        <v>13643</v>
      </c>
      <c r="E4006" s="2">
        <v>77053</v>
      </c>
    </row>
    <row r="4007" spans="1:5" x14ac:dyDescent="0.55000000000000004">
      <c r="A4007" s="1" t="s">
        <v>5545</v>
      </c>
      <c r="B4007" s="1" t="s">
        <v>4001</v>
      </c>
      <c r="C4007" s="1">
        <v>90500</v>
      </c>
      <c r="D4007" s="2">
        <v>47677</v>
      </c>
      <c r="E4007" s="2">
        <v>42823</v>
      </c>
    </row>
    <row r="4008" spans="1:5" x14ac:dyDescent="0.55000000000000004">
      <c r="A4008" s="1" t="s">
        <v>5552</v>
      </c>
      <c r="B4008" s="1" t="s">
        <v>4002</v>
      </c>
      <c r="C4008" s="1">
        <v>89631</v>
      </c>
      <c r="D4008" s="2">
        <v>80070</v>
      </c>
      <c r="E4008" s="2">
        <v>9561</v>
      </c>
    </row>
    <row r="4009" spans="1:5" x14ac:dyDescent="0.55000000000000004">
      <c r="A4009" s="1" t="s">
        <v>5550</v>
      </c>
      <c r="B4009" s="1" t="s">
        <v>4003</v>
      </c>
      <c r="C4009" s="1">
        <v>90543</v>
      </c>
      <c r="D4009" s="2">
        <v>9081</v>
      </c>
      <c r="E4009" s="2">
        <v>81462</v>
      </c>
    </row>
    <row r="4010" spans="1:5" x14ac:dyDescent="0.55000000000000004">
      <c r="A4010" s="1" t="s">
        <v>5551</v>
      </c>
      <c r="B4010" s="1" t="s">
        <v>4004</v>
      </c>
      <c r="C4010" s="1">
        <v>89965</v>
      </c>
      <c r="D4010" s="2">
        <v>58379</v>
      </c>
      <c r="E4010" s="2">
        <v>31586</v>
      </c>
    </row>
    <row r="4011" spans="1:5" x14ac:dyDescent="0.55000000000000004">
      <c r="A4011" s="1" t="s">
        <v>5549</v>
      </c>
      <c r="B4011" s="1" t="s">
        <v>4005</v>
      </c>
      <c r="C4011" s="1">
        <v>90165</v>
      </c>
      <c r="D4011" s="2">
        <v>79996</v>
      </c>
      <c r="E4011" s="2">
        <v>10169</v>
      </c>
    </row>
    <row r="4012" spans="1:5" x14ac:dyDescent="0.55000000000000004">
      <c r="A4012" s="1" t="s">
        <v>5547</v>
      </c>
      <c r="B4012" s="1" t="s">
        <v>4006</v>
      </c>
      <c r="C4012" s="1">
        <v>90644</v>
      </c>
      <c r="D4012" s="2">
        <v>21939</v>
      </c>
      <c r="E4012" s="2">
        <v>68705</v>
      </c>
    </row>
    <row r="4013" spans="1:5" x14ac:dyDescent="0.55000000000000004">
      <c r="A4013" s="1" t="s">
        <v>5548</v>
      </c>
      <c r="B4013" s="1" t="s">
        <v>4007</v>
      </c>
      <c r="C4013" s="1">
        <v>90544</v>
      </c>
      <c r="D4013" s="2">
        <v>38335</v>
      </c>
      <c r="E4013" s="2">
        <v>52209</v>
      </c>
    </row>
    <row r="4014" spans="1:5" x14ac:dyDescent="0.55000000000000004">
      <c r="A4014" s="1" t="s">
        <v>5543</v>
      </c>
      <c r="B4014" s="1" t="s">
        <v>4008</v>
      </c>
      <c r="C4014" s="1">
        <v>90653</v>
      </c>
      <c r="D4014" s="2">
        <v>73184</v>
      </c>
      <c r="E4014" s="2">
        <v>17469</v>
      </c>
    </row>
    <row r="4015" spans="1:5" x14ac:dyDescent="0.55000000000000004">
      <c r="A4015" s="1" t="s">
        <v>5541</v>
      </c>
      <c r="B4015" s="1" t="s">
        <v>4009</v>
      </c>
      <c r="C4015" s="1">
        <v>90897</v>
      </c>
      <c r="D4015" s="2">
        <v>21382</v>
      </c>
      <c r="E4015" s="2">
        <v>69515</v>
      </c>
    </row>
    <row r="4016" spans="1:5" x14ac:dyDescent="0.55000000000000004">
      <c r="A4016" s="1" t="s">
        <v>5542</v>
      </c>
      <c r="B4016" s="1" t="s">
        <v>4010</v>
      </c>
      <c r="C4016" s="1">
        <v>90777</v>
      </c>
      <c r="D4016" s="2">
        <v>39088</v>
      </c>
      <c r="E4016" s="2">
        <v>51689</v>
      </c>
    </row>
    <row r="4017" spans="1:5" x14ac:dyDescent="0.55000000000000004">
      <c r="A4017" s="1">
        <v>20538</v>
      </c>
      <c r="B4017" s="1" t="s">
        <v>4011</v>
      </c>
      <c r="C4017" s="1">
        <v>35226</v>
      </c>
      <c r="D4017" s="2">
        <v>4093</v>
      </c>
      <c r="E4017" s="2">
        <v>31133</v>
      </c>
    </row>
    <row r="4018" spans="1:5" x14ac:dyDescent="0.55000000000000004">
      <c r="A4018" s="1">
        <v>1980</v>
      </c>
      <c r="B4018" s="1" t="s">
        <v>4012</v>
      </c>
      <c r="C4018" s="1">
        <v>351833</v>
      </c>
      <c r="D4018" s="2">
        <v>152370</v>
      </c>
      <c r="E4018" s="2">
        <v>199463</v>
      </c>
    </row>
    <row r="4019" spans="1:5" x14ac:dyDescent="0.55000000000000004">
      <c r="A4019" s="1">
        <v>2000</v>
      </c>
      <c r="B4019" s="1" t="s">
        <v>4013</v>
      </c>
      <c r="C4019" s="1">
        <v>346527</v>
      </c>
      <c r="D4019" s="2">
        <v>181217</v>
      </c>
      <c r="E4019" s="2">
        <v>165310</v>
      </c>
    </row>
    <row r="4020" spans="1:5" x14ac:dyDescent="0.55000000000000004">
      <c r="A4020" s="1" t="s">
        <v>6786</v>
      </c>
      <c r="B4020" s="1" t="s">
        <v>4014</v>
      </c>
      <c r="C4020" s="1">
        <v>361194</v>
      </c>
      <c r="D4020" s="2">
        <v>361041</v>
      </c>
      <c r="E4020" s="2">
        <v>153</v>
      </c>
    </row>
    <row r="4021" spans="1:5" x14ac:dyDescent="0.55000000000000004">
      <c r="A4021" s="1" t="s">
        <v>5233</v>
      </c>
      <c r="B4021" s="1" t="s">
        <v>4015</v>
      </c>
      <c r="C4021" s="1">
        <v>91777</v>
      </c>
      <c r="D4021" s="2" t="s">
        <v>6415</v>
      </c>
      <c r="E4021" s="2" t="s">
        <v>6415</v>
      </c>
    </row>
    <row r="4022" spans="1:5" x14ac:dyDescent="0.55000000000000004">
      <c r="A4022" s="1" t="s">
        <v>5234</v>
      </c>
      <c r="B4022" s="1" t="s">
        <v>4016</v>
      </c>
      <c r="C4022" s="1">
        <v>12593</v>
      </c>
      <c r="D4022" s="2" t="s">
        <v>6415</v>
      </c>
      <c r="E4022" s="2" t="s">
        <v>6415</v>
      </c>
    </row>
    <row r="4023" spans="1:5" x14ac:dyDescent="0.55000000000000004">
      <c r="A4023" s="1">
        <v>2684</v>
      </c>
      <c r="B4023" s="1" t="s">
        <v>4017</v>
      </c>
      <c r="C4023" s="1">
        <v>115670</v>
      </c>
      <c r="D4023" s="2" t="s">
        <v>6415</v>
      </c>
      <c r="E4023" s="2" t="s">
        <v>6415</v>
      </c>
    </row>
    <row r="4024" spans="1:5" x14ac:dyDescent="0.55000000000000004">
      <c r="A4024" s="1">
        <v>2704</v>
      </c>
      <c r="B4024" s="1" t="s">
        <v>4018</v>
      </c>
      <c r="C4024" s="1">
        <v>149196</v>
      </c>
      <c r="D4024" s="2" t="s">
        <v>6415</v>
      </c>
      <c r="E4024" s="2" t="s">
        <v>6415</v>
      </c>
    </row>
    <row r="4025" spans="1:5" x14ac:dyDescent="0.55000000000000004">
      <c r="A4025" s="1">
        <v>102080</v>
      </c>
      <c r="B4025" s="1" t="s">
        <v>4019</v>
      </c>
      <c r="C4025" s="1">
        <v>51427</v>
      </c>
      <c r="D4025" s="2">
        <v>30624</v>
      </c>
      <c r="E4025" s="2">
        <v>20803</v>
      </c>
    </row>
  </sheetData>
  <conditionalFormatting sqref="G1:G2 G4087:G1048576">
    <cfRule type="duplicateValues" dxfId="1" priority="5"/>
  </conditionalFormatting>
  <conditionalFormatting sqref="F1:F2 F4087:F1048576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imanti, Renato</dc:creator>
  <cp:lastModifiedBy>Renato Polimanti</cp:lastModifiedBy>
  <dcterms:created xsi:type="dcterms:W3CDTF">2022-08-03T20:51:53Z</dcterms:created>
  <dcterms:modified xsi:type="dcterms:W3CDTF">2022-09-06T12:26:43Z</dcterms:modified>
</cp:coreProperties>
</file>